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History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52" uniqueCount="674">
  <si>
    <t xml:space="preserve">Case_code</t>
  </si>
  <si>
    <t xml:space="preserve">NR</t>
  </si>
  <si>
    <t xml:space="preserve">Hbo</t>
  </si>
  <si>
    <t xml:space="preserve">Age</t>
  </si>
  <si>
    <t xml:space="preserve">Blood loss</t>
  </si>
  <si>
    <t xml:space="preserve">Gender Male=0</t>
  </si>
  <si>
    <t xml:space="preserve">Body_weight</t>
  </si>
  <si>
    <t xml:space="preserve">Length</t>
  </si>
  <si>
    <t xml:space="preserve">P_kreatinin</t>
  </si>
  <si>
    <t xml:space="preserve">Syst_BT</t>
  </si>
  <si>
    <t xml:space="preserve">Diast_BT</t>
  </si>
  <si>
    <t xml:space="preserve">MAP</t>
  </si>
  <si>
    <t xml:space="preserve">BMI</t>
  </si>
  <si>
    <t xml:space="preserve">Dose__ml_kg_min_</t>
  </si>
  <si>
    <t xml:space="preserve">Total_volume</t>
  </si>
  <si>
    <t xml:space="preserve">Infusion_time</t>
  </si>
  <si>
    <t xml:space="preserve">Inf</t>
  </si>
  <si>
    <t xml:space="preserve">Inf rate 40</t>
  </si>
  <si>
    <t xml:space="preserve">Inf rate 50</t>
  </si>
  <si>
    <t xml:space="preserve">Inf rate 60</t>
  </si>
  <si>
    <t xml:space="preserve">Inf rate 75</t>
  </si>
  <si>
    <t xml:space="preserve">Inf rate 90</t>
  </si>
  <si>
    <t xml:space="preserve">Time</t>
  </si>
  <si>
    <t xml:space="preserve">Dilution</t>
  </si>
  <si>
    <t xml:space="preserve">Urine</t>
  </si>
  <si>
    <t xml:space="preserve">Urine_portion</t>
  </si>
  <si>
    <t xml:space="preserve">Albumin</t>
  </si>
  <si>
    <t xml:space="preserve">Alb X Dil</t>
  </si>
  <si>
    <t xml:space="preserve">Alb diff * (1+dil)</t>
  </si>
  <si>
    <t xml:space="preserve">Albumin_0</t>
  </si>
  <si>
    <t xml:space="preserve">Alb_ratio</t>
  </si>
  <si>
    <t xml:space="preserve">Alb_diff</t>
  </si>
  <si>
    <t xml:space="preserve">BNP</t>
  </si>
  <si>
    <t xml:space="preserve">CRP</t>
  </si>
  <si>
    <t xml:space="preserve">Infl state = 1</t>
  </si>
  <si>
    <t xml:space="preserve">ISF_volume</t>
  </si>
  <si>
    <t xml:space="preserve">Syndeacan_1</t>
  </si>
  <si>
    <t xml:space="preserve">Hyaluronic_acid</t>
  </si>
  <si>
    <t xml:space="preserve">Heparan_sulfate</t>
  </si>
  <si>
    <t xml:space="preserve">U-osm</t>
  </si>
  <si>
    <t xml:space="preserve">U-crea</t>
  </si>
  <si>
    <t xml:space="preserve">COP</t>
  </si>
  <si>
    <t xml:space="preserve">COP diff</t>
  </si>
  <si>
    <t xml:space="preserve">COP_start_</t>
  </si>
  <si>
    <t xml:space="preserve">Tromb</t>
  </si>
  <si>
    <t xml:space="preserve">Case 4    KS</t>
  </si>
  <si>
    <t xml:space="preserve">Case 5  KS</t>
  </si>
  <si>
    <t xml:space="preserve">Case 8   KS</t>
  </si>
  <si>
    <t xml:space="preserve">Case 9   KS</t>
  </si>
  <si>
    <t xml:space="preserve">Case 11 KS</t>
  </si>
  <si>
    <t xml:space="preserve">Case 13 KS</t>
  </si>
  <si>
    <t xml:space="preserve">Case 15 KS</t>
  </si>
  <si>
    <t xml:space="preserve">Case 16 KS</t>
  </si>
  <si>
    <t xml:space="preserve">Case 17 KS</t>
  </si>
  <si>
    <t xml:space="preserve">Case 18 KS</t>
  </si>
  <si>
    <t xml:space="preserve">Case 22</t>
  </si>
  <si>
    <t xml:space="preserve">Case 24</t>
  </si>
  <si>
    <t xml:space="preserve">Case 25</t>
  </si>
  <si>
    <t xml:space="preserve">Case 31</t>
  </si>
  <si>
    <t xml:space="preserve">Case 32</t>
  </si>
  <si>
    <t xml:space="preserve">LiO 1</t>
  </si>
  <si>
    <t xml:space="preserve">LiO2</t>
  </si>
  <si>
    <t xml:space="preserve">LiO 3</t>
  </si>
  <si>
    <t xml:space="preserve">LiO 4</t>
  </si>
  <si>
    <t xml:space="preserve">LiO 5</t>
  </si>
  <si>
    <t xml:space="preserve">LiO 6</t>
  </si>
  <si>
    <t xml:space="preserve">LiO 4326</t>
  </si>
  <si>
    <t xml:space="preserve">LiO 4327</t>
  </si>
  <si>
    <t xml:space="preserve">LiO 4328</t>
  </si>
  <si>
    <t xml:space="preserve">Lio 2329</t>
  </si>
  <si>
    <t xml:space="preserve">LiO 4330</t>
  </si>
  <si>
    <t xml:space="preserve">LiO 4331</t>
  </si>
  <si>
    <t xml:space="preserve">LiO 4401</t>
  </si>
  <si>
    <t xml:space="preserve">LiO 4402</t>
  </si>
  <si>
    <t xml:space="preserve">LiO 4619</t>
  </si>
  <si>
    <t xml:space="preserve">Burns 1</t>
  </si>
  <si>
    <t xml:space="preserve">Burns 2</t>
  </si>
  <si>
    <t xml:space="preserve">Burns 3</t>
  </si>
  <si>
    <t xml:space="preserve">Burns 4</t>
  </si>
  <si>
    <t xml:space="preserve">Burns 5</t>
  </si>
  <si>
    <t xml:space="preserve">Burns 6</t>
  </si>
  <si>
    <t xml:space="preserve">Burns 7</t>
  </si>
  <si>
    <t xml:space="preserve">Burns 8</t>
  </si>
  <si>
    <t xml:space="preserve">Burns 9</t>
  </si>
  <si>
    <t xml:space="preserve">Burns 10</t>
  </si>
  <si>
    <t xml:space="preserve">Burns 11</t>
  </si>
  <si>
    <t xml:space="preserve">Burns 12</t>
  </si>
  <si>
    <t xml:space="preserve">Burns 13</t>
  </si>
  <si>
    <t xml:space="preserve">Burns 14</t>
  </si>
  <si>
    <t xml:space="preserve">Burns 15</t>
  </si>
  <si>
    <t xml:space="preserve">OKAL 1</t>
  </si>
  <si>
    <t xml:space="preserve">OKAL 2</t>
  </si>
  <si>
    <t xml:space="preserve">OKAL 3</t>
  </si>
  <si>
    <t xml:space="preserve">OKAL 4</t>
  </si>
  <si>
    <t xml:space="preserve">OKAL 5</t>
  </si>
  <si>
    <t xml:space="preserve">OKAL 6</t>
  </si>
  <si>
    <t xml:space="preserve">OKAL 7</t>
  </si>
  <si>
    <t xml:space="preserve">OKAL 8</t>
  </si>
  <si>
    <t xml:space="preserve">OKAL 9</t>
  </si>
  <si>
    <t xml:space="preserve">OKAL 10</t>
  </si>
  <si>
    <t xml:space="preserve">OKAL 11</t>
  </si>
  <si>
    <t xml:space="preserve">OKAL 12</t>
  </si>
  <si>
    <t xml:space="preserve">OKAL 13</t>
  </si>
  <si>
    <t xml:space="preserve">OKAL 14</t>
  </si>
  <si>
    <t xml:space="preserve">OKAL 15</t>
  </si>
  <si>
    <t xml:space="preserve">08-01-A</t>
  </si>
  <si>
    <t xml:space="preserve">08-02-A</t>
  </si>
  <si>
    <t xml:space="preserve">09-03-A</t>
  </si>
  <si>
    <t xml:space="preserve">09-04-A</t>
  </si>
  <si>
    <t xml:space="preserve">09-05-A</t>
  </si>
  <si>
    <t xml:space="preserve">10-06-A</t>
  </si>
  <si>
    <t xml:space="preserve">10-08-A</t>
  </si>
  <si>
    <t xml:space="preserve">12-09-A</t>
  </si>
  <si>
    <t xml:space="preserve">12-10-A</t>
  </si>
  <si>
    <t xml:space="preserve">12-11-A</t>
  </si>
  <si>
    <t xml:space="preserve">14-12-A</t>
  </si>
  <si>
    <t xml:space="preserve">14-13-A</t>
  </si>
  <si>
    <t xml:space="preserve">08-01-B</t>
  </si>
  <si>
    <t xml:space="preserve">08-02-B</t>
  </si>
  <si>
    <t xml:space="preserve">09-03-B</t>
  </si>
  <si>
    <t xml:space="preserve">09-04-B</t>
  </si>
  <si>
    <t xml:space="preserve">09-05-B</t>
  </si>
  <si>
    <t xml:space="preserve">10-06-B</t>
  </si>
  <si>
    <t xml:space="preserve">10-08-B</t>
  </si>
  <si>
    <t xml:space="preserve">12-09-B</t>
  </si>
  <si>
    <t xml:space="preserve">12-10-B</t>
  </si>
  <si>
    <t xml:space="preserve">12-11-B</t>
  </si>
  <si>
    <t xml:space="preserve">14-12-B</t>
  </si>
  <si>
    <t xml:space="preserve">14-13-B</t>
  </si>
  <si>
    <t xml:space="preserve">Object</t>
  </si>
  <si>
    <t xml:space="preserve">Timestamp</t>
  </si>
  <si>
    <t xml:space="preserve">User</t>
  </si>
  <si>
    <t xml:space="preserve">Object Name</t>
  </si>
  <si>
    <t xml:space="preserve">Event</t>
  </si>
  <si>
    <t xml:space="preserve">Description</t>
  </si>
  <si>
    <t xml:space="preserve">Annotation</t>
  </si>
  <si>
    <t xml:space="preserve">Albumin 5.Data.Albumin Data New.Sheet1</t>
  </si>
  <si>
    <t xml:space="preserve">2017.08.18 09:01:15 UTC</t>
  </si>
  <si>
    <t xml:space="preserve">hahnturp54</t>
  </si>
  <si>
    <t xml:space="preserve">Worksheet</t>
  </si>
  <si>
    <t xml:space="preserve">Object Created</t>
  </si>
  <si>
    <t xml:space="preserve">Object Created
C:\Users\hahnturp54\Desktop\Albumin Data New.xls</t>
  </si>
  <si>
    <t xml:space="preserve">2017.08.18 11:48:12 UTC</t>
  </si>
  <si>
    <t xml:space="preserve">Sheet1</t>
  </si>
  <si>
    <t xml:space="preserve">Value changed</t>
  </si>
  <si>
    <t xml:space="preserve">BE194; changed from Empty to 20.2</t>
  </si>
  <si>
    <t xml:space="preserve">2017.08.18 11:48:18 UTC</t>
  </si>
  <si>
    <t xml:space="preserve">BF194; changed from Empty to 20.2</t>
  </si>
  <si>
    <t xml:space="preserve">2017.08.18 11:48:22 UTC</t>
  </si>
  <si>
    <t xml:space="preserve">BE200; changed from Empty to 22.4</t>
  </si>
  <si>
    <t xml:space="preserve">2017.08.18 11:48:50 UTC</t>
  </si>
  <si>
    <t xml:space="preserve">BF200; changed from Empty to 22.4</t>
  </si>
  <si>
    <t xml:space="preserve">2017.08.18 11:48:55 UTC</t>
  </si>
  <si>
    <t xml:space="preserve">BE208; changed from Empty to 23.1</t>
  </si>
  <si>
    <t xml:space="preserve">2017.08.18 11:48:58 UTC</t>
  </si>
  <si>
    <t xml:space="preserve">BF208; changed from Empty to 23.1</t>
  </si>
  <si>
    <t xml:space="preserve">2017.08.18 11:49:05 UTC</t>
  </si>
  <si>
    <t xml:space="preserve">BE209; changed from Empty to 20.2</t>
  </si>
  <si>
    <t xml:space="preserve">2017.08.18 11:49:08 UTC</t>
  </si>
  <si>
    <t xml:space="preserve">BF209; changed from Empty to 20.2</t>
  </si>
  <si>
    <t xml:space="preserve">2017.08.18 11:49:15 UTC</t>
  </si>
  <si>
    <t xml:space="preserve">BE215; changed from Empty to 22.4</t>
  </si>
  <si>
    <t xml:space="preserve">2017.08.18 11:49:17 UTC</t>
  </si>
  <si>
    <t xml:space="preserve">BF215; changed from Empty to 22.4</t>
  </si>
  <si>
    <t xml:space="preserve">2017.08.18 11:49:45 UTC</t>
  </si>
  <si>
    <t xml:space="preserve">Range cleared</t>
  </si>
  <si>
    <t xml:space="preserve">The range BE223:BF223 was cleared</t>
  </si>
  <si>
    <t xml:space="preserve">2017.08.18 11:49:49 UTC</t>
  </si>
  <si>
    <t xml:space="preserve">Values Pasted</t>
  </si>
  <si>
    <t xml:space="preserve">Values pasted into BE224:BF224</t>
  </si>
  <si>
    <t xml:space="preserve">2017.08.18 11:50:16 UTC</t>
  </si>
  <si>
    <t xml:space="preserve">BE223; changed from Empty to 23.1</t>
  </si>
  <si>
    <t xml:space="preserve">2017.08.18 11:50:22 UTC</t>
  </si>
  <si>
    <t xml:space="preserve">BF223; changed from Empty to 23.1</t>
  </si>
  <si>
    <t xml:space="preserve">2017.08.21 13:14:46 UTC</t>
  </si>
  <si>
    <t xml:space="preserve">U225; changed from -1 to 0</t>
  </si>
  <si>
    <t xml:space="preserve">2017.09.28 10:47:47 UTC</t>
  </si>
  <si>
    <t xml:space="preserve">Values pasted into BA372</t>
  </si>
  <si>
    <t xml:space="preserve">Values pasted into BA371</t>
  </si>
  <si>
    <t xml:space="preserve">2017.09.28 10:47:58 UTC</t>
  </si>
  <si>
    <t xml:space="preserve">BA372; changed from Empty to 396</t>
  </si>
  <si>
    <t xml:space="preserve">2017.12.11 09:58:15 UTC</t>
  </si>
  <si>
    <t xml:space="preserve">BE194; changed from 20.2 to 18.2</t>
  </si>
  <si>
    <t xml:space="preserve">2017.12.11 09:58:18 UTC</t>
  </si>
  <si>
    <t xml:space="preserve">BE200; changed from 22.4 to 20.4</t>
  </si>
  <si>
    <t xml:space="preserve">2017.12.11 09:58:21 UTC</t>
  </si>
  <si>
    <t xml:space="preserve">BF194; changed from 20.2 to 18.2</t>
  </si>
  <si>
    <t xml:space="preserve">2017.12.11 09:58:30 UTC</t>
  </si>
  <si>
    <t xml:space="preserve">BF200; changed from 22.4 to 20.4</t>
  </si>
  <si>
    <t xml:space="preserve">2017.12.11 09:58:32 UTC</t>
  </si>
  <si>
    <t xml:space="preserve">BE208; changed from 23.1 to 20</t>
  </si>
  <si>
    <t xml:space="preserve">2017.12.11 10:30:16 UTC</t>
  </si>
  <si>
    <t xml:space="preserve">BF208; changed from 23.1 to 20</t>
  </si>
  <si>
    <t xml:space="preserve">2017.12.11 10:31:11 UTC</t>
  </si>
  <si>
    <t xml:space="preserve">Column added</t>
  </si>
  <si>
    <t xml:space="preserve">Column COP_start was added at position 31</t>
  </si>
  <si>
    <t xml:space="preserve">2017.12.11 10:31:38 UTC</t>
  </si>
  <si>
    <t xml:space="preserve">Column COP_diff was added at position 31</t>
  </si>
  <si>
    <t xml:space="preserve">2017.12.11 10:33:03 UTC</t>
  </si>
  <si>
    <t xml:space="preserve">Values pasted into BF1:BG447</t>
  </si>
  <si>
    <t xml:space="preserve">2017.12.12 13:02:39 UTC</t>
  </si>
  <si>
    <t xml:space="preserve">Column U_osm_1 was added at position 34</t>
  </si>
  <si>
    <t xml:space="preserve">2017.12.12 13:03:13 UTC</t>
  </si>
  <si>
    <t xml:space="preserve">Column U_krea was added at position 35</t>
  </si>
  <si>
    <t xml:space="preserve">2017.12.12 13:05:17 UTC</t>
  </si>
  <si>
    <t xml:space="preserve">Values pasted into BI1:BJ447</t>
  </si>
  <si>
    <t xml:space="preserve">2017.12.12 13:28:21 UTC</t>
  </si>
  <si>
    <t xml:space="preserve">Column removed</t>
  </si>
  <si>
    <t xml:space="preserve">Column U_osm was removed at position 26</t>
  </si>
  <si>
    <t xml:space="preserve">2017.12.13 11:51:51 UTC</t>
  </si>
  <si>
    <t xml:space="preserve">I16; changed from 1.2 to 21.34</t>
  </si>
  <si>
    <t xml:space="preserve">2017.12.13 11:53:14 UTC</t>
  </si>
  <si>
    <t xml:space="preserve">Values pasted into J57</t>
  </si>
  <si>
    <t xml:space="preserve">Values pasted into J56</t>
  </si>
  <si>
    <t xml:space="preserve">2017.12.13 11:54:11 UTC</t>
  </si>
  <si>
    <t xml:space="preserve">Column P_kreatinin was added at position 5</t>
  </si>
  <si>
    <t xml:space="preserve">2017.12.13 11:55:08 UTC</t>
  </si>
  <si>
    <t xml:space="preserve">F1; changed from Empty to 90</t>
  </si>
  <si>
    <t xml:space="preserve">2017.12.13 11:55:13 UTC</t>
  </si>
  <si>
    <t xml:space="preserve">F16; changed from Empty to 67</t>
  </si>
  <si>
    <t xml:space="preserve">2017.12.13 11:55:20 UTC</t>
  </si>
  <si>
    <t xml:space="preserve">F31; changed from Empty to 59</t>
  </si>
  <si>
    <t xml:space="preserve">2017.12.13 11:55:30 UTC</t>
  </si>
  <si>
    <t xml:space="preserve">F46; changed from Empty to 53</t>
  </si>
  <si>
    <t xml:space="preserve">2017.12.13 11:55:57 UTC</t>
  </si>
  <si>
    <t xml:space="preserve">F59; changed from Empty to 59</t>
  </si>
  <si>
    <t xml:space="preserve">2017.12.13 11:56:08 UTC</t>
  </si>
  <si>
    <t xml:space="preserve">F74; changed from Empty to 74</t>
  </si>
  <si>
    <t xml:space="preserve">2017.12.13 11:56:13 UTC</t>
  </si>
  <si>
    <t xml:space="preserve">F89; changed from Empty to 80</t>
  </si>
  <si>
    <t xml:space="preserve">2017.12.13 11:56:24 UTC</t>
  </si>
  <si>
    <t xml:space="preserve">F104; changed from Empty to 59</t>
  </si>
  <si>
    <t xml:space="preserve">2017.12.13 11:56:30 UTC</t>
  </si>
  <si>
    <t xml:space="preserve">F119; changed from Empty to 75</t>
  </si>
  <si>
    <t xml:space="preserve">2017.12.13 11:56:39 UTC</t>
  </si>
  <si>
    <t xml:space="preserve">F134; changed from Empty to 71</t>
  </si>
  <si>
    <t xml:space="preserve">2017.12.13 11:56:46 UTC</t>
  </si>
  <si>
    <t xml:space="preserve">F149; changed from Empty to 74</t>
  </si>
  <si>
    <t xml:space="preserve">2017.12.13 11:56:52 UTC</t>
  </si>
  <si>
    <t xml:space="preserve">F164; changed from Empty to 60</t>
  </si>
  <si>
    <t xml:space="preserve">2017.12.13 11:56:59 UTC</t>
  </si>
  <si>
    <t xml:space="preserve">F179; changed from Empty to 56</t>
  </si>
  <si>
    <t xml:space="preserve">2017.12.13 11:57:11 UTC</t>
  </si>
  <si>
    <t xml:space="preserve">F194; changed from Empty to 77</t>
  </si>
  <si>
    <t xml:space="preserve">2017.12.13 12:00:32 UTC</t>
  </si>
  <si>
    <t xml:space="preserve">F209; changed from Empty to 65</t>
  </si>
  <si>
    <t xml:space="preserve">2017.12.13 12:00:46 UTC</t>
  </si>
  <si>
    <t xml:space="preserve">F224; changed from Empty to 103</t>
  </si>
  <si>
    <t xml:space="preserve">2017.12.13 12:00:53 UTC</t>
  </si>
  <si>
    <t xml:space="preserve">F239; changed from Empty to 103</t>
  </si>
  <si>
    <t xml:space="preserve">2017.12.13 12:00:59 UTC</t>
  </si>
  <si>
    <t xml:space="preserve">F254; changed from Empty to 90</t>
  </si>
  <si>
    <t xml:space="preserve">2017.12.13 12:01:18 UTC</t>
  </si>
  <si>
    <t xml:space="preserve">F254; changed from 90 to 89</t>
  </si>
  <si>
    <t xml:space="preserve">2017.12.13 12:01:28 UTC</t>
  </si>
  <si>
    <t xml:space="preserve">F269; changed from Empty to 90</t>
  </si>
  <si>
    <t xml:space="preserve">2017.12.13 12:01:49 UTC</t>
  </si>
  <si>
    <t xml:space="preserve">F284; changed from Empty to 96</t>
  </si>
  <si>
    <t xml:space="preserve">2017.12.13 12:02:04 UTC</t>
  </si>
  <si>
    <t xml:space="preserve">F299; changed from Empty to 67</t>
  </si>
  <si>
    <t xml:space="preserve">2017.12.13 12:02:22 UTC</t>
  </si>
  <si>
    <t xml:space="preserve">F313; changed from Empty to 78</t>
  </si>
  <si>
    <t xml:space="preserve">2017.12.13 12:02:34 UTC</t>
  </si>
  <si>
    <t xml:space="preserve">F328; changed from Empty to 69</t>
  </si>
  <si>
    <t xml:space="preserve">2017.12.13 12:02:37 UTC</t>
  </si>
  <si>
    <t xml:space="preserve">F343; changed from Empty to 85</t>
  </si>
  <si>
    <t xml:space="preserve">2017.12.13 12:02:46 UTC</t>
  </si>
  <si>
    <t xml:space="preserve">F358; changed from Empty to 62</t>
  </si>
  <si>
    <t xml:space="preserve">2017.12.13 12:03:12 UTC</t>
  </si>
  <si>
    <t xml:space="preserve">F373; changed from Empty to 76</t>
  </si>
  <si>
    <t xml:space="preserve">2017.12.13 12:03:22 UTC</t>
  </si>
  <si>
    <t xml:space="preserve">F388; changed from Empty to 94</t>
  </si>
  <si>
    <t xml:space="preserve">2017.12.13 12:03:29 UTC</t>
  </si>
  <si>
    <t xml:space="preserve">F403; changed from Empty to 62</t>
  </si>
  <si>
    <t xml:space="preserve">2017.12.13 12:03:40 UTC</t>
  </si>
  <si>
    <t xml:space="preserve">F418; changed from Empty to 82</t>
  </si>
  <si>
    <t xml:space="preserve">2017.12.13 12:03:49 UTC</t>
  </si>
  <si>
    <t xml:space="preserve">F433; changed from Empty to 58</t>
  </si>
  <si>
    <t xml:space="preserve">2017.12.13 13:10:42 UTC</t>
  </si>
  <si>
    <t xml:space="preserve">Column Cases was added at position 35</t>
  </si>
  <si>
    <t xml:space="preserve">2017.12.13 13:10:54 UTC</t>
  </si>
  <si>
    <t xml:space="preserve">Values pasted into BJ1:BJ16</t>
  </si>
  <si>
    <t xml:space="preserve">2017.12.13 13:11:33 UTC</t>
  </si>
  <si>
    <t xml:space="preserve">Values pasted into BJ1:BJ447</t>
  </si>
  <si>
    <t xml:space="preserve">2017.12.13 13:12:22 UTC</t>
  </si>
  <si>
    <t xml:space="preserve">Values pasted into BH254:BH269</t>
  </si>
  <si>
    <t xml:space="preserve">2017.12.13 13:31:49 UTC</t>
  </si>
  <si>
    <t xml:space="preserve">Values pasted into BH224:BH447</t>
  </si>
  <si>
    <t xml:space="preserve">2017.12.13 13:37:42 UTC</t>
  </si>
  <si>
    <t xml:space="preserve">Values pasted into 309:BK309</t>
  </si>
  <si>
    <t xml:space="preserve">Values pasted into 308:BK308</t>
  </si>
  <si>
    <t xml:space="preserve">2017.12.13 13:38:26 UTC</t>
  </si>
  <si>
    <t xml:space="preserve">Cell cleared</t>
  </si>
  <si>
    <t xml:space="preserve">The cell BH309 was cleared</t>
  </si>
  <si>
    <t xml:space="preserve">2017.12.13 13:38:35 UTC</t>
  </si>
  <si>
    <t xml:space="preserve">The range BH310:BH448 was cleared</t>
  </si>
  <si>
    <t xml:space="preserve">2017.12.13 13:39:00 UTC</t>
  </si>
  <si>
    <t xml:space="preserve">Values pasted into BH309:BH447</t>
  </si>
  <si>
    <t xml:space="preserve">2017.12.13 13:41:06 UTC</t>
  </si>
  <si>
    <t xml:space="preserve">Column Cases was removed at position 35</t>
  </si>
  <si>
    <t xml:space="preserve">2017.12.13 13:41:34 UTC</t>
  </si>
  <si>
    <t xml:space="preserve">Column COP_start_ was added at position 35</t>
  </si>
  <si>
    <t xml:space="preserve">2017.12.13 13:42:00 UTC</t>
  </si>
  <si>
    <t xml:space="preserve">Column COP_diff_1 was added at position 35</t>
  </si>
  <si>
    <t xml:space="preserve">2017.12.13 13:42:40 UTC</t>
  </si>
  <si>
    <t xml:space="preserve">The range BF:BF was cleared</t>
  </si>
  <si>
    <t xml:space="preserve">2017.12.13 13:42:48 UTC</t>
  </si>
  <si>
    <t xml:space="preserve">Values pasted into BK1:BK448</t>
  </si>
  <si>
    <t xml:space="preserve">2017.12.13 13:43:06 UTC</t>
  </si>
  <si>
    <t xml:space="preserve">Column COP_diff was removed at position 31</t>
  </si>
  <si>
    <t xml:space="preserve">2017.12.13 13:43:28 UTC</t>
  </si>
  <si>
    <t xml:space="preserve">Values pasted from BJ1 into BJ2:BJ15</t>
  </si>
  <si>
    <t xml:space="preserve">2017.12.13 13:43:31 UTC</t>
  </si>
  <si>
    <t xml:space="preserve">Values pasted into BJ16</t>
  </si>
  <si>
    <t xml:space="preserve">Values pasted into BK29</t>
  </si>
  <si>
    <t xml:space="preserve">2017.12.13 13:43:36 UTC</t>
  </si>
  <si>
    <t xml:space="preserve">The cell BK29 was cleared</t>
  </si>
  <si>
    <t xml:space="preserve">2017.12.13 13:43:48 UTC</t>
  </si>
  <si>
    <t xml:space="preserve">BJ16; changed from Empty to 17.9</t>
  </si>
  <si>
    <t xml:space="preserve">2017.12.13 13:43:49 UTC</t>
  </si>
  <si>
    <t xml:space="preserve">Values pasted from BJ16 into BJ17:BJ30</t>
  </si>
  <si>
    <t xml:space="preserve">2017.12.13 13:43:56 UTC</t>
  </si>
  <si>
    <t xml:space="preserve">The cell BJ2 was cleared</t>
  </si>
  <si>
    <t xml:space="preserve">The cell BJ3 was cleared</t>
  </si>
  <si>
    <t xml:space="preserve">The cell BJ4 was cleared</t>
  </si>
  <si>
    <t xml:space="preserve">2017.12.13 13:43:57 UTC</t>
  </si>
  <si>
    <t xml:space="preserve">The cell BJ5 was cleared</t>
  </si>
  <si>
    <t xml:space="preserve">The cell BJ6 was cleared</t>
  </si>
  <si>
    <t xml:space="preserve">2017.12.13 13:44:04 UTC</t>
  </si>
  <si>
    <t xml:space="preserve">The cell BJ8 was cleared</t>
  </si>
  <si>
    <t xml:space="preserve">The cell BJ9 was cleared</t>
  </si>
  <si>
    <t xml:space="preserve">The cell BJ10 was cleared</t>
  </si>
  <si>
    <t xml:space="preserve">The cell BJ11 was cleared</t>
  </si>
  <si>
    <t xml:space="preserve">The cell BJ12 was cleared</t>
  </si>
  <si>
    <t xml:space="preserve">2017.12.13 13:44:05 UTC</t>
  </si>
  <si>
    <t xml:space="preserve">The cell BJ13 was cleared</t>
  </si>
  <si>
    <t xml:space="preserve">The cell BJ14 was cleared</t>
  </si>
  <si>
    <t xml:space="preserve">2017.12.13 13:44:07 UTC</t>
  </si>
  <si>
    <t xml:space="preserve">The cell BJ17 was cleared</t>
  </si>
  <si>
    <t xml:space="preserve">The cell BJ18 was cleared</t>
  </si>
  <si>
    <t xml:space="preserve">The cell BJ19 was cleared</t>
  </si>
  <si>
    <t xml:space="preserve">The cell BJ20 was cleared</t>
  </si>
  <si>
    <t xml:space="preserve">2017.12.13 13:44:08 UTC</t>
  </si>
  <si>
    <t xml:space="preserve">The cell BJ21 was cleared</t>
  </si>
  <si>
    <t xml:space="preserve">The cell BJ23 was cleared</t>
  </si>
  <si>
    <t xml:space="preserve">2017.12.13 13:44:09 UTC</t>
  </si>
  <si>
    <t xml:space="preserve">The cell BJ24 was cleared</t>
  </si>
  <si>
    <t xml:space="preserve">The cell BJ25 was cleared</t>
  </si>
  <si>
    <t xml:space="preserve">The cell BJ26 was cleared</t>
  </si>
  <si>
    <t xml:space="preserve">The cell BJ27 was cleared</t>
  </si>
  <si>
    <t xml:space="preserve">The cell BJ28 was cleared</t>
  </si>
  <si>
    <t xml:space="preserve">2017.12.13 13:44:10 UTC</t>
  </si>
  <si>
    <t xml:space="preserve">The cell BJ29 was cleared</t>
  </si>
  <si>
    <t xml:space="preserve">2017.12.13 13:44:40 UTC</t>
  </si>
  <si>
    <t xml:space="preserve">Values pasted from BJ224 into BJ225:BJ238</t>
  </si>
  <si>
    <t xml:space="preserve">2017.12.13 13:44:43 UTC</t>
  </si>
  <si>
    <t xml:space="preserve">Values pasted from BJ239 into BJ240:BJ252</t>
  </si>
  <si>
    <t xml:space="preserve">2017.12.13 13:44:53 UTC</t>
  </si>
  <si>
    <t xml:space="preserve">Values pasted from BJ254 into BJ255:BJ268</t>
  </si>
  <si>
    <t xml:space="preserve">2017.12.13 13:45:00 UTC</t>
  </si>
  <si>
    <t xml:space="preserve">Values pasted from BJ269 into BJ270:BJ283</t>
  </si>
  <si>
    <t xml:space="preserve">2017.12.13 13:45:08 UTC</t>
  </si>
  <si>
    <t xml:space="preserve">Values pasted from BJ284 into BJ285:BJ298</t>
  </si>
  <si>
    <t xml:space="preserve">2017.12.13 13:45:15 UTC</t>
  </si>
  <si>
    <t xml:space="preserve">Values pasted from BJ299 into BJ300:BJ312</t>
  </si>
  <si>
    <t xml:space="preserve">2017.12.13 13:45:22 UTC</t>
  </si>
  <si>
    <t xml:space="preserve">Values pasted from BJ313 into BJ314:BJ327</t>
  </si>
  <si>
    <t xml:space="preserve">2017.12.13 13:45:25 UTC</t>
  </si>
  <si>
    <t xml:space="preserve">Values pasted from BJ328 into BJ329:BJ342</t>
  </si>
  <si>
    <t xml:space="preserve">2017.12.13 13:45:31 UTC</t>
  </si>
  <si>
    <t xml:space="preserve">Values pasted from BJ343 into BJ344:BJ357</t>
  </si>
  <si>
    <t xml:space="preserve">2017.12.13 13:45:36 UTC</t>
  </si>
  <si>
    <t xml:space="preserve">Values pasted from BJ358 into BJ359:BJ375</t>
  </si>
  <si>
    <t xml:space="preserve">2017.12.13 13:45:39 UTC</t>
  </si>
  <si>
    <t xml:space="preserve">BJ358; changed from 26.1 to 26.1</t>
  </si>
  <si>
    <t xml:space="preserve">The cell BJ359 was cleared</t>
  </si>
  <si>
    <t xml:space="preserve">The cell BJ360 was cleared</t>
  </si>
  <si>
    <t xml:space="preserve">The cell BJ361 was cleared</t>
  </si>
  <si>
    <t xml:space="preserve">The cell BJ362 was cleared</t>
  </si>
  <si>
    <t xml:space="preserve">The cell BJ363 was cleared</t>
  </si>
  <si>
    <t xml:space="preserve">BJ364; changed from 26.1 to 26.1</t>
  </si>
  <si>
    <t xml:space="preserve">The cell BJ365 was cleared</t>
  </si>
  <si>
    <t xml:space="preserve">The cell BJ366 was cleared</t>
  </si>
  <si>
    <t xml:space="preserve">The cell BJ367 was cleared</t>
  </si>
  <si>
    <t xml:space="preserve">The cell BJ368 was cleared</t>
  </si>
  <si>
    <t xml:space="preserve">The cell BJ369 was cleared</t>
  </si>
  <si>
    <t xml:space="preserve">The cell BJ370 was cleared</t>
  </si>
  <si>
    <t xml:space="preserve">The cell BJ371 was cleared</t>
  </si>
  <si>
    <t xml:space="preserve">BJ372; changed from 26.1 to 26.1</t>
  </si>
  <si>
    <t xml:space="preserve">BJ373; changed from 26.1 to 25.8</t>
  </si>
  <si>
    <t xml:space="preserve">The cell BJ374 was cleared</t>
  </si>
  <si>
    <t xml:space="preserve">The cell BJ375 was cleared</t>
  </si>
  <si>
    <t xml:space="preserve">2017.12.13 13:45:45 UTC</t>
  </si>
  <si>
    <t xml:space="preserve">Values pasted from BJ358 into BJ359:BJ372</t>
  </si>
  <si>
    <t xml:space="preserve">2017.12.13 13:45:52 UTC</t>
  </si>
  <si>
    <t xml:space="preserve">Values pasted from BJ373 into BJ374:BJ387</t>
  </si>
  <si>
    <t xml:space="preserve">2017.12.13 13:45:58 UTC</t>
  </si>
  <si>
    <t xml:space="preserve">Values pasted from BJ388 into BJ389:BJ402</t>
  </si>
  <si>
    <t xml:space="preserve">2017.12.13 13:46:05 UTC</t>
  </si>
  <si>
    <t xml:space="preserve">Values pasted from BJ403 into BJ404:BJ417</t>
  </si>
  <si>
    <t xml:space="preserve">2017.12.13 13:46:10 UTC</t>
  </si>
  <si>
    <t xml:space="preserve">Values pasted from BJ418 into BJ419:BJ432</t>
  </si>
  <si>
    <t xml:space="preserve">2017.12.13 13:46:15 UTC</t>
  </si>
  <si>
    <t xml:space="preserve">Values pasted from BJ433 into BJ434:BJ447</t>
  </si>
  <si>
    <t xml:space="preserve">2017.12.13 13:46:27 UTC</t>
  </si>
  <si>
    <t xml:space="preserve">Row deleted</t>
  </si>
  <si>
    <t xml:space="preserve">Row was removed at position 448</t>
  </si>
  <si>
    <t xml:space="preserve">2017.12.13 13:47:11 UTC</t>
  </si>
  <si>
    <t xml:space="preserve">Column COP_start was removed at position 31</t>
  </si>
  <si>
    <t xml:space="preserve">2017.12.13 13:47:54 UTC</t>
  </si>
  <si>
    <t xml:space="preserve">BE239; changed from 29.4 to 28.65</t>
  </si>
  <si>
    <t xml:space="preserve">2017.12.13 13:48:04 UTC</t>
  </si>
  <si>
    <t xml:space="preserve">Column COP was removed at position 30</t>
  </si>
  <si>
    <t xml:space="preserve">2017.12.13 13:52:13 UTC</t>
  </si>
  <si>
    <t xml:space="preserve">Values pasted into BG1:BG447</t>
  </si>
  <si>
    <t xml:space="preserve">2017.12.13 13:52:59 UTC</t>
  </si>
  <si>
    <t xml:space="preserve">The cell BG418 was cleared</t>
  </si>
  <si>
    <t xml:space="preserve">2017.12.13 13:53:00 UTC</t>
  </si>
  <si>
    <t xml:space="preserve">The cell BG419 was cleared</t>
  </si>
  <si>
    <t xml:space="preserve">The cell BG420 was cleared</t>
  </si>
  <si>
    <t xml:space="preserve">2017.12.13 13:53:05 UTC</t>
  </si>
  <si>
    <t xml:space="preserve">BG420; changed from Empty to 1.2</t>
  </si>
  <si>
    <t xml:space="preserve">2017.12.13 13:53:39 UTC</t>
  </si>
  <si>
    <t xml:space="preserve">The cell BG2 was cleared</t>
  </si>
  <si>
    <t xml:space="preserve">2017.12.13 13:53:40 UTC</t>
  </si>
  <si>
    <t xml:space="preserve">The cell BG3 was cleared</t>
  </si>
  <si>
    <t xml:space="preserve">The cell BG4 was cleared</t>
  </si>
  <si>
    <t xml:space="preserve">The cell BG5 was cleared</t>
  </si>
  <si>
    <t xml:space="preserve">2017.12.13 13:53:41 UTC</t>
  </si>
  <si>
    <t xml:space="preserve">The cell BG6 was cleared</t>
  </si>
  <si>
    <t xml:space="preserve">2017.12.13 13:53:45 UTC</t>
  </si>
  <si>
    <t xml:space="preserve">The cell BG8 was cleared</t>
  </si>
  <si>
    <t xml:space="preserve">The cell BG9 was cleared</t>
  </si>
  <si>
    <t xml:space="preserve">The cell BG10 was cleared</t>
  </si>
  <si>
    <t xml:space="preserve">The cell BG11 was cleared</t>
  </si>
  <si>
    <t xml:space="preserve">The cell BG12 was cleared</t>
  </si>
  <si>
    <t xml:space="preserve">2017.12.13 13:53:46 UTC</t>
  </si>
  <si>
    <t xml:space="preserve">The cell BG13 was cleared</t>
  </si>
  <si>
    <t xml:space="preserve">The cell BG14 was cleared</t>
  </si>
  <si>
    <t xml:space="preserve">2017.12.13 13:53:47 UTC</t>
  </si>
  <si>
    <t xml:space="preserve">The cell BG17 was cleared</t>
  </si>
  <si>
    <t xml:space="preserve">The cell BG18 was cleared</t>
  </si>
  <si>
    <t xml:space="preserve">The cell BG19 was cleared</t>
  </si>
  <si>
    <t xml:space="preserve">The cell BG20 was cleared</t>
  </si>
  <si>
    <t xml:space="preserve">2017.12.13 13:53:48 UTC</t>
  </si>
  <si>
    <t xml:space="preserve">The cell BG21 was cleared</t>
  </si>
  <si>
    <t xml:space="preserve">2017.12.13 13:53:49 UTC</t>
  </si>
  <si>
    <t xml:space="preserve">The cell BG23 was cleared</t>
  </si>
  <si>
    <t xml:space="preserve">The cell BG24 was cleared</t>
  </si>
  <si>
    <t xml:space="preserve">The cell BG25 was cleared</t>
  </si>
  <si>
    <t xml:space="preserve">The cell BG26 was cleared</t>
  </si>
  <si>
    <t xml:space="preserve">The cell BG27 was cleared</t>
  </si>
  <si>
    <t xml:space="preserve">2017.12.13 13:53:50 UTC</t>
  </si>
  <si>
    <t xml:space="preserve">The cell BG28 was cleared</t>
  </si>
  <si>
    <t xml:space="preserve">2017.12.13 13:53:56 UTC</t>
  </si>
  <si>
    <t xml:space="preserve">The cell BG29 was cleared</t>
  </si>
  <si>
    <t xml:space="preserve">2017.12.13 13:53:57 UTC</t>
  </si>
  <si>
    <t xml:space="preserve">The cell BG32 was cleared</t>
  </si>
  <si>
    <t xml:space="preserve">The cell BG33 was cleared</t>
  </si>
  <si>
    <t xml:space="preserve">The cell BG34 was cleared</t>
  </si>
  <si>
    <t xml:space="preserve">The cell BG35 was cleared</t>
  </si>
  <si>
    <t xml:space="preserve">2017.12.13 13:53:58 UTC</t>
  </si>
  <si>
    <t xml:space="preserve">The cell BG36 was cleared</t>
  </si>
  <si>
    <t xml:space="preserve">The cell BG38 was cleared</t>
  </si>
  <si>
    <t xml:space="preserve">2017.12.13 13:53:59 UTC</t>
  </si>
  <si>
    <t xml:space="preserve">The cell BG39 was cleared</t>
  </si>
  <si>
    <t xml:space="preserve">The cell BG40 was cleared</t>
  </si>
  <si>
    <t xml:space="preserve">The cell BG41 was cleared</t>
  </si>
  <si>
    <t xml:space="preserve">The cell BG42 was cleared</t>
  </si>
  <si>
    <t xml:space="preserve">The cell BG43 was cleared</t>
  </si>
  <si>
    <t xml:space="preserve">2017.12.13 13:54:00 UTC</t>
  </si>
  <si>
    <t xml:space="preserve">The cell BG44 was cleared</t>
  </si>
  <si>
    <t xml:space="preserve">2017.12.13 13:54:01 UTC</t>
  </si>
  <si>
    <t xml:space="preserve">The cell BG47 was cleared</t>
  </si>
  <si>
    <t xml:space="preserve">The cell BG48 was cleared</t>
  </si>
  <si>
    <t xml:space="preserve">The cell BG49 was cleared</t>
  </si>
  <si>
    <t xml:space="preserve">The cell BG50 was cleared</t>
  </si>
  <si>
    <t xml:space="preserve">2017.12.13 13:54:07 UTC</t>
  </si>
  <si>
    <t xml:space="preserve">The cell BG51 was cleared</t>
  </si>
  <si>
    <t xml:space="preserve">2017.12.13 13:54:08 UTC</t>
  </si>
  <si>
    <t xml:space="preserve">The cell BG53 was cleared</t>
  </si>
  <si>
    <t xml:space="preserve">The cell BG54 was cleared</t>
  </si>
  <si>
    <t xml:space="preserve">The cell BG55 was cleared</t>
  </si>
  <si>
    <t xml:space="preserve">The cell BG56 was cleared</t>
  </si>
  <si>
    <t xml:space="preserve">2017.12.13 13:54:09 UTC</t>
  </si>
  <si>
    <t xml:space="preserve">The cell BG57 was cleared</t>
  </si>
  <si>
    <t xml:space="preserve">The cell BG60 was cleared</t>
  </si>
  <si>
    <t xml:space="preserve">2017.12.13 13:54:10 UTC</t>
  </si>
  <si>
    <t xml:space="preserve">The cell BG61 was cleared</t>
  </si>
  <si>
    <t xml:space="preserve">The cell BG62 was cleared</t>
  </si>
  <si>
    <t xml:space="preserve">The cell BG63 was cleared</t>
  </si>
  <si>
    <t xml:space="preserve">2017.12.13 13:54:11 UTC</t>
  </si>
  <si>
    <t xml:space="preserve">The cell BG64 was cleared</t>
  </si>
  <si>
    <t xml:space="preserve">The cell BG66 was cleared</t>
  </si>
  <si>
    <t xml:space="preserve">The cell BG67 was cleared</t>
  </si>
  <si>
    <t xml:space="preserve">The cell BG68 was cleared</t>
  </si>
  <si>
    <t xml:space="preserve">2017.12.13 13:54:12 UTC</t>
  </si>
  <si>
    <t xml:space="preserve">The cell BG69 was cleared</t>
  </si>
  <si>
    <t xml:space="preserve">The cell BG70 was cleared</t>
  </si>
  <si>
    <t xml:space="preserve">The cell BG71 was cleared</t>
  </si>
  <si>
    <t xml:space="preserve">2017.12.13 13:54:13 UTC</t>
  </si>
  <si>
    <t xml:space="preserve">The cell BG72 was cleared</t>
  </si>
  <si>
    <t xml:space="preserve">The cell BG75 was cleared</t>
  </si>
  <si>
    <t xml:space="preserve">2017.12.13 13:54:14 UTC</t>
  </si>
  <si>
    <t xml:space="preserve">The cell BG76 was cleared</t>
  </si>
  <si>
    <t xml:space="preserve">The cell BG77 was cleared</t>
  </si>
  <si>
    <t xml:space="preserve">The cell BG78 was cleared</t>
  </si>
  <si>
    <t xml:space="preserve">2017.12.13 13:54:15 UTC</t>
  </si>
  <si>
    <t xml:space="preserve">The cell BG79 was cleared</t>
  </si>
  <si>
    <t xml:space="preserve">2017.12.13 13:54:22 UTC</t>
  </si>
  <si>
    <t xml:space="preserve">The cell BG81 was cleared</t>
  </si>
  <si>
    <t xml:space="preserve">2017.12.13 13:54:23 UTC</t>
  </si>
  <si>
    <t xml:space="preserve">The cell BG82 was cleared</t>
  </si>
  <si>
    <t xml:space="preserve">The cell BG83 was cleared</t>
  </si>
  <si>
    <t xml:space="preserve">The cell BG84 was cleared</t>
  </si>
  <si>
    <t xml:space="preserve">2017.12.13 13:54:24 UTC</t>
  </si>
  <si>
    <t xml:space="preserve">The cell BG85 was cleared</t>
  </si>
  <si>
    <t xml:space="preserve">The cell BG86 was cleared</t>
  </si>
  <si>
    <t xml:space="preserve">2017.12.13 13:54:25 UTC</t>
  </si>
  <si>
    <t xml:space="preserve">The cell BG87 was cleared</t>
  </si>
  <si>
    <t xml:space="preserve">The cell BG90 was cleared</t>
  </si>
  <si>
    <t xml:space="preserve">2017.12.13 13:54:26 UTC</t>
  </si>
  <si>
    <t xml:space="preserve">The cell BG91 was cleared</t>
  </si>
  <si>
    <t xml:space="preserve">The cell BG92 was cleared</t>
  </si>
  <si>
    <t xml:space="preserve">The cell BG93 was cleared</t>
  </si>
  <si>
    <t xml:space="preserve">The cell BG94 was cleared</t>
  </si>
  <si>
    <t xml:space="preserve">2017.12.13 13:54:27 UTC</t>
  </si>
  <si>
    <t xml:space="preserve">The cell BG96 was cleared</t>
  </si>
  <si>
    <t xml:space="preserve">The cell BG97 was cleared</t>
  </si>
  <si>
    <t xml:space="preserve">The cell BG98 was cleared</t>
  </si>
  <si>
    <t xml:space="preserve">2017.12.13 13:54:28 UTC</t>
  </si>
  <si>
    <t xml:space="preserve">The cell BG99 was cleared</t>
  </si>
  <si>
    <t xml:space="preserve">2017.12.13 13:54:33 UTC</t>
  </si>
  <si>
    <t xml:space="preserve">The cell BG100 was cleared</t>
  </si>
  <si>
    <t xml:space="preserve">The cell BG101 was cleared</t>
  </si>
  <si>
    <t xml:space="preserve">2017.12.13 13:54:34 UTC</t>
  </si>
  <si>
    <t xml:space="preserve">The cell BG102 was cleared</t>
  </si>
  <si>
    <t xml:space="preserve">2017.12.13 13:54:35 UTC</t>
  </si>
  <si>
    <t xml:space="preserve">The cell BG105 was cleared</t>
  </si>
  <si>
    <t xml:space="preserve">The cell BG106 was cleared</t>
  </si>
  <si>
    <t xml:space="preserve">The cell BG107 was cleared</t>
  </si>
  <si>
    <t xml:space="preserve">The cell BG108 was cleared</t>
  </si>
  <si>
    <t xml:space="preserve">2017.12.13 13:54:36 UTC</t>
  </si>
  <si>
    <t xml:space="preserve">The cell BG109 was cleared</t>
  </si>
  <si>
    <t xml:space="preserve">The cell BG111 was cleared</t>
  </si>
  <si>
    <t xml:space="preserve">The cell BG112 was cleared</t>
  </si>
  <si>
    <t xml:space="preserve">The cell BG113 was cleared</t>
  </si>
  <si>
    <t xml:space="preserve">2017.12.13 13:54:37 UTC</t>
  </si>
  <si>
    <t xml:space="preserve">The cell BG114 was cleared</t>
  </si>
  <si>
    <t xml:space="preserve">The cell BG115 was cleared</t>
  </si>
  <si>
    <t xml:space="preserve">The cell BG116 was cleared</t>
  </si>
  <si>
    <t xml:space="preserve">2017.12.13 13:54:38 UTC</t>
  </si>
  <si>
    <t xml:space="preserve">The cell BG117 was cleared</t>
  </si>
  <si>
    <t xml:space="preserve">The cell BG120 was cleared</t>
  </si>
  <si>
    <t xml:space="preserve">2017.12.13 13:54:39 UTC</t>
  </si>
  <si>
    <t xml:space="preserve">The cell BG121 was cleared</t>
  </si>
  <si>
    <t xml:space="preserve">The cell BG122 was cleared</t>
  </si>
  <si>
    <t xml:space="preserve">The cell BG123 was cleared</t>
  </si>
  <si>
    <t xml:space="preserve">The cell BG124 was cleared</t>
  </si>
  <si>
    <t xml:space="preserve">2017.12.13 13:54:40 UTC</t>
  </si>
  <si>
    <t xml:space="preserve">The cell BG126 was cleared</t>
  </si>
  <si>
    <t xml:space="preserve">The cell BG127 was cleared</t>
  </si>
  <si>
    <t xml:space="preserve">2017.12.13 13:54:45 UTC</t>
  </si>
  <si>
    <t xml:space="preserve">The cell BG128 was cleared</t>
  </si>
  <si>
    <t xml:space="preserve">The cell BG129 was cleared</t>
  </si>
  <si>
    <t xml:space="preserve">The cell BG130 was cleared</t>
  </si>
  <si>
    <t xml:space="preserve">The cell BG131 was cleared</t>
  </si>
  <si>
    <t xml:space="preserve">2017.12.13 13:54:46 UTC</t>
  </si>
  <si>
    <t xml:space="preserve">The cell BG132 was cleared</t>
  </si>
  <si>
    <t xml:space="preserve">2017.12.13 13:54:47 UTC</t>
  </si>
  <si>
    <t xml:space="preserve">The cell BG135 was cleared</t>
  </si>
  <si>
    <t xml:space="preserve">The cell BG136 was cleared</t>
  </si>
  <si>
    <t xml:space="preserve">The cell BG137 was cleared</t>
  </si>
  <si>
    <t xml:space="preserve">2017.12.13 13:54:48 UTC</t>
  </si>
  <si>
    <t xml:space="preserve">The cell BG138 was cleared</t>
  </si>
  <si>
    <t xml:space="preserve">The cell BG139 was cleared</t>
  </si>
  <si>
    <t xml:space="preserve">2017.12.13 13:54:49 UTC</t>
  </si>
  <si>
    <t xml:space="preserve">The cell BG141 was cleared</t>
  </si>
  <si>
    <t xml:space="preserve">The cell BG142 was cleared</t>
  </si>
  <si>
    <t xml:space="preserve">The cell BG143 was cleared</t>
  </si>
  <si>
    <t xml:space="preserve">The cell BG144 was cleared</t>
  </si>
  <si>
    <t xml:space="preserve">2017.12.13 13:54:50 UTC</t>
  </si>
  <si>
    <t xml:space="preserve">The cell BG145 was cleared</t>
  </si>
  <si>
    <t xml:space="preserve">The cell BG146 was cleared</t>
  </si>
  <si>
    <t xml:space="preserve">2017.12.13 13:54:51 UTC</t>
  </si>
  <si>
    <t xml:space="preserve">The cell BG147 was cleared</t>
  </si>
  <si>
    <t xml:space="preserve">2017.12.13 13:54:58 UTC</t>
  </si>
  <si>
    <t xml:space="preserve">The cell BG150 was cleared</t>
  </si>
  <si>
    <t xml:space="preserve">2017.12.13 13:54:59 UTC</t>
  </si>
  <si>
    <t xml:space="preserve">The cell BG151 was cleared</t>
  </si>
  <si>
    <t xml:space="preserve">The cell BG152 was cleared</t>
  </si>
  <si>
    <t xml:space="preserve">The cell BG153 was cleared</t>
  </si>
  <si>
    <t xml:space="preserve">2017.12.13 13:55:00 UTC</t>
  </si>
  <si>
    <t xml:space="preserve">The cell BG154 was cleared</t>
  </si>
  <si>
    <t xml:space="preserve">The cell BG156 was cleared</t>
  </si>
  <si>
    <t xml:space="preserve">The cell BG157 was cleared</t>
  </si>
  <si>
    <t xml:space="preserve">The cell BG158 was cleared</t>
  </si>
  <si>
    <t xml:space="preserve">2017.12.13 13:55:01 UTC</t>
  </si>
  <si>
    <t xml:space="preserve">The cell BG159 was cleared</t>
  </si>
  <si>
    <t xml:space="preserve">The cell BG160 was cleared</t>
  </si>
  <si>
    <t xml:space="preserve">The cell BG161 was cleared</t>
  </si>
  <si>
    <t xml:space="preserve">The cell BG162 was cleared</t>
  </si>
  <si>
    <t xml:space="preserve">2017.12.13 13:55:02 UTC</t>
  </si>
  <si>
    <t xml:space="preserve">The cell BG165 was cleared</t>
  </si>
  <si>
    <t xml:space="preserve">The cell BG166 was cleared</t>
  </si>
  <si>
    <t xml:space="preserve">2017.12.13 13:55:03 UTC</t>
  </si>
  <si>
    <t xml:space="preserve">The cell BG167 was cleared</t>
  </si>
  <si>
    <t xml:space="preserve">The cell BG168 was cleared</t>
  </si>
  <si>
    <t xml:space="preserve">The cell BG169 was cleared</t>
  </si>
  <si>
    <t xml:space="preserve">2017.12.13 13:55:14 UTC</t>
  </si>
  <si>
    <t xml:space="preserve">The cell BG171 was cleared</t>
  </si>
  <si>
    <t xml:space="preserve">The cell BG172 was cleared</t>
  </si>
  <si>
    <t xml:space="preserve">The cell BG173 was cleared</t>
  </si>
  <si>
    <t xml:space="preserve">2017.12.13 13:55:16 UTC</t>
  </si>
  <si>
    <t xml:space="preserve">The cell BG174 was cleared</t>
  </si>
  <si>
    <t xml:space="preserve">The cell BG175 was cleared</t>
  </si>
  <si>
    <t xml:space="preserve">The cell BG176 was cleared</t>
  </si>
  <si>
    <t xml:space="preserve">2017.12.13 13:55:23 UTC</t>
  </si>
  <si>
    <t xml:space="preserve">The cell BG177 was cleared</t>
  </si>
  <si>
    <t xml:space="preserve">2017.12.13 13:55:26 UTC</t>
  </si>
  <si>
    <t xml:space="preserve">The cell BG180 was cleared</t>
  </si>
  <si>
    <t xml:space="preserve">The cell BG181 was cleared</t>
  </si>
  <si>
    <t xml:space="preserve">2017.12.13 13:55:27 UTC</t>
  </si>
  <si>
    <t xml:space="preserve">The cell BG182 was cleared</t>
  </si>
  <si>
    <t xml:space="preserve">The cell BG183 was cleared</t>
  </si>
  <si>
    <t xml:space="preserve">The cell BG184 was cleared</t>
  </si>
  <si>
    <t xml:space="preserve">2017.12.13 13:55:28 UTC</t>
  </si>
  <si>
    <t xml:space="preserve">The cell BG186 was cleared</t>
  </si>
  <si>
    <t xml:space="preserve">The cell BG187 was cleared</t>
  </si>
  <si>
    <t xml:space="preserve">The cell BG188 was cleared</t>
  </si>
  <si>
    <t xml:space="preserve">The cell BG189 was cleared</t>
  </si>
  <si>
    <t xml:space="preserve">2017.12.13 13:55:29 UTC</t>
  </si>
  <si>
    <t xml:space="preserve">The cell BG190 was cleared</t>
  </si>
  <si>
    <t xml:space="preserve">The cell BG191 was cleared</t>
  </si>
  <si>
    <t xml:space="preserve">The cell BG192 was cleared</t>
  </si>
  <si>
    <t xml:space="preserve">2017.12.13 13:55:30 UTC</t>
  </si>
  <si>
    <t xml:space="preserve">The cell BG195 was cleared</t>
  </si>
  <si>
    <t xml:space="preserve">The cell BG196 was cleared</t>
  </si>
  <si>
    <t xml:space="preserve">2017.12.13 13:55:31 UTC</t>
  </si>
  <si>
    <t xml:space="preserve">The cell BG197 was cleared</t>
  </si>
  <si>
    <t xml:space="preserve">The cell BG198 was cleared</t>
  </si>
  <si>
    <t xml:space="preserve">2017.12.13 13:55:36 UTC</t>
  </si>
  <si>
    <t xml:space="preserve">The cell BG199 was cleared</t>
  </si>
  <si>
    <t xml:space="preserve">2017.12.13 13:55:37 UTC</t>
  </si>
  <si>
    <t xml:space="preserve">The cell BG201 was cleared</t>
  </si>
  <si>
    <t xml:space="preserve">The cell BG202 was cleared</t>
  </si>
  <si>
    <t xml:space="preserve">The cell BG203 was cleared</t>
  </si>
  <si>
    <t xml:space="preserve">2017.12.13 13:55:38 UTC</t>
  </si>
  <si>
    <t xml:space="preserve">The cell BG204 was cleared</t>
  </si>
  <si>
    <t xml:space="preserve">The cell BG205 was cleared</t>
  </si>
  <si>
    <t xml:space="preserve">The cell BG206 was cleared</t>
  </si>
  <si>
    <t xml:space="preserve">2017.12.13 13:55:39 UTC</t>
  </si>
  <si>
    <t xml:space="preserve">The cell BG207 was cleared</t>
  </si>
  <si>
    <t xml:space="preserve">2017.12.13 13:55:53 UTC</t>
  </si>
  <si>
    <t xml:space="preserve">The cell BG210 was cleared</t>
  </si>
  <si>
    <t xml:space="preserve">The cell BG211 was cleared</t>
  </si>
  <si>
    <t xml:space="preserve">2017.12.13 13:55:54 UTC</t>
  </si>
  <si>
    <t xml:space="preserve">The cell BG212 was cleared</t>
  </si>
  <si>
    <t xml:space="preserve">The cell BG213 was cleared</t>
  </si>
  <si>
    <t xml:space="preserve">2017.12.13 13:55:55 UTC</t>
  </si>
  <si>
    <t xml:space="preserve">The cell BG214 was cleared</t>
  </si>
  <si>
    <t xml:space="preserve">2017.12.13 13:55:56 UTC</t>
  </si>
  <si>
    <t xml:space="preserve">The cell BG216 was cleared</t>
  </si>
  <si>
    <t xml:space="preserve">The cell BG217 was cleared</t>
  </si>
  <si>
    <t xml:space="preserve">The cell BG218 was cleared</t>
  </si>
  <si>
    <t xml:space="preserve">The cell BG219 was cleared</t>
  </si>
  <si>
    <t xml:space="preserve">The cell BG220 was cleared</t>
  </si>
  <si>
    <t xml:space="preserve">2017.12.13 13:55:57 UTC</t>
  </si>
  <si>
    <t xml:space="preserve">The cell BG221 was cleared</t>
  </si>
  <si>
    <t xml:space="preserve">The cell BG222 was cleared</t>
  </si>
  <si>
    <t xml:space="preserve">2017.12.13 14:00:18 UTC</t>
  </si>
  <si>
    <t xml:space="preserve">BE215; changed from 22.4 to 18.75</t>
  </si>
  <si>
    <t xml:space="preserve">2017.12.13 14:01:04 UTC</t>
  </si>
  <si>
    <t xml:space="preserve">BE209; changed from 20.2 to 16.9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"/>
    <numFmt numFmtId="166" formatCode="0.00"/>
    <numFmt numFmtId="167" formatCode="0.0"/>
    <numFmt numFmtId="168" formatCode="0"/>
    <numFmt numFmtId="169" formatCode="0.0000"/>
  </numFmts>
  <fonts count="6">
    <font>
      <sz val="10"/>
      <name val="Tahom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DD0806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1357"/>
  <sheetViews>
    <sheetView showFormulas="false" showGridLines="true" showRowColHeaders="true" showZeros="true" rightToLeft="false" tabSelected="true" showOutlineSymbols="true" defaultGridColor="true" view="normal" topLeftCell="A868" colorId="64" zoomScale="109" zoomScaleNormal="109" zoomScalePageLayoutView="100" workbookViewId="0">
      <selection pane="topLeft" activeCell="H9" activeCellId="0" sqref="H9"/>
    </sheetView>
  </sheetViews>
  <sheetFormatPr defaultColWidth="11.38671875" defaultRowHeight="13" zeroHeight="false" outlineLevelRow="0" outlineLevelCol="0"/>
  <cols>
    <col collapsed="false" customWidth="true" hidden="false" outlineLevel="0" max="1" min="1" style="0" width="11.19"/>
    <col collapsed="false" customWidth="true" hidden="false" outlineLevel="0" max="6" min="6" style="0" width="12.79"/>
    <col collapsed="false" customWidth="true" hidden="false" outlineLevel="0" max="7" min="7" style="0" width="11.99"/>
    <col collapsed="false" customWidth="true" hidden="false" outlineLevel="0" max="8" min="8" style="0" width="9.99"/>
    <col collapsed="false" customWidth="true" hidden="false" outlineLevel="0" max="9" min="9" style="0" width="10.38"/>
    <col collapsed="false" customWidth="true" hidden="false" outlineLevel="0" max="12" min="12" style="0" width="10.99"/>
    <col collapsed="false" customWidth="true" hidden="false" outlineLevel="0" max="14" min="14" style="0" width="14.99"/>
    <col collapsed="false" customWidth="true" hidden="false" outlineLevel="0" max="15" min="15" style="0" width="12.39"/>
    <col collapsed="false" customWidth="true" hidden="false" outlineLevel="0" max="22" min="17" style="0" width="10.38"/>
    <col collapsed="false" customWidth="true" hidden="false" outlineLevel="0" max="26" min="26" style="0" width="10.99"/>
    <col collapsed="false" customWidth="true" hidden="false" outlineLevel="0" max="29" min="29" style="0" width="13.99"/>
    <col collapsed="false" customWidth="true" hidden="false" outlineLevel="0" max="35" min="35" style="0" width="13.39"/>
    <col collapsed="false" customWidth="true" hidden="false" outlineLevel="0" max="36" min="36" style="0" width="9.79"/>
    <col collapsed="false" customWidth="true" hidden="false" outlineLevel="0" max="40" min="40" style="0" width="10.79"/>
    <col collapsed="false" customWidth="true" hidden="false" outlineLevel="0" max="41" min="41" style="0" width="9.99"/>
  </cols>
  <sheetData>
    <row r="1" customFormat="false" ht="13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1" t="s">
        <v>30</v>
      </c>
      <c r="AF1" s="0" t="s">
        <v>31</v>
      </c>
      <c r="AG1" s="0" t="s">
        <v>32</v>
      </c>
      <c r="AH1" s="0" t="s">
        <v>33</v>
      </c>
      <c r="AI1" s="0" t="s">
        <v>34</v>
      </c>
      <c r="AJ1" s="0" t="s">
        <v>35</v>
      </c>
      <c r="AK1" s="0" t="s">
        <v>36</v>
      </c>
      <c r="AL1" s="0" t="s">
        <v>37</v>
      </c>
      <c r="AM1" s="0" t="s">
        <v>38</v>
      </c>
      <c r="AN1" s="0" t="s">
        <v>39</v>
      </c>
      <c r="AO1" s="0" t="s">
        <v>40</v>
      </c>
      <c r="AP1" s="0" t="s">
        <v>41</v>
      </c>
      <c r="AQ1" s="0" t="s">
        <v>42</v>
      </c>
      <c r="AR1" s="0" t="s">
        <v>43</v>
      </c>
      <c r="AT1" s="0" t="s">
        <v>44</v>
      </c>
    </row>
    <row r="2" customFormat="false" ht="13" hidden="false" customHeight="false" outlineLevel="0" collapsed="false">
      <c r="AE2" s="1"/>
    </row>
    <row r="3" customFormat="false" ht="17" hidden="false" customHeight="true" outlineLevel="0" collapsed="false">
      <c r="A3" s="0" t="s">
        <v>45</v>
      </c>
      <c r="B3" s="0" t="n">
        <v>1</v>
      </c>
      <c r="C3" s="0" t="n">
        <v>110.5</v>
      </c>
      <c r="D3" s="0" t="n">
        <v>79</v>
      </c>
      <c r="E3" s="0" t="n">
        <v>140</v>
      </c>
      <c r="F3" s="0" t="n">
        <v>1</v>
      </c>
      <c r="G3" s="0" t="n">
        <v>54</v>
      </c>
      <c r="H3" s="0" t="n">
        <v>158</v>
      </c>
      <c r="I3" s="0" t="n">
        <v>90</v>
      </c>
      <c r="J3" s="0" t="n">
        <v>96</v>
      </c>
      <c r="K3" s="0" t="n">
        <v>40</v>
      </c>
      <c r="L3" s="2" t="n">
        <v>58.6666666666667</v>
      </c>
      <c r="M3" s="2" t="n">
        <v>21.63</v>
      </c>
      <c r="N3" s="0" t="n">
        <v>0.1</v>
      </c>
      <c r="O3" s="0" t="n">
        <v>162</v>
      </c>
      <c r="P3" s="0" t="n">
        <v>30</v>
      </c>
      <c r="Q3" s="0" t="n">
        <v>5.4</v>
      </c>
      <c r="R3" s="0" t="n">
        <f aca="false">Q3*P3/40</f>
        <v>4.05</v>
      </c>
      <c r="S3" s="0" t="n">
        <f aca="false">Q3*P3/50</f>
        <v>3.24</v>
      </c>
      <c r="T3" s="0" t="n">
        <f aca="false">Q3*P3/60</f>
        <v>2.7</v>
      </c>
      <c r="U3" s="0" t="n">
        <f aca="false">Q3*P3/75</f>
        <v>2.16</v>
      </c>
      <c r="V3" s="0" t="n">
        <f aca="false">Q3*P3/90</f>
        <v>1.8</v>
      </c>
      <c r="W3" s="0" t="n">
        <v>0</v>
      </c>
      <c r="X3" s="0" t="n">
        <v>0</v>
      </c>
      <c r="AA3" s="0" t="n">
        <v>24.5</v>
      </c>
      <c r="AB3" s="0" t="n">
        <f aca="false">X3*AA3</f>
        <v>0</v>
      </c>
      <c r="AC3" s="0" t="n">
        <f aca="false">AF3*(1+X3)</f>
        <v>0</v>
      </c>
      <c r="AD3" s="0" t="n">
        <v>24.5</v>
      </c>
      <c r="AE3" s="1" t="n">
        <v>1</v>
      </c>
      <c r="AF3" s="0" t="n">
        <v>0</v>
      </c>
      <c r="AG3" s="0" t="n">
        <v>1460</v>
      </c>
      <c r="AH3" s="0" t="n">
        <v>68</v>
      </c>
      <c r="AI3" s="0" t="n">
        <v>1</v>
      </c>
      <c r="AJ3" s="0" t="n">
        <v>8100</v>
      </c>
      <c r="AK3" s="0" t="n">
        <v>21.7</v>
      </c>
      <c r="AL3" s="0" t="n">
        <v>14.4</v>
      </c>
      <c r="AM3" s="0" t="n">
        <v>6619</v>
      </c>
      <c r="AN3" s="0" t="n">
        <v>485</v>
      </c>
      <c r="AO3" s="0" t="n">
        <v>8.3</v>
      </c>
      <c r="AP3" s="0" t="n">
        <v>19.1</v>
      </c>
      <c r="AQ3" s="0" t="n">
        <v>0</v>
      </c>
      <c r="AR3" s="0" t="n">
        <v>19.1</v>
      </c>
      <c r="AT3" s="0" t="n">
        <v>485</v>
      </c>
    </row>
    <row r="4" customFormat="false" ht="13" hidden="false" customHeight="false" outlineLevel="0" collapsed="false">
      <c r="B4" s="0" t="n">
        <v>1</v>
      </c>
      <c r="J4" s="0" t="n">
        <v>95</v>
      </c>
      <c r="K4" s="0" t="n">
        <v>50</v>
      </c>
      <c r="L4" s="2" t="n">
        <v>65</v>
      </c>
      <c r="M4" s="2"/>
      <c r="W4" s="0" t="n">
        <v>10</v>
      </c>
      <c r="X4" s="0" t="n">
        <v>0.0472</v>
      </c>
      <c r="AA4" s="0" t="n">
        <v>28</v>
      </c>
      <c r="AB4" s="0" t="n">
        <f aca="false">X4*AA4</f>
        <v>1.3216</v>
      </c>
      <c r="AC4" s="0" t="n">
        <f aca="false">AF4*(1+X4)</f>
        <v>3.6652</v>
      </c>
      <c r="AD4" s="0" t="n">
        <v>24.5</v>
      </c>
      <c r="AE4" s="1" t="n">
        <v>1.14285714285714</v>
      </c>
      <c r="AF4" s="0" t="n">
        <v>3.5</v>
      </c>
    </row>
    <row r="5" customFormat="false" ht="13" hidden="false" customHeight="false" outlineLevel="0" collapsed="false">
      <c r="B5" s="0" t="n">
        <v>1</v>
      </c>
      <c r="J5" s="0" t="n">
        <v>90</v>
      </c>
      <c r="K5" s="0" t="n">
        <v>36</v>
      </c>
      <c r="L5" s="2" t="n">
        <v>54</v>
      </c>
      <c r="M5" s="2"/>
      <c r="W5" s="0" t="n">
        <v>20</v>
      </c>
      <c r="X5" s="0" t="n">
        <v>0.1054</v>
      </c>
      <c r="AA5" s="0" t="n">
        <v>31</v>
      </c>
      <c r="AB5" s="0" t="n">
        <f aca="false">X5*AA5</f>
        <v>3.2674</v>
      </c>
      <c r="AC5" s="0" t="n">
        <f aca="false">AF5*(1+X5)</f>
        <v>7.1851</v>
      </c>
      <c r="AD5" s="0" t="n">
        <v>24.5</v>
      </c>
      <c r="AE5" s="1" t="n">
        <v>1.26530612244898</v>
      </c>
      <c r="AF5" s="0" t="n">
        <v>6.5</v>
      </c>
    </row>
    <row r="6" customFormat="false" ht="13" hidden="false" customHeight="false" outlineLevel="0" collapsed="false">
      <c r="B6" s="0" t="n">
        <v>1</v>
      </c>
      <c r="J6" s="0" t="n">
        <v>95</v>
      </c>
      <c r="K6" s="0" t="n">
        <v>50</v>
      </c>
      <c r="L6" s="2" t="n">
        <v>65</v>
      </c>
      <c r="M6" s="2"/>
      <c r="W6" s="0" t="n">
        <v>30</v>
      </c>
      <c r="X6" s="0" t="n">
        <v>0.1683</v>
      </c>
      <c r="AA6" s="0" t="n">
        <v>33</v>
      </c>
      <c r="AB6" s="0" t="n">
        <f aca="false">X6*AA6</f>
        <v>5.5539</v>
      </c>
      <c r="AC6" s="0" t="n">
        <f aca="false">AF6*(1+X6)</f>
        <v>9.93055</v>
      </c>
      <c r="AD6" s="0" t="n">
        <v>24.5</v>
      </c>
      <c r="AE6" s="1" t="n">
        <v>1.3469387755102</v>
      </c>
      <c r="AF6" s="0" t="n">
        <v>8.5</v>
      </c>
    </row>
    <row r="7" customFormat="false" ht="13" hidden="false" customHeight="false" outlineLevel="0" collapsed="false">
      <c r="B7" s="0" t="n">
        <v>1</v>
      </c>
      <c r="J7" s="0" t="n">
        <v>98</v>
      </c>
      <c r="K7" s="0" t="n">
        <v>48</v>
      </c>
      <c r="L7" s="2" t="n">
        <v>64.6666666666667</v>
      </c>
      <c r="M7" s="2"/>
      <c r="W7" s="0" t="n">
        <v>40</v>
      </c>
      <c r="X7" s="0" t="n">
        <v>0.1835</v>
      </c>
      <c r="AA7" s="0" t="n">
        <v>33</v>
      </c>
      <c r="AB7" s="0" t="n">
        <f aca="false">X7*AA7</f>
        <v>6.0555</v>
      </c>
      <c r="AC7" s="0" t="n">
        <f aca="false">AF7*(1+X7)</f>
        <v>10.05975</v>
      </c>
      <c r="AD7" s="0" t="n">
        <v>24.5</v>
      </c>
      <c r="AE7" s="1" t="n">
        <v>1.3469387755102</v>
      </c>
      <c r="AF7" s="0" t="n">
        <v>8.5</v>
      </c>
    </row>
    <row r="8" customFormat="false" ht="13" hidden="false" customHeight="false" outlineLevel="0" collapsed="false">
      <c r="B8" s="0" t="n">
        <v>1</v>
      </c>
      <c r="J8" s="0" t="n">
        <v>88</v>
      </c>
      <c r="K8" s="0" t="n">
        <v>35</v>
      </c>
      <c r="L8" s="2" t="n">
        <v>52.6666666666667</v>
      </c>
      <c r="M8" s="2"/>
      <c r="W8" s="0" t="n">
        <v>50</v>
      </c>
      <c r="X8" s="0" t="n">
        <v>0.199</v>
      </c>
      <c r="AA8" s="0" t="n">
        <v>31</v>
      </c>
      <c r="AB8" s="0" t="n">
        <f aca="false">X8*AA8</f>
        <v>6.169</v>
      </c>
      <c r="AC8" s="0" t="n">
        <f aca="false">AF8*(1+X8)</f>
        <v>7.7935</v>
      </c>
      <c r="AD8" s="0" t="n">
        <v>24.5</v>
      </c>
      <c r="AE8" s="1" t="n">
        <v>1.26530612244898</v>
      </c>
      <c r="AF8" s="0" t="n">
        <v>6.5</v>
      </c>
    </row>
    <row r="9" customFormat="false" ht="13" hidden="false" customHeight="false" outlineLevel="0" collapsed="false">
      <c r="B9" s="0" t="n">
        <v>1</v>
      </c>
      <c r="J9" s="0" t="n">
        <v>93</v>
      </c>
      <c r="K9" s="0" t="n">
        <v>44</v>
      </c>
      <c r="L9" s="2" t="n">
        <v>60.3333333333333</v>
      </c>
      <c r="M9" s="2"/>
      <c r="W9" s="0" t="n">
        <v>60</v>
      </c>
      <c r="X9" s="0" t="n">
        <v>0.2149</v>
      </c>
      <c r="Z9" s="0" t="n">
        <v>35</v>
      </c>
      <c r="AA9" s="0" t="n">
        <v>32</v>
      </c>
      <c r="AB9" s="0" t="n">
        <f aca="false">X9*AA9</f>
        <v>6.8768</v>
      </c>
      <c r="AC9" s="0" t="n">
        <f aca="false">AF9*(1+X9)</f>
        <v>9.11175</v>
      </c>
      <c r="AD9" s="0" t="n">
        <v>24.5</v>
      </c>
      <c r="AE9" s="1" t="n">
        <v>1.30612244897959</v>
      </c>
      <c r="AF9" s="0" t="n">
        <v>7.5</v>
      </c>
      <c r="AG9" s="0" t="n">
        <v>1640</v>
      </c>
      <c r="AH9" s="0" t="n">
        <v>61</v>
      </c>
      <c r="AK9" s="0" t="n">
        <v>20.6</v>
      </c>
      <c r="AL9" s="0" t="n">
        <v>8.56</v>
      </c>
      <c r="AM9" s="0" t="n">
        <v>4845</v>
      </c>
      <c r="AN9" s="0" t="n">
        <v>587</v>
      </c>
      <c r="AO9" s="0" t="n">
        <v>14</v>
      </c>
      <c r="AP9" s="0" t="n">
        <v>20.6</v>
      </c>
      <c r="AQ9" s="0" t="n">
        <v>1.5</v>
      </c>
      <c r="AR9" s="0" t="n">
        <v>19.1</v>
      </c>
      <c r="AT9" s="0" t="n">
        <v>587</v>
      </c>
    </row>
    <row r="10" customFormat="false" ht="13" hidden="false" customHeight="false" outlineLevel="0" collapsed="false">
      <c r="B10" s="0" t="n">
        <v>1</v>
      </c>
      <c r="J10" s="0" t="n">
        <v>90</v>
      </c>
      <c r="K10" s="0" t="n">
        <v>41</v>
      </c>
      <c r="L10" s="2" t="n">
        <v>57.3333333333333</v>
      </c>
      <c r="M10" s="2"/>
      <c r="W10" s="0" t="n">
        <v>75</v>
      </c>
      <c r="X10" s="0" t="n">
        <v>0.1616</v>
      </c>
      <c r="AA10" s="0" t="n">
        <v>32</v>
      </c>
      <c r="AB10" s="0" t="n">
        <f aca="false">X10*AA10</f>
        <v>5.1712</v>
      </c>
      <c r="AC10" s="0" t="n">
        <f aca="false">AF10*(1+X10)</f>
        <v>8.712</v>
      </c>
      <c r="AD10" s="0" t="n">
        <v>24.5</v>
      </c>
      <c r="AE10" s="1" t="n">
        <v>1.30612244897959</v>
      </c>
      <c r="AF10" s="0" t="n">
        <v>7.5</v>
      </c>
    </row>
    <row r="11" customFormat="false" ht="13" hidden="false" customHeight="false" outlineLevel="0" collapsed="false">
      <c r="B11" s="0" t="n">
        <v>1</v>
      </c>
      <c r="J11" s="0" t="n">
        <v>105</v>
      </c>
      <c r="K11" s="0" t="n">
        <v>40</v>
      </c>
      <c r="L11" s="2" t="n">
        <v>61.6666666666667</v>
      </c>
      <c r="M11" s="2"/>
      <c r="W11" s="0" t="n">
        <v>90</v>
      </c>
      <c r="X11" s="0" t="n">
        <v>0.1767</v>
      </c>
      <c r="AA11" s="0" t="n">
        <v>32</v>
      </c>
      <c r="AB11" s="0" t="n">
        <f aca="false">X11*AA11</f>
        <v>5.6544</v>
      </c>
      <c r="AC11" s="0" t="n">
        <f aca="false">AF11*(1+X11)</f>
        <v>8.82525</v>
      </c>
      <c r="AD11" s="0" t="n">
        <v>24.5</v>
      </c>
      <c r="AE11" s="1" t="n">
        <v>1.30612244897959</v>
      </c>
      <c r="AF11" s="0" t="n">
        <v>7.5</v>
      </c>
    </row>
    <row r="12" customFormat="false" ht="13" hidden="false" customHeight="false" outlineLevel="0" collapsed="false">
      <c r="B12" s="0" t="n">
        <v>1</v>
      </c>
      <c r="J12" s="0" t="n">
        <v>87</v>
      </c>
      <c r="K12" s="0" t="n">
        <v>42</v>
      </c>
      <c r="L12" s="2" t="n">
        <v>57</v>
      </c>
      <c r="M12" s="2"/>
      <c r="W12" s="0" t="n">
        <v>120</v>
      </c>
      <c r="X12" s="0" t="n">
        <v>0.175</v>
      </c>
      <c r="AA12" s="0" t="n">
        <v>31</v>
      </c>
      <c r="AB12" s="0" t="n">
        <f aca="false">X12*AA12</f>
        <v>5.425</v>
      </c>
      <c r="AC12" s="0" t="n">
        <f aca="false">AF12*(1+X12)</f>
        <v>7.6375</v>
      </c>
      <c r="AD12" s="0" t="n">
        <v>24.5</v>
      </c>
      <c r="AE12" s="1" t="n">
        <v>1.26530612244898</v>
      </c>
      <c r="AF12" s="0" t="n">
        <v>6.5</v>
      </c>
    </row>
    <row r="13" customFormat="false" ht="13" hidden="false" customHeight="false" outlineLevel="0" collapsed="false">
      <c r="B13" s="0" t="n">
        <v>1</v>
      </c>
      <c r="J13" s="0" t="n">
        <v>89</v>
      </c>
      <c r="K13" s="0" t="n">
        <v>52</v>
      </c>
      <c r="L13" s="2" t="n">
        <v>64.3333333333333</v>
      </c>
      <c r="M13" s="2"/>
      <c r="W13" s="0" t="n">
        <v>150</v>
      </c>
      <c r="X13" s="0" t="n">
        <v>0.1239</v>
      </c>
      <c r="AA13" s="0" t="n">
        <v>31</v>
      </c>
      <c r="AB13" s="0" t="n">
        <f aca="false">X13*AA13</f>
        <v>3.8409</v>
      </c>
      <c r="AC13" s="0" t="n">
        <f aca="false">AF13*(1+X13)</f>
        <v>7.30535</v>
      </c>
      <c r="AD13" s="0" t="n">
        <v>24.5</v>
      </c>
      <c r="AE13" s="1" t="n">
        <v>1.26530612244898</v>
      </c>
      <c r="AF13" s="0" t="n">
        <v>6.5</v>
      </c>
    </row>
    <row r="14" customFormat="false" ht="13" hidden="false" customHeight="false" outlineLevel="0" collapsed="false">
      <c r="B14" s="0" t="n">
        <v>1</v>
      </c>
      <c r="J14" s="0" t="n">
        <v>90</v>
      </c>
      <c r="K14" s="0" t="n">
        <v>45</v>
      </c>
      <c r="L14" s="2" t="n">
        <v>60</v>
      </c>
      <c r="M14" s="2"/>
      <c r="W14" s="0" t="n">
        <v>180</v>
      </c>
      <c r="X14" s="0" t="n">
        <v>0.1716</v>
      </c>
      <c r="AA14" s="0" t="n">
        <v>32</v>
      </c>
      <c r="AB14" s="0" t="n">
        <f aca="false">X14*AA14</f>
        <v>5.4912</v>
      </c>
      <c r="AC14" s="0" t="n">
        <f aca="false">AF14*(1+X14)</f>
        <v>8.787</v>
      </c>
      <c r="AD14" s="0" t="n">
        <v>24.5</v>
      </c>
      <c r="AE14" s="1" t="n">
        <v>1.30612244897959</v>
      </c>
      <c r="AF14" s="0" t="n">
        <v>7.5</v>
      </c>
    </row>
    <row r="15" customFormat="false" ht="13" hidden="false" customHeight="false" outlineLevel="0" collapsed="false">
      <c r="B15" s="0" t="n">
        <v>1</v>
      </c>
      <c r="J15" s="0" t="n">
        <v>97</v>
      </c>
      <c r="K15" s="0" t="n">
        <v>45</v>
      </c>
      <c r="L15" s="2" t="n">
        <v>62.3333333333333</v>
      </c>
      <c r="M15" s="2"/>
      <c r="W15" s="0" t="n">
        <v>210</v>
      </c>
      <c r="X15" s="0" t="n">
        <v>0.1206</v>
      </c>
      <c r="AA15" s="0" t="n">
        <v>30</v>
      </c>
      <c r="AB15" s="0" t="n">
        <f aca="false">X15*AA15</f>
        <v>3.618</v>
      </c>
      <c r="AC15" s="0" t="n">
        <f aca="false">AF15*(1+X15)</f>
        <v>6.1633</v>
      </c>
      <c r="AD15" s="0" t="n">
        <v>24.5</v>
      </c>
      <c r="AE15" s="1" t="n">
        <v>1.22448979591837</v>
      </c>
      <c r="AF15" s="0" t="n">
        <v>5.5</v>
      </c>
    </row>
    <row r="16" customFormat="false" ht="13" hidden="false" customHeight="false" outlineLevel="0" collapsed="false">
      <c r="B16" s="0" t="n">
        <v>1</v>
      </c>
      <c r="J16" s="0" t="n">
        <v>109</v>
      </c>
      <c r="K16" s="0" t="n">
        <v>49</v>
      </c>
      <c r="L16" s="2" t="n">
        <v>69</v>
      </c>
      <c r="M16" s="2"/>
      <c r="W16" s="0" t="n">
        <v>240</v>
      </c>
      <c r="X16" s="0" t="n">
        <v>0.119</v>
      </c>
      <c r="AA16" s="0" t="n">
        <v>32</v>
      </c>
      <c r="AB16" s="0" t="n">
        <f aca="false">X16*AA16</f>
        <v>3.808</v>
      </c>
      <c r="AC16" s="0" t="n">
        <f aca="false">AF16*(1+X16)</f>
        <v>8.3925</v>
      </c>
      <c r="AD16" s="0" t="n">
        <v>24.5</v>
      </c>
      <c r="AE16" s="1" t="n">
        <v>1.30612244897959</v>
      </c>
      <c r="AF16" s="0" t="n">
        <v>7.5</v>
      </c>
    </row>
    <row r="17" customFormat="false" ht="13" hidden="false" customHeight="false" outlineLevel="0" collapsed="false">
      <c r="B17" s="0" t="n">
        <v>1</v>
      </c>
      <c r="J17" s="0" t="n">
        <v>114</v>
      </c>
      <c r="K17" s="0" t="n">
        <v>48</v>
      </c>
      <c r="L17" s="2" t="n">
        <v>70</v>
      </c>
      <c r="M17" s="2"/>
      <c r="W17" s="0" t="n">
        <v>300</v>
      </c>
      <c r="X17" s="0" t="n">
        <v>0.1016</v>
      </c>
      <c r="Y17" s="0" t="n">
        <v>395</v>
      </c>
      <c r="Z17" s="0" t="n">
        <v>395</v>
      </c>
      <c r="AA17" s="0" t="n">
        <v>32</v>
      </c>
      <c r="AB17" s="0" t="n">
        <f aca="false">X17*AA17</f>
        <v>3.2512</v>
      </c>
      <c r="AC17" s="0" t="n">
        <f aca="false">AF17*(1+X17)</f>
        <v>8.262</v>
      </c>
      <c r="AD17" s="0" t="n">
        <v>24.5</v>
      </c>
      <c r="AE17" s="1" t="n">
        <v>1.30612244897959</v>
      </c>
      <c r="AF17" s="0" t="n">
        <v>7.5</v>
      </c>
      <c r="AG17" s="0" t="n">
        <v>3060</v>
      </c>
      <c r="AH17" s="0" t="n">
        <v>82</v>
      </c>
      <c r="AK17" s="0" t="n">
        <v>22.5</v>
      </c>
      <c r="AL17" s="0" t="n">
        <v>37</v>
      </c>
      <c r="AM17" s="0" t="n">
        <v>5494</v>
      </c>
      <c r="AN17" s="0" t="n">
        <v>241</v>
      </c>
      <c r="AO17" s="0" t="n">
        <v>4.6</v>
      </c>
      <c r="AP17" s="0" t="n">
        <v>20.3</v>
      </c>
      <c r="AQ17" s="0" t="n">
        <v>1.2</v>
      </c>
      <c r="AR17" s="0" t="n">
        <v>19.1</v>
      </c>
      <c r="AT17" s="0" t="n">
        <v>241</v>
      </c>
    </row>
    <row r="18" customFormat="false" ht="13" hidden="false" customHeight="false" outlineLevel="0" collapsed="false">
      <c r="A18" s="0" t="s">
        <v>46</v>
      </c>
      <c r="B18" s="0" t="n">
        <v>2</v>
      </c>
      <c r="C18" s="0" t="n">
        <v>86.5</v>
      </c>
      <c r="D18" s="0" t="n">
        <v>52</v>
      </c>
      <c r="E18" s="0" t="n">
        <v>140</v>
      </c>
      <c r="F18" s="0" t="n">
        <v>1</v>
      </c>
      <c r="G18" s="0" t="n">
        <v>62.4</v>
      </c>
      <c r="H18" s="0" t="n">
        <v>171</v>
      </c>
      <c r="I18" s="0" t="n">
        <v>67</v>
      </c>
      <c r="J18" s="0" t="n">
        <v>113</v>
      </c>
      <c r="K18" s="0" t="n">
        <v>53</v>
      </c>
      <c r="L18" s="2" t="n">
        <v>73</v>
      </c>
      <c r="M18" s="2" t="n">
        <v>21.34</v>
      </c>
      <c r="N18" s="0" t="n">
        <v>0.1</v>
      </c>
      <c r="O18" s="0" t="n">
        <v>187</v>
      </c>
      <c r="P18" s="0" t="n">
        <v>30</v>
      </c>
      <c r="Q18" s="0" t="n">
        <v>6.24</v>
      </c>
      <c r="R18" s="0" t="n">
        <f aca="false">Q18*P18/40</f>
        <v>4.68</v>
      </c>
      <c r="S18" s="0" t="n">
        <f aca="false">Q18*P18/50</f>
        <v>3.744</v>
      </c>
      <c r="T18" s="0" t="n">
        <f aca="false">Q18*P18/60</f>
        <v>3.12</v>
      </c>
      <c r="U18" s="0" t="n">
        <f aca="false">Q18*P18/75</f>
        <v>2.496</v>
      </c>
      <c r="V18" s="0" t="n">
        <f aca="false">Q18*P18/90</f>
        <v>2.08</v>
      </c>
      <c r="W18" s="0" t="n">
        <v>0</v>
      </c>
      <c r="X18" s="0" t="n">
        <v>0</v>
      </c>
      <c r="AA18" s="0" t="n">
        <v>21</v>
      </c>
      <c r="AB18" s="0" t="n">
        <f aca="false">X18*AA18</f>
        <v>0</v>
      </c>
      <c r="AC18" s="0" t="n">
        <f aca="false">AF18*(1+X18)</f>
        <v>0</v>
      </c>
      <c r="AD18" s="0" t="n">
        <v>21</v>
      </c>
      <c r="AE18" s="1" t="n">
        <v>1</v>
      </c>
      <c r="AF18" s="0" t="n">
        <v>0</v>
      </c>
      <c r="AG18" s="0" t="n">
        <v>348</v>
      </c>
      <c r="AH18" s="0" t="n">
        <v>51</v>
      </c>
      <c r="AI18" s="0" t="n">
        <v>1</v>
      </c>
      <c r="AJ18" s="0" t="n">
        <v>9360</v>
      </c>
      <c r="AK18" s="0" t="n">
        <v>19.8</v>
      </c>
      <c r="AL18" s="0" t="n">
        <v>7.88</v>
      </c>
      <c r="AM18" s="0" t="n">
        <v>4628</v>
      </c>
      <c r="AN18" s="0" t="n">
        <v>334</v>
      </c>
      <c r="AO18" s="0" t="n">
        <v>3.6</v>
      </c>
      <c r="AP18" s="0" t="n">
        <v>17.9</v>
      </c>
      <c r="AQ18" s="0" t="n">
        <v>0</v>
      </c>
      <c r="AR18" s="0" t="n">
        <v>17.9</v>
      </c>
      <c r="AT18" s="0" t="n">
        <v>334</v>
      </c>
    </row>
    <row r="19" customFormat="false" ht="13" hidden="false" customHeight="false" outlineLevel="0" collapsed="false">
      <c r="B19" s="0" t="n">
        <v>2</v>
      </c>
      <c r="J19" s="0" t="n">
        <v>113</v>
      </c>
      <c r="K19" s="0" t="n">
        <v>53</v>
      </c>
      <c r="L19" s="2" t="n">
        <v>73</v>
      </c>
      <c r="M19" s="2"/>
      <c r="W19" s="0" t="n">
        <v>10</v>
      </c>
      <c r="X19" s="0" t="n">
        <v>0.0615</v>
      </c>
      <c r="AA19" s="0" t="n">
        <v>23</v>
      </c>
      <c r="AB19" s="0" t="n">
        <f aca="false">X19*AA19</f>
        <v>1.4145</v>
      </c>
      <c r="AC19" s="0" t="n">
        <f aca="false">AF19*(1+X19)</f>
        <v>2.123</v>
      </c>
      <c r="AD19" s="0" t="n">
        <v>21</v>
      </c>
      <c r="AE19" s="1" t="n">
        <v>1.0952380952381</v>
      </c>
      <c r="AF19" s="0" t="n">
        <v>2</v>
      </c>
    </row>
    <row r="20" customFormat="false" ht="13" hidden="false" customHeight="false" outlineLevel="0" collapsed="false">
      <c r="B20" s="0" t="n">
        <v>2</v>
      </c>
      <c r="J20" s="0" t="n">
        <v>102</v>
      </c>
      <c r="K20" s="0" t="n">
        <v>44</v>
      </c>
      <c r="L20" s="2" t="n">
        <v>63.3333333333333</v>
      </c>
      <c r="M20" s="2"/>
      <c r="W20" s="0" t="n">
        <v>20</v>
      </c>
      <c r="X20" s="0" t="n">
        <v>0.0983</v>
      </c>
      <c r="AA20" s="0" t="n">
        <v>27</v>
      </c>
      <c r="AB20" s="0" t="n">
        <f aca="false">X20*AA20</f>
        <v>2.6541</v>
      </c>
      <c r="AC20" s="0" t="n">
        <f aca="false">AF20*(1+X20)</f>
        <v>6.5898</v>
      </c>
      <c r="AD20" s="0" t="n">
        <v>21</v>
      </c>
      <c r="AE20" s="1" t="n">
        <v>1.28571428571429</v>
      </c>
      <c r="AF20" s="0" t="n">
        <v>6</v>
      </c>
    </row>
    <row r="21" customFormat="false" ht="13" hidden="false" customHeight="false" outlineLevel="0" collapsed="false">
      <c r="B21" s="0" t="n">
        <v>2</v>
      </c>
      <c r="J21" s="0" t="n">
        <v>103</v>
      </c>
      <c r="K21" s="0" t="n">
        <v>52</v>
      </c>
      <c r="L21" s="2" t="n">
        <v>69</v>
      </c>
      <c r="M21" s="2"/>
      <c r="W21" s="0" t="n">
        <v>30</v>
      </c>
      <c r="X21" s="0" t="n">
        <v>0.137</v>
      </c>
      <c r="AA21" s="0" t="n">
        <v>29</v>
      </c>
      <c r="AB21" s="0" t="n">
        <f aca="false">X21*AA21</f>
        <v>3.973</v>
      </c>
      <c r="AC21" s="0" t="n">
        <f aca="false">AF21*(1+X21)</f>
        <v>9.096</v>
      </c>
      <c r="AD21" s="0" t="n">
        <v>21</v>
      </c>
      <c r="AE21" s="1" t="n">
        <v>1.38095238095238</v>
      </c>
      <c r="AF21" s="0" t="n">
        <v>8</v>
      </c>
    </row>
    <row r="22" customFormat="false" ht="13" hidden="false" customHeight="false" outlineLevel="0" collapsed="false">
      <c r="B22" s="0" t="n">
        <v>2</v>
      </c>
      <c r="J22" s="0" t="n">
        <v>108</v>
      </c>
      <c r="K22" s="0" t="n">
        <v>50</v>
      </c>
      <c r="L22" s="2" t="n">
        <v>69.3333333333333</v>
      </c>
      <c r="M22" s="2"/>
      <c r="W22" s="0" t="n">
        <v>40</v>
      </c>
      <c r="X22" s="0" t="n">
        <v>0.1563</v>
      </c>
      <c r="AA22" s="0" t="n">
        <v>28</v>
      </c>
      <c r="AB22" s="0" t="n">
        <f aca="false">X22*AA22</f>
        <v>4.3764</v>
      </c>
      <c r="AC22" s="0" t="n">
        <f aca="false">AF22*(1+X22)</f>
        <v>8.0941</v>
      </c>
      <c r="AD22" s="0" t="n">
        <v>21</v>
      </c>
      <c r="AE22" s="1" t="n">
        <v>1.33333333333333</v>
      </c>
      <c r="AF22" s="0" t="n">
        <v>7</v>
      </c>
    </row>
    <row r="23" customFormat="false" ht="13" hidden="false" customHeight="false" outlineLevel="0" collapsed="false">
      <c r="B23" s="0" t="n">
        <v>2</v>
      </c>
      <c r="J23" s="0" t="n">
        <v>115</v>
      </c>
      <c r="K23" s="0" t="n">
        <v>55</v>
      </c>
      <c r="L23" s="2" t="n">
        <v>75</v>
      </c>
      <c r="M23" s="2"/>
      <c r="W23" s="0" t="n">
        <v>50</v>
      </c>
      <c r="X23" s="0" t="n">
        <v>0.1761</v>
      </c>
      <c r="AA23" s="0" t="n">
        <v>28</v>
      </c>
      <c r="AB23" s="0" t="n">
        <f aca="false">X23*AA23</f>
        <v>4.9308</v>
      </c>
      <c r="AC23" s="0" t="n">
        <f aca="false">AF23*(1+X23)</f>
        <v>8.2327</v>
      </c>
      <c r="AD23" s="0" t="n">
        <v>21</v>
      </c>
      <c r="AE23" s="1" t="n">
        <v>1.33333333333333</v>
      </c>
      <c r="AF23" s="0" t="n">
        <v>7</v>
      </c>
    </row>
    <row r="24" customFormat="false" ht="13" hidden="false" customHeight="false" outlineLevel="0" collapsed="false">
      <c r="B24" s="0" t="n">
        <v>2</v>
      </c>
      <c r="J24" s="0" t="n">
        <v>125</v>
      </c>
      <c r="K24" s="0" t="n">
        <v>58</v>
      </c>
      <c r="L24" s="2" t="n">
        <v>80.3333333333333</v>
      </c>
      <c r="M24" s="2"/>
      <c r="W24" s="0" t="n">
        <v>60</v>
      </c>
      <c r="X24" s="0" t="n">
        <v>0.1745</v>
      </c>
      <c r="Z24" s="0" t="n">
        <v>180</v>
      </c>
      <c r="AA24" s="0" t="n">
        <v>28</v>
      </c>
      <c r="AB24" s="0" t="n">
        <f aca="false">X24*AA24</f>
        <v>4.886</v>
      </c>
      <c r="AC24" s="0" t="n">
        <f aca="false">AF24*(1+X24)</f>
        <v>8.2215</v>
      </c>
      <c r="AD24" s="0" t="n">
        <v>21</v>
      </c>
      <c r="AE24" s="1" t="n">
        <v>1.33333333333333</v>
      </c>
      <c r="AF24" s="0" t="n">
        <v>7</v>
      </c>
      <c r="AG24" s="0" t="n">
        <v>375</v>
      </c>
      <c r="AH24" s="0" t="n">
        <v>39</v>
      </c>
      <c r="AK24" s="0" t="n">
        <v>26.5</v>
      </c>
      <c r="AL24" s="0" t="n">
        <v>16.89</v>
      </c>
      <c r="AM24" s="0" t="n">
        <v>3859</v>
      </c>
      <c r="AN24" s="0" t="n">
        <v>134</v>
      </c>
      <c r="AO24" s="0" t="n">
        <v>1.6</v>
      </c>
      <c r="AP24" s="0" t="n">
        <v>19.4</v>
      </c>
      <c r="AQ24" s="0" t="n">
        <v>1.5</v>
      </c>
      <c r="AR24" s="0" t="n">
        <v>17.9</v>
      </c>
      <c r="AT24" s="0" t="n">
        <v>134</v>
      </c>
    </row>
    <row r="25" customFormat="false" ht="13" hidden="false" customHeight="false" outlineLevel="0" collapsed="false">
      <c r="B25" s="0" t="n">
        <v>2</v>
      </c>
      <c r="J25" s="0" t="n">
        <v>105</v>
      </c>
      <c r="K25" s="0" t="n">
        <v>54</v>
      </c>
      <c r="L25" s="2" t="n">
        <v>71</v>
      </c>
      <c r="M25" s="2"/>
      <c r="W25" s="0" t="n">
        <v>75</v>
      </c>
      <c r="X25" s="0" t="n">
        <v>0.1307</v>
      </c>
      <c r="AA25" s="0" t="n">
        <v>29</v>
      </c>
      <c r="AB25" s="0" t="n">
        <f aca="false">X25*AA25</f>
        <v>3.7903</v>
      </c>
      <c r="AC25" s="0" t="n">
        <f aca="false">AF25*(1+X25)</f>
        <v>9.0456</v>
      </c>
      <c r="AD25" s="0" t="n">
        <v>21</v>
      </c>
      <c r="AE25" s="1" t="n">
        <v>1.38095238095238</v>
      </c>
      <c r="AF25" s="0" t="n">
        <v>8</v>
      </c>
    </row>
    <row r="26" customFormat="false" ht="13" hidden="false" customHeight="false" outlineLevel="0" collapsed="false">
      <c r="B26" s="0" t="n">
        <v>2</v>
      </c>
      <c r="J26" s="0" t="n">
        <v>108</v>
      </c>
      <c r="K26" s="0" t="n">
        <v>53</v>
      </c>
      <c r="L26" s="2" t="n">
        <v>71.3333333333333</v>
      </c>
      <c r="M26" s="2"/>
      <c r="W26" s="0" t="n">
        <v>90</v>
      </c>
      <c r="X26" s="0" t="n">
        <v>0.1292</v>
      </c>
      <c r="AA26" s="0" t="n">
        <v>28</v>
      </c>
      <c r="AB26" s="0" t="n">
        <f aca="false">X26*AA26</f>
        <v>3.6176</v>
      </c>
      <c r="AC26" s="0" t="n">
        <f aca="false">AF26*(1+X26)</f>
        <v>7.9044</v>
      </c>
      <c r="AD26" s="0" t="n">
        <v>21</v>
      </c>
      <c r="AE26" s="1" t="n">
        <v>1.33333333333333</v>
      </c>
      <c r="AF26" s="0" t="n">
        <v>7</v>
      </c>
    </row>
    <row r="27" customFormat="false" ht="13" hidden="false" customHeight="false" outlineLevel="0" collapsed="false">
      <c r="B27" s="0" t="n">
        <v>2</v>
      </c>
      <c r="J27" s="0" t="n">
        <v>112</v>
      </c>
      <c r="K27" s="0" t="n">
        <v>52</v>
      </c>
      <c r="L27" s="2" t="n">
        <v>72</v>
      </c>
      <c r="M27" s="2"/>
      <c r="W27" s="0" t="n">
        <v>120</v>
      </c>
      <c r="X27" s="0" t="n">
        <v>0.1696</v>
      </c>
      <c r="Z27" s="0" t="n">
        <v>460</v>
      </c>
      <c r="AA27" s="0" t="n">
        <v>28</v>
      </c>
      <c r="AB27" s="0" t="n">
        <f aca="false">X27*AA27</f>
        <v>4.7488</v>
      </c>
      <c r="AC27" s="0" t="n">
        <f aca="false">AF27*(1+X27)</f>
        <v>8.1872</v>
      </c>
      <c r="AD27" s="0" t="n">
        <v>21</v>
      </c>
      <c r="AE27" s="1" t="n">
        <v>1.33333333333333</v>
      </c>
      <c r="AF27" s="0" t="n">
        <v>7</v>
      </c>
    </row>
    <row r="28" customFormat="false" ht="13" hidden="false" customHeight="false" outlineLevel="0" collapsed="false">
      <c r="B28" s="0" t="n">
        <v>2</v>
      </c>
      <c r="J28" s="0" t="n">
        <v>132</v>
      </c>
      <c r="K28" s="0" t="n">
        <v>65</v>
      </c>
      <c r="L28" s="2" t="n">
        <v>87.3333333333333</v>
      </c>
      <c r="M28" s="2"/>
      <c r="W28" s="0" t="n">
        <v>150</v>
      </c>
      <c r="X28" s="0" t="n">
        <v>0.126</v>
      </c>
      <c r="AA28" s="0" t="n">
        <v>27</v>
      </c>
      <c r="AB28" s="0" t="n">
        <f aca="false">X28*AA28</f>
        <v>3.402</v>
      </c>
      <c r="AC28" s="0" t="n">
        <f aca="false">AF28*(1+X28)</f>
        <v>6.756</v>
      </c>
      <c r="AD28" s="0" t="n">
        <v>21</v>
      </c>
      <c r="AE28" s="1" t="n">
        <v>1.28571428571429</v>
      </c>
      <c r="AF28" s="0" t="n">
        <v>6</v>
      </c>
    </row>
    <row r="29" customFormat="false" ht="13" hidden="false" customHeight="false" outlineLevel="0" collapsed="false">
      <c r="B29" s="0" t="n">
        <v>2</v>
      </c>
      <c r="J29" s="0" t="n">
        <v>135</v>
      </c>
      <c r="K29" s="0" t="n">
        <v>65</v>
      </c>
      <c r="L29" s="2" t="n">
        <v>88.3333333333333</v>
      </c>
      <c r="M29" s="2"/>
      <c r="W29" s="0" t="n">
        <v>180</v>
      </c>
      <c r="X29" s="0" t="n">
        <v>0.1245</v>
      </c>
      <c r="Z29" s="0" t="n">
        <v>760</v>
      </c>
      <c r="AA29" s="0" t="n">
        <v>27</v>
      </c>
      <c r="AB29" s="0" t="n">
        <f aca="false">X29*AA29</f>
        <v>3.3615</v>
      </c>
      <c r="AC29" s="0" t="n">
        <f aca="false">AF29*(1+X29)</f>
        <v>6.747</v>
      </c>
      <c r="AD29" s="0" t="n">
        <v>21</v>
      </c>
      <c r="AE29" s="1" t="n">
        <v>1.28571428571429</v>
      </c>
      <c r="AF29" s="0" t="n">
        <v>6</v>
      </c>
    </row>
    <row r="30" customFormat="false" ht="13" hidden="false" customHeight="false" outlineLevel="0" collapsed="false">
      <c r="B30" s="0" t="n">
        <v>2</v>
      </c>
      <c r="J30" s="0" t="n">
        <v>110</v>
      </c>
      <c r="K30" s="0" t="n">
        <v>55</v>
      </c>
      <c r="L30" s="2" t="n">
        <v>73.3333333333333</v>
      </c>
      <c r="M30" s="2"/>
      <c r="W30" s="0" t="n">
        <v>210</v>
      </c>
      <c r="X30" s="0" t="n">
        <v>0.1229</v>
      </c>
      <c r="Z30" s="0" t="n">
        <v>1020</v>
      </c>
      <c r="AA30" s="0" t="n">
        <v>28</v>
      </c>
      <c r="AB30" s="0" t="n">
        <f aca="false">X30*AA30</f>
        <v>3.4412</v>
      </c>
      <c r="AC30" s="0" t="n">
        <f aca="false">AF30*(1+X30)</f>
        <v>7.8603</v>
      </c>
      <c r="AD30" s="0" t="n">
        <v>21</v>
      </c>
      <c r="AE30" s="1" t="n">
        <v>1.33333333333333</v>
      </c>
      <c r="AF30" s="0" t="n">
        <v>7</v>
      </c>
    </row>
    <row r="31" customFormat="false" ht="13" hidden="false" customHeight="false" outlineLevel="0" collapsed="false">
      <c r="B31" s="0" t="n">
        <v>2</v>
      </c>
      <c r="J31" s="0" t="n">
        <v>142</v>
      </c>
      <c r="K31" s="0" t="n">
        <v>66</v>
      </c>
      <c r="L31" s="2" t="n">
        <v>91.3333333333333</v>
      </c>
      <c r="M31" s="2"/>
      <c r="W31" s="0" t="n">
        <v>240</v>
      </c>
      <c r="X31" s="0" t="n">
        <v>0.1419</v>
      </c>
      <c r="AA31" s="0" t="n">
        <v>27</v>
      </c>
      <c r="AB31" s="0" t="n">
        <f aca="false">X31*AA31</f>
        <v>3.8313</v>
      </c>
      <c r="AC31" s="0" t="n">
        <f aca="false">AF31*(1+X31)</f>
        <v>6.8514</v>
      </c>
      <c r="AD31" s="0" t="n">
        <v>21</v>
      </c>
      <c r="AE31" s="1" t="n">
        <v>1.28571428571429</v>
      </c>
      <c r="AF31" s="0" t="n">
        <v>6</v>
      </c>
    </row>
    <row r="32" customFormat="false" ht="13" hidden="false" customHeight="false" outlineLevel="0" collapsed="false">
      <c r="B32" s="0" t="n">
        <v>2</v>
      </c>
      <c r="J32" s="0" t="n">
        <v>124</v>
      </c>
      <c r="K32" s="0" t="n">
        <v>57</v>
      </c>
      <c r="L32" s="2" t="n">
        <v>79.3333333333333</v>
      </c>
      <c r="M32" s="2"/>
      <c r="W32" s="0" t="n">
        <v>300</v>
      </c>
      <c r="X32" s="0" t="n">
        <v>0.1614</v>
      </c>
      <c r="Y32" s="0" t="n">
        <v>1260</v>
      </c>
      <c r="Z32" s="0" t="n">
        <v>1260</v>
      </c>
      <c r="AA32" s="0" t="n">
        <v>26</v>
      </c>
      <c r="AB32" s="0" t="n">
        <f aca="false">X32*AA32</f>
        <v>4.1964</v>
      </c>
      <c r="AC32" s="0" t="n">
        <f aca="false">AF32*(1+X32)</f>
        <v>5.807</v>
      </c>
      <c r="AD32" s="0" t="n">
        <v>21</v>
      </c>
      <c r="AE32" s="1" t="n">
        <v>1.23809523809524</v>
      </c>
      <c r="AF32" s="0" t="n">
        <v>5</v>
      </c>
      <c r="AG32" s="0" t="n">
        <v>465</v>
      </c>
      <c r="AH32" s="0" t="n">
        <v>62</v>
      </c>
      <c r="AK32" s="0" t="n">
        <v>53.5</v>
      </c>
      <c r="AL32" s="0" t="n">
        <v>24.92</v>
      </c>
      <c r="AM32" s="0" t="n">
        <v>4172</v>
      </c>
      <c r="AN32" s="0" t="n">
        <v>235</v>
      </c>
      <c r="AO32" s="0" t="n">
        <v>2.1</v>
      </c>
      <c r="AP32" s="0" t="n">
        <v>18.2</v>
      </c>
      <c r="AQ32" s="0" t="n">
        <v>0.3</v>
      </c>
      <c r="AR32" s="0" t="n">
        <v>17.9</v>
      </c>
      <c r="AT32" s="0" t="n">
        <v>235</v>
      </c>
    </row>
    <row r="33" customFormat="false" ht="13" hidden="false" customHeight="false" outlineLevel="0" collapsed="false">
      <c r="A33" s="0" t="s">
        <v>47</v>
      </c>
      <c r="B33" s="0" t="n">
        <v>3</v>
      </c>
      <c r="C33" s="0" t="n">
        <v>109.5</v>
      </c>
      <c r="D33" s="0" t="n">
        <v>67</v>
      </c>
      <c r="E33" s="0" t="n">
        <v>140</v>
      </c>
      <c r="F33" s="0" t="n">
        <v>1</v>
      </c>
      <c r="G33" s="0" t="n">
        <v>76.5</v>
      </c>
      <c r="H33" s="0" t="n">
        <v>168</v>
      </c>
      <c r="I33" s="0" t="n">
        <v>59</v>
      </c>
      <c r="J33" s="0" t="n">
        <v>134</v>
      </c>
      <c r="K33" s="0" t="n">
        <v>54</v>
      </c>
      <c r="L33" s="2" t="n">
        <v>80.6666666666667</v>
      </c>
      <c r="M33" s="2" t="n">
        <v>27.1</v>
      </c>
      <c r="N33" s="0" t="n">
        <v>0.1</v>
      </c>
      <c r="O33" s="0" t="n">
        <v>229.5</v>
      </c>
      <c r="P33" s="0" t="n">
        <v>30</v>
      </c>
      <c r="Q33" s="0" t="n">
        <v>7.65</v>
      </c>
      <c r="R33" s="0" t="n">
        <f aca="false">Q33*P33/40</f>
        <v>5.7375</v>
      </c>
      <c r="S33" s="0" t="n">
        <f aca="false">Q33*P33/50</f>
        <v>4.59</v>
      </c>
      <c r="T33" s="0" t="n">
        <f aca="false">Q33*P33/60</f>
        <v>3.825</v>
      </c>
      <c r="U33" s="0" t="n">
        <f aca="false">Q33*P33/75</f>
        <v>3.06</v>
      </c>
      <c r="V33" s="0" t="n">
        <f aca="false">Q33*P33/90</f>
        <v>2.55</v>
      </c>
      <c r="W33" s="0" t="n">
        <v>0</v>
      </c>
      <c r="X33" s="0" t="n">
        <v>0</v>
      </c>
      <c r="AA33" s="0" t="n">
        <v>25</v>
      </c>
      <c r="AB33" s="0" t="n">
        <f aca="false">X33*AA33</f>
        <v>0</v>
      </c>
      <c r="AC33" s="0" t="n">
        <f aca="false">AF33*(1+X33)</f>
        <v>0</v>
      </c>
      <c r="AD33" s="0" t="n">
        <v>25</v>
      </c>
      <c r="AE33" s="1" t="n">
        <v>1</v>
      </c>
      <c r="AF33" s="0" t="n">
        <v>0</v>
      </c>
      <c r="AG33" s="0" t="n">
        <v>145</v>
      </c>
      <c r="AH33" s="0" t="n">
        <v>69</v>
      </c>
      <c r="AI33" s="0" t="n">
        <v>1</v>
      </c>
      <c r="AJ33" s="0" t="n">
        <v>11475</v>
      </c>
      <c r="AK33" s="0" t="n">
        <v>16.3</v>
      </c>
      <c r="AL33" s="0" t="n">
        <v>15.53</v>
      </c>
      <c r="AM33" s="0" t="n">
        <v>5983.2</v>
      </c>
      <c r="AN33" s="0" t="n">
        <v>628</v>
      </c>
      <c r="AO33" s="0" t="n">
        <v>15.5</v>
      </c>
      <c r="AP33" s="0" t="n">
        <v>19</v>
      </c>
      <c r="AQ33" s="0" t="n">
        <v>0</v>
      </c>
      <c r="AR33" s="0" t="n">
        <v>19</v>
      </c>
      <c r="AT33" s="0" t="n">
        <v>628</v>
      </c>
    </row>
    <row r="34" customFormat="false" ht="13" hidden="false" customHeight="false" outlineLevel="0" collapsed="false">
      <c r="B34" s="0" t="n">
        <v>3</v>
      </c>
      <c r="J34" s="0" t="n">
        <v>134</v>
      </c>
      <c r="K34" s="0" t="n">
        <v>54</v>
      </c>
      <c r="L34" s="2" t="n">
        <v>80.6666666666667</v>
      </c>
      <c r="M34" s="2"/>
      <c r="W34" s="0" t="n">
        <v>10</v>
      </c>
      <c r="X34" s="0" t="n">
        <v>0.0354</v>
      </c>
      <c r="AA34" s="0" t="n">
        <v>29</v>
      </c>
      <c r="AB34" s="0" t="n">
        <f aca="false">X34*AA34</f>
        <v>1.0266</v>
      </c>
      <c r="AC34" s="0" t="n">
        <f aca="false">AF34*(1+X34)</f>
        <v>4.1416</v>
      </c>
      <c r="AD34" s="0" t="n">
        <v>25</v>
      </c>
      <c r="AE34" s="1" t="n">
        <v>1.16</v>
      </c>
      <c r="AF34" s="0" t="n">
        <v>4</v>
      </c>
    </row>
    <row r="35" customFormat="false" ht="13" hidden="false" customHeight="false" outlineLevel="0" collapsed="false">
      <c r="B35" s="0" t="n">
        <v>3</v>
      </c>
      <c r="J35" s="0" t="n">
        <v>136</v>
      </c>
      <c r="K35" s="0" t="n">
        <v>52</v>
      </c>
      <c r="L35" s="2" t="n">
        <v>80</v>
      </c>
      <c r="M35" s="2"/>
      <c r="W35" s="0" t="n">
        <v>20</v>
      </c>
      <c r="X35" s="0" t="n">
        <v>0.1127</v>
      </c>
      <c r="AA35" s="0" t="n">
        <v>32</v>
      </c>
      <c r="AB35" s="0" t="n">
        <f aca="false">X35*AA35</f>
        <v>3.6064</v>
      </c>
      <c r="AC35" s="0" t="n">
        <f aca="false">AF35*(1+X35)</f>
        <v>7.7889</v>
      </c>
      <c r="AD35" s="0" t="n">
        <v>25</v>
      </c>
      <c r="AE35" s="1" t="n">
        <v>1.28</v>
      </c>
      <c r="AF35" s="0" t="n">
        <v>7</v>
      </c>
    </row>
    <row r="36" customFormat="false" ht="13" hidden="false" customHeight="false" outlineLevel="0" collapsed="false">
      <c r="B36" s="0" t="n">
        <v>3</v>
      </c>
      <c r="J36" s="0" t="n">
        <v>132</v>
      </c>
      <c r="K36" s="0" t="n">
        <v>51</v>
      </c>
      <c r="L36" s="2" t="n">
        <v>78</v>
      </c>
      <c r="M36" s="2"/>
      <c r="W36" s="0" t="n">
        <v>30</v>
      </c>
      <c r="X36" s="0" t="n">
        <v>0.1623</v>
      </c>
      <c r="AA36" s="0" t="n">
        <v>34</v>
      </c>
      <c r="AB36" s="0" t="n">
        <f aca="false">X36*AA36</f>
        <v>5.5182</v>
      </c>
      <c r="AC36" s="0" t="n">
        <f aca="false">AF36*(1+X36)</f>
        <v>10.4607</v>
      </c>
      <c r="AD36" s="0" t="n">
        <v>25</v>
      </c>
      <c r="AE36" s="1" t="n">
        <v>1.36</v>
      </c>
      <c r="AF36" s="0" t="n">
        <v>9</v>
      </c>
    </row>
    <row r="37" customFormat="false" ht="13" hidden="false" customHeight="false" outlineLevel="0" collapsed="false">
      <c r="B37" s="0" t="n">
        <v>3</v>
      </c>
      <c r="J37" s="0" t="n">
        <v>126</v>
      </c>
      <c r="K37" s="0" t="n">
        <v>55</v>
      </c>
      <c r="L37" s="2" t="n">
        <v>78.6666666666667</v>
      </c>
      <c r="M37" s="2"/>
      <c r="W37" s="0" t="n">
        <v>40</v>
      </c>
      <c r="X37" s="0" t="n">
        <v>0.1966</v>
      </c>
      <c r="AA37" s="0" t="n">
        <v>33</v>
      </c>
      <c r="AB37" s="0" t="n">
        <f aca="false">X37*AA37</f>
        <v>6.4878</v>
      </c>
      <c r="AC37" s="0" t="n">
        <f aca="false">AF37*(1+X37)</f>
        <v>9.5728</v>
      </c>
      <c r="AD37" s="0" t="n">
        <v>25</v>
      </c>
      <c r="AE37" s="1" t="n">
        <v>1.32</v>
      </c>
      <c r="AF37" s="0" t="n">
        <v>8</v>
      </c>
    </row>
    <row r="38" customFormat="false" ht="13" hidden="false" customHeight="false" outlineLevel="0" collapsed="false">
      <c r="B38" s="0" t="n">
        <v>3</v>
      </c>
      <c r="J38" s="0" t="n">
        <v>138</v>
      </c>
      <c r="K38" s="0" t="n">
        <v>54</v>
      </c>
      <c r="L38" s="2" t="n">
        <v>82</v>
      </c>
      <c r="M38" s="2"/>
      <c r="W38" s="0" t="n">
        <v>50</v>
      </c>
      <c r="X38" s="0" t="n">
        <v>0.1594</v>
      </c>
      <c r="AA38" s="0" t="n">
        <v>33</v>
      </c>
      <c r="AB38" s="0" t="n">
        <f aca="false">X38*AA38</f>
        <v>5.2602</v>
      </c>
      <c r="AC38" s="0" t="n">
        <f aca="false">AF38*(1+X38)</f>
        <v>9.2752</v>
      </c>
      <c r="AD38" s="0" t="n">
        <v>25</v>
      </c>
      <c r="AE38" s="1" t="n">
        <v>1.32</v>
      </c>
      <c r="AF38" s="0" t="n">
        <v>8</v>
      </c>
    </row>
    <row r="39" customFormat="false" ht="13" hidden="false" customHeight="false" outlineLevel="0" collapsed="false">
      <c r="B39" s="0" t="n">
        <v>3</v>
      </c>
      <c r="J39" s="0" t="n">
        <v>122</v>
      </c>
      <c r="K39" s="0" t="n">
        <v>50</v>
      </c>
      <c r="L39" s="2" t="n">
        <v>74</v>
      </c>
      <c r="M39" s="2"/>
      <c r="W39" s="0" t="n">
        <v>60</v>
      </c>
      <c r="X39" s="0" t="n">
        <v>0.158</v>
      </c>
      <c r="Z39" s="0" t="n">
        <v>30</v>
      </c>
      <c r="AA39" s="0" t="n">
        <v>33</v>
      </c>
      <c r="AB39" s="0" t="n">
        <f aca="false">X39*AA39</f>
        <v>5.214</v>
      </c>
      <c r="AC39" s="0" t="n">
        <f aca="false">AF39*(1+X39)</f>
        <v>9.264</v>
      </c>
      <c r="AD39" s="0" t="n">
        <v>25</v>
      </c>
      <c r="AE39" s="1" t="n">
        <v>1.32</v>
      </c>
      <c r="AF39" s="0" t="n">
        <v>8</v>
      </c>
      <c r="AG39" s="0" t="n">
        <v>167</v>
      </c>
      <c r="AH39" s="0" t="n">
        <v>67</v>
      </c>
      <c r="AK39" s="0" t="n">
        <v>19.3</v>
      </c>
      <c r="AL39" s="0" t="n">
        <v>8.92</v>
      </c>
      <c r="AM39" s="0" t="n">
        <v>6056.4</v>
      </c>
      <c r="AN39" s="0" t="n">
        <v>622</v>
      </c>
      <c r="AO39" s="0" t="n">
        <v>16.5</v>
      </c>
      <c r="AP39" s="0" t="n">
        <v>21.9</v>
      </c>
      <c r="AQ39" s="0" t="n">
        <v>2.9</v>
      </c>
      <c r="AR39" s="0" t="n">
        <v>19</v>
      </c>
      <c r="AT39" s="0" t="n">
        <v>622</v>
      </c>
    </row>
    <row r="40" customFormat="false" ht="13" hidden="false" customHeight="false" outlineLevel="0" collapsed="false">
      <c r="B40" s="0" t="n">
        <v>3</v>
      </c>
      <c r="J40" s="0" t="n">
        <v>123</v>
      </c>
      <c r="K40" s="0" t="n">
        <v>51</v>
      </c>
      <c r="L40" s="2" t="n">
        <v>75</v>
      </c>
      <c r="M40" s="2"/>
      <c r="W40" s="0" t="n">
        <v>75</v>
      </c>
      <c r="X40" s="0" t="n">
        <v>0.1741</v>
      </c>
      <c r="AA40" s="0" t="n">
        <v>32</v>
      </c>
      <c r="AB40" s="0" t="n">
        <f aca="false">X40*AA40</f>
        <v>5.5712</v>
      </c>
      <c r="AC40" s="0" t="n">
        <f aca="false">AF40*(1+X40)</f>
        <v>8.2187</v>
      </c>
      <c r="AD40" s="0" t="n">
        <v>25</v>
      </c>
      <c r="AE40" s="1" t="n">
        <v>1.28</v>
      </c>
      <c r="AF40" s="0" t="n">
        <v>7</v>
      </c>
    </row>
    <row r="41" customFormat="false" ht="13" hidden="false" customHeight="false" outlineLevel="0" collapsed="false">
      <c r="B41" s="0" t="n">
        <v>3</v>
      </c>
      <c r="J41" s="0" t="n">
        <v>122</v>
      </c>
      <c r="K41" s="0" t="n">
        <v>50</v>
      </c>
      <c r="L41" s="2" t="n">
        <v>74</v>
      </c>
      <c r="M41" s="2"/>
      <c r="W41" s="0" t="n">
        <v>90</v>
      </c>
      <c r="X41" s="0" t="n">
        <v>0.1727</v>
      </c>
      <c r="AA41" s="0" t="n">
        <v>32</v>
      </c>
      <c r="AB41" s="0" t="n">
        <f aca="false">X41*AA41</f>
        <v>5.5264</v>
      </c>
      <c r="AC41" s="0" t="n">
        <f aca="false">AF41*(1+X41)</f>
        <v>8.2089</v>
      </c>
      <c r="AD41" s="0" t="n">
        <v>25</v>
      </c>
      <c r="AE41" s="1" t="n">
        <v>1.28</v>
      </c>
      <c r="AF41" s="0" t="n">
        <v>7</v>
      </c>
    </row>
    <row r="42" customFormat="false" ht="13" hidden="false" customHeight="false" outlineLevel="0" collapsed="false">
      <c r="B42" s="0" t="n">
        <v>3</v>
      </c>
      <c r="J42" s="0" t="n">
        <v>94</v>
      </c>
      <c r="K42" s="0" t="n">
        <v>53</v>
      </c>
      <c r="L42" s="2" t="n">
        <v>66.6666666666667</v>
      </c>
      <c r="M42" s="2"/>
      <c r="W42" s="0" t="n">
        <v>120</v>
      </c>
      <c r="X42" s="0" t="n">
        <v>0.1536</v>
      </c>
      <c r="AA42" s="0" t="n">
        <v>32</v>
      </c>
      <c r="AB42" s="0" t="n">
        <f aca="false">X42*AA42</f>
        <v>4.9152</v>
      </c>
      <c r="AC42" s="0" t="n">
        <f aca="false">AF42*(1+X42)</f>
        <v>8.0752</v>
      </c>
      <c r="AD42" s="0" t="n">
        <v>25</v>
      </c>
      <c r="AE42" s="1" t="n">
        <v>1.28</v>
      </c>
      <c r="AF42" s="0" t="n">
        <v>7</v>
      </c>
    </row>
    <row r="43" customFormat="false" ht="13" hidden="false" customHeight="false" outlineLevel="0" collapsed="false">
      <c r="B43" s="0" t="n">
        <v>3</v>
      </c>
      <c r="J43" s="0" t="n">
        <v>115</v>
      </c>
      <c r="K43" s="0" t="n">
        <v>54</v>
      </c>
      <c r="L43" s="2" t="n">
        <v>74.3333333333333</v>
      </c>
      <c r="M43" s="2"/>
      <c r="W43" s="0" t="n">
        <v>150</v>
      </c>
      <c r="X43" s="0" t="n">
        <v>0.1522</v>
      </c>
      <c r="AA43" s="0" t="n">
        <v>31</v>
      </c>
      <c r="AB43" s="0" t="n">
        <f aca="false">X43*AA43</f>
        <v>4.7182</v>
      </c>
      <c r="AC43" s="0" t="n">
        <f aca="false">AF43*(1+X43)</f>
        <v>6.9132</v>
      </c>
      <c r="AD43" s="0" t="n">
        <v>25</v>
      </c>
      <c r="AE43" s="1" t="n">
        <v>1.24</v>
      </c>
      <c r="AF43" s="0" t="n">
        <v>6</v>
      </c>
    </row>
    <row r="44" customFormat="false" ht="13" hidden="false" customHeight="false" outlineLevel="0" collapsed="false">
      <c r="B44" s="0" t="n">
        <v>3</v>
      </c>
      <c r="J44" s="0" t="n">
        <v>120</v>
      </c>
      <c r="K44" s="0" t="n">
        <v>52</v>
      </c>
      <c r="L44" s="2" t="n">
        <v>74.6666666666667</v>
      </c>
      <c r="M44" s="2"/>
      <c r="W44" s="0" t="n">
        <v>180</v>
      </c>
      <c r="X44" s="0" t="n">
        <v>0.1507</v>
      </c>
      <c r="AA44" s="0" t="n">
        <v>32</v>
      </c>
      <c r="AB44" s="0" t="n">
        <f aca="false">X44*AA44</f>
        <v>4.8224</v>
      </c>
      <c r="AC44" s="0" t="n">
        <f aca="false">AF44*(1+X44)</f>
        <v>8.0549</v>
      </c>
      <c r="AD44" s="0" t="n">
        <v>25</v>
      </c>
      <c r="AE44" s="1" t="n">
        <v>1.28</v>
      </c>
      <c r="AF44" s="0" t="n">
        <v>7</v>
      </c>
    </row>
    <row r="45" customFormat="false" ht="13" hidden="false" customHeight="false" outlineLevel="0" collapsed="false">
      <c r="B45" s="0" t="n">
        <v>3</v>
      </c>
      <c r="J45" s="0" t="n">
        <v>103</v>
      </c>
      <c r="K45" s="0" t="n">
        <v>50</v>
      </c>
      <c r="L45" s="2" t="n">
        <v>67.6666666666667</v>
      </c>
      <c r="M45" s="2"/>
      <c r="W45" s="0" t="n">
        <v>210</v>
      </c>
      <c r="X45" s="0" t="n">
        <v>0.1668</v>
      </c>
      <c r="AA45" s="0" t="n">
        <v>32</v>
      </c>
      <c r="AB45" s="0" t="n">
        <f aca="false">X45*AA45</f>
        <v>5.3376</v>
      </c>
      <c r="AC45" s="0" t="n">
        <f aca="false">AF45*(1+X45)</f>
        <v>8.1676</v>
      </c>
      <c r="AD45" s="0" t="n">
        <v>25</v>
      </c>
      <c r="AE45" s="1" t="n">
        <v>1.28</v>
      </c>
      <c r="AF45" s="0" t="n">
        <v>7</v>
      </c>
    </row>
    <row r="46" customFormat="false" ht="13" hidden="false" customHeight="false" outlineLevel="0" collapsed="false">
      <c r="B46" s="0" t="n">
        <v>3</v>
      </c>
      <c r="J46" s="0" t="n">
        <v>117</v>
      </c>
      <c r="K46" s="0" t="n">
        <v>51</v>
      </c>
      <c r="L46" s="2" t="n">
        <v>73</v>
      </c>
      <c r="M46" s="2"/>
      <c r="W46" s="0" t="n">
        <v>240</v>
      </c>
      <c r="X46" s="0" t="n">
        <v>0.1653</v>
      </c>
      <c r="AA46" s="0" t="n">
        <v>32</v>
      </c>
      <c r="AB46" s="0" t="n">
        <f aca="false">X46*AA46</f>
        <v>5.2896</v>
      </c>
      <c r="AC46" s="0" t="n">
        <f aca="false">AF46*(1+X46)</f>
        <v>8.1571</v>
      </c>
      <c r="AD46" s="0" t="n">
        <v>25</v>
      </c>
      <c r="AE46" s="1" t="n">
        <v>1.28</v>
      </c>
      <c r="AF46" s="0" t="n">
        <v>7</v>
      </c>
    </row>
    <row r="47" customFormat="false" ht="13" hidden="false" customHeight="false" outlineLevel="0" collapsed="false">
      <c r="B47" s="0" t="n">
        <v>3</v>
      </c>
      <c r="J47" s="0" t="n">
        <v>120</v>
      </c>
      <c r="K47" s="0" t="n">
        <v>50</v>
      </c>
      <c r="L47" s="2" t="n">
        <v>73.3333333333333</v>
      </c>
      <c r="M47" s="2"/>
      <c r="W47" s="0" t="n">
        <v>300</v>
      </c>
      <c r="X47" s="0" t="n">
        <v>0.1293</v>
      </c>
      <c r="Y47" s="0" t="n">
        <v>110</v>
      </c>
      <c r="Z47" s="0" t="n">
        <v>110</v>
      </c>
      <c r="AA47" s="0" t="n">
        <v>31</v>
      </c>
      <c r="AB47" s="0" t="n">
        <f aca="false">X47*AA47</f>
        <v>4.0083</v>
      </c>
      <c r="AC47" s="0" t="n">
        <f aca="false">AF47*(1+X47)</f>
        <v>6.7758</v>
      </c>
      <c r="AD47" s="0" t="n">
        <v>25</v>
      </c>
      <c r="AE47" s="1" t="n">
        <v>1.24</v>
      </c>
      <c r="AF47" s="0" t="n">
        <v>6</v>
      </c>
      <c r="AG47" s="0" t="n">
        <v>227</v>
      </c>
      <c r="AH47" s="0" t="n">
        <v>87</v>
      </c>
      <c r="AK47" s="0" t="n">
        <v>20.2</v>
      </c>
      <c r="AL47" s="0" t="n">
        <v>16.01</v>
      </c>
      <c r="AM47" s="0" t="n">
        <v>6411.5</v>
      </c>
      <c r="AN47" s="0" t="n">
        <v>538</v>
      </c>
      <c r="AO47" s="0" t="n">
        <v>14.5</v>
      </c>
      <c r="AP47" s="0" t="n">
        <v>20.4</v>
      </c>
      <c r="AQ47" s="0" t="n">
        <v>1.4</v>
      </c>
      <c r="AR47" s="0" t="n">
        <v>19</v>
      </c>
      <c r="AT47" s="0" t="n">
        <v>538</v>
      </c>
    </row>
    <row r="48" customFormat="false" ht="13" hidden="false" customHeight="false" outlineLevel="0" collapsed="false">
      <c r="A48" s="0" t="s">
        <v>48</v>
      </c>
      <c r="B48" s="0" t="n">
        <v>4</v>
      </c>
      <c r="C48" s="0" t="n">
        <v>89</v>
      </c>
      <c r="D48" s="0" t="n">
        <v>65</v>
      </c>
      <c r="E48" s="0" t="n">
        <v>140</v>
      </c>
      <c r="F48" s="0" t="n">
        <v>1</v>
      </c>
      <c r="G48" s="0" t="n">
        <v>82</v>
      </c>
      <c r="H48" s="0" t="n">
        <v>170</v>
      </c>
      <c r="I48" s="0" t="n">
        <v>53</v>
      </c>
      <c r="J48" s="0" t="n">
        <v>111</v>
      </c>
      <c r="K48" s="0" t="n">
        <v>45</v>
      </c>
      <c r="L48" s="2" t="n">
        <v>67</v>
      </c>
      <c r="M48" s="2" t="n">
        <v>28.37</v>
      </c>
      <c r="N48" s="0" t="n">
        <v>0.1</v>
      </c>
      <c r="O48" s="0" t="n">
        <v>246</v>
      </c>
      <c r="P48" s="0" t="n">
        <v>30</v>
      </c>
      <c r="Q48" s="0" t="n">
        <v>8.2</v>
      </c>
      <c r="R48" s="0" t="n">
        <f aca="false">Q48*P48/40</f>
        <v>6.15</v>
      </c>
      <c r="S48" s="0" t="n">
        <f aca="false">Q48*P48/50</f>
        <v>4.92</v>
      </c>
      <c r="T48" s="0" t="n">
        <f aca="false">Q48*P48/60</f>
        <v>4.1</v>
      </c>
      <c r="U48" s="0" t="n">
        <f aca="false">Q48*P48/75</f>
        <v>3.28</v>
      </c>
      <c r="V48" s="0" t="n">
        <f aca="false">Q48*P48/90</f>
        <v>2.73333333333333</v>
      </c>
      <c r="W48" s="0" t="n">
        <v>0</v>
      </c>
      <c r="X48" s="0" t="n">
        <v>0</v>
      </c>
      <c r="AA48" s="0" t="n">
        <v>33.5</v>
      </c>
      <c r="AB48" s="0" t="n">
        <f aca="false">X48*AA48</f>
        <v>0</v>
      </c>
      <c r="AC48" s="0" t="n">
        <f aca="false">AF48*(1+X48)</f>
        <v>0</v>
      </c>
      <c r="AD48" s="0" t="n">
        <v>33.5</v>
      </c>
      <c r="AE48" s="1" t="n">
        <v>1</v>
      </c>
      <c r="AF48" s="0" t="n">
        <v>0</v>
      </c>
      <c r="AG48" s="0" t="n">
        <v>367</v>
      </c>
      <c r="AH48" s="0" t="n">
        <v>44</v>
      </c>
      <c r="AI48" s="0" t="n">
        <v>1</v>
      </c>
      <c r="AJ48" s="0" t="n">
        <v>12300</v>
      </c>
      <c r="AK48" s="0" t="n">
        <v>22.6</v>
      </c>
      <c r="AL48" s="0" t="n">
        <v>45.58</v>
      </c>
      <c r="AM48" s="0" t="n">
        <v>4558.6</v>
      </c>
      <c r="AN48" s="0" t="n">
        <v>417</v>
      </c>
      <c r="AO48" s="0" t="n">
        <v>8.1</v>
      </c>
      <c r="AP48" s="0" t="n">
        <v>20</v>
      </c>
      <c r="AQ48" s="0" t="n">
        <v>0</v>
      </c>
      <c r="AR48" s="0" t="n">
        <v>20</v>
      </c>
      <c r="AT48" s="0" t="n">
        <v>417</v>
      </c>
    </row>
    <row r="49" customFormat="false" ht="13" hidden="false" customHeight="false" outlineLevel="0" collapsed="false">
      <c r="B49" s="0" t="n">
        <v>4</v>
      </c>
      <c r="J49" s="0" t="n">
        <v>111</v>
      </c>
      <c r="K49" s="0" t="n">
        <v>45</v>
      </c>
      <c r="L49" s="2" t="n">
        <v>67</v>
      </c>
      <c r="M49" s="2"/>
      <c r="W49" s="0" t="n">
        <v>10</v>
      </c>
      <c r="X49" s="0" t="n">
        <v>0.0156</v>
      </c>
      <c r="AA49" s="0" t="n">
        <v>36</v>
      </c>
      <c r="AB49" s="0" t="n">
        <f aca="false">X49*AA49</f>
        <v>0.5616</v>
      </c>
      <c r="AC49" s="0" t="n">
        <f aca="false">AF49*(1+X49)</f>
        <v>2.539</v>
      </c>
      <c r="AD49" s="0" t="n">
        <v>33.5</v>
      </c>
      <c r="AE49" s="1" t="n">
        <v>1.07462686567164</v>
      </c>
      <c r="AF49" s="0" t="n">
        <v>2.5</v>
      </c>
    </row>
    <row r="50" customFormat="false" ht="13" hidden="false" customHeight="false" outlineLevel="0" collapsed="false">
      <c r="B50" s="0" t="n">
        <v>4</v>
      </c>
      <c r="J50" s="0" t="n">
        <v>103</v>
      </c>
      <c r="K50" s="0" t="n">
        <v>45</v>
      </c>
      <c r="L50" s="2" t="n">
        <v>64.3333333333333</v>
      </c>
      <c r="M50" s="2"/>
      <c r="W50" s="0" t="n">
        <v>20</v>
      </c>
      <c r="X50" s="0" t="n">
        <v>0.0316</v>
      </c>
      <c r="AA50" s="0" t="n">
        <v>39</v>
      </c>
      <c r="AB50" s="0" t="n">
        <f aca="false">X50*AA50</f>
        <v>1.2324</v>
      </c>
      <c r="AC50" s="0" t="n">
        <f aca="false">AF50*(1+X50)</f>
        <v>5.6738</v>
      </c>
      <c r="AD50" s="0" t="n">
        <v>33.5</v>
      </c>
      <c r="AE50" s="1" t="n">
        <v>1.16417910447761</v>
      </c>
      <c r="AF50" s="0" t="n">
        <v>5.5</v>
      </c>
    </row>
    <row r="51" customFormat="false" ht="13" hidden="false" customHeight="false" outlineLevel="0" collapsed="false">
      <c r="B51" s="0" t="n">
        <v>4</v>
      </c>
      <c r="J51" s="0" t="n">
        <v>108</v>
      </c>
      <c r="K51" s="0" t="n">
        <v>48</v>
      </c>
      <c r="L51" s="2" t="n">
        <v>68</v>
      </c>
      <c r="M51" s="2"/>
      <c r="W51" s="0" t="n">
        <v>30</v>
      </c>
      <c r="X51" s="0" t="n">
        <v>0.0661</v>
      </c>
      <c r="AA51" s="0" t="n">
        <v>40</v>
      </c>
      <c r="AB51" s="0" t="n">
        <f aca="false">X51*AA51</f>
        <v>2.644</v>
      </c>
      <c r="AC51" s="0" t="n">
        <f aca="false">AF51*(1+X51)</f>
        <v>6.92965</v>
      </c>
      <c r="AD51" s="0" t="n">
        <v>33.5</v>
      </c>
      <c r="AE51" s="1" t="n">
        <v>1.19402985074627</v>
      </c>
      <c r="AF51" s="0" t="n">
        <v>6.5</v>
      </c>
    </row>
    <row r="52" customFormat="false" ht="13" hidden="false" customHeight="false" outlineLevel="0" collapsed="false">
      <c r="B52" s="0" t="n">
        <v>4</v>
      </c>
      <c r="J52" s="0" t="n">
        <v>100</v>
      </c>
      <c r="K52" s="0" t="n">
        <v>50</v>
      </c>
      <c r="L52" s="2" t="n">
        <v>66.6666666666667</v>
      </c>
      <c r="M52" s="2"/>
      <c r="W52" s="0" t="n">
        <v>40</v>
      </c>
      <c r="X52" s="0" t="n">
        <v>0.0833</v>
      </c>
      <c r="AA52" s="0" t="n">
        <v>42</v>
      </c>
      <c r="AB52" s="0" t="n">
        <f aca="false">X52*AA52</f>
        <v>3.4986</v>
      </c>
      <c r="AC52" s="0" t="n">
        <f aca="false">AF52*(1+X52)</f>
        <v>9.20805</v>
      </c>
      <c r="AD52" s="0" t="n">
        <v>33.5</v>
      </c>
      <c r="AE52" s="1" t="n">
        <v>1.25373134328358</v>
      </c>
      <c r="AF52" s="0" t="n">
        <v>8.5</v>
      </c>
    </row>
    <row r="53" customFormat="false" ht="13" hidden="false" customHeight="false" outlineLevel="0" collapsed="false">
      <c r="B53" s="0" t="n">
        <v>4</v>
      </c>
      <c r="J53" s="0" t="n">
        <v>100</v>
      </c>
      <c r="K53" s="0" t="n">
        <v>46</v>
      </c>
      <c r="L53" s="2" t="n">
        <v>64</v>
      </c>
      <c r="M53" s="2"/>
      <c r="W53" s="0" t="n">
        <v>50</v>
      </c>
      <c r="X53" s="0" t="n">
        <v>0.082</v>
      </c>
      <c r="AA53" s="0" t="n">
        <v>41</v>
      </c>
      <c r="AB53" s="0" t="n">
        <f aca="false">X53*AA53</f>
        <v>3.362</v>
      </c>
      <c r="AC53" s="0" t="n">
        <f aca="false">AF53*(1+X53)</f>
        <v>8.115</v>
      </c>
      <c r="AD53" s="0" t="n">
        <v>33.5</v>
      </c>
      <c r="AE53" s="1" t="n">
        <v>1.22388059701493</v>
      </c>
      <c r="AF53" s="0" t="n">
        <v>7.5</v>
      </c>
    </row>
    <row r="54" customFormat="false" ht="13" hidden="false" customHeight="false" outlineLevel="0" collapsed="false">
      <c r="B54" s="0" t="n">
        <v>4</v>
      </c>
      <c r="J54" s="0" t="n">
        <v>108</v>
      </c>
      <c r="K54" s="0" t="n">
        <v>48</v>
      </c>
      <c r="L54" s="2" t="n">
        <v>68</v>
      </c>
      <c r="M54" s="2"/>
      <c r="W54" s="0" t="n">
        <v>60</v>
      </c>
      <c r="X54" s="0" t="n">
        <v>0.0806</v>
      </c>
      <c r="Z54" s="0" t="n">
        <v>305</v>
      </c>
      <c r="AA54" s="0" t="n">
        <v>42</v>
      </c>
      <c r="AB54" s="0" t="n">
        <f aca="false">X54*AA54</f>
        <v>3.3852</v>
      </c>
      <c r="AC54" s="0" t="n">
        <f aca="false">AF54*(1+X54)</f>
        <v>9.1851</v>
      </c>
      <c r="AD54" s="0" t="n">
        <v>33.5</v>
      </c>
      <c r="AE54" s="1" t="n">
        <v>1.25373134328358</v>
      </c>
      <c r="AF54" s="0" t="n">
        <v>8.5</v>
      </c>
      <c r="AG54" s="0" t="n">
        <v>448</v>
      </c>
      <c r="AH54" s="0" t="n">
        <v>45</v>
      </c>
      <c r="AK54" s="0" t="n">
        <v>16</v>
      </c>
      <c r="AL54" s="0" t="n">
        <v>22.17</v>
      </c>
      <c r="AM54" s="0" t="n">
        <v>5523.8</v>
      </c>
      <c r="AN54" s="0" t="n">
        <v>97</v>
      </c>
      <c r="AO54" s="0" t="n">
        <v>1.8</v>
      </c>
      <c r="AP54" s="0" t="n">
        <v>22.1</v>
      </c>
      <c r="AQ54" s="0" t="n">
        <v>2.1</v>
      </c>
      <c r="AR54" s="0" t="n">
        <v>20</v>
      </c>
      <c r="AT54" s="0" t="n">
        <v>97</v>
      </c>
    </row>
    <row r="55" customFormat="false" ht="13" hidden="false" customHeight="false" outlineLevel="0" collapsed="false">
      <c r="B55" s="0" t="n">
        <v>4</v>
      </c>
      <c r="J55" s="0" t="n">
        <v>103</v>
      </c>
      <c r="K55" s="0" t="n">
        <v>41</v>
      </c>
      <c r="L55" s="2" t="n">
        <v>61.6666666666667</v>
      </c>
      <c r="M55" s="2"/>
      <c r="W55" s="0" t="n">
        <v>75</v>
      </c>
      <c r="X55" s="0" t="n">
        <v>0.0981</v>
      </c>
      <c r="AA55" s="0" t="n">
        <v>40</v>
      </c>
      <c r="AB55" s="0" t="n">
        <f aca="false">X55*AA55</f>
        <v>3.924</v>
      </c>
      <c r="AC55" s="0" t="n">
        <f aca="false">AF55*(1+X55)</f>
        <v>7.13765</v>
      </c>
      <c r="AD55" s="0" t="n">
        <v>33.5</v>
      </c>
      <c r="AE55" s="1" t="n">
        <v>1.19402985074627</v>
      </c>
      <c r="AF55" s="0" t="n">
        <v>6.5</v>
      </c>
    </row>
    <row r="56" customFormat="false" ht="13" hidden="false" customHeight="false" outlineLevel="0" collapsed="false">
      <c r="B56" s="0" t="n">
        <v>4</v>
      </c>
      <c r="J56" s="0" t="n">
        <v>100</v>
      </c>
      <c r="K56" s="0" t="n">
        <v>45</v>
      </c>
      <c r="L56" s="2" t="n">
        <v>63.3333333333333</v>
      </c>
      <c r="M56" s="2"/>
      <c r="W56" s="0" t="n">
        <v>90</v>
      </c>
      <c r="X56" s="0" t="n">
        <v>0.0968</v>
      </c>
      <c r="AA56" s="0" t="n">
        <v>40</v>
      </c>
      <c r="AB56" s="0" t="n">
        <f aca="false">X56*AA56</f>
        <v>3.872</v>
      </c>
      <c r="AC56" s="0" t="n">
        <f aca="false">AF56*(1+X56)</f>
        <v>7.1292</v>
      </c>
      <c r="AD56" s="0" t="n">
        <v>33.5</v>
      </c>
      <c r="AE56" s="1" t="n">
        <v>1.19402985074627</v>
      </c>
      <c r="AF56" s="0" t="n">
        <v>6.5</v>
      </c>
    </row>
    <row r="57" customFormat="false" ht="13" hidden="false" customHeight="false" outlineLevel="0" collapsed="false">
      <c r="B57" s="0" t="n">
        <v>4</v>
      </c>
      <c r="J57" s="0" t="n">
        <v>90</v>
      </c>
      <c r="K57" s="0" t="n">
        <v>40</v>
      </c>
      <c r="L57" s="2" t="n">
        <v>56.6666666666667</v>
      </c>
      <c r="M57" s="2"/>
      <c r="W57" s="0" t="n">
        <v>120</v>
      </c>
      <c r="X57" s="0" t="n">
        <v>0.0765</v>
      </c>
      <c r="AA57" s="0" t="n">
        <v>38</v>
      </c>
      <c r="AB57" s="0" t="n">
        <f aca="false">X57*AA57</f>
        <v>2.907</v>
      </c>
      <c r="AC57" s="0" t="n">
        <f aca="false">AF57*(1+X57)</f>
        <v>4.84425</v>
      </c>
      <c r="AD57" s="0" t="n">
        <v>33.5</v>
      </c>
      <c r="AE57" s="1" t="n">
        <v>1.13432835820896</v>
      </c>
      <c r="AF57" s="0" t="n">
        <v>4.5</v>
      </c>
    </row>
    <row r="58" customFormat="false" ht="13" hidden="false" customHeight="false" outlineLevel="0" collapsed="false">
      <c r="B58" s="0" t="n">
        <v>4</v>
      </c>
      <c r="J58" s="0" t="n">
        <v>100</v>
      </c>
      <c r="K58" s="0" t="n">
        <v>45</v>
      </c>
      <c r="L58" s="2" t="n">
        <v>63.3333333333333</v>
      </c>
      <c r="M58" s="2"/>
      <c r="W58" s="0" t="n">
        <v>150</v>
      </c>
      <c r="X58" s="0" t="n">
        <v>0.0567</v>
      </c>
      <c r="AA58" s="0" t="n">
        <v>38</v>
      </c>
      <c r="AB58" s="0" t="n">
        <f aca="false">X58*AA58</f>
        <v>2.1546</v>
      </c>
      <c r="AC58" s="0" t="n">
        <f aca="false">AF58*(1+X58)</f>
        <v>4.75515</v>
      </c>
      <c r="AD58" s="0" t="n">
        <v>33.5</v>
      </c>
      <c r="AE58" s="1" t="n">
        <v>1.13432835820896</v>
      </c>
      <c r="AF58" s="0" t="n">
        <v>4.5</v>
      </c>
    </row>
    <row r="59" customFormat="false" ht="13" hidden="false" customHeight="false" outlineLevel="0" collapsed="false">
      <c r="B59" s="0" t="n">
        <v>4</v>
      </c>
      <c r="J59" s="0" t="n">
        <v>117</v>
      </c>
      <c r="K59" s="0" t="n">
        <v>51</v>
      </c>
      <c r="L59" s="2" t="n">
        <v>73</v>
      </c>
      <c r="M59" s="2"/>
      <c r="W59" s="0" t="n">
        <v>180</v>
      </c>
      <c r="X59" s="0" t="n">
        <v>0.0737</v>
      </c>
      <c r="AA59" s="0" t="n">
        <v>40</v>
      </c>
      <c r="AB59" s="0" t="n">
        <f aca="false">X59*AA59</f>
        <v>2.948</v>
      </c>
      <c r="AC59" s="0" t="n">
        <f aca="false">AF59*(1+X59)</f>
        <v>6.97905</v>
      </c>
      <c r="AD59" s="0" t="n">
        <v>33.5</v>
      </c>
      <c r="AE59" s="1" t="n">
        <v>1.19402985074627</v>
      </c>
      <c r="AF59" s="0" t="n">
        <v>6.5</v>
      </c>
    </row>
    <row r="60" customFormat="false" ht="13" hidden="false" customHeight="false" outlineLevel="0" collapsed="false">
      <c r="B60" s="0" t="n">
        <v>4</v>
      </c>
      <c r="J60" s="0" t="n">
        <v>117</v>
      </c>
      <c r="K60" s="0" t="n">
        <v>51</v>
      </c>
      <c r="L60" s="2" t="n">
        <v>73</v>
      </c>
      <c r="M60" s="2"/>
      <c r="W60" s="0" t="n">
        <v>210</v>
      </c>
      <c r="X60" s="0" t="n">
        <v>0.0724</v>
      </c>
      <c r="Y60" s="0" t="n">
        <v>807</v>
      </c>
      <c r="Z60" s="0" t="n">
        <v>807</v>
      </c>
      <c r="AA60" s="0" t="n">
        <v>37</v>
      </c>
      <c r="AB60" s="0" t="n">
        <f aca="false">X60*AA60</f>
        <v>2.6788</v>
      </c>
      <c r="AC60" s="0" t="n">
        <f aca="false">AF60*(1+X60)</f>
        <v>3.7534</v>
      </c>
      <c r="AD60" s="0" t="n">
        <v>33.5</v>
      </c>
      <c r="AE60" s="1" t="n">
        <v>1.1044776119403</v>
      </c>
      <c r="AF60" s="0" t="n">
        <v>3.5</v>
      </c>
      <c r="AK60" s="0" t="n">
        <v>10.7</v>
      </c>
      <c r="AL60" s="0" t="n">
        <v>29.23</v>
      </c>
      <c r="AM60" s="0" t="n">
        <v>4845</v>
      </c>
      <c r="AN60" s="0" t="n">
        <v>97</v>
      </c>
      <c r="AO60" s="0" t="n">
        <v>1.8</v>
      </c>
      <c r="AP60" s="0" t="n">
        <v>22.1</v>
      </c>
      <c r="AQ60" s="0" t="n">
        <v>2.1</v>
      </c>
      <c r="AR60" s="0" t="n">
        <v>20</v>
      </c>
      <c r="AT60" s="0" t="n">
        <v>97</v>
      </c>
    </row>
    <row r="61" customFormat="false" ht="13" hidden="false" customHeight="false" outlineLevel="0" collapsed="false">
      <c r="A61" s="0" t="s">
        <v>49</v>
      </c>
      <c r="B61" s="0" t="n">
        <v>5</v>
      </c>
      <c r="C61" s="0" t="n">
        <v>88.5</v>
      </c>
      <c r="D61" s="0" t="n">
        <v>68</v>
      </c>
      <c r="E61" s="0" t="n">
        <v>140</v>
      </c>
      <c r="F61" s="0" t="n">
        <v>1</v>
      </c>
      <c r="G61" s="0" t="n">
        <v>66.8</v>
      </c>
      <c r="H61" s="0" t="n">
        <v>160</v>
      </c>
      <c r="I61" s="0" t="n">
        <v>59</v>
      </c>
      <c r="J61" s="0" t="n">
        <v>110</v>
      </c>
      <c r="K61" s="0" t="n">
        <v>48</v>
      </c>
      <c r="L61" s="2" t="n">
        <v>68.6666666666667</v>
      </c>
      <c r="M61" s="2" t="n">
        <v>26.17</v>
      </c>
      <c r="N61" s="0" t="n">
        <v>0.1</v>
      </c>
      <c r="O61" s="0" t="n">
        <v>200.4</v>
      </c>
      <c r="P61" s="0" t="n">
        <v>30</v>
      </c>
      <c r="Q61" s="0" t="n">
        <v>6.68</v>
      </c>
      <c r="R61" s="0" t="n">
        <f aca="false">Q61*P61/40</f>
        <v>5.01</v>
      </c>
      <c r="S61" s="0" t="n">
        <f aca="false">Q61*P61/50</f>
        <v>4.008</v>
      </c>
      <c r="T61" s="0" t="n">
        <f aca="false">Q61*P61/60</f>
        <v>3.34</v>
      </c>
      <c r="U61" s="0" t="n">
        <f aca="false">Q61*P61/75</f>
        <v>2.672</v>
      </c>
      <c r="V61" s="0" t="n">
        <f aca="false">Q61*P61/90</f>
        <v>2.22666666666667</v>
      </c>
      <c r="W61" s="0" t="n">
        <v>0</v>
      </c>
      <c r="X61" s="0" t="n">
        <v>0</v>
      </c>
      <c r="AA61" s="0" t="n">
        <v>27</v>
      </c>
      <c r="AB61" s="0" t="n">
        <f aca="false">X61*AA61</f>
        <v>0</v>
      </c>
      <c r="AC61" s="0" t="n">
        <f aca="false">AF61*(1+X61)</f>
        <v>0</v>
      </c>
      <c r="AD61" s="0" t="n">
        <v>27</v>
      </c>
      <c r="AE61" s="1" t="n">
        <v>1</v>
      </c>
      <c r="AF61" s="0" t="n">
        <v>0</v>
      </c>
      <c r="AG61" s="0" t="n">
        <v>712</v>
      </c>
      <c r="AH61" s="0" t="n">
        <v>26</v>
      </c>
      <c r="AI61" s="0" t="n">
        <v>1</v>
      </c>
      <c r="AJ61" s="0" t="n">
        <v>10020</v>
      </c>
      <c r="AK61" s="0" t="n">
        <v>25.2</v>
      </c>
      <c r="AL61" s="0" t="n">
        <v>49.64</v>
      </c>
      <c r="AM61" s="0" t="n">
        <v>3714.3</v>
      </c>
      <c r="AN61" s="0" t="n">
        <v>213</v>
      </c>
      <c r="AO61" s="0" t="n">
        <v>3.2</v>
      </c>
      <c r="AP61" s="0" t="n">
        <v>17.2</v>
      </c>
      <c r="AQ61" s="0" t="n">
        <v>0</v>
      </c>
      <c r="AR61" s="0" t="n">
        <v>17.2</v>
      </c>
      <c r="AT61" s="0" t="n">
        <v>213</v>
      </c>
    </row>
    <row r="62" customFormat="false" ht="13" hidden="false" customHeight="false" outlineLevel="0" collapsed="false">
      <c r="B62" s="0" t="n">
        <v>5</v>
      </c>
      <c r="J62" s="0" t="n">
        <v>110</v>
      </c>
      <c r="K62" s="0" t="n">
        <v>48</v>
      </c>
      <c r="L62" s="2" t="n">
        <v>68.6666666666667</v>
      </c>
      <c r="M62" s="2"/>
      <c r="W62" s="0" t="n">
        <v>10</v>
      </c>
      <c r="X62" s="0" t="n">
        <v>0.0543</v>
      </c>
      <c r="AA62" s="0" t="n">
        <v>30</v>
      </c>
      <c r="AB62" s="0" t="n">
        <f aca="false">X62*AA62</f>
        <v>1.629</v>
      </c>
      <c r="AC62" s="0" t="n">
        <f aca="false">AF62*(1+X62)</f>
        <v>3.1629</v>
      </c>
      <c r="AD62" s="0" t="n">
        <v>27</v>
      </c>
      <c r="AE62" s="1" t="n">
        <v>1.11111111111111</v>
      </c>
      <c r="AF62" s="0" t="n">
        <v>3</v>
      </c>
    </row>
    <row r="63" customFormat="false" ht="13" hidden="false" customHeight="false" outlineLevel="0" collapsed="false">
      <c r="B63" s="0" t="n">
        <v>5</v>
      </c>
      <c r="J63" s="0" t="n">
        <v>111</v>
      </c>
      <c r="K63" s="0" t="n">
        <v>56</v>
      </c>
      <c r="L63" s="2" t="n">
        <v>74.3333333333333</v>
      </c>
      <c r="M63" s="2"/>
      <c r="W63" s="0" t="n">
        <v>20</v>
      </c>
      <c r="X63" s="0" t="n">
        <v>0.0867</v>
      </c>
      <c r="AA63" s="0" t="n">
        <v>33</v>
      </c>
      <c r="AB63" s="0" t="n">
        <f aca="false">X63*AA63</f>
        <v>2.8611</v>
      </c>
      <c r="AC63" s="0" t="n">
        <f aca="false">AF63*(1+X63)</f>
        <v>6.5202</v>
      </c>
      <c r="AD63" s="0" t="n">
        <v>27</v>
      </c>
      <c r="AE63" s="1" t="n">
        <v>1.22222222222222</v>
      </c>
      <c r="AF63" s="0" t="n">
        <v>6</v>
      </c>
    </row>
    <row r="64" customFormat="false" ht="13" hidden="false" customHeight="false" outlineLevel="0" collapsed="false">
      <c r="B64" s="0" t="n">
        <v>5</v>
      </c>
      <c r="J64" s="0" t="n">
        <v>110</v>
      </c>
      <c r="K64" s="0" t="n">
        <v>53</v>
      </c>
      <c r="L64" s="2" t="n">
        <v>72</v>
      </c>
      <c r="M64" s="2"/>
      <c r="W64" s="0" t="n">
        <v>30</v>
      </c>
      <c r="X64" s="0" t="n">
        <v>0.1582</v>
      </c>
      <c r="AA64" s="0" t="n">
        <v>36</v>
      </c>
      <c r="AB64" s="0" t="n">
        <f aca="false">X64*AA64</f>
        <v>5.6952</v>
      </c>
      <c r="AC64" s="0" t="n">
        <f aca="false">AF64*(1+X64)</f>
        <v>10.4238</v>
      </c>
      <c r="AD64" s="0" t="n">
        <v>27</v>
      </c>
      <c r="AE64" s="1" t="n">
        <v>1.33333333333333</v>
      </c>
      <c r="AF64" s="0" t="n">
        <v>9</v>
      </c>
    </row>
    <row r="65" customFormat="false" ht="13" hidden="false" customHeight="false" outlineLevel="0" collapsed="false">
      <c r="B65" s="0" t="n">
        <v>5</v>
      </c>
      <c r="J65" s="0" t="n">
        <v>97</v>
      </c>
      <c r="K65" s="0" t="n">
        <v>49</v>
      </c>
      <c r="L65" s="2" t="n">
        <v>65</v>
      </c>
      <c r="M65" s="2"/>
      <c r="W65" s="0" t="n">
        <v>40</v>
      </c>
      <c r="X65" s="0" t="n">
        <v>0.1565</v>
      </c>
      <c r="AA65" s="0" t="n">
        <v>36</v>
      </c>
      <c r="AB65" s="0" t="n">
        <f aca="false">X65*AA65</f>
        <v>5.634</v>
      </c>
      <c r="AC65" s="0" t="n">
        <f aca="false">AF65*(1+X65)</f>
        <v>10.4085</v>
      </c>
      <c r="AD65" s="0" t="n">
        <v>27</v>
      </c>
      <c r="AE65" s="1" t="n">
        <v>1.33333333333333</v>
      </c>
      <c r="AF65" s="0" t="n">
        <v>9</v>
      </c>
    </row>
    <row r="66" customFormat="false" ht="13" hidden="false" customHeight="false" outlineLevel="0" collapsed="false">
      <c r="B66" s="0" t="n">
        <v>5</v>
      </c>
      <c r="J66" s="0" t="n">
        <v>103</v>
      </c>
      <c r="K66" s="0" t="n">
        <v>51</v>
      </c>
      <c r="L66" s="2" t="n">
        <v>68.3333333333333</v>
      </c>
      <c r="M66" s="2"/>
      <c r="W66" s="0" t="n">
        <v>50</v>
      </c>
      <c r="X66" s="0" t="n">
        <v>0.1548</v>
      </c>
      <c r="AA66" s="0" t="n">
        <v>36</v>
      </c>
      <c r="AB66" s="0" t="n">
        <f aca="false">X66*AA66</f>
        <v>5.5728</v>
      </c>
      <c r="AC66" s="0" t="n">
        <f aca="false">AF66*(1+X66)</f>
        <v>10.3932</v>
      </c>
      <c r="AD66" s="0" t="n">
        <v>27</v>
      </c>
      <c r="AE66" s="1" t="n">
        <v>1.33333333333333</v>
      </c>
      <c r="AF66" s="0" t="n">
        <v>9</v>
      </c>
    </row>
    <row r="67" customFormat="false" ht="13" hidden="false" customHeight="false" outlineLevel="0" collapsed="false">
      <c r="B67" s="0" t="n">
        <v>5</v>
      </c>
      <c r="J67" s="0" t="n">
        <v>99</v>
      </c>
      <c r="K67" s="0" t="n">
        <v>47</v>
      </c>
      <c r="L67" s="2" t="n">
        <v>64.3333333333333</v>
      </c>
      <c r="M67" s="2"/>
      <c r="W67" s="0" t="n">
        <v>60</v>
      </c>
      <c r="X67" s="0" t="n">
        <v>0.1531</v>
      </c>
      <c r="Z67" s="0" t="n">
        <v>110</v>
      </c>
      <c r="AA67" s="0" t="n">
        <v>35</v>
      </c>
      <c r="AB67" s="0" t="n">
        <f aca="false">X67*AA67</f>
        <v>5.3585</v>
      </c>
      <c r="AC67" s="0" t="n">
        <f aca="false">AF67*(1+X67)</f>
        <v>9.2248</v>
      </c>
      <c r="AD67" s="0" t="n">
        <v>27</v>
      </c>
      <c r="AE67" s="1" t="n">
        <v>1.2962962962963</v>
      </c>
      <c r="AF67" s="0" t="n">
        <v>8</v>
      </c>
      <c r="AG67" s="0" t="n">
        <v>789</v>
      </c>
      <c r="AH67" s="0" t="n">
        <v>23</v>
      </c>
      <c r="AK67" s="0" t="n">
        <v>17.1</v>
      </c>
      <c r="AL67" s="0" t="n">
        <v>20.01</v>
      </c>
      <c r="AM67" s="0" t="n">
        <v>4384.8</v>
      </c>
      <c r="AN67" s="0" t="n">
        <v>305</v>
      </c>
      <c r="AO67" s="0" t="n">
        <v>4.8</v>
      </c>
      <c r="AP67" s="0" t="n">
        <v>20.6</v>
      </c>
      <c r="AQ67" s="0" t="n">
        <v>3.4</v>
      </c>
      <c r="AR67" s="0" t="n">
        <v>17.2</v>
      </c>
      <c r="AT67" s="0" t="n">
        <v>305</v>
      </c>
    </row>
    <row r="68" customFormat="false" ht="13" hidden="false" customHeight="false" outlineLevel="0" collapsed="false">
      <c r="B68" s="0" t="n">
        <v>5</v>
      </c>
      <c r="J68" s="0" t="n">
        <v>117</v>
      </c>
      <c r="K68" s="0" t="n">
        <v>55</v>
      </c>
      <c r="L68" s="2" t="n">
        <v>75.6666666666667</v>
      </c>
      <c r="M68" s="2"/>
      <c r="W68" s="0" t="n">
        <v>75</v>
      </c>
      <c r="X68" s="0" t="n">
        <v>0.1325</v>
      </c>
      <c r="AA68" s="0" t="n">
        <v>36</v>
      </c>
      <c r="AB68" s="0" t="n">
        <f aca="false">X68*AA68</f>
        <v>4.77</v>
      </c>
      <c r="AC68" s="0" t="n">
        <f aca="false">AF68*(1+X68)</f>
        <v>10.1925</v>
      </c>
      <c r="AD68" s="0" t="n">
        <v>27</v>
      </c>
      <c r="AE68" s="1" t="n">
        <v>1.33333333333333</v>
      </c>
      <c r="AF68" s="0" t="n">
        <v>9</v>
      </c>
    </row>
    <row r="69" customFormat="false" ht="13" hidden="false" customHeight="false" outlineLevel="0" collapsed="false">
      <c r="B69" s="0" t="n">
        <v>5</v>
      </c>
      <c r="J69" s="0" t="n">
        <v>105</v>
      </c>
      <c r="K69" s="0" t="n">
        <v>55</v>
      </c>
      <c r="L69" s="2" t="n">
        <v>71.6666666666667</v>
      </c>
      <c r="M69" s="2"/>
      <c r="W69" s="0" t="n">
        <v>90</v>
      </c>
      <c r="X69" s="0" t="n">
        <v>0.1308</v>
      </c>
      <c r="Z69" s="0" t="n">
        <v>230</v>
      </c>
      <c r="AA69" s="0" t="n">
        <v>35</v>
      </c>
      <c r="AB69" s="0" t="n">
        <f aca="false">X69*AA69</f>
        <v>4.578</v>
      </c>
      <c r="AC69" s="0" t="n">
        <f aca="false">AF69*(1+X69)</f>
        <v>9.0464</v>
      </c>
      <c r="AD69" s="0" t="n">
        <v>27</v>
      </c>
      <c r="AE69" s="1" t="n">
        <v>1.2962962962963</v>
      </c>
      <c r="AF69" s="0" t="n">
        <v>8</v>
      </c>
    </row>
    <row r="70" customFormat="false" ht="13" hidden="false" customHeight="false" outlineLevel="0" collapsed="false">
      <c r="B70" s="0" t="n">
        <v>5</v>
      </c>
      <c r="J70" s="0" t="n">
        <v>101</v>
      </c>
      <c r="K70" s="0" t="n">
        <v>52</v>
      </c>
      <c r="L70" s="2" t="n">
        <v>68.3333333333333</v>
      </c>
      <c r="M70" s="2"/>
      <c r="W70" s="0" t="n">
        <v>120</v>
      </c>
      <c r="X70" s="0" t="n">
        <v>0.1479</v>
      </c>
      <c r="AA70" s="0" t="n">
        <v>34</v>
      </c>
      <c r="AB70" s="0" t="n">
        <f aca="false">X70*AA70</f>
        <v>5.0286</v>
      </c>
      <c r="AC70" s="0" t="n">
        <f aca="false">AF70*(1+X70)</f>
        <v>8.0353</v>
      </c>
      <c r="AD70" s="0" t="n">
        <v>27</v>
      </c>
      <c r="AE70" s="1" t="n">
        <v>1.25925925925926</v>
      </c>
      <c r="AF70" s="0" t="n">
        <v>7</v>
      </c>
    </row>
    <row r="71" customFormat="false" ht="13" hidden="false" customHeight="false" outlineLevel="0" collapsed="false">
      <c r="B71" s="0" t="n">
        <v>5</v>
      </c>
      <c r="J71" s="0" t="n">
        <v>110</v>
      </c>
      <c r="K71" s="0" t="n">
        <v>54</v>
      </c>
      <c r="L71" s="2" t="n">
        <v>72.6666666666667</v>
      </c>
      <c r="M71" s="2"/>
      <c r="W71" s="0" t="n">
        <v>150</v>
      </c>
      <c r="X71" s="0" t="n">
        <v>0.1462</v>
      </c>
      <c r="Z71" s="0" t="n">
        <v>340</v>
      </c>
      <c r="AA71" s="0" t="n">
        <v>33</v>
      </c>
      <c r="AB71" s="0" t="n">
        <f aca="false">X71*AA71</f>
        <v>4.8246</v>
      </c>
      <c r="AC71" s="0" t="n">
        <f aca="false">AF71*(1+X71)</f>
        <v>6.8772</v>
      </c>
      <c r="AD71" s="0" t="n">
        <v>27</v>
      </c>
      <c r="AE71" s="1" t="n">
        <v>1.22222222222222</v>
      </c>
      <c r="AF71" s="0" t="n">
        <v>6</v>
      </c>
    </row>
    <row r="72" customFormat="false" ht="13" hidden="false" customHeight="false" outlineLevel="0" collapsed="false">
      <c r="B72" s="0" t="n">
        <v>5</v>
      </c>
      <c r="J72" s="0" t="n">
        <v>104</v>
      </c>
      <c r="K72" s="0" t="n">
        <v>55</v>
      </c>
      <c r="L72" s="2" t="n">
        <v>71.3333333333333</v>
      </c>
      <c r="M72" s="2"/>
      <c r="W72" s="0" t="n">
        <v>180</v>
      </c>
      <c r="X72" s="0" t="n">
        <v>0.1257</v>
      </c>
      <c r="Z72" s="0" t="n">
        <v>380</v>
      </c>
      <c r="AA72" s="0" t="n">
        <v>33</v>
      </c>
      <c r="AB72" s="0" t="n">
        <f aca="false">X72*AA72</f>
        <v>4.1481</v>
      </c>
      <c r="AC72" s="0" t="n">
        <f aca="false">AF72*(1+X72)</f>
        <v>6.7542</v>
      </c>
      <c r="AD72" s="0" t="n">
        <v>27</v>
      </c>
      <c r="AE72" s="1" t="n">
        <v>1.22222222222222</v>
      </c>
      <c r="AF72" s="0" t="n">
        <v>6</v>
      </c>
    </row>
    <row r="73" customFormat="false" ht="13" hidden="false" customHeight="false" outlineLevel="0" collapsed="false">
      <c r="B73" s="0" t="n">
        <v>5</v>
      </c>
      <c r="J73" s="0" t="n">
        <v>106</v>
      </c>
      <c r="K73" s="0" t="n">
        <v>49</v>
      </c>
      <c r="L73" s="2" t="n">
        <v>68</v>
      </c>
      <c r="M73" s="2"/>
      <c r="W73" s="0" t="n">
        <v>210</v>
      </c>
      <c r="X73" s="0" t="n">
        <v>0.1427</v>
      </c>
      <c r="AA73" s="0" t="n">
        <v>34</v>
      </c>
      <c r="AB73" s="0" t="n">
        <f aca="false">X73*AA73</f>
        <v>4.8518</v>
      </c>
      <c r="AC73" s="0" t="n">
        <f aca="false">AF73*(1+X73)</f>
        <v>7.9989</v>
      </c>
      <c r="AD73" s="0" t="n">
        <v>27</v>
      </c>
      <c r="AE73" s="1" t="n">
        <v>1.25925925925926</v>
      </c>
      <c r="AF73" s="0" t="n">
        <v>7</v>
      </c>
    </row>
    <row r="74" customFormat="false" ht="13" hidden="false" customHeight="false" outlineLevel="0" collapsed="false">
      <c r="B74" s="0" t="n">
        <v>5</v>
      </c>
      <c r="J74" s="0" t="n">
        <v>110</v>
      </c>
      <c r="K74" s="0" t="n">
        <v>55</v>
      </c>
      <c r="L74" s="2" t="n">
        <v>73.3333333333333</v>
      </c>
      <c r="M74" s="2"/>
      <c r="W74" s="0" t="n">
        <v>240</v>
      </c>
      <c r="X74" s="0" t="n">
        <v>0.1223</v>
      </c>
      <c r="Z74" s="0" t="n">
        <v>425</v>
      </c>
      <c r="AA74" s="0" t="n">
        <v>33</v>
      </c>
      <c r="AB74" s="0" t="n">
        <f aca="false">X74*AA74</f>
        <v>4.0359</v>
      </c>
      <c r="AC74" s="0" t="n">
        <f aca="false">AF74*(1+X74)</f>
        <v>6.7338</v>
      </c>
      <c r="AD74" s="0" t="n">
        <v>27</v>
      </c>
      <c r="AE74" s="1" t="n">
        <v>1.22222222222222</v>
      </c>
      <c r="AF74" s="0" t="n">
        <v>6</v>
      </c>
    </row>
    <row r="75" customFormat="false" ht="13" hidden="false" customHeight="false" outlineLevel="0" collapsed="false">
      <c r="B75" s="0" t="n">
        <v>5</v>
      </c>
      <c r="J75" s="0" t="n">
        <v>120</v>
      </c>
      <c r="K75" s="0" t="n">
        <v>54</v>
      </c>
      <c r="L75" s="2" t="n">
        <v>76</v>
      </c>
      <c r="M75" s="2"/>
      <c r="W75" s="0" t="n">
        <v>300</v>
      </c>
      <c r="X75" s="0" t="n">
        <v>0.1024</v>
      </c>
      <c r="Y75" s="0" t="n">
        <v>450</v>
      </c>
      <c r="Z75" s="0" t="n">
        <v>450</v>
      </c>
      <c r="AA75" s="0" t="n">
        <v>32</v>
      </c>
      <c r="AB75" s="0" t="n">
        <f aca="false">X75*AA75</f>
        <v>3.2768</v>
      </c>
      <c r="AC75" s="0" t="n">
        <f aca="false">AF75*(1+X75)</f>
        <v>5.512</v>
      </c>
      <c r="AD75" s="0" t="n">
        <v>27</v>
      </c>
      <c r="AE75" s="1" t="n">
        <v>1.18518518518519</v>
      </c>
      <c r="AF75" s="0" t="n">
        <v>5</v>
      </c>
      <c r="AG75" s="0" t="n">
        <v>1100</v>
      </c>
      <c r="AH75" s="0" t="n">
        <v>26</v>
      </c>
      <c r="AK75" s="0" t="n">
        <v>14.4</v>
      </c>
      <c r="AL75" s="0" t="n">
        <v>25.59</v>
      </c>
      <c r="AM75" s="0" t="n">
        <v>4644.2</v>
      </c>
      <c r="AN75" s="0" t="n">
        <v>465</v>
      </c>
      <c r="AO75" s="0" t="n">
        <v>7.2</v>
      </c>
      <c r="AP75" s="0" t="n">
        <v>19.7</v>
      </c>
      <c r="AQ75" s="0" t="n">
        <v>2.5</v>
      </c>
      <c r="AR75" s="0" t="n">
        <v>17.2</v>
      </c>
      <c r="AT75" s="0" t="n">
        <v>465</v>
      </c>
    </row>
    <row r="76" customFormat="false" ht="13" hidden="false" customHeight="false" outlineLevel="0" collapsed="false">
      <c r="A76" s="0" t="s">
        <v>50</v>
      </c>
      <c r="B76" s="0" t="n">
        <v>6</v>
      </c>
      <c r="C76" s="0" t="n">
        <v>96</v>
      </c>
      <c r="D76" s="0" t="n">
        <v>75</v>
      </c>
      <c r="E76" s="0" t="n">
        <v>140</v>
      </c>
      <c r="F76" s="0" t="n">
        <v>1</v>
      </c>
      <c r="G76" s="0" t="n">
        <v>63.5</v>
      </c>
      <c r="H76" s="0" t="n">
        <v>153</v>
      </c>
      <c r="I76" s="0" t="n">
        <v>74</v>
      </c>
      <c r="J76" s="0" t="n">
        <v>109</v>
      </c>
      <c r="K76" s="0" t="n">
        <v>42</v>
      </c>
      <c r="L76" s="2" t="n">
        <v>64.3333333333333</v>
      </c>
      <c r="M76" s="2" t="n">
        <v>27.13</v>
      </c>
      <c r="N76" s="0" t="n">
        <v>0.1</v>
      </c>
      <c r="O76" s="0" t="n">
        <v>190.5</v>
      </c>
      <c r="P76" s="0" t="n">
        <v>30</v>
      </c>
      <c r="Q76" s="0" t="n">
        <v>6.35</v>
      </c>
      <c r="R76" s="0" t="n">
        <f aca="false">Q76*P76/40</f>
        <v>4.7625</v>
      </c>
      <c r="S76" s="0" t="n">
        <f aca="false">Q76*P76/50</f>
        <v>3.81</v>
      </c>
      <c r="T76" s="0" t="n">
        <f aca="false">Q76*P76/60</f>
        <v>3.175</v>
      </c>
      <c r="U76" s="0" t="n">
        <f aca="false">Q76*P76/75</f>
        <v>2.54</v>
      </c>
      <c r="V76" s="0" t="n">
        <f aca="false">Q76*P76/90</f>
        <v>2.11666666666667</v>
      </c>
      <c r="W76" s="0" t="n">
        <v>0</v>
      </c>
      <c r="X76" s="0" t="n">
        <v>0</v>
      </c>
      <c r="AA76" s="0" t="n">
        <v>22.5</v>
      </c>
      <c r="AB76" s="0" t="n">
        <f aca="false">X76*AA76</f>
        <v>0</v>
      </c>
      <c r="AC76" s="0" t="n">
        <f aca="false">AF76*(1+X76)</f>
        <v>0</v>
      </c>
      <c r="AD76" s="0" t="n">
        <v>22.5</v>
      </c>
      <c r="AE76" s="1" t="n">
        <v>1</v>
      </c>
      <c r="AF76" s="0" t="n">
        <v>0</v>
      </c>
      <c r="AG76" s="0" t="n">
        <v>1210</v>
      </c>
      <c r="AH76" s="0" t="n">
        <v>68</v>
      </c>
      <c r="AI76" s="0" t="n">
        <v>1</v>
      </c>
      <c r="AJ76" s="0" t="n">
        <v>9525</v>
      </c>
      <c r="AK76" s="0" t="n">
        <v>32.2</v>
      </c>
      <c r="AL76" s="0" t="n">
        <v>30.87</v>
      </c>
      <c r="AM76" s="0" t="n">
        <v>5798.5</v>
      </c>
      <c r="AN76" s="0" t="n">
        <v>604</v>
      </c>
      <c r="AO76" s="0" t="n">
        <v>6.7</v>
      </c>
      <c r="AP76" s="0" t="n">
        <v>16.8</v>
      </c>
      <c r="AQ76" s="0" t="n">
        <v>0</v>
      </c>
      <c r="AR76" s="0" t="n">
        <v>16.8</v>
      </c>
      <c r="AT76" s="0" t="n">
        <v>604</v>
      </c>
    </row>
    <row r="77" customFormat="false" ht="13" hidden="false" customHeight="false" outlineLevel="0" collapsed="false">
      <c r="B77" s="0" t="n">
        <v>6</v>
      </c>
      <c r="J77" s="0" t="n">
        <v>109</v>
      </c>
      <c r="K77" s="0" t="n">
        <v>42</v>
      </c>
      <c r="L77" s="2" t="n">
        <v>64.3333333333333</v>
      </c>
      <c r="M77" s="2"/>
      <c r="W77" s="0" t="n">
        <v>10</v>
      </c>
      <c r="X77" s="0" t="n">
        <v>0.0291</v>
      </c>
      <c r="AA77" s="0" t="n">
        <v>26</v>
      </c>
      <c r="AB77" s="0" t="n">
        <f aca="false">X77*AA77</f>
        <v>0.7566</v>
      </c>
      <c r="AC77" s="0" t="n">
        <f aca="false">AF77*(1+X77)</f>
        <v>3.60185</v>
      </c>
      <c r="AD77" s="0" t="n">
        <v>22.5</v>
      </c>
      <c r="AE77" s="1" t="n">
        <v>1.15555555555556</v>
      </c>
      <c r="AF77" s="0" t="n">
        <v>3.5</v>
      </c>
    </row>
    <row r="78" customFormat="false" ht="13" hidden="false" customHeight="false" outlineLevel="0" collapsed="false">
      <c r="B78" s="0" t="n">
        <v>6</v>
      </c>
      <c r="J78" s="0" t="n">
        <v>105</v>
      </c>
      <c r="K78" s="0" t="n">
        <v>43</v>
      </c>
      <c r="L78" s="2" t="n">
        <v>63.6666666666667</v>
      </c>
      <c r="M78" s="2"/>
      <c r="W78" s="0" t="n">
        <v>20</v>
      </c>
      <c r="X78" s="0" t="n">
        <v>0.0762</v>
      </c>
      <c r="AA78" s="0" t="n">
        <v>30</v>
      </c>
      <c r="AB78" s="0" t="n">
        <f aca="false">X78*AA78</f>
        <v>2.286</v>
      </c>
      <c r="AC78" s="0" t="n">
        <f aca="false">AF78*(1+X78)</f>
        <v>8.0715</v>
      </c>
      <c r="AD78" s="0" t="n">
        <v>22.5</v>
      </c>
      <c r="AE78" s="1" t="n">
        <v>1.33333333333333</v>
      </c>
      <c r="AF78" s="0" t="n">
        <v>7.5</v>
      </c>
    </row>
    <row r="79" customFormat="false" ht="13" hidden="false" customHeight="false" outlineLevel="0" collapsed="false">
      <c r="B79" s="0" t="n">
        <v>6</v>
      </c>
      <c r="J79" s="0" t="n">
        <v>113</v>
      </c>
      <c r="K79" s="0" t="n">
        <v>43</v>
      </c>
      <c r="L79" s="2" t="n">
        <v>66.3333333333333</v>
      </c>
      <c r="M79" s="2"/>
      <c r="W79" s="0" t="n">
        <v>30</v>
      </c>
      <c r="X79" s="0" t="n">
        <v>0.1089</v>
      </c>
      <c r="AA79" s="0" t="n">
        <v>31</v>
      </c>
      <c r="AB79" s="0" t="n">
        <f aca="false">X79*AA79</f>
        <v>3.3759</v>
      </c>
      <c r="AC79" s="0" t="n">
        <f aca="false">AF79*(1+X79)</f>
        <v>9.42565</v>
      </c>
      <c r="AD79" s="0" t="n">
        <v>22.5</v>
      </c>
      <c r="AE79" s="1" t="n">
        <v>1.37777777777778</v>
      </c>
      <c r="AF79" s="0" t="n">
        <v>8.5</v>
      </c>
    </row>
    <row r="80" customFormat="false" ht="13" hidden="false" customHeight="false" outlineLevel="0" collapsed="false">
      <c r="B80" s="0" t="n">
        <v>6</v>
      </c>
      <c r="J80" s="0" t="n">
        <v>114</v>
      </c>
      <c r="K80" s="0" t="n">
        <v>45</v>
      </c>
      <c r="L80" s="2" t="n">
        <v>68</v>
      </c>
      <c r="M80" s="2"/>
      <c r="W80" s="0" t="n">
        <v>40</v>
      </c>
      <c r="X80" s="0" t="n">
        <v>0.2209</v>
      </c>
      <c r="AA80" s="0" t="n">
        <v>30</v>
      </c>
      <c r="AB80" s="0" t="n">
        <f aca="false">X80*AA80</f>
        <v>6.627</v>
      </c>
      <c r="AC80" s="0" t="n">
        <f aca="false">AF80*(1+X80)</f>
        <v>9.15675</v>
      </c>
      <c r="AD80" s="0" t="n">
        <v>22.5</v>
      </c>
      <c r="AE80" s="1" t="n">
        <v>1.33333333333333</v>
      </c>
      <c r="AF80" s="0" t="n">
        <v>7.5</v>
      </c>
    </row>
    <row r="81" customFormat="false" ht="13" hidden="false" customHeight="false" outlineLevel="0" collapsed="false">
      <c r="B81" s="0" t="n">
        <v>6</v>
      </c>
      <c r="J81" s="0" t="n">
        <v>116</v>
      </c>
      <c r="K81" s="0" t="n">
        <v>49</v>
      </c>
      <c r="L81" s="2" t="n">
        <v>71.3333333333333</v>
      </c>
      <c r="M81" s="2"/>
      <c r="W81" s="0" t="n">
        <v>50</v>
      </c>
      <c r="X81" s="0" t="n">
        <v>0.1414</v>
      </c>
      <c r="AA81" s="0" t="n">
        <v>29</v>
      </c>
      <c r="AB81" s="0" t="n">
        <f aca="false">X81*AA81</f>
        <v>4.1006</v>
      </c>
      <c r="AC81" s="0" t="n">
        <f aca="false">AF81*(1+X81)</f>
        <v>7.4191</v>
      </c>
      <c r="AD81" s="0" t="n">
        <v>22.5</v>
      </c>
      <c r="AE81" s="1" t="n">
        <v>1.28888888888889</v>
      </c>
      <c r="AF81" s="0" t="n">
        <v>6.5</v>
      </c>
    </row>
    <row r="82" customFormat="false" ht="13" hidden="false" customHeight="false" outlineLevel="0" collapsed="false">
      <c r="B82" s="0" t="n">
        <v>6</v>
      </c>
      <c r="J82" s="0" t="n">
        <v>90</v>
      </c>
      <c r="K82" s="0" t="n">
        <v>51</v>
      </c>
      <c r="L82" s="2" t="n">
        <v>64</v>
      </c>
      <c r="M82" s="2"/>
      <c r="W82" s="0" t="n">
        <v>60</v>
      </c>
      <c r="X82" s="0" t="n">
        <v>0.1396</v>
      </c>
      <c r="Z82" s="0" t="n">
        <v>60</v>
      </c>
      <c r="AA82" s="0" t="n">
        <v>29</v>
      </c>
      <c r="AB82" s="0" t="n">
        <f aca="false">X82*AA82</f>
        <v>4.0484</v>
      </c>
      <c r="AC82" s="0" t="n">
        <f aca="false">AF82*(1+X82)</f>
        <v>7.4074</v>
      </c>
      <c r="AD82" s="0" t="n">
        <v>22.5</v>
      </c>
      <c r="AE82" s="1" t="n">
        <v>1.28888888888889</v>
      </c>
      <c r="AF82" s="0" t="n">
        <v>6.5</v>
      </c>
      <c r="AG82" s="0" t="n">
        <v>1340</v>
      </c>
      <c r="AH82" s="0" t="n">
        <v>64</v>
      </c>
      <c r="AK82" s="0" t="n">
        <v>35.5</v>
      </c>
      <c r="AL82" s="0" t="n">
        <v>61.22</v>
      </c>
      <c r="AM82" s="0" t="n">
        <v>5340</v>
      </c>
      <c r="AN82" s="0" t="n">
        <v>476</v>
      </c>
      <c r="AO82" s="0" t="n">
        <v>7.2</v>
      </c>
      <c r="AP82" s="0" t="n">
        <v>16.8</v>
      </c>
      <c r="AQ82" s="0" t="n">
        <v>0</v>
      </c>
      <c r="AR82" s="0" t="n">
        <v>16.8</v>
      </c>
      <c r="AT82" s="0" t="n">
        <v>476</v>
      </c>
    </row>
    <row r="83" customFormat="false" ht="13" hidden="false" customHeight="false" outlineLevel="0" collapsed="false">
      <c r="B83" s="0" t="n">
        <v>6</v>
      </c>
      <c r="J83" s="0" t="n">
        <v>87</v>
      </c>
      <c r="K83" s="0" t="n">
        <v>63</v>
      </c>
      <c r="L83" s="2" t="n">
        <v>71</v>
      </c>
      <c r="M83" s="2"/>
      <c r="W83" s="0" t="n">
        <v>75</v>
      </c>
      <c r="X83" s="0" t="n">
        <v>0.1377</v>
      </c>
      <c r="AA83" s="0" t="n">
        <v>29</v>
      </c>
      <c r="AB83" s="0" t="n">
        <f aca="false">X83*AA83</f>
        <v>3.9933</v>
      </c>
      <c r="AC83" s="0" t="n">
        <f aca="false">AF83*(1+X83)</f>
        <v>7.39505</v>
      </c>
      <c r="AD83" s="0" t="n">
        <v>22.5</v>
      </c>
      <c r="AE83" s="1" t="n">
        <v>1.28888888888889</v>
      </c>
      <c r="AF83" s="0" t="n">
        <v>6.5</v>
      </c>
    </row>
    <row r="84" customFormat="false" ht="13" hidden="false" customHeight="false" outlineLevel="0" collapsed="false">
      <c r="B84" s="0" t="n">
        <v>6</v>
      </c>
      <c r="J84" s="0" t="n">
        <v>91</v>
      </c>
      <c r="K84" s="0" t="n">
        <v>61</v>
      </c>
      <c r="L84" s="2" t="n">
        <v>71</v>
      </c>
      <c r="M84" s="2"/>
      <c r="W84" s="0" t="n">
        <v>90</v>
      </c>
      <c r="X84" s="0" t="n">
        <v>0.1545</v>
      </c>
      <c r="AA84" s="0" t="n">
        <v>29</v>
      </c>
      <c r="AB84" s="0" t="n">
        <f aca="false">X84*AA84</f>
        <v>4.4805</v>
      </c>
      <c r="AC84" s="0" t="n">
        <f aca="false">AF84*(1+X84)</f>
        <v>7.50425</v>
      </c>
      <c r="AD84" s="0" t="n">
        <v>22.5</v>
      </c>
      <c r="AE84" s="1" t="n">
        <v>1.28888888888889</v>
      </c>
      <c r="AF84" s="0" t="n">
        <v>6.5</v>
      </c>
    </row>
    <row r="85" customFormat="false" ht="13" hidden="false" customHeight="false" outlineLevel="0" collapsed="false">
      <c r="B85" s="0" t="n">
        <v>6</v>
      </c>
      <c r="J85" s="0" t="n">
        <v>98</v>
      </c>
      <c r="K85" s="0" t="n">
        <v>51</v>
      </c>
      <c r="L85" s="2" t="n">
        <v>66.6666666666667</v>
      </c>
      <c r="M85" s="2"/>
      <c r="W85" s="0" t="n">
        <v>120</v>
      </c>
      <c r="X85" s="0" t="n">
        <v>0.1341</v>
      </c>
      <c r="Z85" s="0" t="n">
        <v>115</v>
      </c>
      <c r="AA85" s="0" t="n">
        <v>30</v>
      </c>
      <c r="AB85" s="0" t="n">
        <f aca="false">X85*AA85</f>
        <v>4.023</v>
      </c>
      <c r="AC85" s="0" t="n">
        <f aca="false">AF85*(1+X85)</f>
        <v>8.50575</v>
      </c>
      <c r="AD85" s="0" t="n">
        <v>22.5</v>
      </c>
      <c r="AE85" s="1" t="n">
        <v>1.33333333333333</v>
      </c>
      <c r="AF85" s="0" t="n">
        <v>7.5</v>
      </c>
    </row>
    <row r="86" customFormat="false" ht="13" hidden="false" customHeight="false" outlineLevel="0" collapsed="false">
      <c r="B86" s="0" t="n">
        <v>6</v>
      </c>
      <c r="J86" s="0" t="n">
        <v>109</v>
      </c>
      <c r="K86" s="0" t="n">
        <v>50</v>
      </c>
      <c r="L86" s="2" t="n">
        <v>69.6666666666667</v>
      </c>
      <c r="M86" s="2"/>
      <c r="W86" s="0" t="n">
        <v>150</v>
      </c>
      <c r="X86" s="0" t="n">
        <v>0.1142</v>
      </c>
      <c r="AA86" s="0" t="n">
        <v>29</v>
      </c>
      <c r="AB86" s="0" t="n">
        <f aca="false">X86*AA86</f>
        <v>3.3118</v>
      </c>
      <c r="AC86" s="0" t="n">
        <f aca="false">AF86*(1+X86)</f>
        <v>7.2423</v>
      </c>
      <c r="AD86" s="0" t="n">
        <v>22.5</v>
      </c>
      <c r="AE86" s="1" t="n">
        <v>1.28888888888889</v>
      </c>
      <c r="AF86" s="0" t="n">
        <v>6.5</v>
      </c>
    </row>
    <row r="87" customFormat="false" ht="13" hidden="false" customHeight="false" outlineLevel="0" collapsed="false">
      <c r="B87" s="0" t="n">
        <v>6</v>
      </c>
      <c r="J87" s="0" t="n">
        <v>104</v>
      </c>
      <c r="K87" s="0" t="n">
        <v>45</v>
      </c>
      <c r="L87" s="2" t="n">
        <v>64.6666666666667</v>
      </c>
      <c r="M87" s="2"/>
      <c r="W87" s="0" t="n">
        <v>180</v>
      </c>
      <c r="X87" s="0" t="n">
        <v>0.1489</v>
      </c>
      <c r="AA87" s="0" t="n">
        <v>28</v>
      </c>
      <c r="AB87" s="0" t="n">
        <f aca="false">X87*AA87</f>
        <v>4.1692</v>
      </c>
      <c r="AC87" s="0" t="n">
        <f aca="false">AF87*(1+X87)</f>
        <v>6.31895</v>
      </c>
      <c r="AD87" s="0" t="n">
        <v>22.5</v>
      </c>
      <c r="AE87" s="1" t="n">
        <v>1.24444444444444</v>
      </c>
      <c r="AF87" s="0" t="n">
        <v>5.5</v>
      </c>
    </row>
    <row r="88" customFormat="false" ht="13" hidden="false" customHeight="false" outlineLevel="0" collapsed="false">
      <c r="B88" s="0" t="n">
        <v>6</v>
      </c>
      <c r="J88" s="0" t="n">
        <v>82</v>
      </c>
      <c r="K88" s="0" t="n">
        <v>50</v>
      </c>
      <c r="L88" s="2" t="n">
        <v>60.6666666666667</v>
      </c>
      <c r="M88" s="2"/>
      <c r="W88" s="0" t="n">
        <v>210</v>
      </c>
      <c r="X88" s="0" t="n">
        <v>0.1471</v>
      </c>
      <c r="AA88" s="0" t="n">
        <v>28</v>
      </c>
      <c r="AB88" s="0" t="n">
        <f aca="false">X88*AA88</f>
        <v>4.1188</v>
      </c>
      <c r="AC88" s="0" t="n">
        <f aca="false">AF88*(1+X88)</f>
        <v>6.30905</v>
      </c>
      <c r="AD88" s="0" t="n">
        <v>22.5</v>
      </c>
      <c r="AE88" s="1" t="n">
        <v>1.24444444444444</v>
      </c>
      <c r="AF88" s="0" t="n">
        <v>5.5</v>
      </c>
    </row>
    <row r="89" customFormat="false" ht="13" hidden="false" customHeight="false" outlineLevel="0" collapsed="false">
      <c r="B89" s="0" t="n">
        <v>6</v>
      </c>
      <c r="J89" s="0" t="n">
        <v>88</v>
      </c>
      <c r="K89" s="0" t="n">
        <v>40</v>
      </c>
      <c r="L89" s="2" t="n">
        <v>56</v>
      </c>
      <c r="M89" s="2"/>
      <c r="W89" s="0" t="n">
        <v>240</v>
      </c>
      <c r="X89" s="0" t="n">
        <v>0.1835</v>
      </c>
      <c r="AA89" s="0" t="n">
        <v>28</v>
      </c>
      <c r="AB89" s="0" t="n">
        <f aca="false">X89*AA89</f>
        <v>5.138</v>
      </c>
      <c r="AC89" s="0" t="n">
        <f aca="false">AF89*(1+X89)</f>
        <v>6.50925</v>
      </c>
      <c r="AD89" s="0" t="n">
        <v>22.5</v>
      </c>
      <c r="AE89" s="1" t="n">
        <v>1.24444444444444</v>
      </c>
      <c r="AF89" s="0" t="n">
        <v>5.5</v>
      </c>
    </row>
    <row r="90" customFormat="false" ht="13" hidden="false" customHeight="false" outlineLevel="0" collapsed="false">
      <c r="B90" s="0" t="n">
        <v>6</v>
      </c>
      <c r="J90" s="0" t="n">
        <v>81</v>
      </c>
      <c r="K90" s="0" t="n">
        <v>48</v>
      </c>
      <c r="L90" s="2" t="n">
        <v>59</v>
      </c>
      <c r="M90" s="2"/>
      <c r="W90" s="0" t="n">
        <v>300</v>
      </c>
      <c r="X90" s="0" t="n">
        <v>0.1817</v>
      </c>
      <c r="Y90" s="0" t="n">
        <v>365</v>
      </c>
      <c r="Z90" s="0" t="n">
        <v>365</v>
      </c>
      <c r="AA90" s="0" t="n">
        <v>26</v>
      </c>
      <c r="AB90" s="0" t="n">
        <f aca="false">X90*AA90</f>
        <v>4.7242</v>
      </c>
      <c r="AC90" s="0" t="n">
        <f aca="false">AF90*(1+X90)</f>
        <v>4.13595</v>
      </c>
      <c r="AD90" s="0" t="n">
        <v>22.5</v>
      </c>
      <c r="AE90" s="1" t="n">
        <v>1.15555555555556</v>
      </c>
      <c r="AF90" s="0" t="n">
        <v>3.5</v>
      </c>
      <c r="AG90" s="0" t="n">
        <v>2340</v>
      </c>
      <c r="AH90" s="0" t="n">
        <v>77</v>
      </c>
      <c r="AK90" s="0" t="n">
        <v>31.2</v>
      </c>
      <c r="AL90" s="0" t="n">
        <v>66.36</v>
      </c>
      <c r="AM90" s="0" t="n">
        <v>5471.1</v>
      </c>
      <c r="AN90" s="0" t="n">
        <v>214</v>
      </c>
      <c r="AO90" s="0" t="n">
        <v>3.4</v>
      </c>
      <c r="AP90" s="0" t="n">
        <v>15.4</v>
      </c>
      <c r="AQ90" s="0" t="n">
        <v>-1.4</v>
      </c>
      <c r="AR90" s="0" t="n">
        <v>16.8</v>
      </c>
      <c r="AT90" s="0" t="n">
        <v>214</v>
      </c>
    </row>
    <row r="91" customFormat="false" ht="13" hidden="false" customHeight="false" outlineLevel="0" collapsed="false">
      <c r="A91" s="0" t="s">
        <v>51</v>
      </c>
      <c r="B91" s="0" t="n">
        <v>7</v>
      </c>
      <c r="C91" s="0" t="n">
        <v>94</v>
      </c>
      <c r="D91" s="0" t="n">
        <v>56</v>
      </c>
      <c r="E91" s="0" t="n">
        <v>140</v>
      </c>
      <c r="F91" s="0" t="n">
        <v>0</v>
      </c>
      <c r="G91" s="0" t="n">
        <v>68</v>
      </c>
      <c r="H91" s="0" t="n">
        <v>181</v>
      </c>
      <c r="I91" s="0" t="n">
        <v>80</v>
      </c>
      <c r="J91" s="0" t="n">
        <v>146</v>
      </c>
      <c r="K91" s="0" t="n">
        <v>62</v>
      </c>
      <c r="L91" s="2" t="n">
        <v>90</v>
      </c>
      <c r="M91" s="2" t="n">
        <v>20.756</v>
      </c>
      <c r="N91" s="0" t="n">
        <v>0.1</v>
      </c>
      <c r="O91" s="0" t="n">
        <v>204</v>
      </c>
      <c r="P91" s="0" t="n">
        <v>30</v>
      </c>
      <c r="Q91" s="0" t="n">
        <v>6.8</v>
      </c>
      <c r="R91" s="0" t="n">
        <f aca="false">Q91*P91/40</f>
        <v>5.1</v>
      </c>
      <c r="S91" s="0" t="n">
        <f aca="false">Q91*P91/50</f>
        <v>4.08</v>
      </c>
      <c r="T91" s="0" t="n">
        <f aca="false">Q91*P91/60</f>
        <v>3.4</v>
      </c>
      <c r="U91" s="0" t="n">
        <f aca="false">Q91*P91/75</f>
        <v>2.72</v>
      </c>
      <c r="V91" s="0" t="n">
        <f aca="false">Q91*P91/90</f>
        <v>2.26666666666667</v>
      </c>
      <c r="W91" s="0" t="n">
        <v>0</v>
      </c>
      <c r="X91" s="0" t="n">
        <v>0</v>
      </c>
      <c r="AA91" s="0" t="n">
        <v>15</v>
      </c>
      <c r="AB91" s="0" t="n">
        <f aca="false">X91*AA91</f>
        <v>0</v>
      </c>
      <c r="AC91" s="0" t="n">
        <f aca="false">AF91*(1+X91)</f>
        <v>0</v>
      </c>
      <c r="AD91" s="0" t="n">
        <v>15</v>
      </c>
      <c r="AE91" s="1" t="n">
        <v>1</v>
      </c>
      <c r="AF91" s="0" t="n">
        <v>0</v>
      </c>
      <c r="AG91" s="0" t="n">
        <v>513</v>
      </c>
      <c r="AH91" s="0" t="n">
        <v>203</v>
      </c>
      <c r="AI91" s="0" t="n">
        <v>1</v>
      </c>
      <c r="AJ91" s="0" t="n">
        <v>10200</v>
      </c>
      <c r="AK91" s="0" t="n">
        <v>24.2</v>
      </c>
      <c r="AL91" s="0" t="n">
        <v>24.39</v>
      </c>
      <c r="AM91" s="0" t="n">
        <v>6054.6</v>
      </c>
      <c r="AN91" s="0" t="n">
        <v>639</v>
      </c>
      <c r="AO91" s="0" t="n">
        <v>13.1</v>
      </c>
      <c r="AP91" s="0" t="n">
        <v>20.3</v>
      </c>
      <c r="AQ91" s="0" t="n">
        <v>0</v>
      </c>
      <c r="AR91" s="0" t="n">
        <v>20.3</v>
      </c>
      <c r="AT91" s="0" t="n">
        <v>639</v>
      </c>
    </row>
    <row r="92" customFormat="false" ht="13" hidden="false" customHeight="false" outlineLevel="0" collapsed="false">
      <c r="B92" s="0" t="n">
        <v>7</v>
      </c>
      <c r="J92" s="0" t="n">
        <v>146</v>
      </c>
      <c r="K92" s="0" t="n">
        <v>62</v>
      </c>
      <c r="L92" s="2" t="n">
        <v>90</v>
      </c>
      <c r="M92" s="2"/>
      <c r="W92" s="0" t="n">
        <v>10</v>
      </c>
      <c r="X92" s="0" t="n">
        <v>0.0742</v>
      </c>
      <c r="AA92" s="0" t="n">
        <v>18</v>
      </c>
      <c r="AB92" s="0" t="n">
        <f aca="false">X92*AA92</f>
        <v>1.3356</v>
      </c>
      <c r="AC92" s="0" t="n">
        <f aca="false">AF92*(1+X92)</f>
        <v>3.2226</v>
      </c>
      <c r="AD92" s="0" t="n">
        <v>15</v>
      </c>
      <c r="AE92" s="1" t="n">
        <v>1.2</v>
      </c>
      <c r="AF92" s="0" t="n">
        <v>3</v>
      </c>
    </row>
    <row r="93" customFormat="false" ht="13" hidden="false" customHeight="false" outlineLevel="0" collapsed="false">
      <c r="B93" s="0" t="n">
        <v>7</v>
      </c>
      <c r="J93" s="0" t="n">
        <v>136</v>
      </c>
      <c r="K93" s="0" t="n">
        <v>57</v>
      </c>
      <c r="L93" s="2" t="n">
        <v>83.3333333333333</v>
      </c>
      <c r="M93" s="2"/>
      <c r="W93" s="0" t="n">
        <v>20</v>
      </c>
      <c r="X93" s="0" t="n">
        <v>0.0889</v>
      </c>
      <c r="AA93" s="0" t="n">
        <v>22</v>
      </c>
      <c r="AB93" s="0" t="n">
        <f aca="false">X93*AA93</f>
        <v>1.9558</v>
      </c>
      <c r="AC93" s="0" t="n">
        <f aca="false">AF93*(1+X93)</f>
        <v>7.6223</v>
      </c>
      <c r="AD93" s="0" t="n">
        <v>15</v>
      </c>
      <c r="AE93" s="1" t="n">
        <v>1.46666666666667</v>
      </c>
      <c r="AF93" s="0" t="n">
        <v>7</v>
      </c>
    </row>
    <row r="94" customFormat="false" ht="13" hidden="false" customHeight="false" outlineLevel="0" collapsed="false">
      <c r="B94" s="0" t="n">
        <v>7</v>
      </c>
      <c r="J94" s="0" t="n">
        <v>153</v>
      </c>
      <c r="K94" s="0" t="n">
        <v>67</v>
      </c>
      <c r="L94" s="2" t="n">
        <v>95.6666666666667</v>
      </c>
      <c r="M94" s="2"/>
      <c r="W94" s="0" t="n">
        <v>30</v>
      </c>
      <c r="X94" s="0" t="n">
        <v>0.1207</v>
      </c>
      <c r="AA94" s="0" t="n">
        <v>22</v>
      </c>
      <c r="AB94" s="0" t="n">
        <f aca="false">X94*AA94</f>
        <v>2.6554</v>
      </c>
      <c r="AC94" s="0" t="n">
        <f aca="false">AF94*(1+X94)</f>
        <v>7.8449</v>
      </c>
      <c r="AD94" s="0" t="n">
        <v>15</v>
      </c>
      <c r="AE94" s="1" t="n">
        <v>1.46666666666667</v>
      </c>
      <c r="AF94" s="0" t="n">
        <v>7</v>
      </c>
    </row>
    <row r="95" customFormat="false" ht="13" hidden="false" customHeight="false" outlineLevel="0" collapsed="false">
      <c r="B95" s="0" t="n">
        <v>7</v>
      </c>
      <c r="J95" s="0" t="n">
        <v>126</v>
      </c>
      <c r="K95" s="0" t="n">
        <v>65</v>
      </c>
      <c r="L95" s="2" t="n">
        <v>85.3333333333333</v>
      </c>
      <c r="M95" s="2"/>
      <c r="W95" s="0" t="n">
        <v>40</v>
      </c>
      <c r="X95" s="0" t="n">
        <v>0.154</v>
      </c>
      <c r="AA95" s="0" t="n">
        <v>22</v>
      </c>
      <c r="AB95" s="0" t="n">
        <f aca="false">X95*AA95</f>
        <v>3.388</v>
      </c>
      <c r="AC95" s="0" t="n">
        <f aca="false">AF95*(1+X95)</f>
        <v>8.078</v>
      </c>
      <c r="AD95" s="0" t="n">
        <v>15</v>
      </c>
      <c r="AE95" s="1" t="n">
        <v>1.46666666666667</v>
      </c>
      <c r="AF95" s="0" t="n">
        <v>7</v>
      </c>
    </row>
    <row r="96" customFormat="false" ht="13" hidden="false" customHeight="false" outlineLevel="0" collapsed="false">
      <c r="B96" s="0" t="n">
        <v>7</v>
      </c>
      <c r="J96" s="0" t="n">
        <v>139</v>
      </c>
      <c r="K96" s="0" t="n">
        <v>64</v>
      </c>
      <c r="L96" s="2" t="n">
        <v>89</v>
      </c>
      <c r="M96" s="2"/>
      <c r="W96" s="0" t="n">
        <v>50</v>
      </c>
      <c r="X96" s="0" t="n">
        <v>0.1887</v>
      </c>
      <c r="AA96" s="0" t="n">
        <v>22</v>
      </c>
      <c r="AB96" s="0" t="n">
        <f aca="false">X96*AA96</f>
        <v>4.1514</v>
      </c>
      <c r="AC96" s="0" t="n">
        <f aca="false">AF96*(1+X96)</f>
        <v>8.3209</v>
      </c>
      <c r="AD96" s="0" t="n">
        <v>15</v>
      </c>
      <c r="AE96" s="1" t="n">
        <v>1.46666666666667</v>
      </c>
      <c r="AF96" s="0" t="n">
        <v>7</v>
      </c>
    </row>
    <row r="97" customFormat="false" ht="13" hidden="false" customHeight="false" outlineLevel="0" collapsed="false">
      <c r="B97" s="0" t="n">
        <v>7</v>
      </c>
      <c r="J97" s="0" t="n">
        <v>135</v>
      </c>
      <c r="K97" s="0" t="n">
        <v>63</v>
      </c>
      <c r="L97" s="2" t="n">
        <v>87</v>
      </c>
      <c r="M97" s="2"/>
      <c r="W97" s="0" t="n">
        <v>60</v>
      </c>
      <c r="X97" s="0" t="n">
        <v>0.1338</v>
      </c>
      <c r="Z97" s="0" t="n">
        <v>15</v>
      </c>
      <c r="AA97" s="0" t="n">
        <v>22</v>
      </c>
      <c r="AB97" s="0" t="n">
        <f aca="false">X97*AA97</f>
        <v>2.9436</v>
      </c>
      <c r="AC97" s="0" t="n">
        <f aca="false">AF97*(1+X97)</f>
        <v>7.9366</v>
      </c>
      <c r="AD97" s="0" t="n">
        <v>15</v>
      </c>
      <c r="AE97" s="1" t="n">
        <v>1.46666666666667</v>
      </c>
      <c r="AF97" s="0" t="n">
        <v>7</v>
      </c>
      <c r="AG97" s="0" t="n">
        <v>496</v>
      </c>
      <c r="AH97" s="0" t="n">
        <v>179</v>
      </c>
      <c r="AK97" s="0" t="n">
        <v>27.3</v>
      </c>
      <c r="AL97" s="0" t="n">
        <v>23.89</v>
      </c>
      <c r="AM97" s="0" t="n">
        <v>5189.5</v>
      </c>
      <c r="AN97" s="0" t="n">
        <v>708</v>
      </c>
      <c r="AO97" s="0" t="n">
        <v>15.2</v>
      </c>
      <c r="AP97" s="0" t="n">
        <v>23.3</v>
      </c>
      <c r="AQ97" s="0" t="n">
        <v>3</v>
      </c>
      <c r="AR97" s="0" t="n">
        <v>20.3</v>
      </c>
      <c r="AT97" s="0" t="n">
        <v>708</v>
      </c>
    </row>
    <row r="98" customFormat="false" ht="13" hidden="false" customHeight="false" outlineLevel="0" collapsed="false">
      <c r="B98" s="0" t="n">
        <v>7</v>
      </c>
      <c r="J98" s="0" t="n">
        <v>132</v>
      </c>
      <c r="K98" s="0" t="n">
        <v>61</v>
      </c>
      <c r="L98" s="2" t="n">
        <v>84.6666666666667</v>
      </c>
      <c r="M98" s="2"/>
      <c r="W98" s="0" t="n">
        <v>75</v>
      </c>
      <c r="X98" s="0" t="n">
        <v>0.1498</v>
      </c>
      <c r="AA98" s="0" t="n">
        <v>22</v>
      </c>
      <c r="AB98" s="0" t="n">
        <f aca="false">X98*AA98</f>
        <v>3.2956</v>
      </c>
      <c r="AC98" s="0" t="n">
        <f aca="false">AF98*(1+X98)</f>
        <v>8.0486</v>
      </c>
      <c r="AD98" s="0" t="n">
        <v>15</v>
      </c>
      <c r="AE98" s="1" t="n">
        <v>1.46666666666667</v>
      </c>
      <c r="AF98" s="0" t="n">
        <v>7</v>
      </c>
    </row>
    <row r="99" customFormat="false" ht="13" hidden="false" customHeight="false" outlineLevel="0" collapsed="false">
      <c r="B99" s="0" t="n">
        <v>7</v>
      </c>
      <c r="J99" s="0" t="n">
        <v>140</v>
      </c>
      <c r="K99" s="0" t="n">
        <v>66</v>
      </c>
      <c r="L99" s="2" t="n">
        <v>90.6666666666667</v>
      </c>
      <c r="M99" s="2"/>
      <c r="W99" s="0" t="n">
        <v>90</v>
      </c>
      <c r="X99" s="0" t="n">
        <v>0.131</v>
      </c>
      <c r="Z99" s="0" t="n">
        <v>90</v>
      </c>
      <c r="AA99" s="0" t="n">
        <v>23</v>
      </c>
      <c r="AB99" s="0" t="n">
        <f aca="false">X99*AA99</f>
        <v>3.013</v>
      </c>
      <c r="AC99" s="0" t="n">
        <f aca="false">AF99*(1+X99)</f>
        <v>9.048</v>
      </c>
      <c r="AD99" s="0" t="n">
        <v>15</v>
      </c>
      <c r="AE99" s="1" t="n">
        <v>1.53333333333333</v>
      </c>
      <c r="AF99" s="0" t="n">
        <v>8</v>
      </c>
    </row>
    <row r="100" customFormat="false" ht="13" hidden="false" customHeight="false" outlineLevel="0" collapsed="false">
      <c r="B100" s="0" t="n">
        <v>7</v>
      </c>
      <c r="J100" s="0" t="n">
        <v>138</v>
      </c>
      <c r="K100" s="0" t="n">
        <v>61</v>
      </c>
      <c r="L100" s="2" t="n">
        <v>86.6666666666667</v>
      </c>
      <c r="M100" s="2"/>
      <c r="W100" s="0" t="n">
        <v>120</v>
      </c>
      <c r="X100" s="0" t="n">
        <v>0.1648</v>
      </c>
      <c r="AA100" s="0" t="n">
        <v>20</v>
      </c>
      <c r="AB100" s="0" t="n">
        <f aca="false">X100*AA100</f>
        <v>3.296</v>
      </c>
      <c r="AC100" s="0" t="n">
        <f aca="false">AF100*(1+X100)</f>
        <v>5.824</v>
      </c>
      <c r="AD100" s="0" t="n">
        <v>15</v>
      </c>
      <c r="AE100" s="1" t="n">
        <v>1.33333333333333</v>
      </c>
      <c r="AF100" s="0" t="n">
        <v>5</v>
      </c>
    </row>
    <row r="101" customFormat="false" ht="13" hidden="false" customHeight="false" outlineLevel="0" collapsed="false">
      <c r="B101" s="0" t="n">
        <v>7</v>
      </c>
      <c r="J101" s="0" t="n">
        <v>134</v>
      </c>
      <c r="K101" s="0" t="n">
        <v>60</v>
      </c>
      <c r="L101" s="2" t="n">
        <v>84.6666666666667</v>
      </c>
      <c r="M101" s="2"/>
      <c r="W101" s="0" t="n">
        <v>150</v>
      </c>
      <c r="X101" s="0" t="n">
        <v>0.1816</v>
      </c>
      <c r="Z101" s="0" t="n">
        <v>220</v>
      </c>
      <c r="AA101" s="0" t="n">
        <v>22</v>
      </c>
      <c r="AB101" s="0" t="n">
        <f aca="false">X101*AA101</f>
        <v>3.9952</v>
      </c>
      <c r="AC101" s="0" t="n">
        <f aca="false">AF101*(1+X101)</f>
        <v>8.2712</v>
      </c>
      <c r="AD101" s="0" t="n">
        <v>15</v>
      </c>
      <c r="AE101" s="1" t="n">
        <v>1.46666666666667</v>
      </c>
      <c r="AF101" s="0" t="n">
        <v>7</v>
      </c>
    </row>
    <row r="102" customFormat="false" ht="13" hidden="false" customHeight="false" outlineLevel="0" collapsed="false">
      <c r="B102" s="0" t="n">
        <v>7</v>
      </c>
      <c r="J102" s="0" t="n">
        <v>160</v>
      </c>
      <c r="K102" s="0" t="n">
        <v>70</v>
      </c>
      <c r="L102" s="2" t="n">
        <v>100</v>
      </c>
      <c r="M102" s="2"/>
      <c r="W102" s="0" t="n">
        <v>180</v>
      </c>
      <c r="X102" s="0" t="n">
        <v>0.162</v>
      </c>
      <c r="AA102" s="0" t="n">
        <v>22</v>
      </c>
      <c r="AB102" s="0" t="n">
        <f aca="false">X102*AA102</f>
        <v>3.564</v>
      </c>
      <c r="AC102" s="0" t="n">
        <f aca="false">AF102*(1+X102)</f>
        <v>8.134</v>
      </c>
      <c r="AD102" s="0" t="n">
        <v>15</v>
      </c>
      <c r="AE102" s="1" t="n">
        <v>1.46666666666667</v>
      </c>
      <c r="AF102" s="0" t="n">
        <v>7</v>
      </c>
    </row>
    <row r="103" customFormat="false" ht="13" hidden="false" customHeight="false" outlineLevel="0" collapsed="false">
      <c r="B103" s="0" t="n">
        <v>7</v>
      </c>
      <c r="J103" s="0" t="n">
        <v>155</v>
      </c>
      <c r="K103" s="0" t="n">
        <v>68</v>
      </c>
      <c r="L103" s="2" t="n">
        <v>97</v>
      </c>
      <c r="M103" s="2"/>
      <c r="W103" s="0" t="n">
        <v>210</v>
      </c>
      <c r="X103" s="0" t="n">
        <v>0.1606</v>
      </c>
      <c r="Z103" s="0" t="n">
        <v>260</v>
      </c>
      <c r="AA103" s="0" t="n">
        <v>22</v>
      </c>
      <c r="AB103" s="0" t="n">
        <f aca="false">X103*AA103</f>
        <v>3.5332</v>
      </c>
      <c r="AC103" s="0" t="n">
        <f aca="false">AF103*(1+X103)</f>
        <v>8.1242</v>
      </c>
      <c r="AD103" s="0" t="n">
        <v>15</v>
      </c>
      <c r="AE103" s="1" t="n">
        <v>1.46666666666667</v>
      </c>
      <c r="AF103" s="0" t="n">
        <v>7</v>
      </c>
    </row>
    <row r="104" customFormat="false" ht="13" hidden="false" customHeight="false" outlineLevel="0" collapsed="false">
      <c r="B104" s="0" t="n">
        <v>7</v>
      </c>
      <c r="J104" s="0" t="n">
        <v>188</v>
      </c>
      <c r="K104" s="0" t="n">
        <v>77</v>
      </c>
      <c r="L104" s="2" t="n">
        <v>114</v>
      </c>
      <c r="M104" s="2"/>
      <c r="W104" s="0" t="n">
        <v>240</v>
      </c>
      <c r="X104" s="0" t="n">
        <v>0.1416</v>
      </c>
      <c r="AA104" s="0" t="n">
        <v>22</v>
      </c>
      <c r="AB104" s="0" t="n">
        <f aca="false">X104*AA104</f>
        <v>3.1152</v>
      </c>
      <c r="AC104" s="0" t="n">
        <f aca="false">AF104*(1+X104)</f>
        <v>7.9912</v>
      </c>
      <c r="AD104" s="0" t="n">
        <v>15</v>
      </c>
      <c r="AE104" s="1" t="n">
        <v>1.46666666666667</v>
      </c>
      <c r="AF104" s="0" t="n">
        <v>7</v>
      </c>
    </row>
    <row r="105" customFormat="false" ht="13" hidden="false" customHeight="false" outlineLevel="0" collapsed="false">
      <c r="B105" s="0" t="n">
        <v>7</v>
      </c>
      <c r="J105" s="0" t="n">
        <v>134</v>
      </c>
      <c r="K105" s="0" t="n">
        <v>80</v>
      </c>
      <c r="L105" s="2" t="n">
        <v>98</v>
      </c>
      <c r="M105" s="2"/>
      <c r="W105" s="0" t="n">
        <v>300</v>
      </c>
      <c r="X105" s="0" t="n">
        <v>0.106</v>
      </c>
      <c r="Y105" s="0" t="n">
        <v>365</v>
      </c>
      <c r="Z105" s="0" t="n">
        <v>365</v>
      </c>
      <c r="AA105" s="0" t="n">
        <v>21</v>
      </c>
      <c r="AB105" s="0" t="n">
        <f aca="false">X105*AA105</f>
        <v>2.226</v>
      </c>
      <c r="AC105" s="0" t="n">
        <f aca="false">AF105*(1+X105)</f>
        <v>6.636</v>
      </c>
      <c r="AD105" s="0" t="n">
        <v>15</v>
      </c>
      <c r="AE105" s="1" t="n">
        <v>1.4</v>
      </c>
      <c r="AF105" s="0" t="n">
        <v>6</v>
      </c>
      <c r="AG105" s="0" t="n">
        <v>454</v>
      </c>
      <c r="AH105" s="0" t="n">
        <v>202</v>
      </c>
      <c r="AK105" s="0" t="n">
        <v>25.8</v>
      </c>
      <c r="AL105" s="0" t="n">
        <v>20.07</v>
      </c>
      <c r="AM105" s="0" t="n">
        <v>5589.9</v>
      </c>
      <c r="AN105" s="0" t="n">
        <v>599</v>
      </c>
      <c r="AO105" s="0" t="n">
        <v>9.2</v>
      </c>
      <c r="AP105" s="0" t="n">
        <v>20.8</v>
      </c>
      <c r="AQ105" s="0" t="n">
        <v>0.5</v>
      </c>
      <c r="AR105" s="0" t="n">
        <v>20.3</v>
      </c>
      <c r="AT105" s="0" t="n">
        <v>599</v>
      </c>
    </row>
    <row r="106" customFormat="false" ht="13" hidden="false" customHeight="false" outlineLevel="0" collapsed="false">
      <c r="A106" s="0" t="s">
        <v>52</v>
      </c>
      <c r="B106" s="0" t="n">
        <v>8</v>
      </c>
      <c r="C106" s="0" t="n">
        <v>97.5</v>
      </c>
      <c r="D106" s="0" t="n">
        <v>27</v>
      </c>
      <c r="E106" s="0" t="n">
        <v>140</v>
      </c>
      <c r="F106" s="0" t="n">
        <v>1</v>
      </c>
      <c r="G106" s="0" t="n">
        <v>62.9</v>
      </c>
      <c r="H106" s="0" t="n">
        <v>172</v>
      </c>
      <c r="I106" s="0" t="n">
        <v>59</v>
      </c>
      <c r="J106" s="0" t="n">
        <v>121</v>
      </c>
      <c r="K106" s="0" t="n">
        <v>47</v>
      </c>
      <c r="L106" s="2" t="n">
        <v>71.6666666666667</v>
      </c>
      <c r="M106" s="2" t="n">
        <v>21.295</v>
      </c>
      <c r="N106" s="0" t="n">
        <v>0.1</v>
      </c>
      <c r="O106" s="0" t="n">
        <v>188.7</v>
      </c>
      <c r="P106" s="0" t="n">
        <v>30</v>
      </c>
      <c r="Q106" s="0" t="n">
        <v>6.29</v>
      </c>
      <c r="R106" s="0" t="n">
        <f aca="false">Q106*P106/40</f>
        <v>4.7175</v>
      </c>
      <c r="S106" s="0" t="n">
        <f aca="false">Q106*P106/50</f>
        <v>3.774</v>
      </c>
      <c r="T106" s="0" t="n">
        <f aca="false">Q106*P106/60</f>
        <v>3.145</v>
      </c>
      <c r="U106" s="0" t="n">
        <f aca="false">Q106*P106/75</f>
        <v>2.516</v>
      </c>
      <c r="V106" s="0" t="n">
        <f aca="false">Q106*P106/90</f>
        <v>2.09666666666667</v>
      </c>
      <c r="W106" s="0" t="n">
        <v>0</v>
      </c>
      <c r="X106" s="0" t="n">
        <v>0</v>
      </c>
      <c r="AA106" s="0" t="n">
        <v>20.5</v>
      </c>
      <c r="AB106" s="0" t="n">
        <f aca="false">X106*AA106</f>
        <v>0</v>
      </c>
      <c r="AC106" s="0" t="n">
        <f aca="false">AF106*(1+X106)</f>
        <v>0</v>
      </c>
      <c r="AD106" s="0" t="n">
        <v>20.5</v>
      </c>
      <c r="AE106" s="1" t="n">
        <v>1</v>
      </c>
      <c r="AF106" s="0" t="n">
        <v>0</v>
      </c>
      <c r="AG106" s="0" t="n">
        <v>250</v>
      </c>
      <c r="AH106" s="0" t="n">
        <v>65</v>
      </c>
      <c r="AI106" s="0" t="n">
        <v>1</v>
      </c>
      <c r="AJ106" s="0" t="n">
        <v>9435</v>
      </c>
      <c r="AK106" s="0" t="n">
        <v>22</v>
      </c>
      <c r="AL106" s="0" t="n">
        <v>28.71</v>
      </c>
      <c r="AM106" s="0" t="n">
        <v>3738.2</v>
      </c>
      <c r="AN106" s="0" t="n">
        <v>804</v>
      </c>
      <c r="AO106" s="0" t="n">
        <v>13.5</v>
      </c>
      <c r="AP106" s="0" t="n">
        <v>19.5</v>
      </c>
      <c r="AQ106" s="0" t="n">
        <v>0</v>
      </c>
      <c r="AR106" s="0" t="n">
        <v>19.5</v>
      </c>
    </row>
    <row r="107" customFormat="false" ht="13" hidden="false" customHeight="false" outlineLevel="0" collapsed="false">
      <c r="B107" s="0" t="n">
        <v>8</v>
      </c>
      <c r="J107" s="0" t="n">
        <v>130</v>
      </c>
      <c r="K107" s="0" t="n">
        <v>49</v>
      </c>
      <c r="L107" s="2" t="n">
        <v>76</v>
      </c>
      <c r="M107" s="2"/>
      <c r="W107" s="0" t="n">
        <v>10</v>
      </c>
      <c r="X107" s="0" t="n">
        <v>0.0383</v>
      </c>
      <c r="AA107" s="0" t="n">
        <v>23</v>
      </c>
      <c r="AB107" s="0" t="n">
        <f aca="false">X107*AA107</f>
        <v>0.8809</v>
      </c>
      <c r="AC107" s="0" t="n">
        <f aca="false">AF107*(1+X107)</f>
        <v>2.59575</v>
      </c>
      <c r="AD107" s="0" t="n">
        <v>20.5</v>
      </c>
      <c r="AE107" s="1" t="n">
        <v>1.1219512195122</v>
      </c>
      <c r="AF107" s="0" t="n">
        <v>2.5</v>
      </c>
    </row>
    <row r="108" customFormat="false" ht="13" hidden="false" customHeight="false" outlineLevel="0" collapsed="false">
      <c r="B108" s="0" t="n">
        <v>8</v>
      </c>
      <c r="J108" s="0" t="n">
        <v>131</v>
      </c>
      <c r="K108" s="0" t="n">
        <v>47</v>
      </c>
      <c r="L108" s="2" t="n">
        <v>75</v>
      </c>
      <c r="M108" s="2"/>
      <c r="W108" s="0" t="n">
        <v>20</v>
      </c>
      <c r="X108" s="0" t="n">
        <v>0.1054</v>
      </c>
      <c r="AA108" s="0" t="n">
        <v>25</v>
      </c>
      <c r="AB108" s="0" t="n">
        <f aca="false">X108*AA108</f>
        <v>2.635</v>
      </c>
      <c r="AC108" s="0" t="n">
        <f aca="false">AF108*(1+X108)</f>
        <v>4.9743</v>
      </c>
      <c r="AD108" s="0" t="n">
        <v>20.5</v>
      </c>
      <c r="AE108" s="1" t="n">
        <v>1.21951219512195</v>
      </c>
      <c r="AF108" s="0" t="n">
        <v>4.5</v>
      </c>
    </row>
    <row r="109" customFormat="false" ht="13" hidden="false" customHeight="false" outlineLevel="0" collapsed="false">
      <c r="B109" s="0" t="n">
        <v>8</v>
      </c>
      <c r="J109" s="0" t="n">
        <v>133</v>
      </c>
      <c r="K109" s="0" t="n">
        <v>51</v>
      </c>
      <c r="L109" s="2" t="n">
        <v>78.3333333333333</v>
      </c>
      <c r="M109" s="2"/>
      <c r="W109" s="0" t="n">
        <v>30</v>
      </c>
      <c r="X109" s="0" t="n">
        <v>0.1038</v>
      </c>
      <c r="AA109" s="0" t="n">
        <v>28</v>
      </c>
      <c r="AB109" s="0" t="n">
        <f aca="false">X109*AA109</f>
        <v>2.9064</v>
      </c>
      <c r="AC109" s="0" t="n">
        <f aca="false">AF109*(1+X109)</f>
        <v>8.2785</v>
      </c>
      <c r="AD109" s="0" t="n">
        <v>20.5</v>
      </c>
      <c r="AE109" s="1" t="n">
        <v>1.36585365853659</v>
      </c>
      <c r="AF109" s="0" t="n">
        <v>7.5</v>
      </c>
    </row>
    <row r="110" customFormat="false" ht="13" hidden="false" customHeight="false" outlineLevel="0" collapsed="false">
      <c r="B110" s="0" t="n">
        <v>8</v>
      </c>
      <c r="J110" s="0" t="n">
        <v>120</v>
      </c>
      <c r="K110" s="0" t="n">
        <v>47</v>
      </c>
      <c r="L110" s="2" t="n">
        <v>71.3333333333333</v>
      </c>
      <c r="M110" s="2"/>
      <c r="W110" s="0" t="n">
        <v>40</v>
      </c>
      <c r="X110" s="0" t="n">
        <v>0.1204</v>
      </c>
      <c r="AA110" s="0" t="n">
        <v>28</v>
      </c>
      <c r="AB110" s="0" t="n">
        <f aca="false">X110*AA110</f>
        <v>3.3712</v>
      </c>
      <c r="AC110" s="0" t="n">
        <f aca="false">AF110*(1+X110)</f>
        <v>8.403</v>
      </c>
      <c r="AD110" s="0" t="n">
        <v>20.5</v>
      </c>
      <c r="AE110" s="1" t="n">
        <v>1.36585365853659</v>
      </c>
      <c r="AF110" s="0" t="n">
        <v>7.5</v>
      </c>
    </row>
    <row r="111" customFormat="false" ht="13" hidden="false" customHeight="false" outlineLevel="0" collapsed="false">
      <c r="B111" s="0" t="n">
        <v>8</v>
      </c>
      <c r="J111" s="0" t="n">
        <v>138</v>
      </c>
      <c r="K111" s="0" t="n">
        <v>53</v>
      </c>
      <c r="L111" s="2" t="n">
        <v>81.3333333333333</v>
      </c>
      <c r="M111" s="2"/>
      <c r="W111" s="0" t="n">
        <v>50</v>
      </c>
      <c r="X111" s="0" t="n">
        <v>0.1188</v>
      </c>
      <c r="AA111" s="0" t="n">
        <v>27</v>
      </c>
      <c r="AB111" s="0" t="n">
        <f aca="false">X111*AA111</f>
        <v>3.2076</v>
      </c>
      <c r="AC111" s="0" t="n">
        <f aca="false">AF111*(1+X111)</f>
        <v>7.2722</v>
      </c>
      <c r="AD111" s="0" t="n">
        <v>20.5</v>
      </c>
      <c r="AE111" s="1" t="n">
        <v>1.31707317073171</v>
      </c>
      <c r="AF111" s="0" t="n">
        <v>6.5</v>
      </c>
    </row>
    <row r="112" customFormat="false" ht="13" hidden="false" customHeight="false" outlineLevel="0" collapsed="false">
      <c r="B112" s="0" t="n">
        <v>8</v>
      </c>
      <c r="J112" s="0" t="n">
        <v>140</v>
      </c>
      <c r="K112" s="0" t="n">
        <v>50</v>
      </c>
      <c r="L112" s="2" t="n">
        <v>80</v>
      </c>
      <c r="M112" s="2"/>
      <c r="W112" s="0" t="n">
        <v>60</v>
      </c>
      <c r="X112" s="0" t="n">
        <v>0.0991</v>
      </c>
      <c r="Z112" s="0" t="n">
        <v>35</v>
      </c>
      <c r="AA112" s="0" t="n">
        <v>27</v>
      </c>
      <c r="AB112" s="0" t="n">
        <f aca="false">X112*AA112</f>
        <v>2.6757</v>
      </c>
      <c r="AC112" s="0" t="n">
        <f aca="false">AF112*(1+X112)</f>
        <v>7.14415</v>
      </c>
      <c r="AD112" s="0" t="n">
        <v>20.5</v>
      </c>
      <c r="AE112" s="1" t="n">
        <v>1.31707317073171</v>
      </c>
      <c r="AF112" s="0" t="n">
        <v>6.5</v>
      </c>
      <c r="AG112" s="0" t="n">
        <v>282</v>
      </c>
      <c r="AH112" s="0" t="n">
        <v>63</v>
      </c>
      <c r="AK112" s="0" t="n">
        <v>43.4</v>
      </c>
      <c r="AL112" s="0" t="n">
        <v>31.83</v>
      </c>
      <c r="AM112" s="0" t="n">
        <v>3848.1</v>
      </c>
      <c r="AN112" s="0" t="n">
        <v>798</v>
      </c>
      <c r="AO112" s="0" t="n">
        <v>13.4</v>
      </c>
      <c r="AP112" s="0" t="n">
        <v>20</v>
      </c>
      <c r="AQ112" s="0" t="n">
        <v>0.5</v>
      </c>
      <c r="AR112" s="0" t="n">
        <v>19.5</v>
      </c>
    </row>
    <row r="113" customFormat="false" ht="13" hidden="false" customHeight="false" outlineLevel="0" collapsed="false">
      <c r="B113" s="0" t="n">
        <v>8</v>
      </c>
      <c r="J113" s="0" t="n">
        <v>133</v>
      </c>
      <c r="K113" s="0" t="n">
        <v>52</v>
      </c>
      <c r="L113" s="2" t="n">
        <v>79</v>
      </c>
      <c r="M113" s="2"/>
      <c r="W113" s="0" t="n">
        <v>75</v>
      </c>
      <c r="X113" s="0" t="n">
        <v>0.1156</v>
      </c>
      <c r="AA113" s="0" t="n">
        <v>29</v>
      </c>
      <c r="AB113" s="0" t="n">
        <f aca="false">X113*AA113</f>
        <v>3.3524</v>
      </c>
      <c r="AC113" s="0" t="n">
        <f aca="false">AF113*(1+X113)</f>
        <v>9.4826</v>
      </c>
      <c r="AD113" s="0" t="n">
        <v>20.5</v>
      </c>
      <c r="AE113" s="1" t="n">
        <v>1.41463414634146</v>
      </c>
      <c r="AF113" s="0" t="n">
        <v>8.5</v>
      </c>
    </row>
    <row r="114" customFormat="false" ht="13" hidden="false" customHeight="false" outlineLevel="0" collapsed="false">
      <c r="B114" s="0" t="n">
        <v>8</v>
      </c>
      <c r="J114" s="0" t="n">
        <v>130</v>
      </c>
      <c r="K114" s="0" t="n">
        <v>50</v>
      </c>
      <c r="L114" s="2" t="n">
        <v>76.6666666666667</v>
      </c>
      <c r="M114" s="2"/>
      <c r="W114" s="0" t="n">
        <v>90</v>
      </c>
      <c r="X114" s="0" t="n">
        <v>0.0959</v>
      </c>
      <c r="Z114" s="0" t="n">
        <v>60</v>
      </c>
      <c r="AA114" s="0" t="n">
        <v>27</v>
      </c>
      <c r="AB114" s="0" t="n">
        <f aca="false">X114*AA114</f>
        <v>2.5893</v>
      </c>
      <c r="AC114" s="0" t="n">
        <f aca="false">AF114*(1+X114)</f>
        <v>7.12335</v>
      </c>
      <c r="AD114" s="0" t="n">
        <v>20.5</v>
      </c>
      <c r="AE114" s="1" t="n">
        <v>1.31707317073171</v>
      </c>
      <c r="AF114" s="0" t="n">
        <v>6.5</v>
      </c>
    </row>
    <row r="115" customFormat="false" ht="13" hidden="false" customHeight="false" outlineLevel="0" collapsed="false">
      <c r="B115" s="0" t="n">
        <v>8</v>
      </c>
      <c r="J115" s="0" t="n">
        <v>133</v>
      </c>
      <c r="K115" s="0" t="n">
        <v>49</v>
      </c>
      <c r="L115" s="2" t="n">
        <v>77</v>
      </c>
      <c r="M115" s="2"/>
      <c r="W115" s="0" t="n">
        <v>120</v>
      </c>
      <c r="X115" s="0" t="n">
        <v>0.1123</v>
      </c>
      <c r="AA115" s="0" t="n">
        <v>28</v>
      </c>
      <c r="AB115" s="0" t="n">
        <f aca="false">X115*AA115</f>
        <v>3.1444</v>
      </c>
      <c r="AC115" s="0" t="n">
        <f aca="false">AF115*(1+X115)</f>
        <v>8.34225</v>
      </c>
      <c r="AD115" s="0" t="n">
        <v>20.5</v>
      </c>
      <c r="AE115" s="1" t="n">
        <v>1.36585365853659</v>
      </c>
      <c r="AF115" s="0" t="n">
        <v>7.5</v>
      </c>
    </row>
    <row r="116" customFormat="false" ht="13" hidden="false" customHeight="false" outlineLevel="0" collapsed="false">
      <c r="B116" s="0" t="n">
        <v>8</v>
      </c>
      <c r="J116" s="0" t="n">
        <v>127</v>
      </c>
      <c r="K116" s="0" t="n">
        <v>50</v>
      </c>
      <c r="L116" s="2" t="n">
        <v>75.6666666666667</v>
      </c>
      <c r="M116" s="2"/>
      <c r="W116" s="0" t="n">
        <v>150</v>
      </c>
      <c r="X116" s="0" t="n">
        <v>0.0751</v>
      </c>
      <c r="Z116" s="0" t="n">
        <v>135</v>
      </c>
      <c r="AA116" s="0" t="n">
        <v>26</v>
      </c>
      <c r="AB116" s="0" t="n">
        <f aca="false">X116*AA116</f>
        <v>1.9526</v>
      </c>
      <c r="AC116" s="0" t="n">
        <f aca="false">AF116*(1+X116)</f>
        <v>5.91305</v>
      </c>
      <c r="AD116" s="0" t="n">
        <v>20.5</v>
      </c>
      <c r="AE116" s="1" t="n">
        <v>1.26829268292683</v>
      </c>
      <c r="AF116" s="0" t="n">
        <v>5.5</v>
      </c>
    </row>
    <row r="117" customFormat="false" ht="13" hidden="false" customHeight="false" outlineLevel="0" collapsed="false">
      <c r="B117" s="0" t="n">
        <v>8</v>
      </c>
      <c r="J117" s="0" t="n">
        <v>145</v>
      </c>
      <c r="K117" s="0" t="n">
        <v>50</v>
      </c>
      <c r="L117" s="2" t="n">
        <v>81.6666666666667</v>
      </c>
      <c r="M117" s="2"/>
      <c r="W117" s="0" t="n">
        <v>180</v>
      </c>
      <c r="X117" s="0" t="n">
        <v>0.0911</v>
      </c>
      <c r="AA117" s="0" t="n">
        <v>26</v>
      </c>
      <c r="AB117" s="0" t="n">
        <f aca="false">X117*AA117</f>
        <v>2.3686</v>
      </c>
      <c r="AC117" s="0" t="n">
        <f aca="false">AF117*(1+X117)</f>
        <v>6.00105</v>
      </c>
      <c r="AD117" s="0" t="n">
        <v>20.5</v>
      </c>
      <c r="AE117" s="1" t="n">
        <v>1.26829268292683</v>
      </c>
      <c r="AF117" s="0" t="n">
        <v>5.5</v>
      </c>
    </row>
    <row r="118" customFormat="false" ht="13" hidden="false" customHeight="false" outlineLevel="0" collapsed="false">
      <c r="B118" s="0" t="n">
        <v>8</v>
      </c>
      <c r="J118" s="0" t="n">
        <v>140</v>
      </c>
      <c r="K118" s="0" t="n">
        <v>50</v>
      </c>
      <c r="L118" s="2" t="n">
        <v>80</v>
      </c>
      <c r="M118" s="2"/>
      <c r="W118" s="0" t="n">
        <v>210</v>
      </c>
      <c r="X118" s="0" t="n">
        <v>0.0719</v>
      </c>
      <c r="Z118" s="0" t="n">
        <v>205</v>
      </c>
      <c r="AA118" s="0" t="n">
        <v>25</v>
      </c>
      <c r="AB118" s="0" t="n">
        <f aca="false">X118*AA118</f>
        <v>1.7975</v>
      </c>
      <c r="AC118" s="0" t="n">
        <f aca="false">AF118*(1+X118)</f>
        <v>4.82355</v>
      </c>
      <c r="AD118" s="0" t="n">
        <v>20.5</v>
      </c>
      <c r="AE118" s="1" t="n">
        <v>1.21951219512195</v>
      </c>
      <c r="AF118" s="0" t="n">
        <v>4.5</v>
      </c>
    </row>
    <row r="119" customFormat="false" ht="13" hidden="false" customHeight="false" outlineLevel="0" collapsed="false">
      <c r="B119" s="0" t="n">
        <v>8</v>
      </c>
      <c r="J119" s="0" t="n">
        <v>145</v>
      </c>
      <c r="K119" s="0" t="n">
        <v>50</v>
      </c>
      <c r="L119" s="2" t="n">
        <v>81.6666666666667</v>
      </c>
      <c r="M119" s="2"/>
      <c r="W119" s="0" t="n">
        <v>240</v>
      </c>
      <c r="X119" s="0" t="n">
        <v>0.0879</v>
      </c>
      <c r="AA119" s="0" t="n">
        <v>26</v>
      </c>
      <c r="AB119" s="0" t="n">
        <f aca="false">X119*AA119</f>
        <v>2.2854</v>
      </c>
      <c r="AC119" s="0" t="n">
        <f aca="false">AF119*(1+X119)</f>
        <v>5.98345</v>
      </c>
      <c r="AD119" s="0" t="n">
        <v>20.5</v>
      </c>
      <c r="AE119" s="1" t="n">
        <v>1.26829268292683</v>
      </c>
      <c r="AF119" s="0" t="n">
        <v>5.5</v>
      </c>
    </row>
    <row r="120" customFormat="false" ht="13" hidden="false" customHeight="false" outlineLevel="0" collapsed="false">
      <c r="B120" s="0" t="n">
        <v>8</v>
      </c>
      <c r="J120" s="0" t="n">
        <v>144</v>
      </c>
      <c r="K120" s="0" t="n">
        <v>50</v>
      </c>
      <c r="L120" s="2" t="n">
        <v>81.3333333333333</v>
      </c>
      <c r="M120" s="2"/>
      <c r="W120" s="0" t="n">
        <v>300</v>
      </c>
      <c r="X120" s="0" t="n">
        <v>0.0688</v>
      </c>
      <c r="Y120" s="0" t="n">
        <v>305</v>
      </c>
      <c r="Z120" s="0" t="n">
        <v>305</v>
      </c>
      <c r="AA120" s="0" t="n">
        <v>25</v>
      </c>
      <c r="AB120" s="0" t="n">
        <f aca="false">X120*AA120</f>
        <v>1.72</v>
      </c>
      <c r="AC120" s="0" t="n">
        <f aca="false">AF120*(1+X120)</f>
        <v>4.8096</v>
      </c>
      <c r="AD120" s="0" t="n">
        <v>20.5</v>
      </c>
      <c r="AE120" s="1" t="n">
        <v>1.21951219512195</v>
      </c>
      <c r="AF120" s="0" t="n">
        <v>4.5</v>
      </c>
      <c r="AG120" s="0" t="n">
        <v>460</v>
      </c>
      <c r="AH120" s="0" t="n">
        <v>83</v>
      </c>
      <c r="AK120" s="0" t="n">
        <v>21.4</v>
      </c>
      <c r="AL120" s="0" t="n">
        <v>50.58</v>
      </c>
      <c r="AM120" s="0" t="n">
        <v>3429.9</v>
      </c>
      <c r="AN120" s="0" t="n">
        <v>716</v>
      </c>
      <c r="AO120" s="0" t="n">
        <v>9.8</v>
      </c>
      <c r="AP120" s="0" t="n">
        <v>23.1</v>
      </c>
      <c r="AQ120" s="0" t="n">
        <v>3.6</v>
      </c>
      <c r="AR120" s="0" t="n">
        <v>19.5</v>
      </c>
    </row>
    <row r="121" customFormat="false" ht="13" hidden="false" customHeight="false" outlineLevel="0" collapsed="false">
      <c r="A121" s="0" t="s">
        <v>53</v>
      </c>
      <c r="B121" s="0" t="n">
        <v>9</v>
      </c>
      <c r="C121" s="0" t="n">
        <v>93</v>
      </c>
      <c r="D121" s="0" t="n">
        <v>71</v>
      </c>
      <c r="E121" s="0" t="n">
        <v>140</v>
      </c>
      <c r="F121" s="0" t="n">
        <v>0</v>
      </c>
      <c r="G121" s="0" t="n">
        <v>70</v>
      </c>
      <c r="H121" s="0" t="n">
        <v>168</v>
      </c>
      <c r="I121" s="0" t="n">
        <v>75</v>
      </c>
      <c r="J121" s="0" t="n">
        <v>108</v>
      </c>
      <c r="K121" s="0" t="n">
        <v>60</v>
      </c>
      <c r="L121" s="2" t="n">
        <v>76</v>
      </c>
      <c r="M121" s="2" t="n">
        <v>24.8</v>
      </c>
      <c r="N121" s="0" t="n">
        <v>0.1</v>
      </c>
      <c r="O121" s="0" t="n">
        <v>210</v>
      </c>
      <c r="P121" s="0" t="n">
        <v>30</v>
      </c>
      <c r="Q121" s="0" t="n">
        <v>7</v>
      </c>
      <c r="R121" s="0" t="n">
        <f aca="false">Q121*P121/40</f>
        <v>5.25</v>
      </c>
      <c r="S121" s="0" t="n">
        <f aca="false">Q121*P121/50</f>
        <v>4.2</v>
      </c>
      <c r="T121" s="0" t="n">
        <f aca="false">Q121*P121/60</f>
        <v>3.5</v>
      </c>
      <c r="U121" s="0" t="n">
        <f aca="false">Q121*P121/75</f>
        <v>2.8</v>
      </c>
      <c r="V121" s="0" t="n">
        <f aca="false">Q121*P121/90</f>
        <v>2.33333333333333</v>
      </c>
      <c r="W121" s="0" t="n">
        <v>0</v>
      </c>
      <c r="X121" s="0" t="n">
        <v>0</v>
      </c>
      <c r="AA121" s="0" t="n">
        <v>27</v>
      </c>
      <c r="AB121" s="0" t="n">
        <f aca="false">X121*AA121</f>
        <v>0</v>
      </c>
      <c r="AC121" s="0" t="n">
        <f aca="false">AF121*(1+X121)</f>
        <v>0</v>
      </c>
      <c r="AD121" s="0" t="n">
        <v>27</v>
      </c>
      <c r="AE121" s="1" t="n">
        <v>1</v>
      </c>
      <c r="AF121" s="0" t="n">
        <v>0</v>
      </c>
      <c r="AG121" s="0" t="n">
        <v>135</v>
      </c>
      <c r="AH121" s="0" t="n">
        <v>21</v>
      </c>
      <c r="AI121" s="0" t="n">
        <v>1</v>
      </c>
      <c r="AJ121" s="0" t="n">
        <v>10500</v>
      </c>
      <c r="AK121" s="0" t="n">
        <v>18.2</v>
      </c>
      <c r="AL121" s="0" t="n">
        <v>30.3</v>
      </c>
      <c r="AM121" s="0" t="n">
        <v>5616.4</v>
      </c>
      <c r="AN121" s="0" t="n">
        <v>603</v>
      </c>
      <c r="AO121" s="0" t="n">
        <v>12.2</v>
      </c>
      <c r="AP121" s="0" t="n">
        <v>18.2</v>
      </c>
      <c r="AQ121" s="0" t="n">
        <v>0</v>
      </c>
      <c r="AR121" s="0" t="n">
        <v>18.2</v>
      </c>
    </row>
    <row r="122" customFormat="false" ht="13" hidden="false" customHeight="false" outlineLevel="0" collapsed="false">
      <c r="B122" s="0" t="n">
        <v>9</v>
      </c>
      <c r="J122" s="0" t="n">
        <v>108</v>
      </c>
      <c r="K122" s="0" t="n">
        <v>60</v>
      </c>
      <c r="L122" s="2" t="n">
        <v>76</v>
      </c>
      <c r="M122" s="2"/>
      <c r="W122" s="0" t="n">
        <v>10</v>
      </c>
      <c r="X122" s="0" t="n">
        <v>0.0289</v>
      </c>
      <c r="AA122" s="0" t="n">
        <v>30</v>
      </c>
      <c r="AB122" s="0" t="n">
        <f aca="false">X122*AA122</f>
        <v>0.867</v>
      </c>
      <c r="AC122" s="0" t="n">
        <f aca="false">AF122*(1+X122)</f>
        <v>3.0867</v>
      </c>
      <c r="AD122" s="0" t="n">
        <v>27</v>
      </c>
      <c r="AE122" s="1" t="n">
        <v>1.11111111111111</v>
      </c>
      <c r="AF122" s="0" t="n">
        <v>3</v>
      </c>
    </row>
    <row r="123" customFormat="false" ht="13" hidden="false" customHeight="false" outlineLevel="0" collapsed="false">
      <c r="B123" s="0" t="n">
        <v>9</v>
      </c>
      <c r="J123" s="0" t="n">
        <v>118</v>
      </c>
      <c r="K123" s="0" t="n">
        <v>68</v>
      </c>
      <c r="L123" s="2" t="n">
        <v>84.6666666666667</v>
      </c>
      <c r="M123" s="2"/>
      <c r="W123" s="0" t="n">
        <v>20</v>
      </c>
      <c r="X123" s="0" t="n">
        <v>0.0591</v>
      </c>
      <c r="AA123" s="0" t="n">
        <v>32</v>
      </c>
      <c r="AB123" s="0" t="n">
        <f aca="false">X123*AA123</f>
        <v>1.8912</v>
      </c>
      <c r="AC123" s="0" t="n">
        <f aca="false">AF123*(1+X123)</f>
        <v>5.2955</v>
      </c>
      <c r="AD123" s="0" t="n">
        <v>27</v>
      </c>
      <c r="AE123" s="1" t="n">
        <v>1.18518518518519</v>
      </c>
      <c r="AF123" s="0" t="n">
        <v>5</v>
      </c>
    </row>
    <row r="124" customFormat="false" ht="13" hidden="false" customHeight="false" outlineLevel="0" collapsed="false">
      <c r="B124" s="0" t="n">
        <v>9</v>
      </c>
      <c r="J124" s="0" t="n">
        <v>136</v>
      </c>
      <c r="K124" s="0" t="n">
        <v>56</v>
      </c>
      <c r="L124" s="2" t="n">
        <v>82.6666666666667</v>
      </c>
      <c r="M124" s="2"/>
      <c r="W124" s="0" t="n">
        <v>30</v>
      </c>
      <c r="X124" s="0" t="n">
        <v>0.0416</v>
      </c>
      <c r="AA124" s="0" t="n">
        <v>34</v>
      </c>
      <c r="AB124" s="0" t="n">
        <f aca="false">X124*AA124</f>
        <v>1.4144</v>
      </c>
      <c r="AC124" s="0" t="n">
        <f aca="false">AF124*(1+X124)</f>
        <v>7.2912</v>
      </c>
      <c r="AD124" s="0" t="n">
        <v>27</v>
      </c>
      <c r="AE124" s="1" t="n">
        <v>1.25925925925926</v>
      </c>
      <c r="AF124" s="0" t="n">
        <v>7</v>
      </c>
    </row>
    <row r="125" customFormat="false" ht="13" hidden="false" customHeight="false" outlineLevel="0" collapsed="false">
      <c r="B125" s="0" t="n">
        <v>9</v>
      </c>
      <c r="J125" s="0" t="n">
        <v>144</v>
      </c>
      <c r="K125" s="0" t="n">
        <v>60</v>
      </c>
      <c r="L125" s="2" t="n">
        <v>88</v>
      </c>
      <c r="M125" s="2"/>
      <c r="W125" s="0" t="n">
        <v>40</v>
      </c>
      <c r="X125" s="0" t="n">
        <v>0.0724</v>
      </c>
      <c r="AA125" s="0" t="n">
        <v>34</v>
      </c>
      <c r="AB125" s="0" t="n">
        <f aca="false">X125*AA125</f>
        <v>2.4616</v>
      </c>
      <c r="AC125" s="0" t="n">
        <f aca="false">AF125*(1+X125)</f>
        <v>7.5068</v>
      </c>
      <c r="AD125" s="0" t="n">
        <v>27</v>
      </c>
      <c r="AE125" s="1" t="n">
        <v>1.25925925925926</v>
      </c>
      <c r="AF125" s="0" t="n">
        <v>7</v>
      </c>
    </row>
    <row r="126" customFormat="false" ht="13" hidden="false" customHeight="false" outlineLevel="0" collapsed="false">
      <c r="B126" s="0" t="n">
        <v>9</v>
      </c>
      <c r="J126" s="0" t="n">
        <v>126</v>
      </c>
      <c r="K126" s="0" t="n">
        <v>58</v>
      </c>
      <c r="L126" s="2" t="n">
        <v>80.6666666666667</v>
      </c>
      <c r="M126" s="2"/>
      <c r="W126" s="0" t="n">
        <v>50</v>
      </c>
      <c r="X126" s="0" t="n">
        <v>0.0708</v>
      </c>
      <c r="AA126" s="0" t="n">
        <v>34</v>
      </c>
      <c r="AB126" s="0" t="n">
        <f aca="false">X126*AA126</f>
        <v>2.4072</v>
      </c>
      <c r="AC126" s="0" t="n">
        <f aca="false">AF126*(1+X126)</f>
        <v>7.4956</v>
      </c>
      <c r="AD126" s="0" t="n">
        <v>27</v>
      </c>
      <c r="AE126" s="1" t="n">
        <v>1.25925925925926</v>
      </c>
      <c r="AF126" s="0" t="n">
        <v>7</v>
      </c>
    </row>
    <row r="127" customFormat="false" ht="13" hidden="false" customHeight="false" outlineLevel="0" collapsed="false">
      <c r="B127" s="0" t="n">
        <v>9</v>
      </c>
      <c r="J127" s="0" t="n">
        <v>141</v>
      </c>
      <c r="K127" s="0" t="n">
        <v>58</v>
      </c>
      <c r="L127" s="2" t="n">
        <v>85.6666666666667</v>
      </c>
      <c r="M127" s="2"/>
      <c r="W127" s="0" t="n">
        <v>60</v>
      </c>
      <c r="X127" s="0" t="n">
        <v>0.0693</v>
      </c>
      <c r="Z127" s="0" t="n">
        <v>41</v>
      </c>
      <c r="AA127" s="0" t="n">
        <v>33</v>
      </c>
      <c r="AB127" s="0" t="n">
        <f aca="false">X127*AA127</f>
        <v>2.2869</v>
      </c>
      <c r="AC127" s="0" t="n">
        <f aca="false">AF127*(1+X127)</f>
        <v>6.4158</v>
      </c>
      <c r="AD127" s="0" t="n">
        <v>27</v>
      </c>
      <c r="AE127" s="1" t="n">
        <v>1.22222222222222</v>
      </c>
      <c r="AF127" s="0" t="n">
        <v>6</v>
      </c>
      <c r="AG127" s="0" t="n">
        <v>156</v>
      </c>
      <c r="AH127" s="0" t="n">
        <v>21</v>
      </c>
      <c r="AK127" s="0" t="n">
        <v>17.5</v>
      </c>
      <c r="AL127" s="0" t="n">
        <v>28.29</v>
      </c>
      <c r="AM127" s="0" t="n">
        <v>6274.2</v>
      </c>
      <c r="AN127" s="0" t="n">
        <v>496</v>
      </c>
      <c r="AO127" s="0" t="n">
        <v>10.1</v>
      </c>
      <c r="AP127" s="0" t="n">
        <v>19.3</v>
      </c>
      <c r="AQ127" s="0" t="n">
        <v>1.1</v>
      </c>
      <c r="AR127" s="0" t="n">
        <v>18.2</v>
      </c>
    </row>
    <row r="128" customFormat="false" ht="13" hidden="false" customHeight="false" outlineLevel="0" collapsed="false">
      <c r="B128" s="0" t="n">
        <v>9</v>
      </c>
      <c r="J128" s="0" t="n">
        <v>161</v>
      </c>
      <c r="K128" s="0" t="n">
        <v>63</v>
      </c>
      <c r="L128" s="2" t="n">
        <v>95.6666666666666</v>
      </c>
      <c r="M128" s="2"/>
      <c r="W128" s="0" t="n">
        <v>75</v>
      </c>
      <c r="X128" s="0" t="n">
        <v>0.1015</v>
      </c>
      <c r="AA128" s="0" t="n">
        <v>34</v>
      </c>
      <c r="AB128" s="0" t="n">
        <f aca="false">X128*AA128</f>
        <v>3.451</v>
      </c>
      <c r="AC128" s="0" t="n">
        <f aca="false">AF128*(1+X128)</f>
        <v>7.7105</v>
      </c>
      <c r="AD128" s="0" t="n">
        <v>27</v>
      </c>
      <c r="AE128" s="1" t="n">
        <v>1.25925925925926</v>
      </c>
      <c r="AF128" s="0" t="n">
        <v>7</v>
      </c>
    </row>
    <row r="129" customFormat="false" ht="13" hidden="false" customHeight="false" outlineLevel="0" collapsed="false">
      <c r="B129" s="0" t="n">
        <v>9</v>
      </c>
      <c r="J129" s="0" t="n">
        <v>140</v>
      </c>
      <c r="K129" s="0" t="n">
        <v>61</v>
      </c>
      <c r="L129" s="2" t="n">
        <v>87.3333333333333</v>
      </c>
      <c r="M129" s="2"/>
      <c r="W129" s="0" t="n">
        <v>90</v>
      </c>
      <c r="X129" s="0" t="n">
        <v>0.0662</v>
      </c>
      <c r="Z129" s="0" t="n">
        <v>61</v>
      </c>
      <c r="AA129" s="0" t="n">
        <v>33</v>
      </c>
      <c r="AB129" s="0" t="n">
        <f aca="false">X129*AA129</f>
        <v>2.1846</v>
      </c>
      <c r="AC129" s="0" t="n">
        <f aca="false">AF129*(1+X129)</f>
        <v>6.3972</v>
      </c>
      <c r="AD129" s="0" t="n">
        <v>27</v>
      </c>
      <c r="AE129" s="1" t="n">
        <v>1.22222222222222</v>
      </c>
      <c r="AF129" s="0" t="n">
        <v>6</v>
      </c>
    </row>
    <row r="130" customFormat="false" ht="13" hidden="false" customHeight="false" outlineLevel="0" collapsed="false">
      <c r="B130" s="0" t="n">
        <v>9</v>
      </c>
      <c r="J130" s="0" t="n">
        <v>133</v>
      </c>
      <c r="K130" s="0" t="n">
        <v>64</v>
      </c>
      <c r="L130" s="2" t="n">
        <v>87</v>
      </c>
      <c r="M130" s="2"/>
      <c r="W130" s="0" t="n">
        <v>120</v>
      </c>
      <c r="X130" s="0" t="n">
        <v>0.0484</v>
      </c>
      <c r="AA130" s="0" t="n">
        <v>34</v>
      </c>
      <c r="AB130" s="0" t="n">
        <f aca="false">X130*AA130</f>
        <v>1.6456</v>
      </c>
      <c r="AC130" s="0" t="n">
        <f aca="false">AF130*(1+X130)</f>
        <v>7.3388</v>
      </c>
      <c r="AD130" s="0" t="n">
        <v>27</v>
      </c>
      <c r="AE130" s="1" t="n">
        <v>1.25925925925926</v>
      </c>
      <c r="AF130" s="0" t="n">
        <v>7</v>
      </c>
    </row>
    <row r="131" customFormat="false" ht="13" hidden="false" customHeight="false" outlineLevel="0" collapsed="false">
      <c r="B131" s="0" t="n">
        <v>9</v>
      </c>
      <c r="J131" s="0" t="n">
        <v>134</v>
      </c>
      <c r="K131" s="0" t="n">
        <v>80</v>
      </c>
      <c r="L131" s="2" t="n">
        <v>98</v>
      </c>
      <c r="M131" s="2"/>
      <c r="W131" s="0" t="n">
        <v>150</v>
      </c>
      <c r="X131" s="0" t="n">
        <v>0.0469</v>
      </c>
      <c r="Z131" s="0" t="n">
        <v>96</v>
      </c>
      <c r="AA131" s="0" t="n">
        <v>34</v>
      </c>
      <c r="AB131" s="0" t="n">
        <f aca="false">X131*AA131</f>
        <v>1.5946</v>
      </c>
      <c r="AC131" s="0" t="n">
        <f aca="false">AF131*(1+X131)</f>
        <v>7.3283</v>
      </c>
      <c r="AD131" s="0" t="n">
        <v>27</v>
      </c>
      <c r="AE131" s="1" t="n">
        <v>1.25925925925926</v>
      </c>
      <c r="AF131" s="0" t="n">
        <v>7</v>
      </c>
    </row>
    <row r="132" customFormat="false" ht="13" hidden="false" customHeight="false" outlineLevel="0" collapsed="false">
      <c r="B132" s="0" t="n">
        <v>9</v>
      </c>
      <c r="J132" s="0" t="n">
        <v>143</v>
      </c>
      <c r="K132" s="0" t="n">
        <v>63</v>
      </c>
      <c r="L132" s="2" t="n">
        <v>89.6666666666667</v>
      </c>
      <c r="M132" s="2"/>
      <c r="W132" s="0" t="n">
        <v>180</v>
      </c>
      <c r="X132" s="0" t="n">
        <v>0.014</v>
      </c>
      <c r="AA132" s="0" t="n">
        <v>34</v>
      </c>
      <c r="AB132" s="0" t="n">
        <f aca="false">X132*AA132</f>
        <v>0.476</v>
      </c>
      <c r="AC132" s="0" t="n">
        <f aca="false">AF132*(1+X132)</f>
        <v>7.098</v>
      </c>
      <c r="AD132" s="0" t="n">
        <v>27</v>
      </c>
      <c r="AE132" s="1" t="n">
        <v>1.25925925925926</v>
      </c>
      <c r="AF132" s="0" t="n">
        <v>7</v>
      </c>
    </row>
    <row r="133" customFormat="false" ht="13" hidden="false" customHeight="false" outlineLevel="0" collapsed="false">
      <c r="B133" s="0" t="n">
        <v>9</v>
      </c>
      <c r="J133" s="0" t="n">
        <v>114</v>
      </c>
      <c r="K133" s="0" t="n">
        <v>70</v>
      </c>
      <c r="L133" s="2" t="n">
        <v>84.6666666666667</v>
      </c>
      <c r="M133" s="2"/>
      <c r="W133" s="0" t="n">
        <v>210</v>
      </c>
      <c r="X133" s="0" t="n">
        <v>0.0124</v>
      </c>
      <c r="AA133" s="0" t="n">
        <v>34</v>
      </c>
      <c r="AB133" s="0" t="n">
        <f aca="false">X133*AA133</f>
        <v>0.4216</v>
      </c>
      <c r="AC133" s="0" t="n">
        <f aca="false">AF133*(1+X133)</f>
        <v>7.0868</v>
      </c>
      <c r="AD133" s="0" t="n">
        <v>27</v>
      </c>
      <c r="AE133" s="1" t="n">
        <v>1.25925925925926</v>
      </c>
      <c r="AF133" s="0" t="n">
        <v>7</v>
      </c>
    </row>
    <row r="134" customFormat="false" ht="13" hidden="false" customHeight="false" outlineLevel="0" collapsed="false">
      <c r="B134" s="0" t="n">
        <v>9</v>
      </c>
      <c r="J134" s="0" t="n">
        <v>129</v>
      </c>
      <c r="K134" s="0" t="n">
        <v>70</v>
      </c>
      <c r="L134" s="2" t="n">
        <v>89.6666666666667</v>
      </c>
      <c r="M134" s="2"/>
      <c r="W134" s="0" t="n">
        <v>240</v>
      </c>
      <c r="X134" s="0" t="n">
        <v>-0.0042</v>
      </c>
      <c r="AA134" s="0" t="n">
        <v>34</v>
      </c>
      <c r="AB134" s="0" t="n">
        <f aca="false">X134*AA134</f>
        <v>-0.1428</v>
      </c>
      <c r="AC134" s="0" t="n">
        <f aca="false">AF134*(1+X134)</f>
        <v>6.9706</v>
      </c>
      <c r="AD134" s="0" t="n">
        <v>27</v>
      </c>
      <c r="AE134" s="1" t="n">
        <v>1.25925925925926</v>
      </c>
      <c r="AF134" s="0" t="n">
        <v>7</v>
      </c>
    </row>
    <row r="135" customFormat="false" ht="13" hidden="false" customHeight="false" outlineLevel="0" collapsed="false">
      <c r="B135" s="0" t="n">
        <v>9</v>
      </c>
      <c r="J135" s="0" t="n">
        <v>120</v>
      </c>
      <c r="K135" s="0" t="n">
        <v>84</v>
      </c>
      <c r="L135" s="2" t="n">
        <v>96</v>
      </c>
      <c r="M135" s="2"/>
      <c r="W135" s="0" t="n">
        <v>300</v>
      </c>
      <c r="X135" s="0" t="n">
        <v>-0.0205</v>
      </c>
      <c r="Y135" s="0" t="n">
        <v>171</v>
      </c>
      <c r="Z135" s="0" t="n">
        <v>171</v>
      </c>
      <c r="AA135" s="0" t="n">
        <v>34</v>
      </c>
      <c r="AB135" s="0" t="n">
        <f aca="false">X135*AA135</f>
        <v>-0.697</v>
      </c>
      <c r="AC135" s="0" t="n">
        <f aca="false">AF135*(1+X135)</f>
        <v>6.8565</v>
      </c>
      <c r="AD135" s="0" t="n">
        <v>27</v>
      </c>
      <c r="AE135" s="1" t="n">
        <v>1.25925925925926</v>
      </c>
      <c r="AF135" s="0" t="n">
        <v>7</v>
      </c>
      <c r="AG135" s="0" t="n">
        <v>312</v>
      </c>
      <c r="AH135" s="0" t="n">
        <v>32</v>
      </c>
      <c r="AK135" s="0" t="n">
        <v>13.8</v>
      </c>
      <c r="AL135" s="0" t="n">
        <v>27.62</v>
      </c>
      <c r="AM135" s="0" t="n">
        <v>6665.4</v>
      </c>
      <c r="AN135" s="0" t="n">
        <v>778</v>
      </c>
      <c r="AO135" s="0" t="n">
        <v>25</v>
      </c>
      <c r="AP135" s="0" t="n">
        <v>20</v>
      </c>
      <c r="AQ135" s="0" t="n">
        <v>1.8</v>
      </c>
      <c r="AR135" s="0" t="n">
        <v>18.2</v>
      </c>
    </row>
    <row r="136" customFormat="false" ht="13" hidden="false" customHeight="false" outlineLevel="0" collapsed="false">
      <c r="A136" s="0" t="s">
        <v>54</v>
      </c>
      <c r="B136" s="0" t="n">
        <v>10</v>
      </c>
      <c r="C136" s="0" t="n">
        <v>99</v>
      </c>
      <c r="D136" s="0" t="n">
        <v>80</v>
      </c>
      <c r="E136" s="0" t="n">
        <v>140</v>
      </c>
      <c r="F136" s="0" t="n">
        <v>1</v>
      </c>
      <c r="G136" s="0" t="n">
        <v>94</v>
      </c>
      <c r="H136" s="0" t="n">
        <v>164.5</v>
      </c>
      <c r="I136" s="0" t="n">
        <v>71</v>
      </c>
      <c r="J136" s="0" t="n">
        <v>127</v>
      </c>
      <c r="K136" s="0" t="n">
        <v>49</v>
      </c>
      <c r="L136" s="2" t="n">
        <v>75</v>
      </c>
      <c r="M136" s="2" t="n">
        <v>34.737</v>
      </c>
      <c r="N136" s="0" t="n">
        <v>0.1</v>
      </c>
      <c r="O136" s="0" t="n">
        <v>282</v>
      </c>
      <c r="P136" s="0" t="n">
        <v>30</v>
      </c>
      <c r="Q136" s="0" t="n">
        <v>9.4</v>
      </c>
      <c r="R136" s="0" t="n">
        <f aca="false">Q136*P136/40</f>
        <v>7.05</v>
      </c>
      <c r="S136" s="0" t="n">
        <f aca="false">Q136*P136/50</f>
        <v>5.64</v>
      </c>
      <c r="T136" s="0" t="n">
        <f aca="false">Q136*P136/60</f>
        <v>4.7</v>
      </c>
      <c r="U136" s="0" t="n">
        <f aca="false">Q136*P136/75</f>
        <v>3.76</v>
      </c>
      <c r="V136" s="0" t="n">
        <f aca="false">Q136*P136/90</f>
        <v>3.13333333333333</v>
      </c>
      <c r="W136" s="0" t="n">
        <v>0</v>
      </c>
      <c r="X136" s="0" t="n">
        <v>0</v>
      </c>
      <c r="AA136" s="0" t="n">
        <v>28.5</v>
      </c>
      <c r="AB136" s="0" t="n">
        <f aca="false">X136*AA136</f>
        <v>0</v>
      </c>
      <c r="AC136" s="0" t="n">
        <f aca="false">AF136*(1+X136)</f>
        <v>0</v>
      </c>
      <c r="AD136" s="0" t="n">
        <v>28.5</v>
      </c>
      <c r="AE136" s="1" t="n">
        <v>1</v>
      </c>
      <c r="AF136" s="0" t="n">
        <v>0</v>
      </c>
      <c r="AG136" s="0" t="n">
        <v>665</v>
      </c>
      <c r="AH136" s="0" t="n">
        <v>57</v>
      </c>
      <c r="AI136" s="0" t="n">
        <v>1</v>
      </c>
      <c r="AJ136" s="0" t="n">
        <v>14100</v>
      </c>
      <c r="AK136" s="0" t="n">
        <v>31.3</v>
      </c>
      <c r="AL136" s="0" t="n">
        <v>27.33</v>
      </c>
      <c r="AM136" s="0" t="n">
        <v>6837.8</v>
      </c>
      <c r="AN136" s="0" t="n">
        <v>511</v>
      </c>
      <c r="AO136" s="0" t="n">
        <v>8.7</v>
      </c>
      <c r="AP136" s="0" t="n">
        <v>22.7</v>
      </c>
      <c r="AQ136" s="0" t="n">
        <v>0</v>
      </c>
      <c r="AR136" s="0" t="n">
        <v>22.7</v>
      </c>
    </row>
    <row r="137" customFormat="false" ht="13" hidden="false" customHeight="false" outlineLevel="0" collapsed="false">
      <c r="B137" s="0" t="n">
        <v>10</v>
      </c>
      <c r="J137" s="0" t="n">
        <v>130</v>
      </c>
      <c r="K137" s="0" t="n">
        <v>50</v>
      </c>
      <c r="L137" s="2" t="n">
        <v>76.6666666666667</v>
      </c>
      <c r="M137" s="2"/>
      <c r="W137" s="0" t="n">
        <v>10</v>
      </c>
      <c r="X137" s="0" t="n">
        <v>0.0742</v>
      </c>
      <c r="AA137" s="0" t="n">
        <v>32</v>
      </c>
      <c r="AB137" s="0" t="n">
        <f aca="false">X137*AA137</f>
        <v>2.3744</v>
      </c>
      <c r="AC137" s="0" t="n">
        <f aca="false">AF137*(1+X137)</f>
        <v>3.7597</v>
      </c>
      <c r="AD137" s="0" t="n">
        <v>28.5</v>
      </c>
      <c r="AE137" s="1" t="n">
        <v>1.12280701754386</v>
      </c>
      <c r="AF137" s="0" t="n">
        <v>3.5</v>
      </c>
    </row>
    <row r="138" customFormat="false" ht="13" hidden="false" customHeight="false" outlineLevel="0" collapsed="false">
      <c r="B138" s="0" t="n">
        <v>10</v>
      </c>
      <c r="J138" s="0" t="n">
        <v>133</v>
      </c>
      <c r="K138" s="0" t="n">
        <v>53</v>
      </c>
      <c r="L138" s="2" t="n">
        <v>79.6666666666667</v>
      </c>
      <c r="M138" s="2"/>
      <c r="W138" s="0" t="n">
        <v>20</v>
      </c>
      <c r="X138" s="0" t="n">
        <v>0.0889</v>
      </c>
      <c r="AA138" s="0" t="n">
        <v>34</v>
      </c>
      <c r="AB138" s="0" t="n">
        <f aca="false">X138*AA138</f>
        <v>3.0226</v>
      </c>
      <c r="AC138" s="0" t="n">
        <f aca="false">AF138*(1+X138)</f>
        <v>5.98895</v>
      </c>
      <c r="AD138" s="0" t="n">
        <v>28.5</v>
      </c>
      <c r="AE138" s="1" t="n">
        <v>1.19298245614035</v>
      </c>
      <c r="AF138" s="0" t="n">
        <v>5.5</v>
      </c>
    </row>
    <row r="139" customFormat="false" ht="13" hidden="false" customHeight="false" outlineLevel="0" collapsed="false">
      <c r="B139" s="0" t="n">
        <v>10</v>
      </c>
      <c r="J139" s="0" t="n">
        <v>121</v>
      </c>
      <c r="K139" s="0" t="n">
        <v>51</v>
      </c>
      <c r="L139" s="2" t="n">
        <v>74.3333333333333</v>
      </c>
      <c r="M139" s="2"/>
      <c r="W139" s="0" t="n">
        <v>30</v>
      </c>
      <c r="X139" s="0" t="n">
        <v>0.1207</v>
      </c>
      <c r="AA139" s="0" t="n">
        <v>37</v>
      </c>
      <c r="AB139" s="0" t="n">
        <f aca="false">X139*AA139</f>
        <v>4.4659</v>
      </c>
      <c r="AC139" s="0" t="n">
        <f aca="false">AF139*(1+X139)</f>
        <v>9.52595</v>
      </c>
      <c r="AD139" s="0" t="n">
        <v>28.5</v>
      </c>
      <c r="AE139" s="1" t="n">
        <v>1.29824561403509</v>
      </c>
      <c r="AF139" s="0" t="n">
        <v>8.5</v>
      </c>
    </row>
    <row r="140" customFormat="false" ht="13" hidden="false" customHeight="false" outlineLevel="0" collapsed="false">
      <c r="B140" s="0" t="n">
        <v>10</v>
      </c>
      <c r="J140" s="0" t="n">
        <v>130</v>
      </c>
      <c r="K140" s="0" t="n">
        <v>52</v>
      </c>
      <c r="L140" s="2" t="n">
        <v>78</v>
      </c>
      <c r="M140" s="2"/>
      <c r="W140" s="0" t="n">
        <v>40</v>
      </c>
      <c r="X140" s="0" t="n">
        <v>0.154</v>
      </c>
      <c r="AA140" s="0" t="n">
        <v>36</v>
      </c>
      <c r="AB140" s="0" t="n">
        <f aca="false">X140*AA140</f>
        <v>5.544</v>
      </c>
      <c r="AC140" s="0" t="n">
        <f aca="false">AF140*(1+X140)</f>
        <v>8.655</v>
      </c>
      <c r="AD140" s="0" t="n">
        <v>28.5</v>
      </c>
      <c r="AE140" s="1" t="n">
        <v>1.26315789473684</v>
      </c>
      <c r="AF140" s="0" t="n">
        <v>7.5</v>
      </c>
    </row>
    <row r="141" customFormat="false" ht="13" hidden="false" customHeight="false" outlineLevel="0" collapsed="false">
      <c r="B141" s="0" t="n">
        <v>10</v>
      </c>
      <c r="J141" s="0" t="n">
        <v>130</v>
      </c>
      <c r="K141" s="0" t="n">
        <v>55</v>
      </c>
      <c r="L141" s="2" t="n">
        <v>80</v>
      </c>
      <c r="M141" s="2"/>
      <c r="W141" s="0" t="n">
        <v>50</v>
      </c>
      <c r="X141" s="0" t="n">
        <v>0.1887</v>
      </c>
      <c r="AA141" s="0" t="n">
        <v>38</v>
      </c>
      <c r="AB141" s="0" t="n">
        <f aca="false">X141*AA141</f>
        <v>7.1706</v>
      </c>
      <c r="AC141" s="0" t="n">
        <f aca="false">AF141*(1+X141)</f>
        <v>11.29265</v>
      </c>
      <c r="AD141" s="0" t="n">
        <v>28.5</v>
      </c>
      <c r="AE141" s="1" t="n">
        <v>1.33333333333333</v>
      </c>
      <c r="AF141" s="0" t="n">
        <v>9.5</v>
      </c>
    </row>
    <row r="142" customFormat="false" ht="13" hidden="false" customHeight="false" outlineLevel="0" collapsed="false">
      <c r="B142" s="0" t="n">
        <v>10</v>
      </c>
      <c r="J142" s="0" t="n">
        <v>133</v>
      </c>
      <c r="K142" s="0" t="n">
        <v>55</v>
      </c>
      <c r="L142" s="2" t="n">
        <v>81</v>
      </c>
      <c r="M142" s="2"/>
      <c r="W142" s="0" t="n">
        <v>60</v>
      </c>
      <c r="X142" s="0" t="n">
        <v>0.1338</v>
      </c>
      <c r="Z142" s="0" t="n">
        <v>34</v>
      </c>
      <c r="AA142" s="0" t="n">
        <v>37</v>
      </c>
      <c r="AB142" s="0" t="n">
        <f aca="false">X142*AA142</f>
        <v>4.9506</v>
      </c>
      <c r="AC142" s="0" t="n">
        <f aca="false">AF142*(1+X142)</f>
        <v>9.6373</v>
      </c>
      <c r="AD142" s="0" t="n">
        <v>28.5</v>
      </c>
      <c r="AE142" s="1" t="n">
        <v>1.29824561403509</v>
      </c>
      <c r="AF142" s="0" t="n">
        <v>8.5</v>
      </c>
      <c r="AG142" s="0" t="n">
        <v>707</v>
      </c>
      <c r="AK142" s="0" t="n">
        <v>29.1</v>
      </c>
      <c r="AL142" s="0" t="n">
        <v>19.2</v>
      </c>
      <c r="AM142" s="0" t="n">
        <v>6415.1</v>
      </c>
      <c r="AN142" s="0" t="n">
        <v>521</v>
      </c>
      <c r="AO142" s="0" t="n">
        <v>9.1</v>
      </c>
      <c r="AP142" s="0" t="n">
        <v>27.7</v>
      </c>
      <c r="AQ142" s="0" t="n">
        <v>5</v>
      </c>
      <c r="AR142" s="0" t="n">
        <v>22.7</v>
      </c>
    </row>
    <row r="143" customFormat="false" ht="13" hidden="false" customHeight="false" outlineLevel="0" collapsed="false">
      <c r="B143" s="0" t="n">
        <v>10</v>
      </c>
      <c r="J143" s="0" t="n">
        <v>133</v>
      </c>
      <c r="K143" s="0" t="n">
        <v>56</v>
      </c>
      <c r="L143" s="2" t="n">
        <v>81.6666666666667</v>
      </c>
      <c r="M143" s="2"/>
      <c r="W143" s="0" t="n">
        <v>75</v>
      </c>
      <c r="X143" s="0" t="n">
        <v>0.1498</v>
      </c>
      <c r="AA143" s="0" t="n">
        <v>36</v>
      </c>
      <c r="AB143" s="0" t="n">
        <f aca="false">X143*AA143</f>
        <v>5.3928</v>
      </c>
      <c r="AC143" s="0" t="n">
        <f aca="false">AF143*(1+X143)</f>
        <v>8.6235</v>
      </c>
      <c r="AD143" s="0" t="n">
        <v>28.5</v>
      </c>
      <c r="AE143" s="1" t="n">
        <v>1.26315789473684</v>
      </c>
      <c r="AF143" s="0" t="n">
        <v>7.5</v>
      </c>
    </row>
    <row r="144" customFormat="false" ht="13" hidden="false" customHeight="false" outlineLevel="0" collapsed="false">
      <c r="B144" s="0" t="n">
        <v>10</v>
      </c>
      <c r="J144" s="0" t="n">
        <v>126</v>
      </c>
      <c r="K144" s="0" t="n">
        <v>55</v>
      </c>
      <c r="L144" s="2" t="n">
        <v>78.6666666666667</v>
      </c>
      <c r="M144" s="2"/>
      <c r="W144" s="0" t="n">
        <v>90</v>
      </c>
      <c r="X144" s="0" t="n">
        <v>0.131</v>
      </c>
      <c r="Z144" s="0" t="n">
        <v>54</v>
      </c>
      <c r="AA144" s="0" t="n">
        <v>37</v>
      </c>
      <c r="AB144" s="0" t="n">
        <f aca="false">X144*AA144</f>
        <v>4.847</v>
      </c>
      <c r="AC144" s="0" t="n">
        <f aca="false">AF144*(1+X144)</f>
        <v>9.6135</v>
      </c>
      <c r="AD144" s="0" t="n">
        <v>28.5</v>
      </c>
      <c r="AE144" s="1" t="n">
        <v>1.29824561403509</v>
      </c>
      <c r="AF144" s="0" t="n">
        <v>8.5</v>
      </c>
    </row>
    <row r="145" customFormat="false" ht="13" hidden="false" customHeight="false" outlineLevel="0" collapsed="false">
      <c r="B145" s="0" t="n">
        <v>10</v>
      </c>
      <c r="J145" s="0" t="n">
        <v>133</v>
      </c>
      <c r="K145" s="0" t="n">
        <v>55</v>
      </c>
      <c r="L145" s="2" t="n">
        <v>81</v>
      </c>
      <c r="M145" s="2"/>
      <c r="W145" s="0" t="n">
        <v>120</v>
      </c>
      <c r="X145" s="0" t="n">
        <v>0.1648</v>
      </c>
      <c r="AA145" s="0" t="n">
        <v>37</v>
      </c>
      <c r="AB145" s="0" t="n">
        <f aca="false">X145*AA145</f>
        <v>6.0976</v>
      </c>
      <c r="AC145" s="0" t="n">
        <f aca="false">AF145*(1+X145)</f>
        <v>9.9008</v>
      </c>
      <c r="AD145" s="0" t="n">
        <v>28.5</v>
      </c>
      <c r="AE145" s="1" t="n">
        <v>1.29824561403509</v>
      </c>
      <c r="AF145" s="0" t="n">
        <v>8.5</v>
      </c>
    </row>
    <row r="146" customFormat="false" ht="13" hidden="false" customHeight="false" outlineLevel="0" collapsed="false">
      <c r="B146" s="0" t="n">
        <v>10</v>
      </c>
      <c r="J146" s="0" t="n">
        <v>134</v>
      </c>
      <c r="K146" s="0" t="n">
        <v>56</v>
      </c>
      <c r="L146" s="2" t="n">
        <v>82</v>
      </c>
      <c r="M146" s="2"/>
      <c r="W146" s="0" t="n">
        <v>150</v>
      </c>
      <c r="X146" s="0" t="n">
        <v>0.1816</v>
      </c>
      <c r="Z146" s="0" t="n">
        <v>84</v>
      </c>
      <c r="AA146" s="0" t="n">
        <v>36</v>
      </c>
      <c r="AB146" s="0" t="n">
        <f aca="false">X146*AA146</f>
        <v>6.5376</v>
      </c>
      <c r="AC146" s="0" t="n">
        <f aca="false">AF146*(1+X146)</f>
        <v>8.862</v>
      </c>
      <c r="AD146" s="0" t="n">
        <v>28.5</v>
      </c>
      <c r="AE146" s="1" t="n">
        <v>1.26315789473684</v>
      </c>
      <c r="AF146" s="0" t="n">
        <v>7.5</v>
      </c>
    </row>
    <row r="147" customFormat="false" ht="13" hidden="false" customHeight="false" outlineLevel="0" collapsed="false">
      <c r="B147" s="0" t="n">
        <v>10</v>
      </c>
      <c r="J147" s="0" t="n">
        <v>132</v>
      </c>
      <c r="K147" s="0" t="n">
        <v>54</v>
      </c>
      <c r="L147" s="2" t="n">
        <v>80</v>
      </c>
      <c r="M147" s="2"/>
      <c r="W147" s="0" t="n">
        <v>180</v>
      </c>
      <c r="X147" s="0" t="n">
        <v>0.162</v>
      </c>
      <c r="AA147" s="0" t="n">
        <v>35</v>
      </c>
      <c r="AB147" s="0" t="n">
        <f aca="false">X147*AA147</f>
        <v>5.67</v>
      </c>
      <c r="AC147" s="0" t="n">
        <f aca="false">AF147*(1+X147)</f>
        <v>7.553</v>
      </c>
      <c r="AD147" s="0" t="n">
        <v>28.5</v>
      </c>
      <c r="AE147" s="1" t="n">
        <v>1.2280701754386</v>
      </c>
      <c r="AF147" s="0" t="n">
        <v>6.5</v>
      </c>
    </row>
    <row r="148" customFormat="false" ht="13" hidden="false" customHeight="false" outlineLevel="0" collapsed="false">
      <c r="B148" s="0" t="n">
        <v>10</v>
      </c>
      <c r="J148" s="0" t="n">
        <v>130</v>
      </c>
      <c r="K148" s="0" t="n">
        <v>55</v>
      </c>
      <c r="L148" s="2" t="n">
        <v>80</v>
      </c>
      <c r="M148" s="2"/>
      <c r="W148" s="0" t="n">
        <v>210</v>
      </c>
      <c r="X148" s="0" t="n">
        <v>0.1606</v>
      </c>
      <c r="AA148" s="0" t="n">
        <v>36</v>
      </c>
      <c r="AB148" s="0" t="n">
        <f aca="false">X148*AA148</f>
        <v>5.7816</v>
      </c>
      <c r="AC148" s="0" t="n">
        <f aca="false">AF148*(1+X148)</f>
        <v>8.7045</v>
      </c>
      <c r="AD148" s="0" t="n">
        <v>28.5</v>
      </c>
      <c r="AE148" s="1" t="n">
        <v>1.26315789473684</v>
      </c>
      <c r="AF148" s="0" t="n">
        <v>7.5</v>
      </c>
    </row>
    <row r="149" customFormat="false" ht="13" hidden="false" customHeight="false" outlineLevel="0" collapsed="false">
      <c r="B149" s="0" t="n">
        <v>10</v>
      </c>
      <c r="J149" s="0" t="n">
        <v>125</v>
      </c>
      <c r="K149" s="0" t="n">
        <v>55</v>
      </c>
      <c r="L149" s="2" t="n">
        <v>78.3333333333333</v>
      </c>
      <c r="M149" s="2"/>
      <c r="W149" s="0" t="n">
        <v>240</v>
      </c>
      <c r="X149" s="0" t="n">
        <v>0.1416</v>
      </c>
      <c r="AA149" s="0" t="n">
        <v>36</v>
      </c>
      <c r="AB149" s="0" t="n">
        <f aca="false">X149*AA149</f>
        <v>5.0976</v>
      </c>
      <c r="AC149" s="0" t="n">
        <f aca="false">AF149*(1+X149)</f>
        <v>8.562</v>
      </c>
      <c r="AD149" s="0" t="n">
        <v>28.5</v>
      </c>
      <c r="AE149" s="1" t="n">
        <v>1.26315789473684</v>
      </c>
      <c r="AF149" s="0" t="n">
        <v>7.5</v>
      </c>
    </row>
    <row r="150" customFormat="false" ht="13" hidden="false" customHeight="false" outlineLevel="0" collapsed="false">
      <c r="B150" s="0" t="n">
        <v>10</v>
      </c>
      <c r="J150" s="0" t="n">
        <v>134</v>
      </c>
      <c r="K150" s="0" t="n">
        <v>56</v>
      </c>
      <c r="L150" s="2" t="n">
        <v>82</v>
      </c>
      <c r="M150" s="2"/>
      <c r="W150" s="0" t="n">
        <v>300</v>
      </c>
      <c r="X150" s="0" t="n">
        <v>0.106</v>
      </c>
      <c r="Y150" s="0" t="n">
        <v>124</v>
      </c>
      <c r="Z150" s="0" t="n">
        <v>124</v>
      </c>
      <c r="AA150" s="0" t="n">
        <v>35</v>
      </c>
      <c r="AB150" s="0" t="n">
        <f aca="false">X150*AA150</f>
        <v>3.71</v>
      </c>
      <c r="AC150" s="0" t="n">
        <f aca="false">AF150*(1+X150)</f>
        <v>7.189</v>
      </c>
      <c r="AD150" s="0" t="n">
        <v>28.5</v>
      </c>
      <c r="AE150" s="1" t="n">
        <v>1.2280701754386</v>
      </c>
      <c r="AF150" s="0" t="n">
        <v>6.5</v>
      </c>
      <c r="AG150" s="0" t="n">
        <v>934</v>
      </c>
      <c r="AH150" s="0" t="n">
        <v>61</v>
      </c>
      <c r="AK150" s="0" t="n">
        <v>24</v>
      </c>
      <c r="AL150" s="0" t="n">
        <v>26.78</v>
      </c>
      <c r="AM150" s="0" t="n">
        <v>7145.2</v>
      </c>
      <c r="AN150" s="0" t="n">
        <v>283</v>
      </c>
      <c r="AO150" s="0" t="n">
        <v>0.2</v>
      </c>
      <c r="AP150" s="0" t="n">
        <v>24.6</v>
      </c>
      <c r="AQ150" s="0" t="n">
        <v>1.9</v>
      </c>
      <c r="AR150" s="0" t="n">
        <v>22.7</v>
      </c>
    </row>
    <row r="151" customFormat="false" ht="13" hidden="false" customHeight="false" outlineLevel="0" collapsed="false">
      <c r="A151" s="0" t="s">
        <v>55</v>
      </c>
      <c r="B151" s="0" t="n">
        <v>11</v>
      </c>
      <c r="C151" s="0" t="n">
        <v>87.5</v>
      </c>
      <c r="D151" s="0" t="n">
        <v>71</v>
      </c>
      <c r="E151" s="0" t="n">
        <v>140</v>
      </c>
      <c r="F151" s="0" t="n">
        <v>1</v>
      </c>
      <c r="G151" s="0" t="n">
        <v>60</v>
      </c>
      <c r="H151" s="0" t="n">
        <v>161</v>
      </c>
      <c r="I151" s="0" t="n">
        <v>74</v>
      </c>
      <c r="J151" s="0" t="n">
        <v>96</v>
      </c>
      <c r="K151" s="0" t="n">
        <v>56</v>
      </c>
      <c r="L151" s="2" t="n">
        <v>69.3333333333333</v>
      </c>
      <c r="M151" s="2" t="n">
        <v>23.147</v>
      </c>
      <c r="N151" s="0" t="n">
        <v>0.1</v>
      </c>
      <c r="O151" s="0" t="n">
        <v>180</v>
      </c>
      <c r="P151" s="0" t="n">
        <v>30</v>
      </c>
      <c r="Q151" s="0" t="n">
        <v>6</v>
      </c>
      <c r="R151" s="0" t="n">
        <f aca="false">Q151*P151/40</f>
        <v>4.5</v>
      </c>
      <c r="S151" s="0" t="n">
        <f aca="false">Q151*P151/50</f>
        <v>3.6</v>
      </c>
      <c r="T151" s="0" t="n">
        <f aca="false">Q151*P151/60</f>
        <v>3</v>
      </c>
      <c r="U151" s="0" t="n">
        <f aca="false">Q151*P151/75</f>
        <v>2.4</v>
      </c>
      <c r="V151" s="0" t="n">
        <f aca="false">Q151*P151/90</f>
        <v>2</v>
      </c>
      <c r="W151" s="0" t="n">
        <v>0</v>
      </c>
      <c r="X151" s="0" t="n">
        <v>0</v>
      </c>
      <c r="AA151" s="0" t="n">
        <v>25</v>
      </c>
      <c r="AB151" s="0" t="n">
        <f aca="false">X151*AA151</f>
        <v>0</v>
      </c>
      <c r="AC151" s="0" t="n">
        <f aca="false">AF151*(1+X151)</f>
        <v>0</v>
      </c>
      <c r="AD151" s="0" t="n">
        <v>25</v>
      </c>
      <c r="AE151" s="1" t="n">
        <v>1</v>
      </c>
      <c r="AF151" s="0" t="n">
        <v>0</v>
      </c>
      <c r="AG151" s="0" t="n">
        <v>2100</v>
      </c>
      <c r="AH151" s="0" t="n">
        <v>216</v>
      </c>
      <c r="AI151" s="0" t="n">
        <v>1</v>
      </c>
      <c r="AJ151" s="0" t="n">
        <v>9000</v>
      </c>
      <c r="AK151" s="0" t="n">
        <v>18.8</v>
      </c>
      <c r="AL151" s="0" t="n">
        <v>30.06</v>
      </c>
      <c r="AM151" s="0" t="n">
        <v>6734.8</v>
      </c>
      <c r="AN151" s="0" t="n">
        <v>584</v>
      </c>
      <c r="AO151" s="0" t="n">
        <v>7.5</v>
      </c>
      <c r="AP151" s="0" t="n">
        <v>19.6</v>
      </c>
      <c r="AQ151" s="0" t="n">
        <v>0</v>
      </c>
      <c r="AR151" s="0" t="n">
        <v>19.6</v>
      </c>
    </row>
    <row r="152" customFormat="false" ht="13" hidden="false" customHeight="false" outlineLevel="0" collapsed="false">
      <c r="B152" s="0" t="n">
        <v>11</v>
      </c>
      <c r="J152" s="0" t="n">
        <v>96</v>
      </c>
      <c r="K152" s="0" t="n">
        <v>56</v>
      </c>
      <c r="L152" s="2" t="n">
        <v>69.3333333333333</v>
      </c>
      <c r="M152" s="2"/>
      <c r="W152" s="0" t="n">
        <v>10</v>
      </c>
      <c r="X152" s="0" t="n">
        <v>0.0373</v>
      </c>
      <c r="AA152" s="0" t="n">
        <v>28</v>
      </c>
      <c r="AB152" s="0" t="n">
        <f aca="false">X152*AA152</f>
        <v>1.0444</v>
      </c>
      <c r="AC152" s="0" t="n">
        <f aca="false">AF152*(1+X152)</f>
        <v>3.1119</v>
      </c>
      <c r="AD152" s="0" t="n">
        <v>25</v>
      </c>
      <c r="AE152" s="1" t="n">
        <v>1.12</v>
      </c>
      <c r="AF152" s="0" t="n">
        <v>3</v>
      </c>
    </row>
    <row r="153" customFormat="false" ht="13" hidden="false" customHeight="false" outlineLevel="0" collapsed="false">
      <c r="B153" s="0" t="n">
        <v>11</v>
      </c>
      <c r="J153" s="0" t="n">
        <v>95</v>
      </c>
      <c r="K153" s="0" t="n">
        <v>55</v>
      </c>
      <c r="L153" s="2" t="n">
        <v>68.3333333333333</v>
      </c>
      <c r="M153" s="2"/>
      <c r="W153" s="0" t="n">
        <v>20</v>
      </c>
      <c r="X153" s="0" t="n">
        <v>0.0683</v>
      </c>
      <c r="AA153" s="0" t="n">
        <v>31</v>
      </c>
      <c r="AB153" s="0" t="n">
        <f aca="false">X153*AA153</f>
        <v>2.1173</v>
      </c>
      <c r="AC153" s="0" t="n">
        <f aca="false">AF153*(1+X153)</f>
        <v>6.4098</v>
      </c>
      <c r="AD153" s="0" t="n">
        <v>25</v>
      </c>
      <c r="AE153" s="1" t="n">
        <v>1.24</v>
      </c>
      <c r="AF153" s="0" t="n">
        <v>6</v>
      </c>
    </row>
    <row r="154" customFormat="false" ht="13" hidden="false" customHeight="false" outlineLevel="0" collapsed="false">
      <c r="B154" s="0" t="n">
        <v>11</v>
      </c>
      <c r="J154" s="0" t="n">
        <v>101</v>
      </c>
      <c r="K154" s="0" t="n">
        <v>57</v>
      </c>
      <c r="L154" s="2" t="n">
        <v>71.6666666666667</v>
      </c>
      <c r="M154" s="2"/>
      <c r="W154" s="0" t="n">
        <v>30</v>
      </c>
      <c r="X154" s="0" t="n">
        <v>0.119</v>
      </c>
      <c r="AA154" s="0" t="n">
        <v>34</v>
      </c>
      <c r="AB154" s="0" t="n">
        <f aca="false">X154*AA154</f>
        <v>4.046</v>
      </c>
      <c r="AC154" s="0" t="n">
        <f aca="false">AF154*(1+X154)</f>
        <v>10.071</v>
      </c>
      <c r="AD154" s="0" t="n">
        <v>25</v>
      </c>
      <c r="AE154" s="1" t="n">
        <v>1.36</v>
      </c>
      <c r="AF154" s="0" t="n">
        <v>9</v>
      </c>
    </row>
    <row r="155" customFormat="false" ht="13" hidden="false" customHeight="false" outlineLevel="0" collapsed="false">
      <c r="B155" s="0" t="n">
        <v>11</v>
      </c>
      <c r="J155" s="0" t="n">
        <v>96</v>
      </c>
      <c r="K155" s="0" t="n">
        <v>55</v>
      </c>
      <c r="L155" s="2" t="n">
        <v>68.6666666666667</v>
      </c>
      <c r="M155" s="2"/>
      <c r="W155" s="0" t="n">
        <v>40</v>
      </c>
      <c r="X155" s="0" t="n">
        <v>0.1351</v>
      </c>
      <c r="AA155" s="0" t="n">
        <v>32</v>
      </c>
      <c r="AB155" s="0" t="n">
        <f aca="false">X155*AA155</f>
        <v>4.3232</v>
      </c>
      <c r="AC155" s="0" t="n">
        <f aca="false">AF155*(1+X155)</f>
        <v>7.9457</v>
      </c>
      <c r="AD155" s="0" t="n">
        <v>25</v>
      </c>
      <c r="AE155" s="1" t="n">
        <v>1.28</v>
      </c>
      <c r="AF155" s="0" t="n">
        <v>7</v>
      </c>
    </row>
    <row r="156" customFormat="false" ht="13" hidden="false" customHeight="false" outlineLevel="0" collapsed="false">
      <c r="B156" s="0" t="n">
        <v>11</v>
      </c>
      <c r="J156" s="0" t="n">
        <v>99</v>
      </c>
      <c r="K156" s="0" t="n">
        <v>57</v>
      </c>
      <c r="L156" s="2" t="n">
        <v>71</v>
      </c>
      <c r="M156" s="2"/>
      <c r="W156" s="0" t="n">
        <v>50</v>
      </c>
      <c r="X156" s="0" t="n">
        <v>0.1516</v>
      </c>
      <c r="AA156" s="0" t="n">
        <v>32</v>
      </c>
      <c r="AB156" s="0" t="n">
        <f aca="false">X156*AA156</f>
        <v>4.8512</v>
      </c>
      <c r="AC156" s="0" t="n">
        <f aca="false">AF156*(1+X156)</f>
        <v>8.0612</v>
      </c>
      <c r="AD156" s="0" t="n">
        <v>25</v>
      </c>
      <c r="AE156" s="1" t="n">
        <v>1.28</v>
      </c>
      <c r="AF156" s="0" t="n">
        <v>7</v>
      </c>
    </row>
    <row r="157" customFormat="false" ht="13" hidden="false" customHeight="false" outlineLevel="0" collapsed="false">
      <c r="B157" s="0" t="n">
        <v>11</v>
      </c>
      <c r="J157" s="0" t="n">
        <v>96</v>
      </c>
      <c r="K157" s="0" t="n">
        <v>60</v>
      </c>
      <c r="L157" s="2" t="n">
        <v>72</v>
      </c>
      <c r="M157" s="2"/>
      <c r="W157" s="0" t="n">
        <v>60</v>
      </c>
      <c r="X157" s="0" t="n">
        <v>0.13</v>
      </c>
      <c r="Z157" s="0" t="n">
        <v>63</v>
      </c>
      <c r="AA157" s="0" t="n">
        <v>33</v>
      </c>
      <c r="AB157" s="0" t="n">
        <f aca="false">X157*AA157</f>
        <v>4.29</v>
      </c>
      <c r="AC157" s="0" t="n">
        <f aca="false">AF157*(1+X157)</f>
        <v>9.04</v>
      </c>
      <c r="AD157" s="0" t="n">
        <v>25</v>
      </c>
      <c r="AE157" s="1" t="n">
        <v>1.32</v>
      </c>
      <c r="AF157" s="0" t="n">
        <v>8</v>
      </c>
      <c r="AG157" s="0" t="n">
        <v>2340</v>
      </c>
      <c r="AH157" s="0" t="n">
        <v>192</v>
      </c>
      <c r="AK157" s="0" t="n">
        <v>15.9</v>
      </c>
      <c r="AL157" s="0" t="n">
        <v>30.45</v>
      </c>
      <c r="AM157" s="0" t="n">
        <v>6146.5</v>
      </c>
      <c r="AN157" s="0" t="n">
        <v>571</v>
      </c>
      <c r="AO157" s="0" t="n">
        <v>7</v>
      </c>
      <c r="AP157" s="0" t="n">
        <v>21.3</v>
      </c>
      <c r="AQ157" s="0" t="n">
        <v>1.7</v>
      </c>
      <c r="AR157" s="0" t="n">
        <v>19.6</v>
      </c>
    </row>
    <row r="158" customFormat="false" ht="13" hidden="false" customHeight="false" outlineLevel="0" collapsed="false">
      <c r="B158" s="0" t="n">
        <v>11</v>
      </c>
      <c r="J158" s="0" t="n">
        <v>99</v>
      </c>
      <c r="K158" s="0" t="n">
        <v>56</v>
      </c>
      <c r="L158" s="2" t="n">
        <v>70.3333333333333</v>
      </c>
      <c r="M158" s="2"/>
      <c r="W158" s="0" t="n">
        <v>75</v>
      </c>
      <c r="X158" s="0" t="n">
        <v>0.1275</v>
      </c>
      <c r="AA158" s="0" t="n">
        <v>32</v>
      </c>
      <c r="AB158" s="0" t="n">
        <f aca="false">X158*AA158</f>
        <v>4.08</v>
      </c>
      <c r="AC158" s="0" t="n">
        <f aca="false">AF158*(1+X158)</f>
        <v>7.8925</v>
      </c>
      <c r="AD158" s="0" t="n">
        <v>25</v>
      </c>
      <c r="AE158" s="1" t="n">
        <v>1.28</v>
      </c>
      <c r="AF158" s="0" t="n">
        <v>7</v>
      </c>
    </row>
    <row r="159" customFormat="false" ht="13" hidden="false" customHeight="false" outlineLevel="0" collapsed="false">
      <c r="B159" s="0" t="n">
        <v>11</v>
      </c>
      <c r="J159" s="0" t="n">
        <v>96</v>
      </c>
      <c r="K159" s="0" t="n">
        <v>56</v>
      </c>
      <c r="L159" s="2" t="n">
        <v>69.3333333333333</v>
      </c>
      <c r="M159" s="2"/>
      <c r="W159" s="0" t="n">
        <v>90</v>
      </c>
      <c r="X159" s="0" t="n">
        <v>0.1065</v>
      </c>
      <c r="Z159" s="0" t="n">
        <v>91</v>
      </c>
      <c r="AA159" s="0" t="n">
        <v>32</v>
      </c>
      <c r="AB159" s="0" t="n">
        <f aca="false">X159*AA159</f>
        <v>3.408</v>
      </c>
      <c r="AC159" s="0" t="n">
        <f aca="false">AF159*(1+X159)</f>
        <v>7.7455</v>
      </c>
      <c r="AD159" s="0" t="n">
        <v>25</v>
      </c>
      <c r="AE159" s="1" t="n">
        <v>1.28</v>
      </c>
      <c r="AF159" s="0" t="n">
        <v>7</v>
      </c>
    </row>
    <row r="160" customFormat="false" ht="13" hidden="false" customHeight="false" outlineLevel="0" collapsed="false">
      <c r="B160" s="0" t="n">
        <v>11</v>
      </c>
      <c r="J160" s="0" t="n">
        <v>97</v>
      </c>
      <c r="K160" s="0" t="n">
        <v>51</v>
      </c>
      <c r="L160" s="2" t="n">
        <v>66.3333333333333</v>
      </c>
      <c r="M160" s="2"/>
      <c r="W160" s="0" t="n">
        <v>120</v>
      </c>
      <c r="X160" s="0" t="n">
        <v>0.1412</v>
      </c>
      <c r="AA160" s="0" t="n">
        <v>31</v>
      </c>
      <c r="AB160" s="0" t="n">
        <f aca="false">X160*AA160</f>
        <v>4.3772</v>
      </c>
      <c r="AC160" s="0" t="n">
        <f aca="false">AF160*(1+X160)</f>
        <v>6.8472</v>
      </c>
      <c r="AD160" s="0" t="n">
        <v>25</v>
      </c>
      <c r="AE160" s="1" t="n">
        <v>1.24</v>
      </c>
      <c r="AF160" s="0" t="n">
        <v>6</v>
      </c>
    </row>
    <row r="161" customFormat="false" ht="13" hidden="false" customHeight="false" outlineLevel="0" collapsed="false">
      <c r="B161" s="0" t="n">
        <v>11</v>
      </c>
      <c r="J161" s="0" t="n">
        <v>117</v>
      </c>
      <c r="K161" s="0" t="n">
        <v>67</v>
      </c>
      <c r="L161" s="2" t="n">
        <v>83.6666666666667</v>
      </c>
      <c r="M161" s="2"/>
      <c r="W161" s="0" t="n">
        <v>150</v>
      </c>
      <c r="X161" s="0" t="n">
        <v>0.1015</v>
      </c>
      <c r="AA161" s="0" t="n">
        <v>31</v>
      </c>
      <c r="AB161" s="0" t="n">
        <f aca="false">X161*AA161</f>
        <v>3.1465</v>
      </c>
      <c r="AC161" s="0" t="n">
        <f aca="false">AF161*(1+X161)</f>
        <v>6.609</v>
      </c>
      <c r="AD161" s="0" t="n">
        <v>25</v>
      </c>
      <c r="AE161" s="1" t="n">
        <v>1.24</v>
      </c>
      <c r="AF161" s="0" t="n">
        <v>6</v>
      </c>
    </row>
    <row r="162" customFormat="false" ht="13" hidden="false" customHeight="false" outlineLevel="0" collapsed="false">
      <c r="B162" s="0" t="n">
        <v>11</v>
      </c>
      <c r="J162" s="0" t="n">
        <v>94</v>
      </c>
      <c r="K162" s="0" t="n">
        <v>44</v>
      </c>
      <c r="L162" s="2" t="n">
        <v>60.6666666666667</v>
      </c>
      <c r="M162" s="2"/>
      <c r="W162" s="0" t="n">
        <v>180</v>
      </c>
      <c r="X162" s="0" t="n">
        <v>0.099</v>
      </c>
      <c r="AA162" s="0" t="n">
        <v>30</v>
      </c>
      <c r="AB162" s="0" t="n">
        <f aca="false">X162*AA162</f>
        <v>2.97</v>
      </c>
      <c r="AC162" s="0" t="n">
        <f aca="false">AF162*(1+X162)</f>
        <v>5.495</v>
      </c>
      <c r="AD162" s="0" t="n">
        <v>25</v>
      </c>
      <c r="AE162" s="1" t="n">
        <v>1.2</v>
      </c>
      <c r="AF162" s="0" t="n">
        <v>5</v>
      </c>
    </row>
    <row r="163" customFormat="false" ht="13" hidden="false" customHeight="false" outlineLevel="0" collapsed="false">
      <c r="B163" s="0" t="n">
        <v>11</v>
      </c>
      <c r="J163" s="0" t="n">
        <v>96</v>
      </c>
      <c r="K163" s="0" t="n">
        <v>55</v>
      </c>
      <c r="L163" s="2" t="n">
        <v>68.6666666666667</v>
      </c>
      <c r="M163" s="2"/>
      <c r="W163" s="0" t="n">
        <v>210</v>
      </c>
      <c r="X163" s="0" t="n">
        <v>0.0964</v>
      </c>
      <c r="AA163" s="0" t="n">
        <v>30</v>
      </c>
      <c r="AB163" s="0" t="n">
        <f aca="false">X163*AA163</f>
        <v>2.892</v>
      </c>
      <c r="AC163" s="0" t="n">
        <f aca="false">AF163*(1+X163)</f>
        <v>5.482</v>
      </c>
      <c r="AD163" s="0" t="n">
        <v>25</v>
      </c>
      <c r="AE163" s="1" t="n">
        <v>1.2</v>
      </c>
      <c r="AF163" s="0" t="n">
        <v>5</v>
      </c>
    </row>
    <row r="164" customFormat="false" ht="13" hidden="false" customHeight="false" outlineLevel="0" collapsed="false">
      <c r="B164" s="0" t="n">
        <v>11</v>
      </c>
      <c r="J164" s="0" t="n">
        <v>105</v>
      </c>
      <c r="K164" s="0" t="n">
        <v>59</v>
      </c>
      <c r="L164" s="2" t="n">
        <v>74.3333333333333</v>
      </c>
      <c r="M164" s="2"/>
      <c r="W164" s="0" t="n">
        <v>240</v>
      </c>
      <c r="X164" s="0" t="n">
        <v>0.0761</v>
      </c>
      <c r="Z164" s="0" t="n">
        <v>252</v>
      </c>
      <c r="AA164" s="0" t="n">
        <v>30</v>
      </c>
      <c r="AB164" s="0" t="n">
        <f aca="false">X164*AA164</f>
        <v>2.283</v>
      </c>
      <c r="AC164" s="0" t="n">
        <f aca="false">AF164*(1+X164)</f>
        <v>5.3805</v>
      </c>
      <c r="AD164" s="0" t="n">
        <v>25</v>
      </c>
      <c r="AE164" s="1" t="n">
        <v>1.2</v>
      </c>
      <c r="AF164" s="0" t="n">
        <v>5</v>
      </c>
    </row>
    <row r="165" customFormat="false" ht="13" hidden="false" customHeight="false" outlineLevel="0" collapsed="false">
      <c r="B165" s="0" t="n">
        <v>11</v>
      </c>
      <c r="J165" s="0" t="n">
        <v>118</v>
      </c>
      <c r="K165" s="0" t="n">
        <v>66</v>
      </c>
      <c r="L165" s="2" t="n">
        <v>83.3333333333333</v>
      </c>
      <c r="M165" s="2"/>
      <c r="W165" s="0" t="n">
        <v>300</v>
      </c>
      <c r="X165" s="0" t="n">
        <v>0.0563</v>
      </c>
      <c r="Y165" s="0" t="n">
        <v>659</v>
      </c>
      <c r="Z165" s="0" t="n">
        <v>659</v>
      </c>
      <c r="AA165" s="0" t="n">
        <v>31</v>
      </c>
      <c r="AB165" s="0" t="n">
        <f aca="false">X165*AA165</f>
        <v>1.7453</v>
      </c>
      <c r="AC165" s="0" t="n">
        <f aca="false">AF165*(1+X165)</f>
        <v>6.3378</v>
      </c>
      <c r="AD165" s="0" t="n">
        <v>25</v>
      </c>
      <c r="AE165" s="1" t="n">
        <v>1.24</v>
      </c>
      <c r="AF165" s="0" t="n">
        <v>6</v>
      </c>
      <c r="AG165" s="0" t="n">
        <v>3180</v>
      </c>
      <c r="AH165" s="0" t="n">
        <v>206</v>
      </c>
      <c r="AK165" s="0" t="n">
        <v>16.3</v>
      </c>
      <c r="AL165" s="0" t="n">
        <v>30.59</v>
      </c>
      <c r="AM165" s="0" t="n">
        <v>6101.3</v>
      </c>
      <c r="AN165" s="0" t="n">
        <v>493</v>
      </c>
      <c r="AO165" s="0" t="n">
        <v>4.7</v>
      </c>
      <c r="AP165" s="0" t="n">
        <v>20.9</v>
      </c>
      <c r="AQ165" s="0" t="n">
        <v>1.3</v>
      </c>
      <c r="AR165" s="0" t="n">
        <v>19.6</v>
      </c>
    </row>
    <row r="166" customFormat="false" ht="13" hidden="false" customHeight="false" outlineLevel="0" collapsed="false">
      <c r="A166" s="0" t="s">
        <v>56</v>
      </c>
      <c r="B166" s="0" t="n">
        <v>12</v>
      </c>
      <c r="C166" s="0" t="n">
        <v>88.5</v>
      </c>
      <c r="D166" s="0" t="n">
        <v>71</v>
      </c>
      <c r="E166" s="0" t="n">
        <v>140</v>
      </c>
      <c r="F166" s="0" t="n">
        <v>1</v>
      </c>
      <c r="G166" s="0" t="n">
        <v>65</v>
      </c>
      <c r="H166" s="0" t="n">
        <v>160.5</v>
      </c>
      <c r="I166" s="0" t="n">
        <v>60</v>
      </c>
      <c r="J166" s="0" t="n">
        <v>118</v>
      </c>
      <c r="K166" s="0" t="n">
        <v>42</v>
      </c>
      <c r="L166" s="2" t="n">
        <v>67.3333333333333</v>
      </c>
      <c r="M166" s="2" t="n">
        <v>25.23</v>
      </c>
      <c r="N166" s="0" t="n">
        <v>0.1</v>
      </c>
      <c r="O166" s="0" t="n">
        <v>195</v>
      </c>
      <c r="P166" s="0" t="n">
        <v>30</v>
      </c>
      <c r="Q166" s="0" t="n">
        <v>6.5</v>
      </c>
      <c r="R166" s="0" t="n">
        <f aca="false">Q166*P166/40</f>
        <v>4.875</v>
      </c>
      <c r="S166" s="0" t="n">
        <f aca="false">Q166*P166/50</f>
        <v>3.9</v>
      </c>
      <c r="T166" s="0" t="n">
        <f aca="false">Q166*P166/60</f>
        <v>3.25</v>
      </c>
      <c r="U166" s="0" t="n">
        <f aca="false">Q166*P166/75</f>
        <v>2.6</v>
      </c>
      <c r="V166" s="0" t="n">
        <f aca="false">Q166*P166/90</f>
        <v>2.16666666666667</v>
      </c>
      <c r="W166" s="0" t="n">
        <v>0</v>
      </c>
      <c r="X166" s="0" t="n">
        <v>0</v>
      </c>
      <c r="AA166" s="0" t="n">
        <v>21</v>
      </c>
      <c r="AB166" s="0" t="n">
        <f aca="false">X166*AA166</f>
        <v>0</v>
      </c>
      <c r="AC166" s="0" t="n">
        <f aca="false">AF166*(1+X166)</f>
        <v>0</v>
      </c>
      <c r="AD166" s="0" t="n">
        <v>21</v>
      </c>
      <c r="AE166" s="1" t="n">
        <v>1</v>
      </c>
      <c r="AF166" s="0" t="n">
        <v>0</v>
      </c>
      <c r="AG166" s="0" t="n">
        <v>386</v>
      </c>
      <c r="AH166" s="0" t="n">
        <v>88</v>
      </c>
      <c r="AI166" s="0" t="n">
        <v>1</v>
      </c>
      <c r="AJ166" s="0" t="n">
        <v>9750</v>
      </c>
      <c r="AK166" s="0" t="n">
        <v>22.8</v>
      </c>
      <c r="AL166" s="0" t="n">
        <v>18.2</v>
      </c>
      <c r="AM166" s="0" t="n">
        <v>5714.6</v>
      </c>
      <c r="AN166" s="0" t="n">
        <v>475</v>
      </c>
      <c r="AO166" s="0" t="n">
        <v>15.7</v>
      </c>
      <c r="AP166" s="0" t="n">
        <v>17.3</v>
      </c>
      <c r="AQ166" s="0" t="n">
        <v>0</v>
      </c>
      <c r="AR166" s="0" t="n">
        <v>17.3</v>
      </c>
    </row>
    <row r="167" customFormat="false" ht="13" hidden="false" customHeight="false" outlineLevel="0" collapsed="false">
      <c r="B167" s="0" t="n">
        <v>12</v>
      </c>
      <c r="J167" s="0" t="n">
        <v>118</v>
      </c>
      <c r="K167" s="0" t="n">
        <v>42</v>
      </c>
      <c r="L167" s="2" t="n">
        <v>67.3333333333333</v>
      </c>
      <c r="M167" s="2"/>
      <c r="W167" s="0" t="n">
        <v>10</v>
      </c>
      <c r="X167" s="0" t="n">
        <v>0.021</v>
      </c>
      <c r="AA167" s="0" t="n">
        <v>24</v>
      </c>
      <c r="AB167" s="0" t="n">
        <f aca="false">X167*AA167</f>
        <v>0.504</v>
      </c>
      <c r="AC167" s="0" t="n">
        <f aca="false">AF167*(1+X167)</f>
        <v>3.063</v>
      </c>
      <c r="AD167" s="0" t="n">
        <v>21</v>
      </c>
      <c r="AE167" s="1" t="n">
        <v>1.14285714285714</v>
      </c>
      <c r="AF167" s="0" t="n">
        <v>3</v>
      </c>
    </row>
    <row r="168" customFormat="false" ht="13" hidden="false" customHeight="false" outlineLevel="0" collapsed="false">
      <c r="B168" s="0" t="n">
        <v>12</v>
      </c>
      <c r="J168" s="0" t="n">
        <v>124</v>
      </c>
      <c r="K168" s="0" t="n">
        <v>45</v>
      </c>
      <c r="L168" s="2" t="n">
        <v>71.3333333333333</v>
      </c>
      <c r="M168" s="2"/>
      <c r="W168" s="0" t="n">
        <v>20</v>
      </c>
      <c r="X168" s="0" t="n">
        <v>0.0679</v>
      </c>
      <c r="AA168" s="0" t="n">
        <v>28</v>
      </c>
      <c r="AB168" s="0" t="n">
        <f aca="false">X168*AA168</f>
        <v>1.9012</v>
      </c>
      <c r="AC168" s="0" t="n">
        <f aca="false">AF168*(1+X168)</f>
        <v>7.4753</v>
      </c>
      <c r="AD168" s="0" t="n">
        <v>21</v>
      </c>
      <c r="AE168" s="1" t="n">
        <v>1.33333333333333</v>
      </c>
      <c r="AF168" s="0" t="n">
        <v>7</v>
      </c>
    </row>
    <row r="169" customFormat="false" ht="13" hidden="false" customHeight="false" outlineLevel="0" collapsed="false">
      <c r="B169" s="0" t="n">
        <v>12</v>
      </c>
      <c r="J169" s="0" t="n">
        <v>137</v>
      </c>
      <c r="K169" s="0" t="n">
        <v>46</v>
      </c>
      <c r="L169" s="2" t="n">
        <v>76.3333333333333</v>
      </c>
      <c r="M169" s="2"/>
      <c r="W169" s="0" t="n">
        <v>30</v>
      </c>
      <c r="X169" s="0" t="n">
        <v>0.1002</v>
      </c>
      <c r="AA169" s="0" t="n">
        <v>31</v>
      </c>
      <c r="AB169" s="0" t="n">
        <f aca="false">X169*AA169</f>
        <v>3.1062</v>
      </c>
      <c r="AC169" s="0" t="n">
        <f aca="false">AF169*(1+X169)</f>
        <v>11.002</v>
      </c>
      <c r="AD169" s="0" t="n">
        <v>21</v>
      </c>
      <c r="AE169" s="1" t="n">
        <v>1.47619047619048</v>
      </c>
      <c r="AF169" s="0" t="n">
        <v>10</v>
      </c>
    </row>
    <row r="170" customFormat="false" ht="13" hidden="false" customHeight="false" outlineLevel="0" collapsed="false">
      <c r="B170" s="0" t="n">
        <v>12</v>
      </c>
      <c r="J170" s="0" t="n">
        <v>135</v>
      </c>
      <c r="K170" s="0" t="n">
        <v>47</v>
      </c>
      <c r="L170" s="2" t="n">
        <v>76.3333333333333</v>
      </c>
      <c r="M170" s="2"/>
      <c r="W170" s="0" t="n">
        <v>40</v>
      </c>
      <c r="X170" s="0" t="n">
        <v>0.1157</v>
      </c>
      <c r="AA170" s="0" t="n">
        <v>30</v>
      </c>
      <c r="AB170" s="0" t="n">
        <f aca="false">X170*AA170</f>
        <v>3.471</v>
      </c>
      <c r="AC170" s="0" t="n">
        <f aca="false">AF170*(1+X170)</f>
        <v>10.0413</v>
      </c>
      <c r="AD170" s="0" t="n">
        <v>21</v>
      </c>
      <c r="AE170" s="1" t="n">
        <v>1.42857142857143</v>
      </c>
      <c r="AF170" s="0" t="n">
        <v>9</v>
      </c>
    </row>
    <row r="171" customFormat="false" ht="13" hidden="false" customHeight="false" outlineLevel="0" collapsed="false">
      <c r="B171" s="0" t="n">
        <v>12</v>
      </c>
      <c r="J171" s="0" t="n">
        <v>143</v>
      </c>
      <c r="K171" s="0" t="n">
        <v>47</v>
      </c>
      <c r="L171" s="2" t="n">
        <v>79</v>
      </c>
      <c r="M171" s="2"/>
      <c r="W171" s="0" t="n">
        <v>50</v>
      </c>
      <c r="X171" s="0" t="n">
        <v>0.1317</v>
      </c>
      <c r="AA171" s="0" t="n">
        <v>30</v>
      </c>
      <c r="AB171" s="0" t="n">
        <f aca="false">X171*AA171</f>
        <v>3.951</v>
      </c>
      <c r="AC171" s="0" t="n">
        <f aca="false">AF171*(1+X171)</f>
        <v>10.1853</v>
      </c>
      <c r="AD171" s="0" t="n">
        <v>21</v>
      </c>
      <c r="AE171" s="1" t="n">
        <v>1.42857142857143</v>
      </c>
      <c r="AF171" s="0" t="n">
        <v>9</v>
      </c>
    </row>
    <row r="172" customFormat="false" ht="13" hidden="false" customHeight="false" outlineLevel="0" collapsed="false">
      <c r="B172" s="0" t="n">
        <v>12</v>
      </c>
      <c r="J172" s="0" t="n">
        <v>150</v>
      </c>
      <c r="K172" s="0" t="n">
        <v>48</v>
      </c>
      <c r="L172" s="2" t="n">
        <v>82</v>
      </c>
      <c r="M172" s="2"/>
      <c r="W172" s="0" t="n">
        <v>60</v>
      </c>
      <c r="X172" s="0" t="n">
        <v>0.093</v>
      </c>
      <c r="Z172" s="0" t="n">
        <v>30</v>
      </c>
      <c r="AA172" s="0" t="n">
        <v>30</v>
      </c>
      <c r="AB172" s="0" t="n">
        <f aca="false">X172*AA172</f>
        <v>2.79</v>
      </c>
      <c r="AC172" s="0" t="n">
        <f aca="false">AF172*(1+X172)</f>
        <v>9.837</v>
      </c>
      <c r="AD172" s="0" t="n">
        <v>21</v>
      </c>
      <c r="AE172" s="1" t="n">
        <v>1.42857142857143</v>
      </c>
      <c r="AF172" s="0" t="n">
        <v>9</v>
      </c>
      <c r="AG172" s="0" t="n">
        <v>439</v>
      </c>
      <c r="AH172" s="0" t="n">
        <v>80</v>
      </c>
      <c r="AK172" s="0" t="n">
        <v>22.9</v>
      </c>
      <c r="AL172" s="0" t="n">
        <v>20.88</v>
      </c>
      <c r="AM172" s="0" t="n">
        <v>5645.8</v>
      </c>
      <c r="AN172" s="0" t="n">
        <v>526</v>
      </c>
      <c r="AO172" s="0" t="n">
        <v>16.7</v>
      </c>
      <c r="AP172" s="0" t="n">
        <v>19.3</v>
      </c>
      <c r="AQ172" s="0" t="n">
        <v>2</v>
      </c>
      <c r="AR172" s="0" t="n">
        <v>17.3</v>
      </c>
    </row>
    <row r="173" customFormat="false" ht="13" hidden="false" customHeight="false" outlineLevel="0" collapsed="false">
      <c r="B173" s="0" t="n">
        <v>12</v>
      </c>
      <c r="J173" s="0" t="n">
        <v>152</v>
      </c>
      <c r="K173" s="0" t="n">
        <v>49</v>
      </c>
      <c r="L173" s="2" t="n">
        <v>83.33</v>
      </c>
      <c r="M173" s="2"/>
      <c r="W173" s="0" t="n">
        <v>75</v>
      </c>
      <c r="X173" s="0" t="n">
        <v>0.1084</v>
      </c>
      <c r="AA173" s="0" t="n">
        <v>31</v>
      </c>
      <c r="AB173" s="0" t="n">
        <f aca="false">X173*AA173</f>
        <v>3.3604</v>
      </c>
      <c r="AC173" s="0" t="n">
        <f aca="false">AF173*(1+X173)</f>
        <v>11.084</v>
      </c>
      <c r="AD173" s="0" t="n">
        <v>21</v>
      </c>
      <c r="AE173" s="1" t="n">
        <v>1.47619047619048</v>
      </c>
      <c r="AF173" s="0" t="n">
        <v>10</v>
      </c>
    </row>
    <row r="174" customFormat="false" ht="13" hidden="false" customHeight="false" outlineLevel="0" collapsed="false">
      <c r="B174" s="0" t="n">
        <v>12</v>
      </c>
      <c r="J174" s="0" t="n">
        <v>149</v>
      </c>
      <c r="K174" s="0" t="n">
        <v>48</v>
      </c>
      <c r="L174" s="2" t="n">
        <v>81.6666666666666</v>
      </c>
      <c r="M174" s="2"/>
      <c r="W174" s="0" t="n">
        <v>90</v>
      </c>
      <c r="X174" s="0" t="n">
        <v>0.106</v>
      </c>
      <c r="Z174" s="0" t="n">
        <v>48</v>
      </c>
      <c r="AA174" s="0" t="n">
        <v>30</v>
      </c>
      <c r="AB174" s="0" t="n">
        <f aca="false">X174*AA174</f>
        <v>3.18</v>
      </c>
      <c r="AC174" s="0" t="n">
        <f aca="false">AF174*(1+X174)</f>
        <v>9.954</v>
      </c>
      <c r="AD174" s="0" t="n">
        <v>21</v>
      </c>
      <c r="AE174" s="1" t="n">
        <v>1.42857142857143</v>
      </c>
      <c r="AF174" s="0" t="n">
        <v>9</v>
      </c>
    </row>
    <row r="175" customFormat="false" ht="13" hidden="false" customHeight="false" outlineLevel="0" collapsed="false">
      <c r="B175" s="0" t="n">
        <v>12</v>
      </c>
      <c r="J175" s="0" t="n">
        <v>147</v>
      </c>
      <c r="K175" s="0" t="n">
        <v>49</v>
      </c>
      <c r="L175" s="2" t="n">
        <v>81.6666666666666</v>
      </c>
      <c r="M175" s="2"/>
      <c r="W175" s="0" t="n">
        <v>120</v>
      </c>
      <c r="X175" s="0" t="n">
        <v>0.1035</v>
      </c>
      <c r="AA175" s="0" t="n">
        <v>28</v>
      </c>
      <c r="AB175" s="0" t="n">
        <f aca="false">X175*AA175</f>
        <v>2.898</v>
      </c>
      <c r="AC175" s="0" t="n">
        <f aca="false">AF175*(1+X175)</f>
        <v>7.7245</v>
      </c>
      <c r="AD175" s="0" t="n">
        <v>21</v>
      </c>
      <c r="AE175" s="1" t="n">
        <v>1.33333333333333</v>
      </c>
      <c r="AF175" s="0" t="n">
        <v>7</v>
      </c>
    </row>
    <row r="176" customFormat="false" ht="13" hidden="false" customHeight="false" outlineLevel="0" collapsed="false">
      <c r="B176" s="0" t="n">
        <v>12</v>
      </c>
      <c r="J176" s="0" t="n">
        <v>158</v>
      </c>
      <c r="K176" s="0" t="n">
        <v>51</v>
      </c>
      <c r="L176" s="2" t="n">
        <v>86.6666666666666</v>
      </c>
      <c r="M176" s="2"/>
      <c r="W176" s="0" t="n">
        <v>150</v>
      </c>
      <c r="X176" s="0" t="n">
        <v>0.1011</v>
      </c>
      <c r="Z176" s="0" t="n">
        <v>74</v>
      </c>
      <c r="AA176" s="0" t="n">
        <v>28</v>
      </c>
      <c r="AB176" s="0" t="n">
        <f aca="false">X176*AA176</f>
        <v>2.8308</v>
      </c>
      <c r="AC176" s="0" t="n">
        <f aca="false">AF176*(1+X176)</f>
        <v>7.7077</v>
      </c>
      <c r="AD176" s="0" t="n">
        <v>21</v>
      </c>
      <c r="AE176" s="1" t="n">
        <v>1.33333333333333</v>
      </c>
      <c r="AF176" s="0" t="n">
        <v>7</v>
      </c>
    </row>
    <row r="177" customFormat="false" ht="13" hidden="false" customHeight="false" outlineLevel="0" collapsed="false">
      <c r="B177" s="0" t="n">
        <v>12</v>
      </c>
      <c r="J177" s="0" t="n">
        <v>165</v>
      </c>
      <c r="K177" s="0" t="n">
        <v>50</v>
      </c>
      <c r="L177" s="2" t="n">
        <v>88.3333333333334</v>
      </c>
      <c r="M177" s="2"/>
      <c r="W177" s="0" t="n">
        <v>180</v>
      </c>
      <c r="X177" s="0" t="n">
        <v>0.1354</v>
      </c>
      <c r="AA177" s="0" t="n">
        <v>28</v>
      </c>
      <c r="AB177" s="0" t="n">
        <f aca="false">X177*AA177</f>
        <v>3.7912</v>
      </c>
      <c r="AC177" s="0" t="n">
        <f aca="false">AF177*(1+X177)</f>
        <v>7.9478</v>
      </c>
      <c r="AD177" s="0" t="n">
        <v>21</v>
      </c>
      <c r="AE177" s="1" t="n">
        <v>1.33333333333333</v>
      </c>
      <c r="AF177" s="0" t="n">
        <v>7</v>
      </c>
    </row>
    <row r="178" customFormat="false" ht="13" hidden="false" customHeight="false" outlineLevel="0" collapsed="false">
      <c r="B178" s="0" t="n">
        <v>12</v>
      </c>
      <c r="J178" s="0" t="n">
        <v>151</v>
      </c>
      <c r="K178" s="0" t="n">
        <v>46</v>
      </c>
      <c r="L178" s="2" t="n">
        <v>81</v>
      </c>
      <c r="M178" s="2"/>
      <c r="W178" s="0" t="n">
        <v>210</v>
      </c>
      <c r="X178" s="0" t="n">
        <v>0.0962</v>
      </c>
      <c r="Z178" s="0" t="n">
        <v>104</v>
      </c>
      <c r="AA178" s="0" t="n">
        <v>27</v>
      </c>
      <c r="AB178" s="0" t="n">
        <f aca="false">X178*AA178</f>
        <v>2.5974</v>
      </c>
      <c r="AC178" s="0" t="n">
        <f aca="false">AF178*(1+X178)</f>
        <v>6.5772</v>
      </c>
      <c r="AD178" s="0" t="n">
        <v>21</v>
      </c>
      <c r="AE178" s="1" t="n">
        <v>1.28571428571429</v>
      </c>
      <c r="AF178" s="0" t="n">
        <v>6</v>
      </c>
    </row>
    <row r="179" customFormat="false" ht="13" hidden="false" customHeight="false" outlineLevel="0" collapsed="false">
      <c r="B179" s="0" t="n">
        <v>12</v>
      </c>
      <c r="J179" s="0" t="n">
        <v>150</v>
      </c>
      <c r="K179" s="0" t="n">
        <v>46</v>
      </c>
      <c r="L179" s="2" t="n">
        <v>80.6666666666666</v>
      </c>
      <c r="M179" s="2"/>
      <c r="W179" s="0" t="n">
        <v>240</v>
      </c>
      <c r="X179" s="0" t="n">
        <v>0.0762</v>
      </c>
      <c r="AA179" s="0" t="n">
        <v>26</v>
      </c>
      <c r="AB179" s="0" t="n">
        <f aca="false">X179*AA179</f>
        <v>1.9812</v>
      </c>
      <c r="AC179" s="0" t="n">
        <f aca="false">AF179*(1+X179)</f>
        <v>5.381</v>
      </c>
      <c r="AD179" s="0" t="n">
        <v>21</v>
      </c>
      <c r="AE179" s="1" t="n">
        <v>1.23809523809524</v>
      </c>
      <c r="AF179" s="0" t="n">
        <v>5</v>
      </c>
    </row>
    <row r="180" customFormat="false" ht="13" hidden="false" customHeight="false" outlineLevel="0" collapsed="false">
      <c r="B180" s="0" t="n">
        <v>12</v>
      </c>
      <c r="J180" s="0" t="n">
        <v>155</v>
      </c>
      <c r="K180" s="0" t="n">
        <v>48</v>
      </c>
      <c r="L180" s="2" t="n">
        <v>83.6666666666666</v>
      </c>
      <c r="M180" s="2"/>
      <c r="W180" s="0" t="n">
        <v>300</v>
      </c>
      <c r="X180" s="0" t="n">
        <v>0.0737</v>
      </c>
      <c r="Y180" s="0" t="n">
        <v>154</v>
      </c>
      <c r="Z180" s="0" t="n">
        <v>154</v>
      </c>
      <c r="AA180" s="0" t="n">
        <v>27</v>
      </c>
      <c r="AB180" s="0" t="n">
        <f aca="false">X180*AA180</f>
        <v>1.9899</v>
      </c>
      <c r="AC180" s="0" t="n">
        <f aca="false">AF180*(1+X180)</f>
        <v>6.4422</v>
      </c>
      <c r="AD180" s="0" t="n">
        <v>21</v>
      </c>
      <c r="AE180" s="1" t="n">
        <v>1.28571428571429</v>
      </c>
      <c r="AF180" s="0" t="n">
        <v>6</v>
      </c>
      <c r="AG180" s="0" t="n">
        <v>551</v>
      </c>
      <c r="AH180" s="0" t="n">
        <v>91</v>
      </c>
      <c r="AK180" s="0" t="n">
        <v>15.6</v>
      </c>
      <c r="AL180" s="0" t="n">
        <v>30.02</v>
      </c>
      <c r="AM180" s="0" t="n">
        <v>5250.8</v>
      </c>
      <c r="AN180" s="0" t="n">
        <v>547</v>
      </c>
      <c r="AO180" s="0" t="n">
        <v>16.2</v>
      </c>
      <c r="AP180" s="0" t="n">
        <v>21.8</v>
      </c>
      <c r="AQ180" s="0" t="n">
        <v>4.5</v>
      </c>
      <c r="AR180" s="0" t="n">
        <v>17.3</v>
      </c>
    </row>
    <row r="181" customFormat="false" ht="13" hidden="false" customHeight="false" outlineLevel="0" collapsed="false">
      <c r="A181" s="0" t="s">
        <v>57</v>
      </c>
      <c r="B181" s="0" t="n">
        <v>13</v>
      </c>
      <c r="C181" s="0" t="n">
        <v>110.5</v>
      </c>
      <c r="D181" s="0" t="n">
        <v>61</v>
      </c>
      <c r="E181" s="0" t="n">
        <v>140</v>
      </c>
      <c r="F181" s="0" t="n">
        <v>1</v>
      </c>
      <c r="G181" s="0" t="n">
        <v>106</v>
      </c>
      <c r="H181" s="0" t="n">
        <v>175</v>
      </c>
      <c r="I181" s="0" t="n">
        <v>56</v>
      </c>
      <c r="J181" s="0" t="n">
        <v>97</v>
      </c>
      <c r="K181" s="0" t="n">
        <v>50</v>
      </c>
      <c r="L181" s="2" t="n">
        <v>65.6666666666667</v>
      </c>
      <c r="M181" s="2" t="n">
        <v>34.61</v>
      </c>
      <c r="N181" s="0" t="n">
        <v>0.1</v>
      </c>
      <c r="O181" s="0" t="n">
        <v>318</v>
      </c>
      <c r="P181" s="0" t="n">
        <v>30</v>
      </c>
      <c r="Q181" s="0" t="n">
        <v>10.6</v>
      </c>
      <c r="R181" s="0" t="n">
        <f aca="false">Q181*P181/40</f>
        <v>7.95</v>
      </c>
      <c r="S181" s="0" t="n">
        <f aca="false">Q181*P181/50</f>
        <v>6.36</v>
      </c>
      <c r="T181" s="0" t="n">
        <f aca="false">Q181*P181/60</f>
        <v>5.3</v>
      </c>
      <c r="U181" s="0" t="n">
        <f aca="false">Q181*P181/75</f>
        <v>4.24</v>
      </c>
      <c r="V181" s="0" t="n">
        <f aca="false">Q181*P181/90</f>
        <v>3.53333333333333</v>
      </c>
      <c r="W181" s="0" t="n">
        <v>0</v>
      </c>
      <c r="X181" s="0" t="n">
        <v>0</v>
      </c>
      <c r="AA181" s="0" t="n">
        <v>30</v>
      </c>
      <c r="AB181" s="0" t="n">
        <f aca="false">X181*AA181</f>
        <v>0</v>
      </c>
      <c r="AC181" s="0" t="n">
        <f aca="false">AF181*(1+X181)</f>
        <v>0</v>
      </c>
      <c r="AD181" s="0" t="n">
        <v>30</v>
      </c>
      <c r="AE181" s="1" t="n">
        <v>1</v>
      </c>
      <c r="AF181" s="0" t="n">
        <v>0</v>
      </c>
      <c r="AG181" s="0" t="n">
        <v>46</v>
      </c>
      <c r="AH181" s="0" t="n">
        <v>51</v>
      </c>
      <c r="AI181" s="0" t="n">
        <v>1</v>
      </c>
      <c r="AJ181" s="0" t="n">
        <v>15900</v>
      </c>
      <c r="AK181" s="0" t="n">
        <v>30.2</v>
      </c>
      <c r="AL181" s="0" t="n">
        <v>11.41</v>
      </c>
      <c r="AM181" s="0" t="n">
        <v>5001.2</v>
      </c>
      <c r="AN181" s="0" t="n">
        <v>740</v>
      </c>
      <c r="AO181" s="0" t="n">
        <v>11.4</v>
      </c>
      <c r="AP181" s="0" t="n">
        <v>20.2</v>
      </c>
      <c r="AQ181" s="0" t="n">
        <v>0</v>
      </c>
      <c r="AR181" s="0" t="n">
        <v>20.2</v>
      </c>
    </row>
    <row r="182" customFormat="false" ht="13" hidden="false" customHeight="false" outlineLevel="0" collapsed="false">
      <c r="B182" s="0" t="n">
        <v>13</v>
      </c>
      <c r="J182" s="0" t="n">
        <v>97</v>
      </c>
      <c r="K182" s="0" t="n">
        <v>50</v>
      </c>
      <c r="L182" s="2" t="n">
        <v>65.6666666666667</v>
      </c>
      <c r="M182" s="2"/>
      <c r="W182" s="0" t="n">
        <v>10</v>
      </c>
      <c r="X182" s="0" t="n">
        <v>0.0765</v>
      </c>
      <c r="AA182" s="0" t="n">
        <v>33</v>
      </c>
      <c r="AB182" s="0" t="n">
        <f aca="false">X182*AA182</f>
        <v>2.5245</v>
      </c>
      <c r="AC182" s="0" t="n">
        <f aca="false">AF182*(1+X182)</f>
        <v>3.2295</v>
      </c>
      <c r="AD182" s="0" t="n">
        <v>30</v>
      </c>
      <c r="AE182" s="1" t="n">
        <v>1.1</v>
      </c>
      <c r="AF182" s="0" t="n">
        <v>3</v>
      </c>
    </row>
    <row r="183" customFormat="false" ht="13" hidden="false" customHeight="false" outlineLevel="0" collapsed="false">
      <c r="B183" s="0" t="n">
        <v>13</v>
      </c>
      <c r="J183" s="0" t="n">
        <v>105</v>
      </c>
      <c r="K183" s="0" t="n">
        <v>53</v>
      </c>
      <c r="L183" s="2" t="n">
        <v>70.3333333333333</v>
      </c>
      <c r="M183" s="2"/>
      <c r="W183" s="0" t="n">
        <v>20</v>
      </c>
      <c r="X183" s="0" t="n">
        <v>0.1699</v>
      </c>
      <c r="AA183" s="0" t="n">
        <v>37</v>
      </c>
      <c r="AB183" s="0" t="n">
        <f aca="false">X183*AA183</f>
        <v>6.2863</v>
      </c>
      <c r="AC183" s="0" t="n">
        <f aca="false">AF183*(1+X183)</f>
        <v>8.1893</v>
      </c>
      <c r="AD183" s="0" t="n">
        <v>30</v>
      </c>
      <c r="AE183" s="1" t="n">
        <v>1.23333333333333</v>
      </c>
      <c r="AF183" s="0" t="n">
        <v>7</v>
      </c>
    </row>
    <row r="184" customFormat="false" ht="13" hidden="false" customHeight="false" outlineLevel="0" collapsed="false">
      <c r="B184" s="0" t="n">
        <v>13</v>
      </c>
      <c r="J184" s="0" t="n">
        <v>112</v>
      </c>
      <c r="K184" s="0" t="n">
        <v>54</v>
      </c>
      <c r="L184" s="2" t="n">
        <v>73.3333333333333</v>
      </c>
      <c r="M184" s="2"/>
      <c r="W184" s="0" t="n">
        <v>30</v>
      </c>
      <c r="X184" s="0" t="n">
        <v>0.2201</v>
      </c>
      <c r="AA184" s="0" t="n">
        <v>40</v>
      </c>
      <c r="AB184" s="0" t="n">
        <f aca="false">X184*AA184</f>
        <v>8.804</v>
      </c>
      <c r="AC184" s="0" t="n">
        <f aca="false">AF184*(1+X184)</f>
        <v>12.201</v>
      </c>
      <c r="AD184" s="0" t="n">
        <v>30</v>
      </c>
      <c r="AE184" s="1" t="n">
        <v>1.33333333333333</v>
      </c>
      <c r="AF184" s="0" t="n">
        <v>10</v>
      </c>
    </row>
    <row r="185" customFormat="false" ht="13" hidden="false" customHeight="false" outlineLevel="0" collapsed="false">
      <c r="B185" s="0" t="n">
        <v>13</v>
      </c>
      <c r="J185" s="0" t="n">
        <v>102</v>
      </c>
      <c r="K185" s="0" t="n">
        <v>51</v>
      </c>
      <c r="L185" s="2" t="n">
        <v>68</v>
      </c>
      <c r="M185" s="2"/>
      <c r="W185" s="0" t="n">
        <v>40</v>
      </c>
      <c r="X185" s="0" t="n">
        <v>0.2007</v>
      </c>
      <c r="AA185" s="0" t="n">
        <v>38</v>
      </c>
      <c r="AB185" s="0" t="n">
        <f aca="false">X185*AA185</f>
        <v>7.6266</v>
      </c>
      <c r="AC185" s="0" t="n">
        <f aca="false">AF185*(1+X185)</f>
        <v>9.6056</v>
      </c>
      <c r="AD185" s="0" t="n">
        <v>30</v>
      </c>
      <c r="AE185" s="1" t="n">
        <v>1.26666666666667</v>
      </c>
      <c r="AF185" s="0" t="n">
        <v>8</v>
      </c>
    </row>
    <row r="186" customFormat="false" ht="13" hidden="false" customHeight="false" outlineLevel="0" collapsed="false">
      <c r="B186" s="0" t="n">
        <v>13</v>
      </c>
      <c r="J186" s="0" t="n">
        <v>105</v>
      </c>
      <c r="K186" s="0" t="n">
        <v>55</v>
      </c>
      <c r="L186" s="2" t="n">
        <v>71.6666666666667</v>
      </c>
      <c r="M186" s="2"/>
      <c r="W186" s="0" t="n">
        <v>50</v>
      </c>
      <c r="X186" s="0" t="n">
        <v>0.2345</v>
      </c>
      <c r="AA186" s="0" t="n">
        <v>39</v>
      </c>
      <c r="AB186" s="0" t="n">
        <f aca="false">X186*AA186</f>
        <v>9.1455</v>
      </c>
      <c r="AC186" s="0" t="n">
        <f aca="false">AF186*(1+X186)</f>
        <v>11.1105</v>
      </c>
      <c r="AD186" s="0" t="n">
        <v>30</v>
      </c>
      <c r="AE186" s="1" t="n">
        <v>1.3</v>
      </c>
      <c r="AF186" s="0" t="n">
        <v>9</v>
      </c>
    </row>
    <row r="187" customFormat="false" ht="13" hidden="false" customHeight="false" outlineLevel="0" collapsed="false">
      <c r="B187" s="0" t="n">
        <v>13</v>
      </c>
      <c r="J187" s="0" t="n">
        <v>107</v>
      </c>
      <c r="K187" s="0" t="n">
        <v>55</v>
      </c>
      <c r="L187" s="2" t="n">
        <v>72.3333333333333</v>
      </c>
      <c r="M187" s="2"/>
      <c r="W187" s="0" t="n">
        <v>60</v>
      </c>
      <c r="X187" s="0" t="n">
        <v>0.251</v>
      </c>
      <c r="Z187" s="0" t="n">
        <v>61</v>
      </c>
      <c r="AA187" s="0" t="n">
        <v>38</v>
      </c>
      <c r="AB187" s="0" t="n">
        <f aca="false">X187*AA187</f>
        <v>9.538</v>
      </c>
      <c r="AC187" s="0" t="n">
        <f aca="false">AF187*(1+X187)</f>
        <v>10.008</v>
      </c>
      <c r="AD187" s="0" t="n">
        <v>30</v>
      </c>
      <c r="AE187" s="1" t="n">
        <v>1.26666666666667</v>
      </c>
      <c r="AF187" s="0" t="n">
        <v>8</v>
      </c>
      <c r="AG187" s="0" t="n">
        <v>51</v>
      </c>
      <c r="AH187" s="0" t="n">
        <v>44</v>
      </c>
      <c r="AK187" s="0" t="n">
        <v>18.3</v>
      </c>
      <c r="AL187" s="0" t="n">
        <v>8.46</v>
      </c>
      <c r="AM187" s="0" t="n">
        <v>5490.2</v>
      </c>
      <c r="AN187" s="0" t="n">
        <v>709</v>
      </c>
      <c r="AO187" s="0" t="n">
        <v>11.3</v>
      </c>
      <c r="AP187" s="0" t="n">
        <v>22.4</v>
      </c>
      <c r="AQ187" s="0" t="n">
        <v>2.2</v>
      </c>
      <c r="AR187" s="0" t="n">
        <v>20.2</v>
      </c>
    </row>
    <row r="188" customFormat="false" ht="13" hidden="false" customHeight="false" outlineLevel="0" collapsed="false">
      <c r="B188" s="0" t="n">
        <v>13</v>
      </c>
      <c r="J188" s="0" t="n">
        <v>115</v>
      </c>
      <c r="K188" s="0" t="n">
        <v>57</v>
      </c>
      <c r="L188" s="2" t="n">
        <v>76.3333333333333</v>
      </c>
      <c r="M188" s="2"/>
      <c r="W188" s="0" t="n">
        <v>75</v>
      </c>
      <c r="X188" s="0" t="n">
        <v>0.2679</v>
      </c>
      <c r="AA188" s="0" t="n">
        <v>38</v>
      </c>
      <c r="AB188" s="0" t="n">
        <f aca="false">X188*AA188</f>
        <v>10.1802</v>
      </c>
      <c r="AC188" s="0" t="n">
        <f aca="false">AF188*(1+X188)</f>
        <v>10.1432</v>
      </c>
      <c r="AD188" s="0" t="n">
        <v>30</v>
      </c>
      <c r="AE188" s="1" t="n">
        <v>1.26666666666667</v>
      </c>
      <c r="AF188" s="0" t="n">
        <v>8</v>
      </c>
    </row>
    <row r="189" customFormat="false" ht="13" hidden="false" customHeight="false" outlineLevel="0" collapsed="false">
      <c r="B189" s="0" t="n">
        <v>13</v>
      </c>
      <c r="J189" s="0" t="n">
        <v>116</v>
      </c>
      <c r="K189" s="0" t="n">
        <v>59</v>
      </c>
      <c r="L189" s="2" t="n">
        <v>78</v>
      </c>
      <c r="M189" s="2"/>
      <c r="W189" s="0" t="n">
        <v>90</v>
      </c>
      <c r="X189" s="0" t="n">
        <v>0.2852</v>
      </c>
      <c r="Z189" s="0" t="n">
        <v>126</v>
      </c>
      <c r="AA189" s="0" t="n">
        <v>37</v>
      </c>
      <c r="AB189" s="0" t="n">
        <f aca="false">X189*AA189</f>
        <v>10.5524</v>
      </c>
      <c r="AC189" s="0" t="n">
        <f aca="false">AF189*(1+X189)</f>
        <v>8.9964</v>
      </c>
      <c r="AD189" s="0" t="n">
        <v>30</v>
      </c>
      <c r="AE189" s="1" t="n">
        <v>1.23333333333333</v>
      </c>
      <c r="AF189" s="0" t="n">
        <v>7</v>
      </c>
    </row>
    <row r="190" customFormat="false" ht="13" hidden="false" customHeight="false" outlineLevel="0" collapsed="false">
      <c r="B190" s="0" t="n">
        <v>13</v>
      </c>
      <c r="J190" s="0" t="n">
        <v>105</v>
      </c>
      <c r="K190" s="0" t="n">
        <v>56</v>
      </c>
      <c r="L190" s="2" t="n">
        <v>72.3333333333333</v>
      </c>
      <c r="M190" s="2"/>
      <c r="W190" s="0" t="n">
        <v>120</v>
      </c>
      <c r="X190" s="0" t="n">
        <v>0.2644</v>
      </c>
      <c r="AA190" s="0" t="n">
        <v>37</v>
      </c>
      <c r="AB190" s="0" t="n">
        <f aca="false">X190*AA190</f>
        <v>9.7828</v>
      </c>
      <c r="AC190" s="0" t="n">
        <f aca="false">AF190*(1+X190)</f>
        <v>8.8508</v>
      </c>
      <c r="AD190" s="0" t="n">
        <v>30</v>
      </c>
      <c r="AE190" s="1" t="n">
        <v>1.23333333333333</v>
      </c>
      <c r="AF190" s="0" t="n">
        <v>7</v>
      </c>
    </row>
    <row r="191" customFormat="false" ht="13" hidden="false" customHeight="false" outlineLevel="0" collapsed="false">
      <c r="B191" s="0" t="n">
        <v>13</v>
      </c>
      <c r="J191" s="0" t="n">
        <v>150</v>
      </c>
      <c r="K191" s="0" t="n">
        <v>70</v>
      </c>
      <c r="L191" s="2" t="n">
        <v>96.6666666666667</v>
      </c>
      <c r="M191" s="2"/>
      <c r="W191" s="0" t="n">
        <v>150</v>
      </c>
      <c r="X191" s="0" t="n">
        <v>0.2816</v>
      </c>
      <c r="Z191" s="0" t="n">
        <v>286</v>
      </c>
      <c r="AA191" s="0" t="n">
        <v>38</v>
      </c>
      <c r="AB191" s="0" t="n">
        <f aca="false">X191*AA191</f>
        <v>10.7008</v>
      </c>
      <c r="AC191" s="0" t="n">
        <f aca="false">AF191*(1+X191)</f>
        <v>10.2528</v>
      </c>
      <c r="AD191" s="0" t="n">
        <v>30</v>
      </c>
      <c r="AE191" s="1" t="n">
        <v>1.26666666666667</v>
      </c>
      <c r="AF191" s="0" t="n">
        <v>8</v>
      </c>
    </row>
    <row r="192" customFormat="false" ht="13" hidden="false" customHeight="false" outlineLevel="0" collapsed="false">
      <c r="B192" s="0" t="n">
        <v>13</v>
      </c>
      <c r="J192" s="0" t="n">
        <v>124</v>
      </c>
      <c r="K192" s="0" t="n">
        <v>57</v>
      </c>
      <c r="L192" s="2" t="n">
        <v>79.3333333333333</v>
      </c>
      <c r="M192" s="2"/>
      <c r="W192" s="0" t="n">
        <v>180</v>
      </c>
      <c r="X192" s="0" t="n">
        <v>0.2422</v>
      </c>
      <c r="AA192" s="0" t="n">
        <v>38</v>
      </c>
      <c r="AB192" s="0" t="n">
        <f aca="false">X192*AA192</f>
        <v>9.2036</v>
      </c>
      <c r="AC192" s="0" t="n">
        <f aca="false">AF192*(1+X192)</f>
        <v>9.9376</v>
      </c>
      <c r="AD192" s="0" t="n">
        <v>30</v>
      </c>
      <c r="AE192" s="1" t="n">
        <v>1.26666666666667</v>
      </c>
      <c r="AF192" s="0" t="n">
        <v>8</v>
      </c>
    </row>
    <row r="193" customFormat="false" ht="13" hidden="false" customHeight="false" outlineLevel="0" collapsed="false">
      <c r="B193" s="0" t="n">
        <v>13</v>
      </c>
      <c r="J193" s="0" t="n">
        <v>102</v>
      </c>
      <c r="K193" s="0" t="n">
        <v>63</v>
      </c>
      <c r="L193" s="2" t="n">
        <v>76</v>
      </c>
      <c r="M193" s="2"/>
      <c r="W193" s="0" t="n">
        <v>210</v>
      </c>
      <c r="X193" s="0" t="n">
        <v>0.2404</v>
      </c>
      <c r="Z193" s="0" t="n">
        <v>396</v>
      </c>
      <c r="AA193" s="0" t="n">
        <v>37</v>
      </c>
      <c r="AB193" s="0" t="n">
        <f aca="false">X193*AA193</f>
        <v>8.8948</v>
      </c>
      <c r="AC193" s="0" t="n">
        <f aca="false">AF193*(1+X193)</f>
        <v>8.6828</v>
      </c>
      <c r="AD193" s="0" t="n">
        <v>30</v>
      </c>
      <c r="AE193" s="1" t="n">
        <v>1.23333333333333</v>
      </c>
      <c r="AF193" s="0" t="n">
        <v>7</v>
      </c>
    </row>
    <row r="194" customFormat="false" ht="13" hidden="false" customHeight="false" outlineLevel="0" collapsed="false">
      <c r="B194" s="0" t="n">
        <v>13</v>
      </c>
      <c r="J194" s="0" t="n">
        <v>125</v>
      </c>
      <c r="K194" s="0" t="n">
        <v>64</v>
      </c>
      <c r="L194" s="2" t="n">
        <v>84.333</v>
      </c>
      <c r="M194" s="2"/>
      <c r="W194" s="0" t="n">
        <v>240</v>
      </c>
      <c r="X194" s="0" t="n">
        <v>0.2386</v>
      </c>
      <c r="AA194" s="0" t="n">
        <v>38</v>
      </c>
      <c r="AB194" s="0" t="n">
        <f aca="false">X194*AA194</f>
        <v>9.0668</v>
      </c>
      <c r="AC194" s="0" t="n">
        <f aca="false">AF194*(1+X194)</f>
        <v>9.9088</v>
      </c>
      <c r="AD194" s="0" t="n">
        <v>30</v>
      </c>
      <c r="AE194" s="1" t="n">
        <v>1.26666666666667</v>
      </c>
      <c r="AF194" s="0" t="n">
        <v>8</v>
      </c>
    </row>
    <row r="195" customFormat="false" ht="13" hidden="false" customHeight="false" outlineLevel="0" collapsed="false">
      <c r="B195" s="0" t="n">
        <v>13</v>
      </c>
      <c r="J195" s="0" t="n">
        <v>138</v>
      </c>
      <c r="K195" s="0" t="n">
        <v>67</v>
      </c>
      <c r="L195" s="2" t="n">
        <v>90.6666666666667</v>
      </c>
      <c r="M195" s="2"/>
      <c r="W195" s="0" t="n">
        <v>300</v>
      </c>
      <c r="X195" s="0" t="n">
        <v>0.2368</v>
      </c>
      <c r="Y195" s="0" t="n">
        <v>622</v>
      </c>
      <c r="Z195" s="0" t="n">
        <v>622</v>
      </c>
      <c r="AA195" s="0" t="n">
        <v>37</v>
      </c>
      <c r="AB195" s="0" t="n">
        <f aca="false">X195*AA195</f>
        <v>8.7616</v>
      </c>
      <c r="AC195" s="0" t="n">
        <f aca="false">AF195*(1+X195)</f>
        <v>8.6576</v>
      </c>
      <c r="AD195" s="0" t="n">
        <v>30</v>
      </c>
      <c r="AE195" s="1" t="n">
        <v>1.23333333333333</v>
      </c>
      <c r="AF195" s="0" t="n">
        <v>7</v>
      </c>
      <c r="AG195" s="0" t="n">
        <v>66</v>
      </c>
      <c r="AH195" s="0" t="n">
        <v>51</v>
      </c>
      <c r="AK195" s="0" t="n">
        <v>17.6</v>
      </c>
      <c r="AL195" s="0" t="n">
        <v>13.67</v>
      </c>
      <c r="AM195" s="0" t="n">
        <v>4382.8</v>
      </c>
      <c r="AN195" s="0" t="n">
        <v>363</v>
      </c>
      <c r="AO195" s="0" t="n">
        <v>5.9</v>
      </c>
      <c r="AP195" s="0" t="n">
        <v>23.1</v>
      </c>
      <c r="AQ195" s="0" t="n">
        <v>2.9</v>
      </c>
      <c r="AR195" s="0" t="n">
        <v>20.2</v>
      </c>
    </row>
    <row r="196" customFormat="false" ht="13" hidden="false" customHeight="false" outlineLevel="0" collapsed="false">
      <c r="A196" s="0" t="s">
        <v>58</v>
      </c>
      <c r="B196" s="0" t="n">
        <v>14</v>
      </c>
      <c r="C196" s="0" t="n">
        <v>94.5</v>
      </c>
      <c r="D196" s="0" t="n">
        <v>65</v>
      </c>
      <c r="E196" s="0" t="n">
        <v>140</v>
      </c>
      <c r="F196" s="0" t="n">
        <v>1</v>
      </c>
      <c r="G196" s="0" t="n">
        <v>77.5</v>
      </c>
      <c r="H196" s="0" t="n">
        <v>154.5</v>
      </c>
      <c r="I196" s="0" t="n">
        <v>77</v>
      </c>
      <c r="J196" s="0" t="n">
        <v>144</v>
      </c>
      <c r="K196" s="0" t="n">
        <v>55</v>
      </c>
      <c r="L196" s="2" t="n">
        <v>84.6666666666667</v>
      </c>
      <c r="M196" s="2" t="n">
        <v>32.67</v>
      </c>
      <c r="N196" s="0" t="n">
        <v>0.1</v>
      </c>
      <c r="O196" s="0" t="n">
        <v>232.5</v>
      </c>
      <c r="P196" s="0" t="n">
        <v>30</v>
      </c>
      <c r="Q196" s="0" t="n">
        <v>7.75</v>
      </c>
      <c r="R196" s="0" t="n">
        <f aca="false">Q196*P196/40</f>
        <v>5.8125</v>
      </c>
      <c r="S196" s="0" t="n">
        <f aca="false">Q196*P196/50</f>
        <v>4.65</v>
      </c>
      <c r="T196" s="0" t="n">
        <f aca="false">Q196*P196/60</f>
        <v>3.875</v>
      </c>
      <c r="U196" s="0" t="n">
        <f aca="false">Q196*P196/75</f>
        <v>3.1</v>
      </c>
      <c r="V196" s="0" t="n">
        <f aca="false">Q196*P196/90</f>
        <v>2.58333333333333</v>
      </c>
      <c r="W196" s="0" t="n">
        <v>0</v>
      </c>
      <c r="X196" s="0" t="n">
        <v>0</v>
      </c>
      <c r="AA196" s="0" t="n">
        <v>24</v>
      </c>
      <c r="AB196" s="0" t="n">
        <f aca="false">X196*AA196</f>
        <v>0</v>
      </c>
      <c r="AC196" s="0" t="n">
        <f aca="false">AF196*(1+X196)</f>
        <v>0</v>
      </c>
      <c r="AD196" s="0" t="n">
        <v>24</v>
      </c>
      <c r="AE196" s="1" t="n">
        <v>1</v>
      </c>
      <c r="AF196" s="0" t="n">
        <v>0</v>
      </c>
      <c r="AH196" s="0" t="n">
        <v>53</v>
      </c>
      <c r="AI196" s="0" t="n">
        <v>1</v>
      </c>
      <c r="AJ196" s="0" t="n">
        <v>11625</v>
      </c>
      <c r="AK196" s="0" t="n">
        <v>16.4</v>
      </c>
      <c r="AL196" s="0" t="n">
        <v>7.38</v>
      </c>
      <c r="AM196" s="0" t="n">
        <v>5762.3</v>
      </c>
      <c r="AN196" s="0" t="n">
        <v>431</v>
      </c>
      <c r="AO196" s="0" t="n">
        <v>5.4</v>
      </c>
      <c r="AP196" s="0" t="n">
        <v>18.2</v>
      </c>
      <c r="AQ196" s="0" t="n">
        <v>0</v>
      </c>
      <c r="AR196" s="0" t="n">
        <v>18.2</v>
      </c>
    </row>
    <row r="197" customFormat="false" ht="13" hidden="false" customHeight="false" outlineLevel="0" collapsed="false">
      <c r="B197" s="0" t="n">
        <v>14</v>
      </c>
      <c r="J197" s="0" t="n">
        <v>135</v>
      </c>
      <c r="K197" s="0" t="n">
        <v>52</v>
      </c>
      <c r="L197" s="2" t="n">
        <v>79.6666666666667</v>
      </c>
      <c r="M197" s="2"/>
      <c r="W197" s="0" t="n">
        <v>10</v>
      </c>
      <c r="X197" s="0" t="n">
        <v>0.0359</v>
      </c>
      <c r="AA197" s="0" t="n">
        <v>28</v>
      </c>
      <c r="AB197" s="0" t="n">
        <f aca="false">X197*AA197</f>
        <v>1.0052</v>
      </c>
      <c r="AC197" s="0" t="n">
        <f aca="false">AF197*(1+X197)</f>
        <v>4.1436</v>
      </c>
      <c r="AD197" s="0" t="n">
        <v>24</v>
      </c>
      <c r="AE197" s="1" t="n">
        <v>1.16666666666667</v>
      </c>
      <c r="AF197" s="0" t="n">
        <v>4</v>
      </c>
    </row>
    <row r="198" customFormat="false" ht="13" hidden="false" customHeight="false" outlineLevel="0" collapsed="false">
      <c r="B198" s="0" t="n">
        <v>14</v>
      </c>
      <c r="J198" s="0" t="n">
        <v>142</v>
      </c>
      <c r="K198" s="0" t="n">
        <v>54</v>
      </c>
      <c r="L198" s="2" t="n">
        <v>83.3333333333333</v>
      </c>
      <c r="M198" s="2"/>
      <c r="W198" s="0" t="n">
        <v>20</v>
      </c>
      <c r="X198" s="0" t="n">
        <v>0.0988</v>
      </c>
      <c r="AA198" s="0" t="n">
        <v>31</v>
      </c>
      <c r="AB198" s="0" t="n">
        <f aca="false">X198*AA198</f>
        <v>3.0628</v>
      </c>
      <c r="AC198" s="0" t="n">
        <f aca="false">AF198*(1+X198)</f>
        <v>7.6916</v>
      </c>
      <c r="AD198" s="0" t="n">
        <v>24</v>
      </c>
      <c r="AE198" s="1" t="n">
        <v>1.29166666666667</v>
      </c>
      <c r="AF198" s="0" t="n">
        <v>7</v>
      </c>
    </row>
    <row r="199" customFormat="false" ht="13" hidden="false" customHeight="false" outlineLevel="0" collapsed="false">
      <c r="B199" s="0" t="n">
        <v>14</v>
      </c>
      <c r="J199" s="0" t="n">
        <v>144</v>
      </c>
      <c r="K199" s="0" t="n">
        <v>55</v>
      </c>
      <c r="L199" s="2" t="n">
        <v>84.6666666666667</v>
      </c>
      <c r="M199" s="2"/>
      <c r="W199" s="0" t="n">
        <v>30</v>
      </c>
      <c r="X199" s="0" t="n">
        <v>0.1494</v>
      </c>
      <c r="AA199" s="0" t="n">
        <v>36</v>
      </c>
      <c r="AB199" s="0" t="n">
        <f aca="false">X199*AA199</f>
        <v>5.3784</v>
      </c>
      <c r="AC199" s="0" t="n">
        <f aca="false">AF199*(1+X199)</f>
        <v>13.7928</v>
      </c>
      <c r="AD199" s="0" t="n">
        <v>24</v>
      </c>
      <c r="AE199" s="1" t="n">
        <v>1.5</v>
      </c>
      <c r="AF199" s="0" t="n">
        <v>12</v>
      </c>
    </row>
    <row r="200" customFormat="false" ht="13" hidden="false" customHeight="false" outlineLevel="0" collapsed="false">
      <c r="B200" s="0" t="n">
        <v>14</v>
      </c>
      <c r="J200" s="0" t="n">
        <v>135</v>
      </c>
      <c r="K200" s="0" t="n">
        <v>55</v>
      </c>
      <c r="L200" s="2" t="n">
        <v>81.6666666666667</v>
      </c>
      <c r="M200" s="2"/>
      <c r="W200" s="0" t="n">
        <v>40</v>
      </c>
      <c r="X200" s="0" t="n">
        <v>0.1656</v>
      </c>
      <c r="AA200" s="0" t="n">
        <v>35</v>
      </c>
      <c r="AB200" s="0" t="n">
        <f aca="false">X200*AA200</f>
        <v>5.796</v>
      </c>
      <c r="AC200" s="0" t="n">
        <f aca="false">AF200*(1+X200)</f>
        <v>12.8216</v>
      </c>
      <c r="AD200" s="0" t="n">
        <v>24</v>
      </c>
      <c r="AE200" s="1" t="n">
        <v>1.45833333333333</v>
      </c>
      <c r="AF200" s="0" t="n">
        <v>11</v>
      </c>
    </row>
    <row r="201" customFormat="false" ht="13" hidden="false" customHeight="false" outlineLevel="0" collapsed="false">
      <c r="B201" s="0" t="n">
        <v>14</v>
      </c>
      <c r="J201" s="0" t="n">
        <v>129</v>
      </c>
      <c r="K201" s="0" t="n">
        <v>66</v>
      </c>
      <c r="L201" s="2" t="n">
        <v>87</v>
      </c>
      <c r="M201" s="2"/>
      <c r="W201" s="0" t="n">
        <v>50</v>
      </c>
      <c r="X201" s="0" t="n">
        <v>0.1636</v>
      </c>
      <c r="AA201" s="0" t="n">
        <v>35</v>
      </c>
      <c r="AB201" s="0" t="n">
        <f aca="false">X201*AA201</f>
        <v>5.726</v>
      </c>
      <c r="AC201" s="0" t="n">
        <f aca="false">AF201*(1+X201)</f>
        <v>12.7996</v>
      </c>
      <c r="AD201" s="0" t="n">
        <v>24</v>
      </c>
      <c r="AE201" s="1" t="n">
        <v>1.45833333333333</v>
      </c>
      <c r="AF201" s="0" t="n">
        <v>11</v>
      </c>
    </row>
    <row r="202" customFormat="false" ht="13" hidden="false" customHeight="false" outlineLevel="0" collapsed="false">
      <c r="B202" s="0" t="n">
        <v>14</v>
      </c>
      <c r="J202" s="0" t="n">
        <v>137</v>
      </c>
      <c r="K202" s="0" t="n">
        <v>54</v>
      </c>
      <c r="L202" s="2" t="n">
        <v>81.6666666666667</v>
      </c>
      <c r="M202" s="2"/>
      <c r="W202" s="0" t="n">
        <v>60</v>
      </c>
      <c r="X202" s="0" t="n">
        <v>0.1615</v>
      </c>
      <c r="AA202" s="0" t="n">
        <v>34</v>
      </c>
      <c r="AB202" s="0" t="n">
        <f aca="false">X202*AA202</f>
        <v>5.491</v>
      </c>
      <c r="AC202" s="0" t="n">
        <f aca="false">AF202*(1+X202)</f>
        <v>11.615</v>
      </c>
      <c r="AD202" s="0" t="n">
        <v>24</v>
      </c>
      <c r="AE202" s="1" t="n">
        <v>1.41666666666667</v>
      </c>
      <c r="AF202" s="0" t="n">
        <v>10</v>
      </c>
      <c r="AH202" s="0" t="n">
        <v>49</v>
      </c>
      <c r="AK202" s="0" t="n">
        <v>16.3</v>
      </c>
      <c r="AL202" s="0" t="n">
        <v>11.76</v>
      </c>
      <c r="AM202" s="0" t="n">
        <v>5586</v>
      </c>
      <c r="AN202" s="0" t="n">
        <v>450</v>
      </c>
      <c r="AO202" s="0" t="n">
        <v>6.4</v>
      </c>
      <c r="AP202" s="0" t="n">
        <v>20.4</v>
      </c>
      <c r="AQ202" s="0" t="n">
        <v>2.2</v>
      </c>
      <c r="AR202" s="0" t="n">
        <v>18.2</v>
      </c>
    </row>
    <row r="203" customFormat="false" ht="13" hidden="false" customHeight="false" outlineLevel="0" collapsed="false">
      <c r="B203" s="0" t="n">
        <v>14</v>
      </c>
      <c r="J203" s="0" t="n">
        <v>150</v>
      </c>
      <c r="K203" s="0" t="n">
        <v>56</v>
      </c>
      <c r="L203" s="2" t="n">
        <v>87.3333333333333</v>
      </c>
      <c r="M203" s="2"/>
      <c r="W203" s="0" t="n">
        <v>75</v>
      </c>
      <c r="X203" s="0" t="n">
        <v>0.1595</v>
      </c>
      <c r="AA203" s="0" t="n">
        <v>34</v>
      </c>
      <c r="AB203" s="0" t="n">
        <f aca="false">X203*AA203</f>
        <v>5.423</v>
      </c>
      <c r="AC203" s="0" t="n">
        <f aca="false">AF203*(1+X203)</f>
        <v>11.595</v>
      </c>
      <c r="AD203" s="0" t="n">
        <v>24</v>
      </c>
      <c r="AE203" s="1" t="n">
        <v>1.41666666666667</v>
      </c>
      <c r="AF203" s="0" t="n">
        <v>10</v>
      </c>
    </row>
    <row r="204" customFormat="false" ht="13" hidden="false" customHeight="false" outlineLevel="0" collapsed="false">
      <c r="B204" s="0" t="n">
        <v>14</v>
      </c>
      <c r="J204" s="0" t="n">
        <v>150</v>
      </c>
      <c r="K204" s="0" t="n">
        <v>57</v>
      </c>
      <c r="L204" s="2" t="n">
        <v>88</v>
      </c>
      <c r="M204" s="2"/>
      <c r="W204" s="0" t="n">
        <v>90</v>
      </c>
      <c r="X204" s="0" t="n">
        <v>0.1574</v>
      </c>
      <c r="AA204" s="0" t="n">
        <v>34</v>
      </c>
      <c r="AB204" s="0" t="n">
        <f aca="false">X204*AA204</f>
        <v>5.3516</v>
      </c>
      <c r="AC204" s="0" t="n">
        <f aca="false">AF204*(1+X204)</f>
        <v>11.574</v>
      </c>
      <c r="AD204" s="0" t="n">
        <v>24</v>
      </c>
      <c r="AE204" s="1" t="n">
        <v>1.41666666666667</v>
      </c>
      <c r="AF204" s="0" t="n">
        <v>10</v>
      </c>
    </row>
    <row r="205" customFormat="false" ht="13" hidden="false" customHeight="false" outlineLevel="0" collapsed="false">
      <c r="B205" s="0" t="n">
        <v>14</v>
      </c>
      <c r="J205" s="0" t="n">
        <v>141</v>
      </c>
      <c r="K205" s="0" t="n">
        <v>57</v>
      </c>
      <c r="L205" s="2" t="n">
        <v>85</v>
      </c>
      <c r="M205" s="2"/>
      <c r="W205" s="0" t="n">
        <v>120</v>
      </c>
      <c r="X205" s="0" t="n">
        <v>0.1553</v>
      </c>
      <c r="AA205" s="0" t="n">
        <v>35</v>
      </c>
      <c r="AB205" s="0" t="n">
        <f aca="false">X205*AA205</f>
        <v>5.4355</v>
      </c>
      <c r="AC205" s="0" t="n">
        <f aca="false">AF205*(1+X205)</f>
        <v>12.7083</v>
      </c>
      <c r="AD205" s="0" t="n">
        <v>24</v>
      </c>
      <c r="AE205" s="1" t="n">
        <v>1.45833333333333</v>
      </c>
      <c r="AF205" s="0" t="n">
        <v>11</v>
      </c>
    </row>
    <row r="206" customFormat="false" ht="13" hidden="false" customHeight="false" outlineLevel="0" collapsed="false">
      <c r="B206" s="0" t="n">
        <v>14</v>
      </c>
      <c r="J206" s="0" t="n">
        <v>145</v>
      </c>
      <c r="K206" s="0" t="n">
        <v>55</v>
      </c>
      <c r="L206" s="2" t="n">
        <v>85</v>
      </c>
      <c r="M206" s="2"/>
      <c r="W206" s="0" t="n">
        <v>150</v>
      </c>
      <c r="X206" s="0" t="n">
        <v>0.1533</v>
      </c>
      <c r="AA206" s="0" t="n">
        <v>32</v>
      </c>
      <c r="AB206" s="0" t="n">
        <f aca="false">X206*AA206</f>
        <v>4.9056</v>
      </c>
      <c r="AC206" s="0" t="n">
        <f aca="false">AF206*(1+X206)</f>
        <v>9.2264</v>
      </c>
      <c r="AD206" s="0" t="n">
        <v>24</v>
      </c>
      <c r="AE206" s="1" t="n">
        <v>1.33333333333333</v>
      </c>
      <c r="AF206" s="0" t="n">
        <v>8</v>
      </c>
    </row>
    <row r="207" customFormat="false" ht="13" hidden="false" customHeight="false" outlineLevel="0" collapsed="false">
      <c r="B207" s="0" t="n">
        <v>14</v>
      </c>
      <c r="J207" s="0" t="n">
        <v>151</v>
      </c>
      <c r="K207" s="0" t="n">
        <v>57</v>
      </c>
      <c r="L207" s="2" t="n">
        <v>88.3333333333333</v>
      </c>
      <c r="M207" s="2"/>
      <c r="W207" s="0" t="n">
        <v>180</v>
      </c>
      <c r="X207" s="0" t="n">
        <v>0.1512</v>
      </c>
      <c r="AA207" s="0" t="n">
        <v>33</v>
      </c>
      <c r="AB207" s="0" t="n">
        <f aca="false">X207*AA207</f>
        <v>4.9896</v>
      </c>
      <c r="AC207" s="0" t="n">
        <f aca="false">AF207*(1+X207)</f>
        <v>10.3608</v>
      </c>
      <c r="AD207" s="0" t="n">
        <v>24</v>
      </c>
      <c r="AE207" s="1" t="n">
        <v>1.375</v>
      </c>
      <c r="AF207" s="0" t="n">
        <v>9</v>
      </c>
    </row>
    <row r="208" customFormat="false" ht="13" hidden="false" customHeight="false" outlineLevel="0" collapsed="false">
      <c r="B208" s="0" t="n">
        <v>14</v>
      </c>
      <c r="J208" s="0" t="n">
        <v>125</v>
      </c>
      <c r="K208" s="0" t="n">
        <v>54</v>
      </c>
      <c r="L208" s="2" t="n">
        <v>77.6666666666667</v>
      </c>
      <c r="M208" s="2"/>
      <c r="W208" s="0" t="n">
        <v>210</v>
      </c>
      <c r="X208" s="0" t="n">
        <v>0.1491</v>
      </c>
      <c r="AA208" s="0" t="n">
        <v>33</v>
      </c>
      <c r="AB208" s="0" t="n">
        <f aca="false">X208*AA208</f>
        <v>4.9203</v>
      </c>
      <c r="AC208" s="0" t="n">
        <f aca="false">AF208*(1+X208)</f>
        <v>10.3419</v>
      </c>
      <c r="AD208" s="0" t="n">
        <v>24</v>
      </c>
      <c r="AE208" s="1" t="n">
        <v>1.375</v>
      </c>
      <c r="AF208" s="0" t="n">
        <v>9</v>
      </c>
    </row>
    <row r="209" customFormat="false" ht="13" hidden="false" customHeight="false" outlineLevel="0" collapsed="false">
      <c r="B209" s="0" t="n">
        <v>14</v>
      </c>
      <c r="J209" s="0" t="n">
        <v>144</v>
      </c>
      <c r="K209" s="0" t="n">
        <v>55</v>
      </c>
      <c r="L209" s="2" t="n">
        <v>84.6666666666667</v>
      </c>
      <c r="M209" s="2"/>
      <c r="W209" s="0" t="n">
        <v>240</v>
      </c>
      <c r="X209" s="0" t="n">
        <v>0.1471</v>
      </c>
      <c r="AA209" s="0" t="n">
        <v>32</v>
      </c>
      <c r="AB209" s="0" t="n">
        <f aca="false">X209*AA209</f>
        <v>4.7072</v>
      </c>
      <c r="AC209" s="0" t="n">
        <f aca="false">AF209*(1+X209)</f>
        <v>9.1768</v>
      </c>
      <c r="AD209" s="0" t="n">
        <v>24</v>
      </c>
      <c r="AE209" s="1" t="n">
        <v>1.33333333333333</v>
      </c>
      <c r="AF209" s="0" t="n">
        <v>8</v>
      </c>
    </row>
    <row r="210" customFormat="false" ht="13" hidden="false" customHeight="false" outlineLevel="0" collapsed="false">
      <c r="B210" s="0" t="n">
        <v>14</v>
      </c>
      <c r="J210" s="0" t="n">
        <v>145</v>
      </c>
      <c r="K210" s="0" t="n">
        <v>56</v>
      </c>
      <c r="L210" s="2" t="n">
        <v>85.6666666666667</v>
      </c>
      <c r="M210" s="2"/>
      <c r="W210" s="0" t="n">
        <v>300</v>
      </c>
      <c r="X210" s="0" t="n">
        <v>0.127</v>
      </c>
      <c r="Y210" s="0" t="n">
        <v>339</v>
      </c>
      <c r="Z210" s="0" t="n">
        <v>339</v>
      </c>
      <c r="AA210" s="0" t="n">
        <v>32</v>
      </c>
      <c r="AB210" s="0" t="n">
        <f aca="false">X210*AA210</f>
        <v>4.064</v>
      </c>
      <c r="AC210" s="0" t="n">
        <f aca="false">AF210*(1+X210)</f>
        <v>9.016</v>
      </c>
      <c r="AD210" s="0" t="n">
        <v>24</v>
      </c>
      <c r="AE210" s="1" t="n">
        <v>1.33333333333333</v>
      </c>
      <c r="AF210" s="0" t="n">
        <v>8</v>
      </c>
      <c r="AH210" s="0" t="n">
        <v>56</v>
      </c>
      <c r="AK210" s="0" t="n">
        <v>11.8</v>
      </c>
      <c r="AL210" s="0" t="n">
        <v>12.31</v>
      </c>
      <c r="AM210" s="0" t="n">
        <v>6927.7</v>
      </c>
      <c r="AN210" s="0" t="n">
        <v>598</v>
      </c>
      <c r="AO210" s="0" t="n">
        <v>9.2</v>
      </c>
      <c r="AP210" s="0" t="n">
        <v>20</v>
      </c>
      <c r="AQ210" s="0" t="n">
        <v>1.8</v>
      </c>
      <c r="AR210" s="0" t="n">
        <v>18.2</v>
      </c>
    </row>
    <row r="211" customFormat="false" ht="13" hidden="false" customHeight="false" outlineLevel="0" collapsed="false">
      <c r="A211" s="0" t="s">
        <v>59</v>
      </c>
      <c r="B211" s="0" t="n">
        <v>15</v>
      </c>
      <c r="C211" s="0" t="n">
        <v>111.5</v>
      </c>
      <c r="D211" s="0" t="n">
        <v>55</v>
      </c>
      <c r="E211" s="0" t="n">
        <v>140</v>
      </c>
      <c r="F211" s="0" t="n">
        <v>1</v>
      </c>
      <c r="G211" s="0" t="n">
        <v>82.5</v>
      </c>
      <c r="H211" s="0" t="n">
        <v>170</v>
      </c>
      <c r="I211" s="0" t="n">
        <v>65</v>
      </c>
      <c r="J211" s="0" t="n">
        <v>117</v>
      </c>
      <c r="K211" s="0" t="n">
        <v>65</v>
      </c>
      <c r="L211" s="2" t="n">
        <v>82.3333333333333</v>
      </c>
      <c r="M211" s="2" t="n">
        <v>28.55</v>
      </c>
      <c r="N211" s="0" t="n">
        <v>0.1</v>
      </c>
      <c r="O211" s="0" t="n">
        <v>247.5</v>
      </c>
      <c r="P211" s="0" t="n">
        <v>30</v>
      </c>
      <c r="Q211" s="0" t="n">
        <v>8.25</v>
      </c>
      <c r="R211" s="0" t="n">
        <f aca="false">Q211*P211/40</f>
        <v>6.1875</v>
      </c>
      <c r="S211" s="0" t="n">
        <f aca="false">Q211*P211/50</f>
        <v>4.95</v>
      </c>
      <c r="T211" s="0" t="n">
        <f aca="false">Q211*P211/60</f>
        <v>4.125</v>
      </c>
      <c r="U211" s="0" t="n">
        <f aca="false">Q211*P211/75</f>
        <v>3.3</v>
      </c>
      <c r="V211" s="0" t="n">
        <f aca="false">Q211*P211/90</f>
        <v>2.75</v>
      </c>
      <c r="W211" s="0" t="n">
        <v>0</v>
      </c>
      <c r="X211" s="0" t="n">
        <v>0</v>
      </c>
      <c r="AA211" s="0" t="n">
        <v>28</v>
      </c>
      <c r="AB211" s="0" t="n">
        <f aca="false">X211*AA211</f>
        <v>0</v>
      </c>
      <c r="AC211" s="0" t="n">
        <f aca="false">AF211*(1+X211)</f>
        <v>0</v>
      </c>
      <c r="AD211" s="0" t="n">
        <v>28</v>
      </c>
      <c r="AE211" s="1" t="n">
        <v>1</v>
      </c>
      <c r="AF211" s="0" t="n">
        <v>0</v>
      </c>
      <c r="AH211" s="0" t="n">
        <v>94</v>
      </c>
      <c r="AI211" s="0" t="n">
        <v>1</v>
      </c>
      <c r="AJ211" s="0" t="n">
        <v>12375</v>
      </c>
      <c r="AK211" s="0" t="n">
        <v>70.5</v>
      </c>
      <c r="AL211" s="0" t="n">
        <v>59.68</v>
      </c>
      <c r="AM211" s="0" t="n">
        <v>7181.7</v>
      </c>
      <c r="AN211" s="0" t="n">
        <v>622</v>
      </c>
      <c r="AO211" s="0" t="n">
        <v>12</v>
      </c>
      <c r="AP211" s="0" t="n">
        <v>16.9</v>
      </c>
      <c r="AQ211" s="0" t="n">
        <v>3.3</v>
      </c>
      <c r="AR211" s="0" t="n">
        <v>16.9</v>
      </c>
    </row>
    <row r="212" customFormat="false" ht="13" hidden="false" customHeight="false" outlineLevel="0" collapsed="false">
      <c r="B212" s="0" t="n">
        <v>15</v>
      </c>
      <c r="J212" s="0" t="n">
        <v>117</v>
      </c>
      <c r="K212" s="0" t="n">
        <v>65</v>
      </c>
      <c r="L212" s="2" t="n">
        <v>82.3333333333333</v>
      </c>
      <c r="M212" s="2"/>
      <c r="W212" s="0" t="n">
        <v>10</v>
      </c>
      <c r="X212" s="0" t="n">
        <v>0.0763</v>
      </c>
      <c r="AA212" s="0" t="n">
        <v>32</v>
      </c>
      <c r="AB212" s="0" t="n">
        <f aca="false">X212*AA212</f>
        <v>2.4416</v>
      </c>
      <c r="AC212" s="0" t="n">
        <f aca="false">AF212*(1+X212)</f>
        <v>4.3052</v>
      </c>
      <c r="AD212" s="0" t="n">
        <v>28</v>
      </c>
      <c r="AE212" s="1" t="n">
        <v>1.14285714285714</v>
      </c>
      <c r="AF212" s="0" t="n">
        <v>4</v>
      </c>
    </row>
    <row r="213" customFormat="false" ht="13" hidden="false" customHeight="false" outlineLevel="0" collapsed="false">
      <c r="B213" s="0" t="n">
        <v>15</v>
      </c>
      <c r="J213" s="0" t="n">
        <v>120</v>
      </c>
      <c r="K213" s="0" t="n">
        <v>60</v>
      </c>
      <c r="L213" s="2" t="n">
        <v>80</v>
      </c>
      <c r="M213" s="2"/>
      <c r="W213" s="0" t="n">
        <v>20</v>
      </c>
      <c r="X213" s="0" t="n">
        <v>0.1694</v>
      </c>
      <c r="AA213" s="0" t="n">
        <v>35</v>
      </c>
      <c r="AB213" s="0" t="n">
        <f aca="false">X213*AA213</f>
        <v>5.929</v>
      </c>
      <c r="AC213" s="0" t="n">
        <f aca="false">AF213*(1+X213)</f>
        <v>8.1858</v>
      </c>
      <c r="AD213" s="0" t="n">
        <v>28</v>
      </c>
      <c r="AE213" s="1" t="n">
        <v>1.25</v>
      </c>
      <c r="AF213" s="0" t="n">
        <v>7</v>
      </c>
    </row>
    <row r="214" customFormat="false" ht="13" hidden="false" customHeight="false" outlineLevel="0" collapsed="false">
      <c r="B214" s="0" t="n">
        <v>15</v>
      </c>
      <c r="J214" s="0" t="n">
        <v>125</v>
      </c>
      <c r="K214" s="0" t="n">
        <v>57</v>
      </c>
      <c r="L214" s="2" t="n">
        <v>79.6666666666667</v>
      </c>
      <c r="M214" s="2"/>
      <c r="W214" s="0" t="n">
        <v>30</v>
      </c>
      <c r="X214" s="0" t="n">
        <v>0.2193</v>
      </c>
      <c r="AA214" s="0" t="n">
        <v>38</v>
      </c>
      <c r="AB214" s="0" t="n">
        <f aca="false">X214*AA214</f>
        <v>8.3334</v>
      </c>
      <c r="AC214" s="0" t="n">
        <f aca="false">AF214*(1+X214)</f>
        <v>12.193</v>
      </c>
      <c r="AD214" s="0" t="n">
        <v>28</v>
      </c>
      <c r="AE214" s="1" t="n">
        <v>1.35714285714286</v>
      </c>
      <c r="AF214" s="0" t="n">
        <v>10</v>
      </c>
    </row>
    <row r="215" customFormat="false" ht="13" hidden="false" customHeight="false" outlineLevel="0" collapsed="false">
      <c r="B215" s="0" t="n">
        <v>15</v>
      </c>
      <c r="J215" s="0" t="n">
        <v>126</v>
      </c>
      <c r="K215" s="0" t="n">
        <v>58</v>
      </c>
      <c r="L215" s="2" t="n">
        <v>80.6666666666667</v>
      </c>
      <c r="M215" s="2"/>
      <c r="W215" s="0" t="n">
        <v>40</v>
      </c>
      <c r="X215" s="0" t="n">
        <v>0.1996</v>
      </c>
      <c r="AA215" s="0" t="n">
        <v>36</v>
      </c>
      <c r="AB215" s="0" t="n">
        <f aca="false">X215*AA215</f>
        <v>7.1856</v>
      </c>
      <c r="AC215" s="0" t="n">
        <f aca="false">AF215*(1+X215)</f>
        <v>9.5968</v>
      </c>
      <c r="AD215" s="0" t="n">
        <v>28</v>
      </c>
      <c r="AE215" s="1" t="n">
        <v>1.28571428571429</v>
      </c>
      <c r="AF215" s="0" t="n">
        <v>8</v>
      </c>
    </row>
    <row r="216" customFormat="false" ht="13" hidden="false" customHeight="false" outlineLevel="0" collapsed="false">
      <c r="B216" s="0" t="n">
        <v>15</v>
      </c>
      <c r="J216" s="0" t="n">
        <v>127</v>
      </c>
      <c r="K216" s="0" t="n">
        <v>60</v>
      </c>
      <c r="L216" s="2" t="n">
        <v>82.3333333333333</v>
      </c>
      <c r="M216" s="2"/>
      <c r="W216" s="0" t="n">
        <v>50</v>
      </c>
      <c r="X216" s="0" t="n">
        <v>0.2331</v>
      </c>
      <c r="AA216" s="0" t="n">
        <v>34</v>
      </c>
      <c r="AB216" s="0" t="n">
        <f aca="false">X216*AA216</f>
        <v>7.9254</v>
      </c>
      <c r="AC216" s="0" t="n">
        <f aca="false">AF216*(1+X216)</f>
        <v>7.3986</v>
      </c>
      <c r="AD216" s="0" t="n">
        <v>28</v>
      </c>
      <c r="AE216" s="1" t="n">
        <v>1.21428571428571</v>
      </c>
      <c r="AF216" s="0" t="n">
        <v>6</v>
      </c>
    </row>
    <row r="217" customFormat="false" ht="13" hidden="false" customHeight="false" outlineLevel="0" collapsed="false">
      <c r="B217" s="0" t="n">
        <v>15</v>
      </c>
      <c r="J217" s="0" t="n">
        <v>127</v>
      </c>
      <c r="K217" s="0" t="n">
        <v>56</v>
      </c>
      <c r="L217" s="2" t="n">
        <v>79.6666666666667</v>
      </c>
      <c r="M217" s="2"/>
      <c r="W217" s="0" t="n">
        <v>60</v>
      </c>
      <c r="X217" s="0" t="n">
        <v>0.2494</v>
      </c>
      <c r="AA217" s="0" t="n">
        <v>34</v>
      </c>
      <c r="AB217" s="0" t="n">
        <f aca="false">X217*AA217</f>
        <v>8.4796</v>
      </c>
      <c r="AC217" s="0" t="n">
        <f aca="false">AF217*(1+X217)</f>
        <v>7.4964</v>
      </c>
      <c r="AD217" s="0" t="n">
        <v>28</v>
      </c>
      <c r="AE217" s="1" t="n">
        <v>1.21428571428571</v>
      </c>
      <c r="AF217" s="0" t="n">
        <v>6</v>
      </c>
      <c r="AH217" s="0" t="n">
        <v>85</v>
      </c>
      <c r="AK217" s="0" t="n">
        <v>48.4</v>
      </c>
      <c r="AL217" s="0" t="n">
        <v>49.16</v>
      </c>
      <c r="AM217" s="0" t="n">
        <v>7717.1</v>
      </c>
      <c r="AN217" s="0" t="n">
        <v>631</v>
      </c>
      <c r="AO217" s="0" t="n">
        <v>13.3</v>
      </c>
      <c r="AP217" s="0" t="n">
        <v>18.75</v>
      </c>
      <c r="AQ217" s="0" t="n">
        <v>5.5</v>
      </c>
      <c r="AR217" s="0" t="n">
        <v>16.9</v>
      </c>
    </row>
    <row r="218" customFormat="false" ht="13" hidden="false" customHeight="false" outlineLevel="0" collapsed="false">
      <c r="B218" s="0" t="n">
        <v>15</v>
      </c>
      <c r="J218" s="0" t="n">
        <v>140</v>
      </c>
      <c r="K218" s="0" t="n">
        <v>70</v>
      </c>
      <c r="L218" s="2" t="n">
        <v>93.3333333333333</v>
      </c>
      <c r="M218" s="2"/>
      <c r="W218" s="0" t="n">
        <v>75</v>
      </c>
      <c r="X218" s="0" t="n">
        <v>0.266</v>
      </c>
      <c r="AA218" s="0" t="n">
        <v>34</v>
      </c>
      <c r="AB218" s="0" t="n">
        <f aca="false">X218*AA218</f>
        <v>9.044</v>
      </c>
      <c r="AC218" s="0" t="n">
        <f aca="false">AF218*(1+X218)</f>
        <v>7.596</v>
      </c>
      <c r="AD218" s="0" t="n">
        <v>28</v>
      </c>
      <c r="AE218" s="1" t="n">
        <v>1.21428571428571</v>
      </c>
      <c r="AF218" s="0" t="n">
        <v>6</v>
      </c>
    </row>
    <row r="219" customFormat="false" ht="13" hidden="false" customHeight="false" outlineLevel="0" collapsed="false">
      <c r="B219" s="0" t="n">
        <v>15</v>
      </c>
      <c r="J219" s="0" t="n">
        <v>165</v>
      </c>
      <c r="K219" s="0" t="n">
        <v>72</v>
      </c>
      <c r="L219" s="2" t="n">
        <v>103</v>
      </c>
      <c r="M219" s="2"/>
      <c r="W219" s="0" t="n">
        <v>90</v>
      </c>
      <c r="X219" s="0" t="n">
        <v>0.283</v>
      </c>
      <c r="AA219" s="0" t="n">
        <v>34</v>
      </c>
      <c r="AB219" s="0" t="n">
        <f aca="false">X219*AA219</f>
        <v>9.622</v>
      </c>
      <c r="AC219" s="0" t="n">
        <f aca="false">AF219*(1+X219)</f>
        <v>7.698</v>
      </c>
      <c r="AD219" s="0" t="n">
        <v>28</v>
      </c>
      <c r="AE219" s="1" t="n">
        <v>1.21428571428571</v>
      </c>
      <c r="AF219" s="0" t="n">
        <v>6</v>
      </c>
    </row>
    <row r="220" customFormat="false" ht="13" hidden="false" customHeight="false" outlineLevel="0" collapsed="false">
      <c r="B220" s="0" t="n">
        <v>15</v>
      </c>
      <c r="J220" s="0" t="n">
        <v>137</v>
      </c>
      <c r="K220" s="0" t="n">
        <v>64</v>
      </c>
      <c r="L220" s="2" t="n">
        <v>88.3333333333333</v>
      </c>
      <c r="M220" s="2"/>
      <c r="W220" s="0" t="n">
        <v>120</v>
      </c>
      <c r="X220" s="0" t="n">
        <v>0.2619</v>
      </c>
      <c r="AA220" s="0" t="n">
        <v>35</v>
      </c>
      <c r="AB220" s="0" t="n">
        <f aca="false">X220*AA220</f>
        <v>9.1665</v>
      </c>
      <c r="AC220" s="0" t="n">
        <f aca="false">AF220*(1+X220)</f>
        <v>8.8333</v>
      </c>
      <c r="AD220" s="0" t="n">
        <v>28</v>
      </c>
      <c r="AE220" s="1" t="n">
        <v>1.25</v>
      </c>
      <c r="AF220" s="0" t="n">
        <v>7</v>
      </c>
    </row>
    <row r="221" customFormat="false" ht="13" hidden="false" customHeight="false" outlineLevel="0" collapsed="false">
      <c r="B221" s="0" t="n">
        <v>15</v>
      </c>
      <c r="J221" s="0" t="n">
        <v>145</v>
      </c>
      <c r="K221" s="0" t="n">
        <v>65</v>
      </c>
      <c r="L221" s="2" t="n">
        <v>91.6666666666667</v>
      </c>
      <c r="M221" s="2"/>
      <c r="W221" s="0" t="n">
        <v>150</v>
      </c>
      <c r="X221" s="0" t="n">
        <v>0.2789</v>
      </c>
      <c r="AA221" s="0" t="n">
        <v>34</v>
      </c>
      <c r="AB221" s="0" t="n">
        <f aca="false">X221*AA221</f>
        <v>9.4826</v>
      </c>
      <c r="AC221" s="0" t="n">
        <f aca="false">AF221*(1+X221)</f>
        <v>7.6734</v>
      </c>
      <c r="AD221" s="0" t="n">
        <v>28</v>
      </c>
      <c r="AE221" s="1" t="n">
        <v>1.21428571428571</v>
      </c>
      <c r="AF221" s="0" t="n">
        <v>6</v>
      </c>
    </row>
    <row r="222" customFormat="false" ht="13" hidden="false" customHeight="false" outlineLevel="0" collapsed="false">
      <c r="B222" s="0" t="n">
        <v>15</v>
      </c>
      <c r="J222" s="0" t="n">
        <v>155</v>
      </c>
      <c r="K222" s="0" t="n">
        <v>69</v>
      </c>
      <c r="L222" s="2" t="n">
        <v>97.6666666666667</v>
      </c>
      <c r="M222" s="2"/>
      <c r="W222" s="0" t="n">
        <v>180</v>
      </c>
      <c r="X222" s="0" t="n">
        <v>0.2393</v>
      </c>
      <c r="AA222" s="0" t="n">
        <v>34</v>
      </c>
      <c r="AB222" s="0" t="n">
        <f aca="false">X222*AA222</f>
        <v>8.1362</v>
      </c>
      <c r="AC222" s="0" t="n">
        <f aca="false">AF222*(1+X222)</f>
        <v>7.4358</v>
      </c>
      <c r="AD222" s="0" t="n">
        <v>28</v>
      </c>
      <c r="AE222" s="1" t="n">
        <v>1.21428571428571</v>
      </c>
      <c r="AF222" s="0" t="n">
        <v>6</v>
      </c>
    </row>
    <row r="223" customFormat="false" ht="13" hidden="false" customHeight="false" outlineLevel="0" collapsed="false">
      <c r="B223" s="0" t="n">
        <v>15</v>
      </c>
      <c r="J223" s="0" t="n">
        <v>163</v>
      </c>
      <c r="K223" s="0" t="n">
        <v>74</v>
      </c>
      <c r="L223" s="2" t="n">
        <v>103.666666666667</v>
      </c>
      <c r="M223" s="2"/>
      <c r="W223" s="0" t="n">
        <v>210</v>
      </c>
      <c r="X223" s="0" t="n">
        <v>0.2372</v>
      </c>
      <c r="AA223" s="0" t="n">
        <v>33</v>
      </c>
      <c r="AB223" s="0" t="n">
        <f aca="false">X223*AA223</f>
        <v>7.8276</v>
      </c>
      <c r="AC223" s="0" t="n">
        <f aca="false">AF223*(1+X223)</f>
        <v>6.186</v>
      </c>
      <c r="AD223" s="0" t="n">
        <v>28</v>
      </c>
      <c r="AE223" s="1" t="n">
        <v>1.17857142857143</v>
      </c>
      <c r="AF223" s="0" t="n">
        <v>5</v>
      </c>
    </row>
    <row r="224" customFormat="false" ht="13" hidden="false" customHeight="false" outlineLevel="0" collapsed="false">
      <c r="B224" s="0" t="n">
        <v>15</v>
      </c>
      <c r="J224" s="0" t="n">
        <v>164</v>
      </c>
      <c r="K224" s="0" t="n">
        <v>72</v>
      </c>
      <c r="L224" s="2" t="n">
        <v>102.666666666667</v>
      </c>
      <c r="M224" s="2"/>
      <c r="W224" s="0" t="n">
        <v>240</v>
      </c>
      <c r="X224" s="0" t="n">
        <v>0.2351</v>
      </c>
      <c r="AA224" s="0" t="n">
        <v>35</v>
      </c>
      <c r="AB224" s="0" t="n">
        <f aca="false">X224*AA224</f>
        <v>8.2285</v>
      </c>
      <c r="AC224" s="0" t="n">
        <f aca="false">AF224*(1+X224)</f>
        <v>8.6457</v>
      </c>
      <c r="AD224" s="0" t="n">
        <v>28</v>
      </c>
      <c r="AE224" s="1" t="n">
        <v>1.25</v>
      </c>
      <c r="AF224" s="0" t="n">
        <v>7</v>
      </c>
    </row>
    <row r="225" customFormat="false" ht="13" hidden="false" customHeight="false" outlineLevel="0" collapsed="false">
      <c r="B225" s="0" t="n">
        <v>15</v>
      </c>
      <c r="J225" s="0" t="n">
        <v>155</v>
      </c>
      <c r="K225" s="0" t="n">
        <v>70</v>
      </c>
      <c r="L225" s="2" t="n">
        <v>98.3333333333333</v>
      </c>
      <c r="M225" s="2"/>
      <c r="W225" s="0" t="n">
        <v>300</v>
      </c>
      <c r="X225" s="0" t="n">
        <v>0.2331</v>
      </c>
      <c r="Y225" s="0" t="n">
        <v>177</v>
      </c>
      <c r="Z225" s="0" t="n">
        <v>177</v>
      </c>
      <c r="AA225" s="0" t="n">
        <v>32</v>
      </c>
      <c r="AB225" s="0" t="n">
        <f aca="false">X225*AA225</f>
        <v>7.4592</v>
      </c>
      <c r="AC225" s="0" t="n">
        <f aca="false">AF225*(1+X225)</f>
        <v>4.9324</v>
      </c>
      <c r="AD225" s="0" t="n">
        <v>28</v>
      </c>
      <c r="AE225" s="1" t="n">
        <v>1.14285714285714</v>
      </c>
      <c r="AF225" s="0" t="n">
        <v>4</v>
      </c>
      <c r="AH225" s="0" t="n">
        <v>116</v>
      </c>
      <c r="AK225" s="0" t="n">
        <v>56.4</v>
      </c>
      <c r="AL225" s="0" t="n">
        <v>51.9</v>
      </c>
      <c r="AM225" s="0" t="n">
        <v>7251.4</v>
      </c>
      <c r="AN225" s="0" t="n">
        <v>653</v>
      </c>
      <c r="AO225" s="0" t="n">
        <v>13.4</v>
      </c>
      <c r="AP225" s="0" t="n">
        <v>23.1</v>
      </c>
      <c r="AQ225" s="0" t="n">
        <v>6.2</v>
      </c>
      <c r="AR225" s="0" t="n">
        <v>16.9</v>
      </c>
    </row>
    <row r="226" customFormat="false" ht="13" hidden="false" customHeight="false" outlineLevel="0" collapsed="false">
      <c r="A226" s="0" t="s">
        <v>60</v>
      </c>
      <c r="B226" s="0" t="n">
        <v>16</v>
      </c>
      <c r="C226" s="0" t="n">
        <v>133.5</v>
      </c>
      <c r="D226" s="0" t="n">
        <v>22</v>
      </c>
      <c r="E226" s="0" t="n">
        <v>140</v>
      </c>
      <c r="F226" s="0" t="n">
        <v>0</v>
      </c>
      <c r="G226" s="0" t="n">
        <v>79</v>
      </c>
      <c r="H226" s="0" t="n">
        <v>185</v>
      </c>
      <c r="I226" s="0" t="n">
        <v>104</v>
      </c>
      <c r="J226" s="0" t="n">
        <v>120</v>
      </c>
      <c r="K226" s="0" t="n">
        <v>85</v>
      </c>
      <c r="L226" s="2" t="n">
        <v>96.6666666666667</v>
      </c>
      <c r="M226" s="2" t="n">
        <v>23.08</v>
      </c>
      <c r="N226" s="0" t="n">
        <v>0.1</v>
      </c>
      <c r="O226" s="0" t="n">
        <v>237</v>
      </c>
      <c r="P226" s="0" t="n">
        <v>30</v>
      </c>
      <c r="Q226" s="0" t="n">
        <v>7.9</v>
      </c>
      <c r="R226" s="0" t="n">
        <f aca="false">Q226*P226/40</f>
        <v>5.925</v>
      </c>
      <c r="S226" s="0" t="n">
        <f aca="false">Q226*P226/50</f>
        <v>4.74</v>
      </c>
      <c r="T226" s="0" t="n">
        <f aca="false">Q226*P226/60</f>
        <v>3.95</v>
      </c>
      <c r="U226" s="0" t="n">
        <f aca="false">Q226*P226/75</f>
        <v>3.16</v>
      </c>
      <c r="V226" s="0" t="n">
        <f aca="false">Q226*P226/90</f>
        <v>2.63333333333333</v>
      </c>
      <c r="W226" s="0" t="n">
        <v>0</v>
      </c>
      <c r="X226" s="0" t="n">
        <v>0</v>
      </c>
      <c r="AA226" s="0" t="n">
        <v>40</v>
      </c>
      <c r="AB226" s="0" t="n">
        <f aca="false">X226*AA226</f>
        <v>0</v>
      </c>
      <c r="AC226" s="0" t="n">
        <f aca="false">AF226*(1+X226)</f>
        <v>0</v>
      </c>
      <c r="AD226" s="0" t="n">
        <v>40</v>
      </c>
      <c r="AE226" s="1" t="n">
        <v>1</v>
      </c>
      <c r="AF226" s="0" t="n">
        <v>0</v>
      </c>
      <c r="AH226" s="0" t="n">
        <v>5</v>
      </c>
      <c r="AI226" s="0" t="n">
        <v>0</v>
      </c>
      <c r="AJ226" s="0" t="n">
        <v>11850</v>
      </c>
      <c r="AK226" s="0" t="n">
        <v>44.6</v>
      </c>
      <c r="AL226" s="0" t="n">
        <v>12.98</v>
      </c>
      <c r="AM226" s="0" t="n">
        <v>4455</v>
      </c>
      <c r="AN226" s="0" t="n">
        <v>1033</v>
      </c>
      <c r="AO226" s="0" t="n">
        <v>30</v>
      </c>
      <c r="AP226" s="0" t="n">
        <v>26.8</v>
      </c>
      <c r="AQ226" s="0" t="n">
        <v>1.85</v>
      </c>
      <c r="AR226" s="0" t="n">
        <v>24.95</v>
      </c>
      <c r="AT226" s="0" t="n">
        <v>345.5</v>
      </c>
    </row>
    <row r="227" customFormat="false" ht="13" hidden="false" customHeight="false" outlineLevel="0" collapsed="false">
      <c r="B227" s="0" t="n">
        <v>16</v>
      </c>
      <c r="I227" s="0" t="n">
        <v>104</v>
      </c>
      <c r="L227" s="2"/>
      <c r="M227" s="2"/>
      <c r="W227" s="0" t="n">
        <v>10</v>
      </c>
      <c r="X227" s="0" t="n">
        <v>0.0547</v>
      </c>
      <c r="AA227" s="0" t="n">
        <v>39</v>
      </c>
      <c r="AB227" s="0" t="n">
        <f aca="false">X227*AA227</f>
        <v>2.1333</v>
      </c>
      <c r="AC227" s="0" t="n">
        <f aca="false">AF227*(1+X227)</f>
        <v>0</v>
      </c>
      <c r="AD227" s="0" t="n">
        <v>40</v>
      </c>
      <c r="AE227" s="1" t="n">
        <v>0.975</v>
      </c>
      <c r="AF227" s="0" t="n">
        <v>0</v>
      </c>
      <c r="AP227" s="0" t="n">
        <v>26.3</v>
      </c>
      <c r="AQ227" s="0" t="n">
        <v>1.35</v>
      </c>
      <c r="AR227" s="0" t="n">
        <v>24.95</v>
      </c>
      <c r="AT227" s="0" t="n">
        <v>326</v>
      </c>
    </row>
    <row r="228" customFormat="false" ht="13" hidden="false" customHeight="false" outlineLevel="0" collapsed="false">
      <c r="B228" s="0" t="n">
        <v>16</v>
      </c>
      <c r="I228" s="0" t="n">
        <v>106</v>
      </c>
      <c r="L228" s="2"/>
      <c r="M228" s="2"/>
      <c r="W228" s="0" t="n">
        <v>20</v>
      </c>
      <c r="X228" s="0" t="n">
        <v>0.1064</v>
      </c>
      <c r="AA228" s="0" t="n">
        <v>42</v>
      </c>
      <c r="AB228" s="0" t="n">
        <f aca="false">X228*AA228</f>
        <v>4.4688</v>
      </c>
      <c r="AC228" s="0" t="n">
        <f aca="false">AF228*(1+X228)</f>
        <v>2.2128</v>
      </c>
      <c r="AD228" s="0" t="n">
        <v>40</v>
      </c>
      <c r="AE228" s="1" t="n">
        <v>1.05</v>
      </c>
      <c r="AF228" s="0" t="n">
        <v>2</v>
      </c>
      <c r="AP228" s="0" t="n">
        <v>26.7</v>
      </c>
      <c r="AQ228" s="0" t="n">
        <v>1.75</v>
      </c>
      <c r="AR228" s="0" t="n">
        <v>24.95</v>
      </c>
      <c r="AT228" s="0" t="n">
        <v>309</v>
      </c>
    </row>
    <row r="229" customFormat="false" ht="13" hidden="false" customHeight="false" outlineLevel="0" collapsed="false">
      <c r="B229" s="0" t="n">
        <v>16</v>
      </c>
      <c r="I229" s="0" t="n">
        <v>100</v>
      </c>
      <c r="L229" s="2"/>
      <c r="M229" s="2"/>
      <c r="W229" s="0" t="n">
        <v>30</v>
      </c>
      <c r="X229" s="0" t="n">
        <v>0.1324</v>
      </c>
      <c r="AA229" s="0" t="n">
        <v>46</v>
      </c>
      <c r="AB229" s="0" t="n">
        <f aca="false">X229*AA229</f>
        <v>6.0904</v>
      </c>
      <c r="AC229" s="0" t="n">
        <f aca="false">AF229*(1+X229)</f>
        <v>6.7944</v>
      </c>
      <c r="AD229" s="0" t="n">
        <v>40</v>
      </c>
      <c r="AE229" s="1" t="n">
        <v>1.15</v>
      </c>
      <c r="AF229" s="0" t="n">
        <v>6</v>
      </c>
      <c r="AP229" s="0" t="n">
        <v>27.6</v>
      </c>
      <c r="AQ229" s="0" t="n">
        <v>2.65</v>
      </c>
      <c r="AR229" s="0" t="n">
        <v>24.95</v>
      </c>
      <c r="AT229" s="0" t="n">
        <v>305</v>
      </c>
    </row>
    <row r="230" customFormat="false" ht="13" hidden="false" customHeight="false" outlineLevel="0" collapsed="false">
      <c r="B230" s="0" t="n">
        <v>16</v>
      </c>
      <c r="I230" s="0" t="n">
        <v>101</v>
      </c>
      <c r="L230" s="2"/>
      <c r="M230" s="2"/>
      <c r="W230" s="0" t="n">
        <v>40</v>
      </c>
      <c r="X230" s="0" t="n">
        <v>0.1447</v>
      </c>
      <c r="AA230" s="0" t="n">
        <v>46</v>
      </c>
      <c r="AB230" s="0" t="n">
        <f aca="false">X230*AA230</f>
        <v>6.6562</v>
      </c>
      <c r="AC230" s="0" t="n">
        <f aca="false">AF230*(1+X230)</f>
        <v>6.8682</v>
      </c>
      <c r="AD230" s="0" t="n">
        <v>40</v>
      </c>
      <c r="AE230" s="1" t="n">
        <v>1.15</v>
      </c>
      <c r="AF230" s="0" t="n">
        <v>6</v>
      </c>
      <c r="AP230" s="0" t="n">
        <v>28.3</v>
      </c>
      <c r="AQ230" s="0" t="n">
        <v>3.35</v>
      </c>
      <c r="AR230" s="0" t="n">
        <v>24.95</v>
      </c>
      <c r="AT230" s="0" t="n">
        <v>308</v>
      </c>
    </row>
    <row r="231" customFormat="false" ht="13" hidden="false" customHeight="false" outlineLevel="0" collapsed="false">
      <c r="B231" s="0" t="n">
        <v>16</v>
      </c>
      <c r="I231" s="0" t="n">
        <v>98</v>
      </c>
      <c r="L231" s="2"/>
      <c r="M231" s="2"/>
      <c r="W231" s="0" t="n">
        <v>50</v>
      </c>
      <c r="X231" s="0" t="n">
        <v>0.1426</v>
      </c>
      <c r="AA231" s="0" t="n">
        <v>46</v>
      </c>
      <c r="AB231" s="0" t="n">
        <f aca="false">X231*AA231</f>
        <v>6.5596</v>
      </c>
      <c r="AC231" s="0" t="n">
        <f aca="false">AF231*(1+X231)</f>
        <v>6.8556</v>
      </c>
      <c r="AD231" s="0" t="n">
        <v>40</v>
      </c>
      <c r="AE231" s="1" t="n">
        <v>1.15</v>
      </c>
      <c r="AF231" s="0" t="n">
        <v>6</v>
      </c>
      <c r="AP231" s="0" t="n">
        <v>28.1</v>
      </c>
      <c r="AQ231" s="0" t="n">
        <v>3.15</v>
      </c>
      <c r="AR231" s="0" t="n">
        <v>24.95</v>
      </c>
      <c r="AT231" s="0" t="n">
        <v>307</v>
      </c>
    </row>
    <row r="232" customFormat="false" ht="13" hidden="false" customHeight="false" outlineLevel="0" collapsed="false">
      <c r="B232" s="0" t="n">
        <v>16</v>
      </c>
      <c r="I232" s="0" t="n">
        <v>99</v>
      </c>
      <c r="J232" s="0" t="n">
        <v>120</v>
      </c>
      <c r="K232" s="0" t="n">
        <v>80</v>
      </c>
      <c r="L232" s="2" t="n">
        <v>93.3333333333333</v>
      </c>
      <c r="M232" s="2"/>
      <c r="W232" s="0" t="n">
        <v>60</v>
      </c>
      <c r="X232" s="0" t="n">
        <v>0.1262</v>
      </c>
      <c r="AA232" s="0" t="n">
        <v>45</v>
      </c>
      <c r="AB232" s="0" t="n">
        <f aca="false">X232*AA232</f>
        <v>5.679</v>
      </c>
      <c r="AC232" s="0" t="n">
        <f aca="false">AF232*(1+X232)</f>
        <v>5.631</v>
      </c>
      <c r="AD232" s="0" t="n">
        <v>40</v>
      </c>
      <c r="AE232" s="1" t="n">
        <v>1.125</v>
      </c>
      <c r="AF232" s="0" t="n">
        <v>5</v>
      </c>
      <c r="AH232" s="0" t="n">
        <v>5</v>
      </c>
      <c r="AK232" s="0" t="n">
        <v>42.9</v>
      </c>
      <c r="AL232" s="0" t="n">
        <v>7.77</v>
      </c>
      <c r="AM232" s="0" t="n">
        <v>3942</v>
      </c>
      <c r="AP232" s="0" t="n">
        <v>28.1</v>
      </c>
      <c r="AQ232" s="0" t="n">
        <v>3.15</v>
      </c>
      <c r="AR232" s="0" t="n">
        <v>24.95</v>
      </c>
      <c r="AT232" s="0" t="n">
        <v>307</v>
      </c>
    </row>
    <row r="233" customFormat="false" ht="13" hidden="false" customHeight="false" outlineLevel="0" collapsed="false">
      <c r="B233" s="0" t="n">
        <v>16</v>
      </c>
      <c r="I233" s="0" t="n">
        <v>94</v>
      </c>
      <c r="L233" s="2"/>
      <c r="M233" s="2"/>
      <c r="W233" s="0" t="n">
        <v>75</v>
      </c>
      <c r="X233" s="0" t="n">
        <v>0.1242</v>
      </c>
      <c r="AA233" s="0" t="n">
        <v>46</v>
      </c>
      <c r="AB233" s="0" t="n">
        <f aca="false">X233*AA233</f>
        <v>5.7132</v>
      </c>
      <c r="AC233" s="0" t="n">
        <f aca="false">AF233*(1+X233)</f>
        <v>6.7452</v>
      </c>
      <c r="AD233" s="0" t="n">
        <v>40</v>
      </c>
      <c r="AE233" s="1" t="n">
        <v>1.15</v>
      </c>
      <c r="AF233" s="0" t="n">
        <v>6</v>
      </c>
      <c r="AP233" s="0" t="n">
        <v>27.5</v>
      </c>
      <c r="AQ233" s="0" t="n">
        <v>2.55</v>
      </c>
      <c r="AR233" s="0" t="n">
        <v>24.95</v>
      </c>
      <c r="AT233" s="0" t="n">
        <v>302</v>
      </c>
    </row>
    <row r="234" customFormat="false" ht="13" hidden="false" customHeight="false" outlineLevel="0" collapsed="false">
      <c r="B234" s="0" t="n">
        <v>16</v>
      </c>
      <c r="I234" s="0" t="n">
        <v>92</v>
      </c>
      <c r="L234" s="2"/>
      <c r="M234" s="2"/>
      <c r="W234" s="0" t="n">
        <v>90</v>
      </c>
      <c r="X234" s="0" t="n">
        <v>0.1508</v>
      </c>
      <c r="AA234" s="0" t="n">
        <v>45</v>
      </c>
      <c r="AB234" s="0" t="n">
        <f aca="false">X234*AA234</f>
        <v>6.786</v>
      </c>
      <c r="AC234" s="0" t="n">
        <f aca="false">AF234*(1+X234)</f>
        <v>5.754</v>
      </c>
      <c r="AD234" s="0" t="n">
        <v>40</v>
      </c>
      <c r="AE234" s="1" t="n">
        <v>1.125</v>
      </c>
      <c r="AF234" s="0" t="n">
        <v>5</v>
      </c>
      <c r="AP234" s="0" t="n">
        <v>27.1</v>
      </c>
      <c r="AQ234" s="0" t="n">
        <v>2.15</v>
      </c>
      <c r="AR234" s="0" t="n">
        <v>24.95</v>
      </c>
      <c r="AT234" s="0" t="n">
        <v>299</v>
      </c>
    </row>
    <row r="235" customFormat="false" ht="13" hidden="false" customHeight="false" outlineLevel="0" collapsed="false">
      <c r="B235" s="0" t="n">
        <v>16</v>
      </c>
      <c r="I235" s="0" t="n">
        <v>93</v>
      </c>
      <c r="L235" s="2"/>
      <c r="M235" s="2"/>
      <c r="W235" s="0" t="n">
        <v>120</v>
      </c>
      <c r="X235" s="0" t="n">
        <v>0.1488</v>
      </c>
      <c r="AA235" s="0" t="n">
        <v>45</v>
      </c>
      <c r="AB235" s="0" t="n">
        <f aca="false">X235*AA235</f>
        <v>6.696</v>
      </c>
      <c r="AC235" s="0" t="n">
        <f aca="false">AF235*(1+X235)</f>
        <v>5.744</v>
      </c>
      <c r="AD235" s="0" t="n">
        <v>40</v>
      </c>
      <c r="AE235" s="1" t="n">
        <v>1.125</v>
      </c>
      <c r="AF235" s="0" t="n">
        <v>5</v>
      </c>
      <c r="AP235" s="0" t="n">
        <v>26.8</v>
      </c>
      <c r="AQ235" s="0" t="n">
        <v>1.85</v>
      </c>
      <c r="AR235" s="0" t="n">
        <v>24.95</v>
      </c>
      <c r="AT235" s="0" t="n">
        <v>301</v>
      </c>
    </row>
    <row r="236" customFormat="false" ht="13" hidden="false" customHeight="false" outlineLevel="0" collapsed="false">
      <c r="B236" s="0" t="n">
        <v>16</v>
      </c>
      <c r="I236" s="0" t="n">
        <v>88</v>
      </c>
      <c r="L236" s="2"/>
      <c r="M236" s="2"/>
      <c r="W236" s="0" t="n">
        <v>150</v>
      </c>
      <c r="X236" s="0" t="n">
        <v>0.1467</v>
      </c>
      <c r="AA236" s="0" t="n">
        <v>44</v>
      </c>
      <c r="AB236" s="0" t="n">
        <f aca="false">X236*AA236</f>
        <v>6.4548</v>
      </c>
      <c r="AC236" s="0" t="n">
        <f aca="false">AF236*(1+X236)</f>
        <v>4.5868</v>
      </c>
      <c r="AD236" s="0" t="n">
        <v>40</v>
      </c>
      <c r="AE236" s="1" t="n">
        <v>1.1</v>
      </c>
      <c r="AF236" s="0" t="n">
        <v>4</v>
      </c>
      <c r="AP236" s="0" t="n">
        <v>27.7</v>
      </c>
      <c r="AQ236" s="0" t="n">
        <v>2.75</v>
      </c>
      <c r="AR236" s="0" t="n">
        <v>24.95</v>
      </c>
      <c r="AT236" s="0" t="n">
        <v>301</v>
      </c>
    </row>
    <row r="237" customFormat="false" ht="13" hidden="false" customHeight="false" outlineLevel="0" collapsed="false">
      <c r="B237" s="0" t="n">
        <v>16</v>
      </c>
      <c r="I237" s="0" t="n">
        <v>91</v>
      </c>
      <c r="L237" s="2"/>
      <c r="M237" s="2"/>
      <c r="W237" s="0" t="n">
        <v>180</v>
      </c>
      <c r="X237" s="0" t="n">
        <v>0.1161</v>
      </c>
      <c r="AA237" s="0" t="n">
        <v>43</v>
      </c>
      <c r="AB237" s="0" t="n">
        <f aca="false">X237*AA237</f>
        <v>4.9923</v>
      </c>
      <c r="AC237" s="0" t="n">
        <f aca="false">AF237*(1+X237)</f>
        <v>3.3483</v>
      </c>
      <c r="AD237" s="0" t="n">
        <v>40</v>
      </c>
      <c r="AE237" s="1" t="n">
        <v>1.075</v>
      </c>
      <c r="AF237" s="0" t="n">
        <v>3</v>
      </c>
      <c r="AP237" s="0" t="n">
        <v>27</v>
      </c>
      <c r="AQ237" s="0" t="n">
        <v>2.05</v>
      </c>
      <c r="AR237" s="0" t="n">
        <v>24.95</v>
      </c>
      <c r="AT237" s="0" t="n">
        <v>302</v>
      </c>
    </row>
    <row r="238" customFormat="false" ht="13" hidden="false" customHeight="false" outlineLevel="0" collapsed="false">
      <c r="B238" s="0" t="n">
        <v>16</v>
      </c>
      <c r="I238" s="0" t="n">
        <v>90</v>
      </c>
      <c r="L238" s="2"/>
      <c r="M238" s="2"/>
      <c r="W238" s="0" t="n">
        <v>210</v>
      </c>
      <c r="X238" s="0" t="n">
        <v>0.114</v>
      </c>
      <c r="AA238" s="0" t="n">
        <v>45</v>
      </c>
      <c r="AB238" s="0" t="n">
        <f aca="false">X238*AA238</f>
        <v>5.13</v>
      </c>
      <c r="AC238" s="0" t="n">
        <f aca="false">AF238*(1+X238)</f>
        <v>5.57</v>
      </c>
      <c r="AD238" s="0" t="n">
        <v>40</v>
      </c>
      <c r="AE238" s="1" t="n">
        <v>1.125</v>
      </c>
      <c r="AF238" s="0" t="n">
        <v>5</v>
      </c>
      <c r="AP238" s="0" t="n">
        <v>27.2</v>
      </c>
      <c r="AQ238" s="0" t="n">
        <v>2.25</v>
      </c>
      <c r="AR238" s="0" t="n">
        <v>24.95</v>
      </c>
      <c r="AT238" s="0" t="n">
        <v>305</v>
      </c>
    </row>
    <row r="239" customFormat="false" ht="13" hidden="false" customHeight="false" outlineLevel="0" collapsed="false">
      <c r="B239" s="0" t="n">
        <v>16</v>
      </c>
      <c r="I239" s="0" t="n">
        <v>83</v>
      </c>
      <c r="L239" s="2"/>
      <c r="M239" s="2"/>
      <c r="W239" s="0" t="n">
        <v>240</v>
      </c>
      <c r="X239" s="0" t="n">
        <v>0.1261</v>
      </c>
      <c r="AA239" s="0" t="n">
        <v>43</v>
      </c>
      <c r="AB239" s="0" t="n">
        <f aca="false">X239*AA239</f>
        <v>5.4223</v>
      </c>
      <c r="AC239" s="0" t="n">
        <f aca="false">AF239*(1+X239)</f>
        <v>3.3783</v>
      </c>
      <c r="AD239" s="0" t="n">
        <v>40</v>
      </c>
      <c r="AE239" s="1" t="n">
        <v>1.075</v>
      </c>
      <c r="AF239" s="0" t="n">
        <v>3</v>
      </c>
      <c r="AP239" s="0" t="n">
        <v>26.9</v>
      </c>
      <c r="AQ239" s="0" t="n">
        <v>1.95</v>
      </c>
      <c r="AR239" s="0" t="n">
        <v>24.95</v>
      </c>
      <c r="AT239" s="0" t="n">
        <v>306</v>
      </c>
    </row>
    <row r="240" customFormat="false" ht="13" hidden="false" customHeight="false" outlineLevel="0" collapsed="false">
      <c r="B240" s="0" t="n">
        <v>16</v>
      </c>
      <c r="I240" s="0" t="n">
        <v>91</v>
      </c>
      <c r="J240" s="0" t="n">
        <v>120</v>
      </c>
      <c r="K240" s="0" t="n">
        <v>80</v>
      </c>
      <c r="L240" s="2" t="n">
        <v>93.3333333333333</v>
      </c>
      <c r="M240" s="2"/>
      <c r="W240" s="0" t="n">
        <v>300</v>
      </c>
      <c r="X240" s="0" t="n">
        <v>0.0824</v>
      </c>
      <c r="Y240" s="0" t="n">
        <v>380</v>
      </c>
      <c r="Z240" s="0" t="n">
        <v>380</v>
      </c>
      <c r="AA240" s="0" t="n">
        <v>44</v>
      </c>
      <c r="AB240" s="0" t="n">
        <f aca="false">X240*AA240</f>
        <v>3.6256</v>
      </c>
      <c r="AC240" s="0" t="n">
        <f aca="false">AF240*(1+X240)</f>
        <v>4.3296</v>
      </c>
      <c r="AD240" s="0" t="n">
        <v>40</v>
      </c>
      <c r="AE240" s="1" t="n">
        <v>1.1</v>
      </c>
      <c r="AF240" s="0" t="n">
        <v>4</v>
      </c>
      <c r="AH240" s="0" t="n">
        <v>5</v>
      </c>
      <c r="AK240" s="0" t="n">
        <v>41.6</v>
      </c>
      <c r="AL240" s="0" t="n">
        <v>36.64</v>
      </c>
      <c r="AM240" s="0" t="n">
        <v>4088</v>
      </c>
      <c r="AN240" s="0" t="n">
        <v>970</v>
      </c>
      <c r="AO240" s="0" t="n">
        <v>15</v>
      </c>
      <c r="AP240" s="0" t="n">
        <v>27.9</v>
      </c>
      <c r="AQ240" s="0" t="n">
        <v>2.95</v>
      </c>
      <c r="AR240" s="0" t="n">
        <v>24.95</v>
      </c>
      <c r="AT240" s="0" t="n">
        <v>309</v>
      </c>
    </row>
    <row r="241" customFormat="false" ht="13" hidden="false" customHeight="false" outlineLevel="0" collapsed="false">
      <c r="A241" s="0" t="s">
        <v>61</v>
      </c>
      <c r="B241" s="0" t="n">
        <v>17</v>
      </c>
      <c r="C241" s="0" t="n">
        <v>158.5</v>
      </c>
      <c r="D241" s="0" t="n">
        <v>23</v>
      </c>
      <c r="E241" s="0" t="n">
        <v>140</v>
      </c>
      <c r="F241" s="0" t="n">
        <v>0</v>
      </c>
      <c r="G241" s="0" t="n">
        <v>69</v>
      </c>
      <c r="H241" s="0" t="n">
        <v>182</v>
      </c>
      <c r="I241" s="0" t="n">
        <v>104.5</v>
      </c>
      <c r="J241" s="0" t="n">
        <v>130</v>
      </c>
      <c r="K241" s="0" t="n">
        <v>85</v>
      </c>
      <c r="L241" s="2" t="n">
        <v>100</v>
      </c>
      <c r="M241" s="2" t="n">
        <v>20.83</v>
      </c>
      <c r="N241" s="0" t="n">
        <v>0.1</v>
      </c>
      <c r="O241" s="0" t="n">
        <v>207</v>
      </c>
      <c r="P241" s="0" t="n">
        <v>30</v>
      </c>
      <c r="Q241" s="0" t="n">
        <v>6.9</v>
      </c>
      <c r="R241" s="0" t="n">
        <f aca="false">Q241*P241/40</f>
        <v>5.175</v>
      </c>
      <c r="S241" s="0" t="n">
        <f aca="false">Q241*P241/50</f>
        <v>4.14</v>
      </c>
      <c r="T241" s="0" t="n">
        <f aca="false">Q241*P241/60</f>
        <v>3.45</v>
      </c>
      <c r="U241" s="0" t="n">
        <f aca="false">Q241*P241/75</f>
        <v>2.76</v>
      </c>
      <c r="V241" s="0" t="n">
        <f aca="false">Q241*P241/90</f>
        <v>2.3</v>
      </c>
      <c r="W241" s="0" t="n">
        <v>0</v>
      </c>
      <c r="X241" s="0" t="n">
        <v>0</v>
      </c>
      <c r="AA241" s="0" t="n">
        <v>37.5</v>
      </c>
      <c r="AB241" s="0" t="n">
        <f aca="false">X241*AA241</f>
        <v>0</v>
      </c>
      <c r="AC241" s="0" t="n">
        <f aca="false">AF241*(1+X241)</f>
        <v>0</v>
      </c>
      <c r="AD241" s="0" t="n">
        <v>37.5</v>
      </c>
      <c r="AE241" s="1" t="n">
        <v>1</v>
      </c>
      <c r="AF241" s="0" t="n">
        <v>0</v>
      </c>
      <c r="AH241" s="0" t="n">
        <v>7</v>
      </c>
      <c r="AI241" s="0" t="n">
        <v>0</v>
      </c>
      <c r="AJ241" s="0" t="n">
        <v>10350</v>
      </c>
      <c r="AK241" s="0" t="n">
        <v>69.4</v>
      </c>
      <c r="AL241" s="0" t="n">
        <v>34.6</v>
      </c>
      <c r="AM241" s="0" t="n">
        <v>5374</v>
      </c>
      <c r="AN241" s="0" t="n">
        <v>855</v>
      </c>
      <c r="AO241" s="0" t="n">
        <v>21</v>
      </c>
      <c r="AP241" s="0" t="n">
        <v>28.65</v>
      </c>
      <c r="AQ241" s="0" t="n">
        <v>-0.75</v>
      </c>
      <c r="AR241" s="0" t="n">
        <v>29.4</v>
      </c>
      <c r="AT241" s="0" t="n">
        <v>248</v>
      </c>
    </row>
    <row r="242" customFormat="false" ht="13" hidden="false" customHeight="false" outlineLevel="0" collapsed="false">
      <c r="B242" s="0" t="n">
        <v>17</v>
      </c>
      <c r="I242" s="0" t="n">
        <v>100.17</v>
      </c>
      <c r="L242" s="2"/>
      <c r="M242" s="2"/>
      <c r="W242" s="0" t="n">
        <v>10</v>
      </c>
      <c r="X242" s="0" t="n">
        <v>0.0408</v>
      </c>
      <c r="AA242" s="0" t="n">
        <v>39</v>
      </c>
      <c r="AB242" s="0" t="n">
        <f aca="false">X242*AA242</f>
        <v>1.5912</v>
      </c>
      <c r="AC242" s="0" t="n">
        <f aca="false">AF242*(1+X242)</f>
        <v>1.5612</v>
      </c>
      <c r="AD242" s="0" t="n">
        <v>37.5</v>
      </c>
      <c r="AE242" s="1" t="n">
        <v>1.04</v>
      </c>
      <c r="AF242" s="0" t="n">
        <v>1.5</v>
      </c>
      <c r="AP242" s="0" t="n">
        <v>28.8</v>
      </c>
      <c r="AQ242" s="0" t="n">
        <v>-0.6</v>
      </c>
      <c r="AR242" s="0" t="n">
        <v>29.4</v>
      </c>
      <c r="AT242" s="0" t="n">
        <v>239</v>
      </c>
    </row>
    <row r="243" customFormat="false" ht="13" hidden="false" customHeight="false" outlineLevel="0" collapsed="false">
      <c r="B243" s="0" t="n">
        <v>17</v>
      </c>
      <c r="I243" s="0" t="n">
        <v>103.03</v>
      </c>
      <c r="L243" s="2"/>
      <c r="M243" s="2"/>
      <c r="W243" s="0" t="n">
        <v>20</v>
      </c>
      <c r="X243" s="0" t="n">
        <v>0.0387</v>
      </c>
      <c r="AA243" s="0" t="n">
        <v>43</v>
      </c>
      <c r="AB243" s="0" t="n">
        <f aca="false">X243*AA243</f>
        <v>1.6641</v>
      </c>
      <c r="AC243" s="0" t="n">
        <f aca="false">AF243*(1+X243)</f>
        <v>5.71285</v>
      </c>
      <c r="AD243" s="0" t="n">
        <v>37.5</v>
      </c>
      <c r="AE243" s="1" t="n">
        <v>1.14666666666667</v>
      </c>
      <c r="AF243" s="0" t="n">
        <v>5.5</v>
      </c>
      <c r="AP243" s="0" t="n">
        <v>30.3</v>
      </c>
      <c r="AQ243" s="0" t="n">
        <v>0.9</v>
      </c>
      <c r="AR243" s="0" t="n">
        <v>29.4</v>
      </c>
      <c r="AT243" s="0" t="n">
        <v>240</v>
      </c>
    </row>
    <row r="244" customFormat="false" ht="13" hidden="false" customHeight="false" outlineLevel="0" collapsed="false">
      <c r="B244" s="0" t="n">
        <v>17</v>
      </c>
      <c r="I244" s="0" t="n">
        <v>101.44</v>
      </c>
      <c r="L244" s="2"/>
      <c r="M244" s="2"/>
      <c r="W244" s="0" t="n">
        <v>30</v>
      </c>
      <c r="X244" s="0" t="n">
        <v>0.0879</v>
      </c>
      <c r="AA244" s="0" t="n">
        <v>44</v>
      </c>
      <c r="AB244" s="0" t="n">
        <f aca="false">X244*AA244</f>
        <v>3.8676</v>
      </c>
      <c r="AC244" s="0" t="n">
        <f aca="false">AF244*(1+X244)</f>
        <v>7.07135</v>
      </c>
      <c r="AD244" s="0" t="n">
        <v>37.5</v>
      </c>
      <c r="AE244" s="1" t="n">
        <v>1.17333333333333</v>
      </c>
      <c r="AF244" s="0" t="n">
        <v>6.5</v>
      </c>
      <c r="AP244" s="0" t="n">
        <v>31.1</v>
      </c>
      <c r="AQ244" s="0" t="n">
        <v>1.7</v>
      </c>
      <c r="AR244" s="0" t="n">
        <v>29.4</v>
      </c>
      <c r="AT244" s="0" t="n">
        <v>229</v>
      </c>
    </row>
    <row r="245" customFormat="false" ht="13" hidden="false" customHeight="false" outlineLevel="0" collapsed="false">
      <c r="B245" s="0" t="n">
        <v>17</v>
      </c>
      <c r="I245" s="0" t="n">
        <v>102.08</v>
      </c>
      <c r="L245" s="2"/>
      <c r="M245" s="2"/>
      <c r="W245" s="0" t="n">
        <v>40</v>
      </c>
      <c r="X245" s="0" t="n">
        <v>0.1259</v>
      </c>
      <c r="AA245" s="0" t="n">
        <v>44</v>
      </c>
      <c r="AB245" s="0" t="n">
        <f aca="false">X245*AA245</f>
        <v>5.5396</v>
      </c>
      <c r="AC245" s="0" t="n">
        <f aca="false">AF245*(1+X245)</f>
        <v>7.31835</v>
      </c>
      <c r="AD245" s="0" t="n">
        <v>37.5</v>
      </c>
      <c r="AE245" s="1" t="n">
        <v>1.17333333333333</v>
      </c>
      <c r="AF245" s="0" t="n">
        <v>6.5</v>
      </c>
      <c r="AP245" s="0" t="n">
        <v>32</v>
      </c>
      <c r="AQ245" s="0" t="n">
        <v>2.6</v>
      </c>
      <c r="AR245" s="0" t="n">
        <v>29.4</v>
      </c>
      <c r="AT245" s="0" t="n">
        <v>229</v>
      </c>
    </row>
    <row r="246" customFormat="false" ht="13" hidden="false" customHeight="false" outlineLevel="0" collapsed="false">
      <c r="B246" s="0" t="n">
        <v>17</v>
      </c>
      <c r="I246" s="0" t="n">
        <v>100.17</v>
      </c>
      <c r="L246" s="2"/>
      <c r="M246" s="2"/>
      <c r="W246" s="0" t="n">
        <v>50</v>
      </c>
      <c r="X246" s="0" t="n">
        <v>0.1101</v>
      </c>
      <c r="AA246" s="0" t="n">
        <v>43</v>
      </c>
      <c r="AB246" s="0" t="n">
        <f aca="false">X246*AA246</f>
        <v>4.7343</v>
      </c>
      <c r="AC246" s="0" t="n">
        <f aca="false">AF246*(1+X246)</f>
        <v>6.10555</v>
      </c>
      <c r="AD246" s="0" t="n">
        <v>37.5</v>
      </c>
      <c r="AE246" s="1" t="n">
        <v>1.14666666666667</v>
      </c>
      <c r="AF246" s="0" t="n">
        <v>5.5</v>
      </c>
      <c r="AP246" s="0" t="n">
        <v>31.9</v>
      </c>
      <c r="AQ246" s="0" t="n">
        <v>2.5</v>
      </c>
      <c r="AR246" s="0" t="n">
        <v>29.4</v>
      </c>
      <c r="AT246" s="0" t="n">
        <v>232</v>
      </c>
    </row>
    <row r="247" customFormat="false" ht="13" hidden="false" customHeight="false" outlineLevel="0" collapsed="false">
      <c r="B247" s="0" t="n">
        <v>17</v>
      </c>
      <c r="I247" s="0" t="n">
        <v>99.54</v>
      </c>
      <c r="J247" s="0" t="n">
        <v>125</v>
      </c>
      <c r="K247" s="0" t="n">
        <v>80</v>
      </c>
      <c r="L247" s="2" t="n">
        <v>95</v>
      </c>
      <c r="M247" s="2"/>
      <c r="W247" s="0" t="n">
        <v>60</v>
      </c>
      <c r="X247" s="0" t="n">
        <v>0.0684</v>
      </c>
      <c r="AA247" s="0" t="n">
        <v>44</v>
      </c>
      <c r="AB247" s="0" t="n">
        <f aca="false">X247*AA247</f>
        <v>3.0096</v>
      </c>
      <c r="AC247" s="0" t="n">
        <f aca="false">AF247*(1+X247)</f>
        <v>6.9446</v>
      </c>
      <c r="AD247" s="0" t="n">
        <v>37.5</v>
      </c>
      <c r="AE247" s="1" t="n">
        <v>1.17333333333333</v>
      </c>
      <c r="AF247" s="0" t="n">
        <v>6.5</v>
      </c>
      <c r="AH247" s="0" t="n">
        <v>6</v>
      </c>
      <c r="AK247" s="0" t="n">
        <v>67.7</v>
      </c>
      <c r="AL247" s="0" t="n">
        <v>26.62</v>
      </c>
      <c r="AM247" s="0" t="n">
        <v>5283</v>
      </c>
      <c r="AP247" s="0" t="n">
        <v>32.4</v>
      </c>
      <c r="AQ247" s="0" t="n">
        <v>3</v>
      </c>
      <c r="AR247" s="0" t="n">
        <v>29.4</v>
      </c>
      <c r="AT247" s="0" t="n">
        <v>234</v>
      </c>
    </row>
    <row r="248" customFormat="false" ht="13" hidden="false" customHeight="false" outlineLevel="0" collapsed="false">
      <c r="B248" s="0" t="n">
        <v>17</v>
      </c>
      <c r="I248" s="0" t="n">
        <v>97.32</v>
      </c>
      <c r="L248" s="2"/>
      <c r="M248" s="2"/>
      <c r="W248" s="0" t="n">
        <v>75</v>
      </c>
      <c r="X248" s="0" t="n">
        <v>0.0923</v>
      </c>
      <c r="AA248" s="0" t="n">
        <v>44</v>
      </c>
      <c r="AB248" s="0" t="n">
        <f aca="false">X248*AA248</f>
        <v>4.0612</v>
      </c>
      <c r="AC248" s="0" t="n">
        <f aca="false">AF248*(1+X248)</f>
        <v>7.09995</v>
      </c>
      <c r="AD248" s="0" t="n">
        <v>37.5</v>
      </c>
      <c r="AE248" s="1" t="n">
        <v>1.17333333333333</v>
      </c>
      <c r="AF248" s="0" t="n">
        <v>6.5</v>
      </c>
      <c r="AP248" s="0" t="n">
        <v>31.3</v>
      </c>
      <c r="AQ248" s="0" t="n">
        <v>1.9</v>
      </c>
      <c r="AR248" s="0" t="n">
        <v>29.4</v>
      </c>
      <c r="AT248" s="0" t="n">
        <v>228</v>
      </c>
    </row>
    <row r="249" customFormat="false" ht="13" hidden="false" customHeight="false" outlineLevel="0" collapsed="false">
      <c r="B249" s="0" t="n">
        <v>17</v>
      </c>
      <c r="I249" s="0" t="n">
        <v>92.57</v>
      </c>
      <c r="L249" s="2"/>
      <c r="M249" s="2"/>
      <c r="W249" s="0" t="n">
        <v>90</v>
      </c>
      <c r="X249" s="0" t="n">
        <v>0.1169</v>
      </c>
      <c r="AA249" s="0" t="n">
        <v>44</v>
      </c>
      <c r="AB249" s="0" t="n">
        <f aca="false">X249*AA249</f>
        <v>5.1436</v>
      </c>
      <c r="AC249" s="0" t="n">
        <f aca="false">AF249*(1+X249)</f>
        <v>7.25985</v>
      </c>
      <c r="AD249" s="0" t="n">
        <v>37.5</v>
      </c>
      <c r="AE249" s="1" t="n">
        <v>1.17333333333333</v>
      </c>
      <c r="AF249" s="0" t="n">
        <v>6.5</v>
      </c>
      <c r="AP249" s="0" t="n">
        <v>30.3</v>
      </c>
      <c r="AQ249" s="0" t="n">
        <v>0.9</v>
      </c>
      <c r="AR249" s="0" t="n">
        <v>29.4</v>
      </c>
      <c r="AT249" s="0" t="n">
        <v>229</v>
      </c>
    </row>
    <row r="250" customFormat="false" ht="13" hidden="false" customHeight="false" outlineLevel="0" collapsed="false">
      <c r="B250" s="0" t="n">
        <v>17</v>
      </c>
      <c r="I250" s="0" t="n">
        <v>90</v>
      </c>
      <c r="L250" s="2"/>
      <c r="M250" s="2"/>
      <c r="W250" s="0" t="n">
        <v>120</v>
      </c>
      <c r="X250" s="0" t="n">
        <v>0.1147</v>
      </c>
      <c r="AA250" s="0" t="n">
        <v>43</v>
      </c>
      <c r="AB250" s="0" t="n">
        <f aca="false">X250*AA250</f>
        <v>4.9321</v>
      </c>
      <c r="AC250" s="0" t="n">
        <f aca="false">AF250*(1+X250)</f>
        <v>6.13085</v>
      </c>
      <c r="AD250" s="0" t="n">
        <v>37.5</v>
      </c>
      <c r="AE250" s="1" t="n">
        <v>1.14666666666667</v>
      </c>
      <c r="AF250" s="0" t="n">
        <v>5.5</v>
      </c>
      <c r="AP250" s="0" t="n">
        <v>30</v>
      </c>
      <c r="AQ250" s="0" t="n">
        <v>0.6</v>
      </c>
      <c r="AR250" s="0" t="n">
        <v>29.4</v>
      </c>
      <c r="AT250" s="0" t="n">
        <v>221</v>
      </c>
    </row>
    <row r="251" customFormat="false" ht="13" hidden="false" customHeight="false" outlineLevel="0" collapsed="false">
      <c r="B251" s="0" t="n">
        <v>17</v>
      </c>
      <c r="I251" s="0" t="n">
        <v>88.76</v>
      </c>
      <c r="L251" s="2"/>
      <c r="M251" s="2"/>
      <c r="W251" s="0" t="n">
        <v>150</v>
      </c>
      <c r="X251" s="0" t="n">
        <v>0.0728</v>
      </c>
      <c r="AA251" s="0" t="n">
        <v>43</v>
      </c>
      <c r="AB251" s="0" t="n">
        <f aca="false">X251*AA251</f>
        <v>3.1304</v>
      </c>
      <c r="AC251" s="0" t="n">
        <f aca="false">AF251*(1+X251)</f>
        <v>5.9004</v>
      </c>
      <c r="AD251" s="0" t="n">
        <v>37.5</v>
      </c>
      <c r="AE251" s="1" t="n">
        <v>1.14666666666667</v>
      </c>
      <c r="AF251" s="0" t="n">
        <v>5.5</v>
      </c>
      <c r="AP251" s="0" t="n">
        <v>29.8</v>
      </c>
      <c r="AQ251" s="0" t="n">
        <v>0.4</v>
      </c>
      <c r="AR251" s="0" t="n">
        <v>29.4</v>
      </c>
      <c r="AT251" s="0" t="n">
        <v>237</v>
      </c>
    </row>
    <row r="252" customFormat="false" ht="13" hidden="false" customHeight="false" outlineLevel="0" collapsed="false">
      <c r="B252" s="0" t="n">
        <v>17</v>
      </c>
      <c r="I252" s="0" t="n">
        <v>89.08</v>
      </c>
      <c r="L252" s="2"/>
      <c r="M252" s="2"/>
      <c r="W252" s="0" t="n">
        <v>180</v>
      </c>
      <c r="X252" s="0" t="n">
        <v>0.0706</v>
      </c>
      <c r="AA252" s="0" t="n">
        <v>46</v>
      </c>
      <c r="AB252" s="0" t="n">
        <f aca="false">X252*AA252</f>
        <v>3.2476</v>
      </c>
      <c r="AC252" s="0" t="n">
        <f aca="false">AF252*(1+X252)</f>
        <v>9.1001</v>
      </c>
      <c r="AD252" s="0" t="n">
        <v>37.5</v>
      </c>
      <c r="AE252" s="1" t="n">
        <v>1.22666666666667</v>
      </c>
      <c r="AF252" s="0" t="n">
        <v>8.5</v>
      </c>
      <c r="AP252" s="0" t="n">
        <v>30</v>
      </c>
      <c r="AQ252" s="0" t="n">
        <v>0.6</v>
      </c>
      <c r="AR252" s="0" t="n">
        <v>29.4</v>
      </c>
      <c r="AT252" s="0" t="n">
        <v>230</v>
      </c>
    </row>
    <row r="253" customFormat="false" ht="13" hidden="false" customHeight="false" outlineLevel="0" collapsed="false">
      <c r="B253" s="0" t="n">
        <v>17</v>
      </c>
      <c r="I253" s="0" t="n">
        <v>85.59</v>
      </c>
      <c r="L253" s="2"/>
      <c r="M253" s="2"/>
      <c r="W253" s="0" t="n">
        <v>210</v>
      </c>
      <c r="X253" s="0" t="n">
        <v>0.0556</v>
      </c>
      <c r="AA253" s="0" t="n">
        <v>43</v>
      </c>
      <c r="AB253" s="0" t="n">
        <f aca="false">X253*AA253</f>
        <v>2.3908</v>
      </c>
      <c r="AC253" s="0" t="n">
        <f aca="false">AF253*(1+X253)</f>
        <v>5.8058</v>
      </c>
      <c r="AD253" s="0" t="n">
        <v>37.5</v>
      </c>
      <c r="AE253" s="1" t="n">
        <v>1.14666666666667</v>
      </c>
      <c r="AF253" s="0" t="n">
        <v>5.5</v>
      </c>
      <c r="AP253" s="0" t="n">
        <v>30.5</v>
      </c>
      <c r="AQ253" s="0" t="n">
        <v>1.1</v>
      </c>
      <c r="AR253" s="0" t="n">
        <v>29.4</v>
      </c>
      <c r="AT253" s="0" t="n">
        <v>244</v>
      </c>
    </row>
    <row r="254" customFormat="false" ht="13" hidden="false" customHeight="false" outlineLevel="0" collapsed="false">
      <c r="B254" s="0" t="n">
        <v>17</v>
      </c>
      <c r="I254" s="0" t="n">
        <v>81.15</v>
      </c>
      <c r="L254" s="2"/>
      <c r="M254" s="2"/>
      <c r="W254" s="0" t="n">
        <v>240</v>
      </c>
      <c r="X254" s="0" t="n">
        <v>0.0792</v>
      </c>
      <c r="AA254" s="0" t="n">
        <v>42</v>
      </c>
      <c r="AB254" s="0" t="n">
        <f aca="false">X254*AA254</f>
        <v>3.3264</v>
      </c>
      <c r="AC254" s="0" t="n">
        <f aca="false">AF254*(1+X254)</f>
        <v>4.8564</v>
      </c>
      <c r="AD254" s="0" t="n">
        <v>37.5</v>
      </c>
      <c r="AE254" s="1" t="n">
        <v>1.12</v>
      </c>
      <c r="AF254" s="0" t="n">
        <v>4.5</v>
      </c>
      <c r="AP254" s="0" t="n">
        <v>30</v>
      </c>
      <c r="AQ254" s="0" t="n">
        <v>0.6</v>
      </c>
      <c r="AR254" s="0" t="n">
        <v>29.4</v>
      </c>
      <c r="AT254" s="0" t="n">
        <v>237</v>
      </c>
    </row>
    <row r="255" customFormat="false" ht="13" hidden="false" customHeight="false" outlineLevel="0" collapsed="false">
      <c r="B255" s="0" t="n">
        <v>17</v>
      </c>
      <c r="I255" s="0" t="n">
        <v>82.1</v>
      </c>
      <c r="J255" s="0" t="n">
        <v>125</v>
      </c>
      <c r="K255" s="0" t="n">
        <v>75</v>
      </c>
      <c r="L255" s="2" t="n">
        <v>91.6666666666667</v>
      </c>
      <c r="M255" s="2"/>
      <c r="W255" s="0" t="n">
        <v>300</v>
      </c>
      <c r="X255" s="0" t="n">
        <v>0.0902</v>
      </c>
      <c r="Y255" s="0" t="n">
        <v>690</v>
      </c>
      <c r="Z255" s="0" t="n">
        <v>690</v>
      </c>
      <c r="AA255" s="0" t="n">
        <v>42</v>
      </c>
      <c r="AB255" s="0" t="n">
        <f aca="false">X255*AA255</f>
        <v>3.7884</v>
      </c>
      <c r="AC255" s="0" t="n">
        <f aca="false">AF255*(1+X255)</f>
        <v>4.9059</v>
      </c>
      <c r="AD255" s="0" t="n">
        <v>37.5</v>
      </c>
      <c r="AE255" s="1" t="n">
        <v>1.12</v>
      </c>
      <c r="AF255" s="0" t="n">
        <v>4.5</v>
      </c>
      <c r="AH255" s="0" t="n">
        <v>6</v>
      </c>
      <c r="AK255" s="0" t="n">
        <v>68.6</v>
      </c>
      <c r="AL255" s="0" t="n">
        <v>36.58</v>
      </c>
      <c r="AM255" s="0" t="n">
        <v>4453</v>
      </c>
      <c r="AN255" s="0" t="n">
        <v>386</v>
      </c>
      <c r="AO255" s="0" t="n">
        <v>7.8</v>
      </c>
      <c r="AP255" s="0" t="n">
        <v>29.2</v>
      </c>
      <c r="AQ255" s="0" t="n">
        <v>-0.2</v>
      </c>
      <c r="AR255" s="0" t="n">
        <v>29.4</v>
      </c>
      <c r="AT255" s="0" t="n">
        <v>231</v>
      </c>
    </row>
    <row r="256" customFormat="false" ht="13" hidden="false" customHeight="false" outlineLevel="0" collapsed="false">
      <c r="A256" s="0" t="s">
        <v>62</v>
      </c>
      <c r="B256" s="0" t="n">
        <v>18</v>
      </c>
      <c r="C256" s="0" t="n">
        <v>140.5</v>
      </c>
      <c r="D256" s="0" t="n">
        <v>28</v>
      </c>
      <c r="E256" s="0" t="n">
        <v>140</v>
      </c>
      <c r="F256" s="0" t="n">
        <v>0</v>
      </c>
      <c r="G256" s="0" t="n">
        <v>77</v>
      </c>
      <c r="H256" s="0" t="n">
        <v>181</v>
      </c>
      <c r="I256" s="0" t="n">
        <v>90</v>
      </c>
      <c r="J256" s="0" t="n">
        <v>125</v>
      </c>
      <c r="K256" s="0" t="n">
        <v>80</v>
      </c>
      <c r="L256" s="2" t="n">
        <v>95</v>
      </c>
      <c r="M256" s="2" t="n">
        <v>23.5</v>
      </c>
      <c r="N256" s="0" t="n">
        <v>0.1</v>
      </c>
      <c r="O256" s="0" t="n">
        <v>231</v>
      </c>
      <c r="P256" s="0" t="n">
        <v>30</v>
      </c>
      <c r="Q256" s="0" t="n">
        <v>7.7</v>
      </c>
      <c r="R256" s="0" t="n">
        <f aca="false">Q256*P256/40</f>
        <v>5.775</v>
      </c>
      <c r="S256" s="0" t="n">
        <f aca="false">Q256*P256/50</f>
        <v>4.62</v>
      </c>
      <c r="T256" s="0" t="n">
        <f aca="false">Q256*P256/60</f>
        <v>3.85</v>
      </c>
      <c r="U256" s="0" t="n">
        <f aca="false">Q256*P256/75</f>
        <v>3.08</v>
      </c>
      <c r="V256" s="0" t="n">
        <f aca="false">Q256*P256/90</f>
        <v>2.56666666666667</v>
      </c>
      <c r="W256" s="0" t="n">
        <v>0</v>
      </c>
      <c r="X256" s="0" t="n">
        <v>0</v>
      </c>
      <c r="AA256" s="0" t="n">
        <v>41.5</v>
      </c>
      <c r="AB256" s="0" t="n">
        <f aca="false">X256*AA256</f>
        <v>0</v>
      </c>
      <c r="AC256" s="0" t="n">
        <f aca="false">AF256*(1+X256)</f>
        <v>0</v>
      </c>
      <c r="AD256" s="0" t="n">
        <v>41.5</v>
      </c>
      <c r="AE256" s="1" t="n">
        <v>1</v>
      </c>
      <c r="AF256" s="0" t="n">
        <v>0</v>
      </c>
      <c r="AH256" s="0" t="n">
        <v>5</v>
      </c>
      <c r="AI256" s="0" t="n">
        <v>0</v>
      </c>
      <c r="AJ256" s="0" t="n">
        <v>11550</v>
      </c>
      <c r="AK256" s="0" t="n">
        <v>59.5</v>
      </c>
      <c r="AL256" s="0" t="n">
        <v>34.82</v>
      </c>
      <c r="AM256" s="0" t="n">
        <v>4479</v>
      </c>
      <c r="AN256" s="0" t="n">
        <v>656</v>
      </c>
      <c r="AO256" s="0" t="n">
        <v>24</v>
      </c>
      <c r="AP256" s="0" t="n">
        <v>29.3</v>
      </c>
      <c r="AQ256" s="0" t="n">
        <v>0.3</v>
      </c>
      <c r="AR256" s="0" t="n">
        <v>29</v>
      </c>
      <c r="AT256" s="0" t="n">
        <v>150</v>
      </c>
    </row>
    <row r="257" customFormat="false" ht="13" hidden="false" customHeight="false" outlineLevel="0" collapsed="false">
      <c r="B257" s="0" t="n">
        <v>18</v>
      </c>
      <c r="I257" s="0" t="n">
        <v>90</v>
      </c>
      <c r="L257" s="2"/>
      <c r="M257" s="2"/>
      <c r="W257" s="0" t="n">
        <v>10</v>
      </c>
      <c r="X257" s="0" t="n">
        <v>0.0295</v>
      </c>
      <c r="AA257" s="0" t="n">
        <v>42</v>
      </c>
      <c r="AB257" s="0" t="n">
        <f aca="false">X257*AA257</f>
        <v>1.239</v>
      </c>
      <c r="AC257" s="0" t="n">
        <f aca="false">AF257*(1+X257)</f>
        <v>0.51475</v>
      </c>
      <c r="AD257" s="0" t="n">
        <v>41.5</v>
      </c>
      <c r="AE257" s="1" t="n">
        <v>1.01204819277108</v>
      </c>
      <c r="AF257" s="0" t="n">
        <v>0.5</v>
      </c>
      <c r="AP257" s="0" t="n">
        <v>30</v>
      </c>
      <c r="AQ257" s="0" t="n">
        <v>1</v>
      </c>
      <c r="AR257" s="0" t="n">
        <v>29</v>
      </c>
      <c r="AT257" s="0" t="n">
        <v>153</v>
      </c>
    </row>
    <row r="258" customFormat="false" ht="13" hidden="false" customHeight="false" outlineLevel="0" collapsed="false">
      <c r="B258" s="0" t="n">
        <v>18</v>
      </c>
      <c r="I258" s="0" t="n">
        <v>90</v>
      </c>
      <c r="L258" s="2"/>
      <c r="M258" s="2"/>
      <c r="W258" s="0" t="n">
        <v>20</v>
      </c>
      <c r="X258" s="0" t="n">
        <v>0.0666</v>
      </c>
      <c r="AA258" s="0" t="n">
        <v>46</v>
      </c>
      <c r="AB258" s="0" t="n">
        <f aca="false">X258*AA258</f>
        <v>3.0636</v>
      </c>
      <c r="AC258" s="0" t="n">
        <f aca="false">AF258*(1+X258)</f>
        <v>4.7997</v>
      </c>
      <c r="AD258" s="0" t="n">
        <v>41.5</v>
      </c>
      <c r="AE258" s="1" t="n">
        <v>1.10843373493976</v>
      </c>
      <c r="AF258" s="0" t="n">
        <v>4.5</v>
      </c>
      <c r="AP258" s="0" t="n">
        <v>31.9</v>
      </c>
      <c r="AQ258" s="0" t="n">
        <v>2.9</v>
      </c>
      <c r="AR258" s="0" t="n">
        <v>29</v>
      </c>
      <c r="AT258" s="0" t="n">
        <v>145</v>
      </c>
    </row>
    <row r="259" customFormat="false" ht="13" hidden="false" customHeight="false" outlineLevel="0" collapsed="false">
      <c r="B259" s="0" t="n">
        <v>18</v>
      </c>
      <c r="I259" s="0" t="n">
        <v>87</v>
      </c>
      <c r="L259" s="2"/>
      <c r="M259" s="2"/>
      <c r="W259" s="0" t="n">
        <v>30</v>
      </c>
      <c r="X259" s="0" t="n">
        <v>0.1196</v>
      </c>
      <c r="AA259" s="0" t="n">
        <v>47</v>
      </c>
      <c r="AB259" s="0" t="n">
        <f aca="false">X259*AA259</f>
        <v>5.6212</v>
      </c>
      <c r="AC259" s="0" t="n">
        <f aca="false">AF259*(1+X259)</f>
        <v>6.1578</v>
      </c>
      <c r="AD259" s="0" t="n">
        <v>41.5</v>
      </c>
      <c r="AE259" s="1" t="n">
        <v>1.13253012048193</v>
      </c>
      <c r="AF259" s="0" t="n">
        <v>5.5</v>
      </c>
      <c r="AP259" s="0" t="n">
        <v>32.9</v>
      </c>
      <c r="AQ259" s="0" t="n">
        <v>3.9</v>
      </c>
      <c r="AR259" s="0" t="n">
        <v>29</v>
      </c>
      <c r="AT259" s="0" t="n">
        <v>144</v>
      </c>
    </row>
    <row r="260" customFormat="false" ht="13" hidden="false" customHeight="false" outlineLevel="0" collapsed="false">
      <c r="B260" s="0" t="n">
        <v>18</v>
      </c>
      <c r="I260" s="0" t="n">
        <v>90</v>
      </c>
      <c r="L260" s="2"/>
      <c r="M260" s="2"/>
      <c r="W260" s="0" t="n">
        <v>40</v>
      </c>
      <c r="X260" s="0" t="n">
        <v>0.1317</v>
      </c>
      <c r="AA260" s="0" t="n">
        <v>45</v>
      </c>
      <c r="AB260" s="0" t="n">
        <f aca="false">X260*AA260</f>
        <v>5.9265</v>
      </c>
      <c r="AC260" s="0" t="n">
        <f aca="false">AF260*(1+X260)</f>
        <v>3.96095</v>
      </c>
      <c r="AD260" s="0" t="n">
        <v>41.5</v>
      </c>
      <c r="AE260" s="1" t="n">
        <v>1.08433734939759</v>
      </c>
      <c r="AF260" s="0" t="n">
        <v>3.5</v>
      </c>
      <c r="AP260" s="0" t="n">
        <v>31.9</v>
      </c>
      <c r="AQ260" s="0" t="n">
        <v>2.9</v>
      </c>
      <c r="AR260" s="0" t="n">
        <v>29</v>
      </c>
      <c r="AT260" s="0" t="n">
        <v>144</v>
      </c>
    </row>
    <row r="261" customFormat="false" ht="13" hidden="false" customHeight="false" outlineLevel="0" collapsed="false">
      <c r="B261" s="0" t="n">
        <v>18</v>
      </c>
      <c r="I261" s="0" t="n">
        <v>87</v>
      </c>
      <c r="L261" s="2"/>
      <c r="M261" s="2"/>
      <c r="W261" s="0" t="n">
        <v>50</v>
      </c>
      <c r="X261" s="0" t="n">
        <v>0.1296</v>
      </c>
      <c r="AA261" s="0" t="n">
        <v>47</v>
      </c>
      <c r="AB261" s="0" t="n">
        <f aca="false">X261*AA261</f>
        <v>6.0912</v>
      </c>
      <c r="AC261" s="0" t="n">
        <f aca="false">AF261*(1+X261)</f>
        <v>6.2128</v>
      </c>
      <c r="AD261" s="0" t="n">
        <v>41.5</v>
      </c>
      <c r="AE261" s="1" t="n">
        <v>1.13253012048193</v>
      </c>
      <c r="AF261" s="0" t="n">
        <v>5.5</v>
      </c>
      <c r="AP261" s="0" t="n">
        <v>32</v>
      </c>
      <c r="AQ261" s="0" t="n">
        <v>3</v>
      </c>
      <c r="AR261" s="0" t="n">
        <v>29</v>
      </c>
      <c r="AT261" s="0" t="n">
        <v>141</v>
      </c>
    </row>
    <row r="262" customFormat="false" ht="13" hidden="false" customHeight="false" outlineLevel="0" collapsed="false">
      <c r="B262" s="0" t="n">
        <v>18</v>
      </c>
      <c r="I262" s="0" t="n">
        <v>90</v>
      </c>
      <c r="J262" s="0" t="n">
        <v>120</v>
      </c>
      <c r="K262" s="0" t="n">
        <v>80</v>
      </c>
      <c r="L262" s="2" t="n">
        <v>93.3333333333333</v>
      </c>
      <c r="M262" s="2"/>
      <c r="W262" s="0" t="n">
        <v>60</v>
      </c>
      <c r="X262" s="0" t="n">
        <v>0.1275</v>
      </c>
      <c r="AA262" s="0" t="n">
        <v>47</v>
      </c>
      <c r="AB262" s="0" t="n">
        <f aca="false">X262*AA262</f>
        <v>5.9925</v>
      </c>
      <c r="AC262" s="0" t="n">
        <f aca="false">AF262*(1+X262)</f>
        <v>6.20125</v>
      </c>
      <c r="AD262" s="0" t="n">
        <v>41.5</v>
      </c>
      <c r="AE262" s="1" t="n">
        <v>1.13253012048193</v>
      </c>
      <c r="AF262" s="0" t="n">
        <v>5.5</v>
      </c>
      <c r="AH262" s="0" t="n">
        <v>5</v>
      </c>
      <c r="AK262" s="0" t="n">
        <v>39.4</v>
      </c>
      <c r="AL262" s="0" t="n">
        <v>28.12</v>
      </c>
      <c r="AM262" s="0" t="n">
        <v>4325</v>
      </c>
      <c r="AP262" s="0" t="n">
        <v>32.3</v>
      </c>
      <c r="AQ262" s="0" t="n">
        <v>3.3</v>
      </c>
      <c r="AR262" s="0" t="n">
        <v>29</v>
      </c>
      <c r="AT262" s="0" t="n">
        <v>137</v>
      </c>
    </row>
    <row r="263" customFormat="false" ht="13" hidden="false" customHeight="false" outlineLevel="0" collapsed="false">
      <c r="B263" s="0" t="n">
        <v>18</v>
      </c>
      <c r="I263" s="0" t="n">
        <v>90</v>
      </c>
      <c r="L263" s="2"/>
      <c r="M263" s="2"/>
      <c r="W263" s="0" t="n">
        <v>75</v>
      </c>
      <c r="X263" s="0" t="n">
        <v>0.0973</v>
      </c>
      <c r="AA263" s="0" t="n">
        <v>47</v>
      </c>
      <c r="AB263" s="0" t="n">
        <f aca="false">X263*AA263</f>
        <v>4.5731</v>
      </c>
      <c r="AC263" s="0" t="n">
        <f aca="false">AF263*(1+X263)</f>
        <v>6.03515</v>
      </c>
      <c r="AD263" s="0" t="n">
        <v>41.5</v>
      </c>
      <c r="AE263" s="1" t="n">
        <v>1.13253012048193</v>
      </c>
      <c r="AF263" s="0" t="n">
        <v>5.5</v>
      </c>
      <c r="AP263" s="0" t="n">
        <v>32.3</v>
      </c>
      <c r="AQ263" s="0" t="n">
        <v>3.3</v>
      </c>
      <c r="AR263" s="0" t="n">
        <v>29</v>
      </c>
      <c r="AT263" s="0" t="n">
        <v>139</v>
      </c>
    </row>
    <row r="264" customFormat="false" ht="13" hidden="false" customHeight="false" outlineLevel="0" collapsed="false">
      <c r="B264" s="0" t="n">
        <v>18</v>
      </c>
      <c r="I264" s="0" t="n">
        <v>90</v>
      </c>
      <c r="L264" s="2"/>
      <c r="M264" s="2"/>
      <c r="W264" s="0" t="n">
        <v>90</v>
      </c>
      <c r="X264" s="0" t="n">
        <v>0.1233</v>
      </c>
      <c r="AA264" s="0" t="n">
        <v>46</v>
      </c>
      <c r="AB264" s="0" t="n">
        <f aca="false">X264*AA264</f>
        <v>5.6718</v>
      </c>
      <c r="AC264" s="0" t="n">
        <f aca="false">AF264*(1+X264)</f>
        <v>5.05485</v>
      </c>
      <c r="AD264" s="0" t="n">
        <v>41.5</v>
      </c>
      <c r="AE264" s="1" t="n">
        <v>1.10843373493976</v>
      </c>
      <c r="AF264" s="0" t="n">
        <v>4.5</v>
      </c>
      <c r="AP264" s="0" t="n">
        <v>30.7</v>
      </c>
      <c r="AQ264" s="0" t="n">
        <v>1.7</v>
      </c>
      <c r="AR264" s="0" t="n">
        <v>29</v>
      </c>
      <c r="AT264" s="0" t="n">
        <v>138</v>
      </c>
    </row>
    <row r="265" customFormat="false" ht="13" hidden="false" customHeight="false" outlineLevel="0" collapsed="false">
      <c r="B265" s="0" t="n">
        <v>18</v>
      </c>
      <c r="I265" s="0" t="n">
        <v>89</v>
      </c>
      <c r="L265" s="2"/>
      <c r="M265" s="2"/>
      <c r="W265" s="0" t="n">
        <v>120</v>
      </c>
      <c r="X265" s="0" t="n">
        <v>0.1356</v>
      </c>
      <c r="AA265" s="0" t="n">
        <v>46</v>
      </c>
      <c r="AB265" s="0" t="n">
        <f aca="false">X265*AA265</f>
        <v>6.2376</v>
      </c>
      <c r="AC265" s="0" t="n">
        <f aca="false">AF265*(1+X265)</f>
        <v>5.1102</v>
      </c>
      <c r="AD265" s="0" t="n">
        <v>41.5</v>
      </c>
      <c r="AE265" s="1" t="n">
        <v>1.10843373493976</v>
      </c>
      <c r="AF265" s="0" t="n">
        <v>4.5</v>
      </c>
      <c r="AP265" s="0" t="n">
        <v>31.2</v>
      </c>
      <c r="AQ265" s="0" t="n">
        <v>2.2</v>
      </c>
      <c r="AR265" s="0" t="n">
        <v>29</v>
      </c>
      <c r="AT265" s="0" t="n">
        <v>148</v>
      </c>
    </row>
    <row r="266" customFormat="false" ht="13" hidden="false" customHeight="false" outlineLevel="0" collapsed="false">
      <c r="B266" s="0" t="n">
        <v>18</v>
      </c>
      <c r="I266" s="0" t="n">
        <v>90</v>
      </c>
      <c r="L266" s="2"/>
      <c r="M266" s="2"/>
      <c r="W266" s="0" t="n">
        <v>150</v>
      </c>
      <c r="X266" s="0" t="n">
        <v>0.1627</v>
      </c>
      <c r="AA266" s="0" t="n">
        <v>47</v>
      </c>
      <c r="AB266" s="0" t="n">
        <f aca="false">X266*AA266</f>
        <v>7.6469</v>
      </c>
      <c r="AC266" s="0" t="n">
        <f aca="false">AF266*(1+X266)</f>
        <v>6.39485</v>
      </c>
      <c r="AD266" s="0" t="n">
        <v>41.5</v>
      </c>
      <c r="AE266" s="1" t="n">
        <v>1.13253012048193</v>
      </c>
      <c r="AF266" s="0" t="n">
        <v>5.5</v>
      </c>
      <c r="AP266" s="0" t="n">
        <v>30.4</v>
      </c>
      <c r="AQ266" s="0" t="n">
        <v>1.4</v>
      </c>
      <c r="AR266" s="0" t="n">
        <v>29</v>
      </c>
      <c r="AT266" s="0" t="n">
        <v>147</v>
      </c>
    </row>
    <row r="267" customFormat="false" ht="13" hidden="false" customHeight="false" outlineLevel="0" collapsed="false">
      <c r="B267" s="0" t="n">
        <v>18</v>
      </c>
      <c r="I267" s="0" t="n">
        <v>90</v>
      </c>
      <c r="L267" s="2"/>
      <c r="M267" s="2"/>
      <c r="W267" s="0" t="n">
        <v>180</v>
      </c>
      <c r="X267" s="0" t="n">
        <v>0.1756</v>
      </c>
      <c r="AA267" s="0" t="n">
        <v>47</v>
      </c>
      <c r="AB267" s="0" t="n">
        <f aca="false">X267*AA267</f>
        <v>8.2532</v>
      </c>
      <c r="AC267" s="0" t="n">
        <f aca="false">AF267*(1+X267)</f>
        <v>6.4658</v>
      </c>
      <c r="AD267" s="0" t="n">
        <v>41.5</v>
      </c>
      <c r="AE267" s="1" t="n">
        <v>1.13253012048193</v>
      </c>
      <c r="AF267" s="0" t="n">
        <v>5.5</v>
      </c>
      <c r="AP267" s="0" t="n">
        <v>30.3</v>
      </c>
      <c r="AQ267" s="0" t="n">
        <v>1.3</v>
      </c>
      <c r="AR267" s="0" t="n">
        <v>29</v>
      </c>
      <c r="AT267" s="0" t="n">
        <v>146</v>
      </c>
    </row>
    <row r="268" customFormat="false" ht="13" hidden="false" customHeight="false" outlineLevel="0" collapsed="false">
      <c r="B268" s="0" t="n">
        <v>18</v>
      </c>
      <c r="I268" s="0" t="n">
        <v>90</v>
      </c>
      <c r="L268" s="2"/>
      <c r="M268" s="2"/>
      <c r="W268" s="0" t="n">
        <v>210</v>
      </c>
      <c r="X268" s="0" t="n">
        <v>0.1585</v>
      </c>
      <c r="AA268" s="0" t="n">
        <v>47</v>
      </c>
      <c r="AB268" s="0" t="n">
        <f aca="false">X268*AA268</f>
        <v>7.4495</v>
      </c>
      <c r="AC268" s="0" t="n">
        <f aca="false">AF268*(1+X268)</f>
        <v>6.37175</v>
      </c>
      <c r="AD268" s="0" t="n">
        <v>41.5</v>
      </c>
      <c r="AE268" s="1" t="n">
        <v>1.13253012048193</v>
      </c>
      <c r="AF268" s="0" t="n">
        <v>5.5</v>
      </c>
      <c r="AP268" s="0" t="n">
        <v>30.3</v>
      </c>
      <c r="AQ268" s="0" t="n">
        <v>1.3</v>
      </c>
      <c r="AR268" s="0" t="n">
        <v>29</v>
      </c>
      <c r="AT268" s="0" t="n">
        <v>148</v>
      </c>
    </row>
    <row r="269" customFormat="false" ht="13" hidden="false" customHeight="false" outlineLevel="0" collapsed="false">
      <c r="B269" s="0" t="n">
        <v>18</v>
      </c>
      <c r="I269" s="0" t="n">
        <v>89</v>
      </c>
      <c r="L269" s="2"/>
      <c r="M269" s="2"/>
      <c r="W269" s="0" t="n">
        <v>240</v>
      </c>
      <c r="X269" s="0" t="n">
        <v>0.1417</v>
      </c>
      <c r="AA269" s="0" t="n">
        <v>47</v>
      </c>
      <c r="AB269" s="0" t="n">
        <f aca="false">X269*AA269</f>
        <v>6.6599</v>
      </c>
      <c r="AC269" s="0" t="n">
        <f aca="false">AF269*(1+X269)</f>
        <v>6.27935</v>
      </c>
      <c r="AD269" s="0" t="n">
        <v>41.5</v>
      </c>
      <c r="AE269" s="1" t="n">
        <v>1.13253012048193</v>
      </c>
      <c r="AF269" s="0" t="n">
        <v>5.5</v>
      </c>
      <c r="AP269" s="0" t="n">
        <v>30.1</v>
      </c>
      <c r="AQ269" s="0" t="n">
        <v>1.1</v>
      </c>
      <c r="AR269" s="0" t="n">
        <v>29</v>
      </c>
      <c r="AT269" s="0" t="n">
        <v>141</v>
      </c>
    </row>
    <row r="270" customFormat="false" ht="13" hidden="false" customHeight="false" outlineLevel="0" collapsed="false">
      <c r="B270" s="0" t="n">
        <v>18</v>
      </c>
      <c r="I270" s="0" t="n">
        <v>90</v>
      </c>
      <c r="J270" s="0" t="n">
        <v>125</v>
      </c>
      <c r="K270" s="0" t="n">
        <v>70</v>
      </c>
      <c r="L270" s="2" t="n">
        <v>88.3333333333333</v>
      </c>
      <c r="M270" s="2"/>
      <c r="W270" s="0" t="n">
        <v>300</v>
      </c>
      <c r="X270" s="0" t="n">
        <v>0.1396</v>
      </c>
      <c r="Y270" s="0" t="n">
        <v>290</v>
      </c>
      <c r="Z270" s="0" t="n">
        <v>290</v>
      </c>
      <c r="AA270" s="0" t="n">
        <v>47</v>
      </c>
      <c r="AB270" s="0" t="n">
        <f aca="false">X270*AA270</f>
        <v>6.5612</v>
      </c>
      <c r="AC270" s="0" t="n">
        <f aca="false">AF270*(1+X270)</f>
        <v>6.2678</v>
      </c>
      <c r="AD270" s="0" t="n">
        <v>41.5</v>
      </c>
      <c r="AE270" s="1" t="n">
        <v>1.13253012048193</v>
      </c>
      <c r="AF270" s="0" t="n">
        <v>5.5</v>
      </c>
      <c r="AH270" s="0" t="n">
        <v>5</v>
      </c>
      <c r="AK270" s="0" t="n">
        <v>57.6</v>
      </c>
      <c r="AL270" s="0" t="n">
        <v>17.85</v>
      </c>
      <c r="AM270" s="0" t="n">
        <v>3786</v>
      </c>
      <c r="AN270" s="0" t="n">
        <v>705</v>
      </c>
      <c r="AO270" s="0" t="n">
        <v>18</v>
      </c>
      <c r="AP270" s="0" t="n">
        <v>31.3</v>
      </c>
      <c r="AQ270" s="0" t="n">
        <v>2.3</v>
      </c>
      <c r="AR270" s="0" t="n">
        <v>29</v>
      </c>
      <c r="AT270" s="0" t="n">
        <v>151</v>
      </c>
    </row>
    <row r="271" customFormat="false" ht="13" hidden="false" customHeight="false" outlineLevel="0" collapsed="false">
      <c r="A271" s="0" t="s">
        <v>63</v>
      </c>
      <c r="B271" s="0" t="n">
        <v>19</v>
      </c>
      <c r="C271" s="0" t="n">
        <v>135</v>
      </c>
      <c r="D271" s="0" t="n">
        <v>27</v>
      </c>
      <c r="E271" s="0" t="n">
        <v>140</v>
      </c>
      <c r="F271" s="0" t="n">
        <v>0</v>
      </c>
      <c r="G271" s="0" t="n">
        <v>90</v>
      </c>
      <c r="H271" s="0" t="n">
        <v>183</v>
      </c>
      <c r="I271" s="0" t="n">
        <v>90</v>
      </c>
      <c r="J271" s="0" t="n">
        <v>135</v>
      </c>
      <c r="K271" s="0" t="n">
        <v>70</v>
      </c>
      <c r="L271" s="2" t="n">
        <v>91.6666666666667</v>
      </c>
      <c r="M271" s="2" t="n">
        <v>26.87</v>
      </c>
      <c r="N271" s="0" t="n">
        <v>0.1</v>
      </c>
      <c r="O271" s="0" t="n">
        <v>270</v>
      </c>
      <c r="P271" s="0" t="n">
        <v>30</v>
      </c>
      <c r="Q271" s="0" t="n">
        <v>9</v>
      </c>
      <c r="R271" s="0" t="n">
        <f aca="false">Q271*P271/40</f>
        <v>6.75</v>
      </c>
      <c r="S271" s="0" t="n">
        <f aca="false">Q271*P271/50</f>
        <v>5.4</v>
      </c>
      <c r="T271" s="0" t="n">
        <f aca="false">Q271*P271/60</f>
        <v>4.5</v>
      </c>
      <c r="U271" s="0" t="n">
        <f aca="false">Q271*P271/75</f>
        <v>3.6</v>
      </c>
      <c r="V271" s="0" t="n">
        <f aca="false">Q271*P271/90</f>
        <v>3</v>
      </c>
      <c r="W271" s="0" t="n">
        <v>0</v>
      </c>
      <c r="X271" s="0" t="n">
        <v>0</v>
      </c>
      <c r="AA271" s="0" t="n">
        <v>39.5</v>
      </c>
      <c r="AB271" s="0" t="n">
        <f aca="false">X271*AA271</f>
        <v>0</v>
      </c>
      <c r="AC271" s="0" t="n">
        <f aca="false">AF271*(1+X271)</f>
        <v>0</v>
      </c>
      <c r="AD271" s="0" t="n">
        <v>39.5</v>
      </c>
      <c r="AE271" s="1" t="n">
        <v>1</v>
      </c>
      <c r="AF271" s="0" t="n">
        <v>0</v>
      </c>
      <c r="AI271" s="0" t="n">
        <v>0</v>
      </c>
      <c r="AJ271" s="0" t="n">
        <v>13500</v>
      </c>
      <c r="AK271" s="0" t="n">
        <v>51.5</v>
      </c>
      <c r="AL271" s="0" t="n">
        <v>25.67</v>
      </c>
      <c r="AM271" s="0" t="n">
        <v>4568</v>
      </c>
      <c r="AN271" s="0" t="n">
        <v>908</v>
      </c>
      <c r="AO271" s="0" t="n">
        <v>27</v>
      </c>
      <c r="AP271" s="0" t="n">
        <v>27.05</v>
      </c>
      <c r="AQ271" s="0" t="n">
        <v>0.15</v>
      </c>
      <c r="AR271" s="0" t="n">
        <v>26.9</v>
      </c>
      <c r="AT271" s="0" t="n">
        <v>192</v>
      </c>
    </row>
    <row r="272" customFormat="false" ht="13" hidden="false" customHeight="false" outlineLevel="0" collapsed="false">
      <c r="B272" s="0" t="n">
        <v>19</v>
      </c>
      <c r="I272" s="0" t="n">
        <v>90</v>
      </c>
      <c r="L272" s="2"/>
      <c r="M272" s="2"/>
      <c r="W272" s="0" t="n">
        <v>10</v>
      </c>
      <c r="X272" s="0" t="n">
        <v>0.0228</v>
      </c>
      <c r="AA272" s="0" t="n">
        <v>41</v>
      </c>
      <c r="AB272" s="0" t="n">
        <f aca="false">X272*AA272</f>
        <v>0.9348</v>
      </c>
      <c r="AC272" s="0" t="n">
        <f aca="false">AF272*(1+X272)</f>
        <v>1.5342</v>
      </c>
      <c r="AD272" s="0" t="n">
        <v>39.5</v>
      </c>
      <c r="AE272" s="1" t="n">
        <v>1.0379746835443</v>
      </c>
      <c r="AF272" s="0" t="n">
        <v>1.5</v>
      </c>
      <c r="AP272" s="0" t="n">
        <v>27.8</v>
      </c>
      <c r="AQ272" s="0" t="n">
        <v>0.9</v>
      </c>
      <c r="AR272" s="0" t="n">
        <v>26.9</v>
      </c>
      <c r="AT272" s="0" t="n">
        <v>184</v>
      </c>
    </row>
    <row r="273" customFormat="false" ht="13" hidden="false" customHeight="false" outlineLevel="0" collapsed="false">
      <c r="B273" s="0" t="n">
        <v>19</v>
      </c>
      <c r="I273" s="0" t="n">
        <v>89</v>
      </c>
      <c r="L273" s="2"/>
      <c r="M273" s="2"/>
      <c r="W273" s="0" t="n">
        <v>20</v>
      </c>
      <c r="X273" s="0" t="n">
        <v>0.0723</v>
      </c>
      <c r="AA273" s="0" t="n">
        <v>44</v>
      </c>
      <c r="AB273" s="0" t="n">
        <f aca="false">X273*AA273</f>
        <v>3.1812</v>
      </c>
      <c r="AC273" s="0" t="n">
        <f aca="false">AF273*(1+X273)</f>
        <v>4.82535</v>
      </c>
      <c r="AD273" s="0" t="n">
        <v>39.5</v>
      </c>
      <c r="AE273" s="1" t="n">
        <v>1.11392405063291</v>
      </c>
      <c r="AF273" s="0" t="n">
        <v>4.5</v>
      </c>
      <c r="AP273" s="0" t="n">
        <v>29.1</v>
      </c>
      <c r="AQ273" s="0" t="n">
        <v>2.2</v>
      </c>
      <c r="AR273" s="0" t="n">
        <v>26.9</v>
      </c>
      <c r="AT273" s="0" t="n">
        <v>182</v>
      </c>
    </row>
    <row r="274" customFormat="false" ht="13" hidden="false" customHeight="false" outlineLevel="0" collapsed="false">
      <c r="B274" s="0" t="n">
        <v>19</v>
      </c>
      <c r="I274" s="0" t="n">
        <v>88</v>
      </c>
      <c r="L274" s="2"/>
      <c r="M274" s="2"/>
      <c r="W274" s="0" t="n">
        <v>30</v>
      </c>
      <c r="X274" s="0" t="n">
        <v>0.1251</v>
      </c>
      <c r="AA274" s="0" t="n">
        <v>46</v>
      </c>
      <c r="AB274" s="0" t="n">
        <f aca="false">X274*AA274</f>
        <v>5.7546</v>
      </c>
      <c r="AC274" s="0" t="n">
        <f aca="false">AF274*(1+X274)</f>
        <v>7.31315</v>
      </c>
      <c r="AD274" s="0" t="n">
        <v>39.5</v>
      </c>
      <c r="AE274" s="1" t="n">
        <v>1.16455696202532</v>
      </c>
      <c r="AF274" s="0" t="n">
        <v>6.5</v>
      </c>
      <c r="AP274" s="0" t="n">
        <v>29.6</v>
      </c>
      <c r="AQ274" s="0" t="n">
        <v>2.7</v>
      </c>
      <c r="AR274" s="0" t="n">
        <v>26.9</v>
      </c>
      <c r="AT274" s="0" t="n">
        <v>175</v>
      </c>
    </row>
    <row r="275" customFormat="false" ht="13" hidden="false" customHeight="false" outlineLevel="0" collapsed="false">
      <c r="B275" s="0" t="n">
        <v>19</v>
      </c>
      <c r="I275" s="0" t="n">
        <v>90</v>
      </c>
      <c r="L275" s="2"/>
      <c r="M275" s="2"/>
      <c r="W275" s="0" t="n">
        <v>40</v>
      </c>
      <c r="X275" s="0" t="n">
        <v>0.1517</v>
      </c>
      <c r="AA275" s="0" t="n">
        <v>45</v>
      </c>
      <c r="AB275" s="0" t="n">
        <f aca="false">X275*AA275</f>
        <v>6.8265</v>
      </c>
      <c r="AC275" s="0" t="n">
        <f aca="false">AF275*(1+X275)</f>
        <v>6.33435</v>
      </c>
      <c r="AD275" s="0" t="n">
        <v>39.5</v>
      </c>
      <c r="AE275" s="1" t="n">
        <v>1.13924050632911</v>
      </c>
      <c r="AF275" s="0" t="n">
        <v>5.5</v>
      </c>
      <c r="AP275" s="0" t="n">
        <v>28.9</v>
      </c>
      <c r="AQ275" s="0" t="n">
        <v>2</v>
      </c>
      <c r="AR275" s="0" t="n">
        <v>26.9</v>
      </c>
      <c r="AT275" s="0" t="n">
        <v>173</v>
      </c>
    </row>
    <row r="276" customFormat="false" ht="13" hidden="false" customHeight="false" outlineLevel="0" collapsed="false">
      <c r="B276" s="0" t="n">
        <v>19</v>
      </c>
      <c r="I276" s="0" t="n">
        <v>87</v>
      </c>
      <c r="L276" s="2"/>
      <c r="M276" s="2"/>
      <c r="W276" s="0" t="n">
        <v>50</v>
      </c>
      <c r="X276" s="0" t="n">
        <v>0.1498</v>
      </c>
      <c r="AA276" s="0" t="n">
        <v>45</v>
      </c>
      <c r="AB276" s="0" t="n">
        <f aca="false">X276*AA276</f>
        <v>6.741</v>
      </c>
      <c r="AC276" s="0" t="n">
        <f aca="false">AF276*(1+X276)</f>
        <v>6.3239</v>
      </c>
      <c r="AD276" s="0" t="n">
        <v>39.5</v>
      </c>
      <c r="AE276" s="1" t="n">
        <v>1.13924050632911</v>
      </c>
      <c r="AF276" s="0" t="n">
        <v>5.5</v>
      </c>
      <c r="AP276" s="0" t="n">
        <v>29</v>
      </c>
      <c r="AQ276" s="0" t="n">
        <v>2.1</v>
      </c>
      <c r="AR276" s="0" t="n">
        <v>26.9</v>
      </c>
      <c r="AT276" s="0" t="n">
        <v>174</v>
      </c>
    </row>
    <row r="277" customFormat="false" ht="13" hidden="false" customHeight="false" outlineLevel="0" collapsed="false">
      <c r="B277" s="0" t="n">
        <v>19</v>
      </c>
      <c r="I277" s="0" t="n">
        <v>86</v>
      </c>
      <c r="J277" s="0" t="n">
        <v>130</v>
      </c>
      <c r="K277" s="0" t="n">
        <v>65</v>
      </c>
      <c r="L277" s="2" t="n">
        <v>86.6666666666667</v>
      </c>
      <c r="M277" s="2"/>
      <c r="W277" s="0" t="n">
        <v>60</v>
      </c>
      <c r="X277" s="0" t="n">
        <v>0.1479</v>
      </c>
      <c r="AA277" s="0" t="n">
        <v>45</v>
      </c>
      <c r="AB277" s="0" t="n">
        <f aca="false">X277*AA277</f>
        <v>6.6555</v>
      </c>
      <c r="AC277" s="0" t="n">
        <f aca="false">AF277*(1+X277)</f>
        <v>6.31345</v>
      </c>
      <c r="AD277" s="0" t="n">
        <v>39.5</v>
      </c>
      <c r="AE277" s="1" t="n">
        <v>1.13924050632911</v>
      </c>
      <c r="AF277" s="0" t="n">
        <v>5.5</v>
      </c>
      <c r="AH277" s="0" t="n">
        <v>5</v>
      </c>
      <c r="AK277" s="0" t="n">
        <v>42.6</v>
      </c>
      <c r="AL277" s="0" t="n">
        <v>27.57</v>
      </c>
      <c r="AM277" s="0" t="n">
        <v>4549</v>
      </c>
      <c r="AP277" s="0" t="n">
        <v>28.7</v>
      </c>
      <c r="AQ277" s="0" t="n">
        <v>1.8</v>
      </c>
      <c r="AR277" s="0" t="n">
        <v>26.9</v>
      </c>
      <c r="AT277" s="0" t="n">
        <v>169</v>
      </c>
    </row>
    <row r="278" customFormat="false" ht="13" hidden="false" customHeight="false" outlineLevel="0" collapsed="false">
      <c r="B278" s="0" t="n">
        <v>19</v>
      </c>
      <c r="I278" s="0" t="n">
        <v>85</v>
      </c>
      <c r="L278" s="2"/>
      <c r="M278" s="2"/>
      <c r="W278" s="0" t="n">
        <v>75</v>
      </c>
      <c r="X278" s="0" t="n">
        <v>0.1459</v>
      </c>
      <c r="AA278" s="0" t="n">
        <v>47</v>
      </c>
      <c r="AB278" s="0" t="n">
        <f aca="false">X278*AA278</f>
        <v>6.8573</v>
      </c>
      <c r="AC278" s="0" t="n">
        <f aca="false">AF278*(1+X278)</f>
        <v>8.59425</v>
      </c>
      <c r="AD278" s="0" t="n">
        <v>39.5</v>
      </c>
      <c r="AE278" s="1" t="n">
        <v>1.18987341772152</v>
      </c>
      <c r="AF278" s="0" t="n">
        <v>7.5</v>
      </c>
      <c r="AP278" s="0" t="n">
        <v>29.3</v>
      </c>
      <c r="AQ278" s="0" t="n">
        <v>2.4</v>
      </c>
      <c r="AR278" s="0" t="n">
        <v>26.9</v>
      </c>
      <c r="AT278" s="0" t="n">
        <v>174</v>
      </c>
    </row>
    <row r="279" customFormat="false" ht="13" hidden="false" customHeight="false" outlineLevel="0" collapsed="false">
      <c r="B279" s="0" t="n">
        <v>19</v>
      </c>
      <c r="I279" s="0" t="n">
        <v>88</v>
      </c>
      <c r="L279" s="2"/>
      <c r="M279" s="2"/>
      <c r="W279" s="0" t="n">
        <v>90</v>
      </c>
      <c r="X279" s="0" t="n">
        <v>0.1156</v>
      </c>
      <c r="AA279" s="0" t="n">
        <v>44</v>
      </c>
      <c r="AB279" s="0" t="n">
        <f aca="false">X279*AA279</f>
        <v>5.0864</v>
      </c>
      <c r="AC279" s="0" t="n">
        <f aca="false">AF279*(1+X279)</f>
        <v>5.0202</v>
      </c>
      <c r="AD279" s="0" t="n">
        <v>39.5</v>
      </c>
      <c r="AE279" s="1" t="n">
        <v>1.11392405063291</v>
      </c>
      <c r="AF279" s="0" t="n">
        <v>4.5</v>
      </c>
      <c r="AP279" s="0" t="n">
        <v>29</v>
      </c>
      <c r="AQ279" s="0" t="n">
        <v>2.1</v>
      </c>
      <c r="AR279" s="0" t="n">
        <v>26.9</v>
      </c>
      <c r="AT279" s="0" t="n">
        <v>170</v>
      </c>
    </row>
    <row r="280" customFormat="false" ht="13" hidden="false" customHeight="false" outlineLevel="0" collapsed="false">
      <c r="B280" s="0" t="n">
        <v>19</v>
      </c>
      <c r="I280" s="0" t="n">
        <v>84</v>
      </c>
      <c r="L280" s="2"/>
      <c r="M280" s="2"/>
      <c r="W280" s="0" t="n">
        <v>120</v>
      </c>
      <c r="X280" s="0" t="n">
        <v>0.1137</v>
      </c>
      <c r="AA280" s="0" t="n">
        <v>45</v>
      </c>
      <c r="AB280" s="0" t="n">
        <f aca="false">X280*AA280</f>
        <v>5.1165</v>
      </c>
      <c r="AC280" s="0" t="n">
        <f aca="false">AF280*(1+X280)</f>
        <v>6.12535</v>
      </c>
      <c r="AD280" s="0" t="n">
        <v>39.5</v>
      </c>
      <c r="AE280" s="1" t="n">
        <v>1.13924050632911</v>
      </c>
      <c r="AF280" s="0" t="n">
        <v>5.5</v>
      </c>
      <c r="AP280" s="0" t="n">
        <v>29</v>
      </c>
      <c r="AQ280" s="0" t="n">
        <v>2.1</v>
      </c>
      <c r="AR280" s="0" t="n">
        <v>26.9</v>
      </c>
      <c r="AT280" s="0" t="n">
        <v>161</v>
      </c>
    </row>
    <row r="281" customFormat="false" ht="13" hidden="false" customHeight="false" outlineLevel="0" collapsed="false">
      <c r="B281" s="0" t="n">
        <v>19</v>
      </c>
      <c r="I281" s="0" t="n">
        <v>81</v>
      </c>
      <c r="L281" s="2"/>
      <c r="M281" s="2"/>
      <c r="W281" s="0" t="n">
        <v>150</v>
      </c>
      <c r="X281" s="0" t="n">
        <v>0.0844</v>
      </c>
      <c r="AA281" s="0" t="n">
        <v>47</v>
      </c>
      <c r="AB281" s="0" t="n">
        <f aca="false">X281*AA281</f>
        <v>3.9668</v>
      </c>
      <c r="AC281" s="0" t="n">
        <f aca="false">AF281*(1+X281)</f>
        <v>8.133</v>
      </c>
      <c r="AD281" s="0" t="n">
        <v>39.5</v>
      </c>
      <c r="AE281" s="1" t="n">
        <v>1.18987341772152</v>
      </c>
      <c r="AF281" s="0" t="n">
        <v>7.5</v>
      </c>
      <c r="AP281" s="0" t="n">
        <v>30.7</v>
      </c>
      <c r="AQ281" s="0" t="n">
        <v>3.8</v>
      </c>
      <c r="AR281" s="0" t="n">
        <v>26.9</v>
      </c>
      <c r="AT281" s="0" t="n">
        <v>178</v>
      </c>
    </row>
    <row r="282" customFormat="false" ht="13" hidden="false" customHeight="false" outlineLevel="0" collapsed="false">
      <c r="B282" s="0" t="n">
        <v>19</v>
      </c>
      <c r="I282" s="0" t="n">
        <v>82</v>
      </c>
      <c r="L282" s="2"/>
      <c r="M282" s="2"/>
      <c r="W282" s="0" t="n">
        <v>180</v>
      </c>
      <c r="X282" s="0" t="n">
        <v>0.096</v>
      </c>
      <c r="Z282" s="0" t="n">
        <v>830</v>
      </c>
      <c r="AA282" s="0" t="n">
        <v>45</v>
      </c>
      <c r="AB282" s="0" t="n">
        <f aca="false">X282*AA282</f>
        <v>4.32</v>
      </c>
      <c r="AC282" s="0" t="n">
        <f aca="false">AF282*(1+X282)</f>
        <v>6.028</v>
      </c>
      <c r="AD282" s="0" t="n">
        <v>39.5</v>
      </c>
      <c r="AE282" s="1" t="n">
        <v>1.13924050632911</v>
      </c>
      <c r="AF282" s="0" t="n">
        <v>5.5</v>
      </c>
      <c r="AP282" s="0" t="n">
        <v>29.8</v>
      </c>
      <c r="AQ282" s="0" t="n">
        <v>2.9</v>
      </c>
      <c r="AR282" s="0" t="n">
        <v>26.9</v>
      </c>
      <c r="AT282" s="0" t="n">
        <v>188</v>
      </c>
    </row>
    <row r="283" customFormat="false" ht="13" hidden="false" customHeight="false" outlineLevel="0" collapsed="false">
      <c r="B283" s="0" t="n">
        <v>19</v>
      </c>
      <c r="I283" s="0" t="n">
        <v>81</v>
      </c>
      <c r="L283" s="2"/>
      <c r="M283" s="2"/>
      <c r="W283" s="0" t="n">
        <v>210</v>
      </c>
      <c r="X283" s="0" t="n">
        <v>0.0541</v>
      </c>
      <c r="AA283" s="0" t="n">
        <v>45</v>
      </c>
      <c r="AB283" s="0" t="n">
        <f aca="false">X283*AA283</f>
        <v>2.4345</v>
      </c>
      <c r="AC283" s="0" t="n">
        <f aca="false">AF283*(1+X283)</f>
        <v>5.79755</v>
      </c>
      <c r="AD283" s="0" t="n">
        <v>39.5</v>
      </c>
      <c r="AE283" s="1" t="n">
        <v>1.13924050632911</v>
      </c>
      <c r="AF283" s="0" t="n">
        <v>5.5</v>
      </c>
      <c r="AP283" s="0" t="n">
        <v>30.8</v>
      </c>
      <c r="AQ283" s="0" t="n">
        <v>3.9</v>
      </c>
      <c r="AR283" s="0" t="n">
        <v>26.9</v>
      </c>
      <c r="AT283" s="0" t="n">
        <v>186</v>
      </c>
    </row>
    <row r="284" customFormat="false" ht="13" hidden="false" customHeight="false" outlineLevel="0" collapsed="false">
      <c r="B284" s="0" t="n">
        <v>19</v>
      </c>
      <c r="I284" s="0" t="n">
        <v>80</v>
      </c>
      <c r="L284" s="2"/>
      <c r="M284" s="2"/>
      <c r="W284" s="0" t="n">
        <v>240</v>
      </c>
      <c r="X284" s="0" t="n">
        <v>0.0787</v>
      </c>
      <c r="AA284" s="0" t="n">
        <v>44</v>
      </c>
      <c r="AB284" s="0" t="n">
        <f aca="false">X284*AA284</f>
        <v>3.4628</v>
      </c>
      <c r="AC284" s="0" t="n">
        <f aca="false">AF284*(1+X284)</f>
        <v>4.85415</v>
      </c>
      <c r="AD284" s="0" t="n">
        <v>39.5</v>
      </c>
      <c r="AE284" s="1" t="n">
        <v>1.11392405063291</v>
      </c>
      <c r="AF284" s="0" t="n">
        <v>4.5</v>
      </c>
      <c r="AP284" s="0" t="n">
        <v>28.9</v>
      </c>
      <c r="AQ284" s="0" t="n">
        <v>2</v>
      </c>
      <c r="AR284" s="0" t="n">
        <v>26.9</v>
      </c>
      <c r="AT284" s="0" t="n">
        <v>181</v>
      </c>
    </row>
    <row r="285" customFormat="false" ht="13" hidden="false" customHeight="false" outlineLevel="0" collapsed="false">
      <c r="B285" s="0" t="n">
        <v>19</v>
      </c>
      <c r="I285" s="0" t="n">
        <v>79</v>
      </c>
      <c r="J285" s="0" t="n">
        <v>125</v>
      </c>
      <c r="K285" s="0" t="n">
        <v>65</v>
      </c>
      <c r="L285" s="2" t="n">
        <v>85</v>
      </c>
      <c r="M285" s="2"/>
      <c r="W285" s="0" t="n">
        <v>300</v>
      </c>
      <c r="X285" s="0" t="n">
        <v>0.0504</v>
      </c>
      <c r="Y285" s="0" t="n">
        <v>1160</v>
      </c>
      <c r="Z285" s="0" t="n">
        <v>1160</v>
      </c>
      <c r="AA285" s="0" t="n">
        <v>45</v>
      </c>
      <c r="AB285" s="0" t="n">
        <f aca="false">X285*AA285</f>
        <v>2.268</v>
      </c>
      <c r="AC285" s="0" t="n">
        <f aca="false">AF285*(1+X285)</f>
        <v>5.7772</v>
      </c>
      <c r="AD285" s="0" t="n">
        <v>39.5</v>
      </c>
      <c r="AE285" s="1" t="n">
        <v>1.13924050632911</v>
      </c>
      <c r="AF285" s="0" t="n">
        <v>5.5</v>
      </c>
      <c r="AH285" s="0" t="n">
        <v>5</v>
      </c>
      <c r="AK285" s="0" t="n">
        <v>44.3</v>
      </c>
      <c r="AL285" s="0" t="n">
        <v>23.84</v>
      </c>
      <c r="AM285" s="0" t="n">
        <v>4361</v>
      </c>
      <c r="AN285" s="0" t="n">
        <v>336</v>
      </c>
      <c r="AO285" s="0" t="n">
        <v>4.6</v>
      </c>
      <c r="AP285" s="0" t="n">
        <v>30.3</v>
      </c>
      <c r="AQ285" s="0" t="n">
        <v>3.4</v>
      </c>
      <c r="AR285" s="0" t="n">
        <v>26.9</v>
      </c>
      <c r="AT285" s="0" t="n">
        <v>190</v>
      </c>
    </row>
    <row r="286" customFormat="false" ht="13" hidden="false" customHeight="false" outlineLevel="0" collapsed="false">
      <c r="A286" s="0" t="s">
        <v>64</v>
      </c>
      <c r="B286" s="0" t="n">
        <v>20</v>
      </c>
      <c r="C286" s="0" t="n">
        <v>137.5</v>
      </c>
      <c r="D286" s="0" t="n">
        <v>24</v>
      </c>
      <c r="E286" s="0" t="n">
        <v>140</v>
      </c>
      <c r="F286" s="0" t="n">
        <v>0</v>
      </c>
      <c r="G286" s="0" t="n">
        <v>90</v>
      </c>
      <c r="H286" s="0" t="n">
        <v>186</v>
      </c>
      <c r="I286" s="0" t="n">
        <v>95.5</v>
      </c>
      <c r="J286" s="0" t="n">
        <v>130</v>
      </c>
      <c r="K286" s="0" t="n">
        <v>80</v>
      </c>
      <c r="L286" s="2" t="n">
        <v>96.6666666666667</v>
      </c>
      <c r="M286" s="2" t="n">
        <v>26.01</v>
      </c>
      <c r="N286" s="0" t="n">
        <v>0.1</v>
      </c>
      <c r="O286" s="0" t="n">
        <v>270</v>
      </c>
      <c r="P286" s="0" t="n">
        <v>30</v>
      </c>
      <c r="Q286" s="0" t="n">
        <v>9</v>
      </c>
      <c r="R286" s="0" t="n">
        <f aca="false">Q286*P286/40</f>
        <v>6.75</v>
      </c>
      <c r="S286" s="0" t="n">
        <f aca="false">Q286*P286/50</f>
        <v>5.4</v>
      </c>
      <c r="T286" s="0" t="n">
        <f aca="false">Q286*P286/60</f>
        <v>4.5</v>
      </c>
      <c r="U286" s="0" t="n">
        <f aca="false">Q286*P286/75</f>
        <v>3.6</v>
      </c>
      <c r="V286" s="0" t="n">
        <f aca="false">Q286*P286/90</f>
        <v>3</v>
      </c>
      <c r="W286" s="0" t="n">
        <v>0</v>
      </c>
      <c r="X286" s="0" t="n">
        <v>0</v>
      </c>
      <c r="AA286" s="0" t="n">
        <v>42</v>
      </c>
      <c r="AB286" s="0" t="n">
        <f aca="false">X286*AA286</f>
        <v>0</v>
      </c>
      <c r="AC286" s="0" t="n">
        <f aca="false">AF286*(1+X286)</f>
        <v>0</v>
      </c>
      <c r="AD286" s="0" t="n">
        <v>42</v>
      </c>
      <c r="AE286" s="1" t="n">
        <v>1</v>
      </c>
      <c r="AF286" s="0" t="n">
        <v>0</v>
      </c>
      <c r="AH286" s="0" t="n">
        <v>5</v>
      </c>
      <c r="AI286" s="0" t="n">
        <v>0</v>
      </c>
      <c r="AJ286" s="0" t="n">
        <v>13500</v>
      </c>
      <c r="AK286" s="0" t="n">
        <v>57.1</v>
      </c>
      <c r="AL286" s="0" t="n">
        <v>25.28</v>
      </c>
      <c r="AM286" s="0" t="n">
        <v>5056</v>
      </c>
      <c r="AN286" s="0" t="n">
        <v>816</v>
      </c>
      <c r="AO286" s="0" t="n">
        <v>16</v>
      </c>
      <c r="AP286" s="0" t="n">
        <v>28</v>
      </c>
      <c r="AQ286" s="0" t="n">
        <v>0.1</v>
      </c>
      <c r="AR286" s="0" t="n">
        <v>27.9</v>
      </c>
      <c r="AT286" s="0" t="n">
        <v>238</v>
      </c>
    </row>
    <row r="287" customFormat="false" ht="13" hidden="false" customHeight="false" outlineLevel="0" collapsed="false">
      <c r="B287" s="0" t="n">
        <v>20</v>
      </c>
      <c r="I287" s="0" t="n">
        <v>95</v>
      </c>
      <c r="L287" s="2"/>
      <c r="M287" s="2"/>
      <c r="W287" s="0" t="n">
        <v>10</v>
      </c>
      <c r="X287" s="0" t="n">
        <v>0.0843</v>
      </c>
      <c r="AA287" s="0" t="n">
        <v>44</v>
      </c>
      <c r="AB287" s="0" t="n">
        <f aca="false">X287*AA287</f>
        <v>3.7092</v>
      </c>
      <c r="AC287" s="0" t="n">
        <f aca="false">AF287*(1+X287)</f>
        <v>2.1686</v>
      </c>
      <c r="AD287" s="0" t="n">
        <v>42</v>
      </c>
      <c r="AE287" s="1" t="n">
        <v>1.04761904761905</v>
      </c>
      <c r="AF287" s="0" t="n">
        <v>2</v>
      </c>
      <c r="AP287" s="0" t="n">
        <v>28.8</v>
      </c>
      <c r="AQ287" s="0" t="n">
        <v>0.9</v>
      </c>
      <c r="AR287" s="0" t="n">
        <v>27.9</v>
      </c>
      <c r="AT287" s="0" t="n">
        <v>228</v>
      </c>
    </row>
    <row r="288" customFormat="false" ht="13" hidden="false" customHeight="false" outlineLevel="0" collapsed="false">
      <c r="B288" s="0" t="n">
        <v>20</v>
      </c>
      <c r="I288" s="0" t="n">
        <v>96</v>
      </c>
      <c r="L288" s="2"/>
      <c r="M288" s="2"/>
      <c r="W288" s="0" t="n">
        <v>20</v>
      </c>
      <c r="X288" s="0" t="n">
        <v>0.0824</v>
      </c>
      <c r="AA288" s="0" t="n">
        <v>46</v>
      </c>
      <c r="AB288" s="0" t="n">
        <f aca="false">X288*AA288</f>
        <v>3.7904</v>
      </c>
      <c r="AC288" s="0" t="n">
        <f aca="false">AF288*(1+X288)</f>
        <v>4.3296</v>
      </c>
      <c r="AD288" s="0" t="n">
        <v>42</v>
      </c>
      <c r="AE288" s="1" t="n">
        <v>1.0952380952381</v>
      </c>
      <c r="AF288" s="0" t="n">
        <v>4</v>
      </c>
      <c r="AP288" s="0" t="n">
        <v>30.5</v>
      </c>
      <c r="AQ288" s="0" t="n">
        <v>2.6</v>
      </c>
      <c r="AR288" s="0" t="n">
        <v>27.9</v>
      </c>
      <c r="AT288" s="0" t="n">
        <v>231</v>
      </c>
    </row>
    <row r="289" customFormat="false" ht="13" hidden="false" customHeight="false" outlineLevel="0" collapsed="false">
      <c r="B289" s="0" t="n">
        <v>20</v>
      </c>
      <c r="I289" s="0" t="n">
        <v>95</v>
      </c>
      <c r="L289" s="2"/>
      <c r="M289" s="2"/>
      <c r="W289" s="0" t="n">
        <v>30</v>
      </c>
      <c r="X289" s="0" t="n">
        <v>0.1377</v>
      </c>
      <c r="AA289" s="0" t="n">
        <v>49</v>
      </c>
      <c r="AB289" s="0" t="n">
        <f aca="false">X289*AA289</f>
        <v>6.7473</v>
      </c>
      <c r="AC289" s="0" t="n">
        <f aca="false">AF289*(1+X289)</f>
        <v>7.9639</v>
      </c>
      <c r="AD289" s="0" t="n">
        <v>42</v>
      </c>
      <c r="AE289" s="1" t="n">
        <v>1.16666666666667</v>
      </c>
      <c r="AF289" s="0" t="n">
        <v>7</v>
      </c>
      <c r="AP289" s="0" t="n">
        <v>31.4</v>
      </c>
      <c r="AQ289" s="0" t="n">
        <v>3.5</v>
      </c>
      <c r="AR289" s="0" t="n">
        <v>27.9</v>
      </c>
      <c r="AT289" s="0" t="n">
        <v>216</v>
      </c>
    </row>
    <row r="290" customFormat="false" ht="13" hidden="false" customHeight="false" outlineLevel="0" collapsed="false">
      <c r="B290" s="0" t="n">
        <v>20</v>
      </c>
      <c r="I290" s="0" t="n">
        <v>97</v>
      </c>
      <c r="L290" s="2"/>
      <c r="M290" s="2"/>
      <c r="W290" s="0" t="n">
        <v>40</v>
      </c>
      <c r="X290" s="0" t="n">
        <v>0.1657</v>
      </c>
      <c r="AA290" s="0" t="n">
        <v>48</v>
      </c>
      <c r="AB290" s="0" t="n">
        <f aca="false">X290*AA290</f>
        <v>7.9536</v>
      </c>
      <c r="AC290" s="0" t="n">
        <f aca="false">AF290*(1+X290)</f>
        <v>6.9942</v>
      </c>
      <c r="AD290" s="0" t="n">
        <v>42</v>
      </c>
      <c r="AE290" s="1" t="n">
        <v>1.14285714285714</v>
      </c>
      <c r="AF290" s="0" t="n">
        <v>6</v>
      </c>
      <c r="AP290" s="0" t="n">
        <v>31.1</v>
      </c>
      <c r="AQ290" s="0" t="n">
        <v>3.2</v>
      </c>
      <c r="AR290" s="0" t="n">
        <v>27.9</v>
      </c>
      <c r="AT290" s="0" t="n">
        <v>214</v>
      </c>
    </row>
    <row r="291" customFormat="false" ht="13" hidden="false" customHeight="false" outlineLevel="0" collapsed="false">
      <c r="B291" s="0" t="n">
        <v>20</v>
      </c>
      <c r="I291" s="0" t="n">
        <v>95</v>
      </c>
      <c r="L291" s="2"/>
      <c r="M291" s="2"/>
      <c r="W291" s="0" t="n">
        <v>50</v>
      </c>
      <c r="X291" s="0" t="n">
        <v>0.1637</v>
      </c>
      <c r="AA291" s="0" t="n">
        <v>48</v>
      </c>
      <c r="AB291" s="0" t="n">
        <f aca="false">X291*AA291</f>
        <v>7.8576</v>
      </c>
      <c r="AC291" s="0" t="n">
        <f aca="false">AF291*(1+X291)</f>
        <v>6.9822</v>
      </c>
      <c r="AD291" s="0" t="n">
        <v>42</v>
      </c>
      <c r="AE291" s="1" t="n">
        <v>1.14285714285714</v>
      </c>
      <c r="AF291" s="0" t="n">
        <v>6</v>
      </c>
      <c r="AP291" s="0" t="n">
        <v>31.2</v>
      </c>
      <c r="AQ291" s="0" t="n">
        <v>3.3</v>
      </c>
      <c r="AR291" s="0" t="n">
        <v>27.9</v>
      </c>
      <c r="AT291" s="0" t="n">
        <v>211</v>
      </c>
    </row>
    <row r="292" customFormat="false" ht="13" hidden="false" customHeight="false" outlineLevel="0" collapsed="false">
      <c r="B292" s="0" t="n">
        <v>20</v>
      </c>
      <c r="I292" s="0" t="n">
        <v>94</v>
      </c>
      <c r="J292" s="0" t="n">
        <v>130</v>
      </c>
      <c r="K292" s="0" t="n">
        <v>80</v>
      </c>
      <c r="L292" s="2" t="n">
        <v>96.6666666666667</v>
      </c>
      <c r="M292" s="2"/>
      <c r="W292" s="0" t="n">
        <v>60</v>
      </c>
      <c r="X292" s="0" t="n">
        <v>0.1468</v>
      </c>
      <c r="Z292" s="0" t="n">
        <v>790</v>
      </c>
      <c r="AA292" s="0" t="n">
        <v>48</v>
      </c>
      <c r="AB292" s="0" t="n">
        <f aca="false">X292*AA292</f>
        <v>7.0464</v>
      </c>
      <c r="AC292" s="0" t="n">
        <f aca="false">AF292*(1+X292)</f>
        <v>6.8808</v>
      </c>
      <c r="AD292" s="0" t="n">
        <v>42</v>
      </c>
      <c r="AE292" s="1" t="n">
        <v>1.14285714285714</v>
      </c>
      <c r="AF292" s="0" t="n">
        <v>6</v>
      </c>
      <c r="AH292" s="0" t="n">
        <v>5</v>
      </c>
      <c r="AK292" s="0" t="n">
        <v>50.8</v>
      </c>
      <c r="AL292" s="0" t="n">
        <v>17.5</v>
      </c>
      <c r="AM292" s="0" t="n">
        <v>4886</v>
      </c>
      <c r="AP292" s="0" t="n">
        <v>31.2</v>
      </c>
      <c r="AQ292" s="0" t="n">
        <v>3.3</v>
      </c>
      <c r="AR292" s="0" t="n">
        <v>27.9</v>
      </c>
      <c r="AT292" s="0" t="n">
        <v>217</v>
      </c>
    </row>
    <row r="293" customFormat="false" ht="13" hidden="false" customHeight="false" outlineLevel="0" collapsed="false">
      <c r="B293" s="0" t="n">
        <v>20</v>
      </c>
      <c r="I293" s="0" t="n">
        <v>91</v>
      </c>
      <c r="L293" s="2"/>
      <c r="M293" s="2"/>
      <c r="W293" s="0" t="n">
        <v>75</v>
      </c>
      <c r="X293" s="0" t="n">
        <v>0.1301</v>
      </c>
      <c r="AA293" s="0" t="n">
        <v>49</v>
      </c>
      <c r="AB293" s="0" t="n">
        <f aca="false">X293*AA293</f>
        <v>6.3749</v>
      </c>
      <c r="AC293" s="0" t="n">
        <f aca="false">AF293*(1+X293)</f>
        <v>7.9107</v>
      </c>
      <c r="AD293" s="0" t="n">
        <v>42</v>
      </c>
      <c r="AE293" s="1" t="n">
        <v>1.16666666666667</v>
      </c>
      <c r="AF293" s="0" t="n">
        <v>7</v>
      </c>
      <c r="AP293" s="0" t="n">
        <v>32.4</v>
      </c>
      <c r="AQ293" s="0" t="n">
        <v>4.5</v>
      </c>
      <c r="AR293" s="0" t="n">
        <v>27.9</v>
      </c>
      <c r="AT293" s="0" t="n">
        <v>224</v>
      </c>
    </row>
    <row r="294" customFormat="false" ht="13" hidden="false" customHeight="false" outlineLevel="0" collapsed="false">
      <c r="B294" s="0" t="n">
        <v>20</v>
      </c>
      <c r="I294" s="0" t="n">
        <v>92</v>
      </c>
      <c r="L294" s="2"/>
      <c r="M294" s="2"/>
      <c r="W294" s="0" t="n">
        <v>90</v>
      </c>
      <c r="X294" s="0" t="n">
        <v>0.1429</v>
      </c>
      <c r="AA294" s="0" t="n">
        <v>48</v>
      </c>
      <c r="AB294" s="0" t="n">
        <f aca="false">X294*AA294</f>
        <v>6.8592</v>
      </c>
      <c r="AC294" s="0" t="n">
        <f aca="false">AF294*(1+X294)</f>
        <v>6.8574</v>
      </c>
      <c r="AD294" s="0" t="n">
        <v>42</v>
      </c>
      <c r="AE294" s="1" t="n">
        <v>1.14285714285714</v>
      </c>
      <c r="AF294" s="0" t="n">
        <v>6</v>
      </c>
      <c r="AP294" s="0" t="n">
        <v>31.1</v>
      </c>
      <c r="AQ294" s="0" t="n">
        <v>3.2</v>
      </c>
      <c r="AR294" s="0" t="n">
        <v>27.9</v>
      </c>
      <c r="AT294" s="0" t="n">
        <v>226</v>
      </c>
    </row>
    <row r="295" customFormat="false" ht="13" hidden="false" customHeight="false" outlineLevel="0" collapsed="false">
      <c r="B295" s="0" t="n">
        <v>20</v>
      </c>
      <c r="I295" s="0" t="n">
        <v>90</v>
      </c>
      <c r="L295" s="2"/>
      <c r="M295" s="2"/>
      <c r="W295" s="0" t="n">
        <v>120</v>
      </c>
      <c r="X295" s="0" t="n">
        <v>0.1117</v>
      </c>
      <c r="AA295" s="0" t="n">
        <v>48</v>
      </c>
      <c r="AB295" s="0" t="n">
        <f aca="false">X295*AA295</f>
        <v>5.3616</v>
      </c>
      <c r="AC295" s="0" t="n">
        <f aca="false">AF295*(1+X295)</f>
        <v>6.6702</v>
      </c>
      <c r="AD295" s="0" t="n">
        <v>42</v>
      </c>
      <c r="AE295" s="1" t="n">
        <v>1.14285714285714</v>
      </c>
      <c r="AF295" s="0" t="n">
        <v>6</v>
      </c>
      <c r="AP295" s="0" t="n">
        <v>31.5</v>
      </c>
      <c r="AQ295" s="0" t="n">
        <v>3.6</v>
      </c>
      <c r="AR295" s="0" t="n">
        <v>27.9</v>
      </c>
      <c r="AT295" s="0" t="n">
        <v>228</v>
      </c>
    </row>
    <row r="296" customFormat="false" ht="13" hidden="false" customHeight="false" outlineLevel="0" collapsed="false">
      <c r="B296" s="0" t="n">
        <v>20</v>
      </c>
      <c r="I296" s="0" t="n">
        <v>90</v>
      </c>
      <c r="L296" s="2"/>
      <c r="M296" s="2"/>
      <c r="W296" s="0" t="n">
        <v>150</v>
      </c>
      <c r="X296" s="0" t="n">
        <v>0.0956</v>
      </c>
      <c r="AA296" s="0" t="n">
        <v>48</v>
      </c>
      <c r="AB296" s="0" t="n">
        <f aca="false">X296*AA296</f>
        <v>4.5888</v>
      </c>
      <c r="AC296" s="0" t="n">
        <f aca="false">AF296*(1+X296)</f>
        <v>6.5736</v>
      </c>
      <c r="AD296" s="0" t="n">
        <v>42</v>
      </c>
      <c r="AE296" s="1" t="n">
        <v>1.14285714285714</v>
      </c>
      <c r="AF296" s="0" t="n">
        <v>6</v>
      </c>
      <c r="AP296" s="0" t="n">
        <v>31.9</v>
      </c>
      <c r="AQ296" s="0" t="n">
        <v>4</v>
      </c>
      <c r="AR296" s="0" t="n">
        <v>27.9</v>
      </c>
      <c r="AT296" s="0" t="n">
        <v>227</v>
      </c>
    </row>
    <row r="297" customFormat="false" ht="13" hidden="false" customHeight="false" outlineLevel="0" collapsed="false">
      <c r="B297" s="0" t="n">
        <v>20</v>
      </c>
      <c r="I297" s="0" t="n">
        <v>90</v>
      </c>
      <c r="L297" s="2"/>
      <c r="M297" s="2"/>
      <c r="W297" s="0" t="n">
        <v>180</v>
      </c>
      <c r="X297" s="0" t="n">
        <v>0.1223</v>
      </c>
      <c r="Z297" s="0" t="n">
        <v>1320</v>
      </c>
      <c r="AA297" s="0" t="n">
        <v>51</v>
      </c>
      <c r="AB297" s="0" t="n">
        <f aca="false">X297*AA297</f>
        <v>6.2373</v>
      </c>
      <c r="AC297" s="0" t="n">
        <f aca="false">AF297*(1+X297)</f>
        <v>10.1007</v>
      </c>
      <c r="AD297" s="0" t="n">
        <v>42</v>
      </c>
      <c r="AE297" s="1" t="n">
        <v>1.21428571428571</v>
      </c>
      <c r="AF297" s="0" t="n">
        <v>9</v>
      </c>
      <c r="AP297" s="0" t="n">
        <v>31.1</v>
      </c>
      <c r="AQ297" s="0" t="n">
        <v>3.2</v>
      </c>
      <c r="AR297" s="0" t="n">
        <v>27.9</v>
      </c>
      <c r="AT297" s="0" t="n">
        <v>218</v>
      </c>
    </row>
    <row r="298" customFormat="false" ht="13" hidden="false" customHeight="false" outlineLevel="0" collapsed="false">
      <c r="B298" s="0" t="n">
        <v>20</v>
      </c>
      <c r="I298" s="0" t="n">
        <v>91</v>
      </c>
      <c r="L298" s="2"/>
      <c r="M298" s="2"/>
      <c r="W298" s="0" t="n">
        <v>210</v>
      </c>
      <c r="X298" s="0" t="n">
        <v>0.106</v>
      </c>
      <c r="AA298" s="0" t="n">
        <v>53</v>
      </c>
      <c r="AB298" s="0" t="n">
        <f aca="false">X298*AA298</f>
        <v>5.618</v>
      </c>
      <c r="AC298" s="0" t="n">
        <f aca="false">AF298*(1+X298)</f>
        <v>12.166</v>
      </c>
      <c r="AD298" s="0" t="n">
        <v>42</v>
      </c>
      <c r="AE298" s="1" t="n">
        <v>1.26190476190476</v>
      </c>
      <c r="AF298" s="0" t="n">
        <v>11</v>
      </c>
      <c r="AP298" s="0" t="n">
        <v>31.2</v>
      </c>
      <c r="AQ298" s="0" t="n">
        <v>3.3</v>
      </c>
      <c r="AR298" s="0" t="n">
        <v>27.9</v>
      </c>
      <c r="AT298" s="0" t="n">
        <v>229</v>
      </c>
    </row>
    <row r="299" customFormat="false" ht="13" hidden="false" customHeight="false" outlineLevel="0" collapsed="false">
      <c r="B299" s="0" t="n">
        <v>20</v>
      </c>
      <c r="I299" s="0" t="n">
        <v>90</v>
      </c>
      <c r="L299" s="2"/>
      <c r="M299" s="2"/>
      <c r="W299" s="0" t="n">
        <v>240</v>
      </c>
      <c r="X299" s="0" t="n">
        <v>0.104</v>
      </c>
      <c r="AA299" s="0" t="n">
        <v>52</v>
      </c>
      <c r="AB299" s="0" t="n">
        <f aca="false">X299*AA299</f>
        <v>5.408</v>
      </c>
      <c r="AC299" s="0" t="n">
        <f aca="false">AF299*(1+X299)</f>
        <v>11.04</v>
      </c>
      <c r="AD299" s="0" t="n">
        <v>42</v>
      </c>
      <c r="AE299" s="1" t="n">
        <v>1.23809523809524</v>
      </c>
      <c r="AF299" s="0" t="n">
        <v>10</v>
      </c>
      <c r="AP299" s="0" t="n">
        <v>30.7</v>
      </c>
      <c r="AQ299" s="0" t="n">
        <v>2.8</v>
      </c>
      <c r="AR299" s="0" t="n">
        <v>27.9</v>
      </c>
      <c r="AT299" s="0" t="n">
        <v>223</v>
      </c>
    </row>
    <row r="300" customFormat="false" ht="13" hidden="false" customHeight="false" outlineLevel="0" collapsed="false">
      <c r="B300" s="0" t="n">
        <v>20</v>
      </c>
      <c r="I300" s="0" t="n">
        <v>85</v>
      </c>
      <c r="J300" s="0" t="n">
        <v>130</v>
      </c>
      <c r="K300" s="0" t="n">
        <v>80</v>
      </c>
      <c r="L300" s="2" t="n">
        <v>96.6666666666667</v>
      </c>
      <c r="M300" s="2"/>
      <c r="W300" s="0" t="n">
        <v>300</v>
      </c>
      <c r="X300" s="0" t="n">
        <v>0.0603</v>
      </c>
      <c r="Y300" s="0" t="n">
        <v>1610</v>
      </c>
      <c r="Z300" s="0" t="n">
        <v>1610</v>
      </c>
      <c r="AA300" s="0" t="n">
        <v>52</v>
      </c>
      <c r="AB300" s="0" t="n">
        <f aca="false">X300*AA300</f>
        <v>3.1356</v>
      </c>
      <c r="AC300" s="0" t="n">
        <f aca="false">AF300*(1+X300)</f>
        <v>10.603</v>
      </c>
      <c r="AD300" s="0" t="n">
        <v>42</v>
      </c>
      <c r="AE300" s="1" t="n">
        <v>1.23809523809524</v>
      </c>
      <c r="AF300" s="0" t="n">
        <v>10</v>
      </c>
      <c r="AH300" s="0" t="n">
        <v>5</v>
      </c>
      <c r="AK300" s="0" t="n">
        <v>52.5</v>
      </c>
      <c r="AL300" s="0" t="n">
        <v>16.85</v>
      </c>
      <c r="AM300" s="0" t="n">
        <v>4133.8</v>
      </c>
      <c r="AN300" s="0" t="n">
        <v>296</v>
      </c>
      <c r="AO300" s="0" t="n">
        <v>3.4</v>
      </c>
      <c r="AP300" s="0" t="n">
        <v>31.6</v>
      </c>
      <c r="AQ300" s="0" t="n">
        <v>3.7</v>
      </c>
      <c r="AR300" s="0" t="n">
        <v>27.9</v>
      </c>
      <c r="AT300" s="0" t="n">
        <v>236</v>
      </c>
    </row>
    <row r="301" customFormat="false" ht="13" hidden="false" customHeight="false" outlineLevel="0" collapsed="false">
      <c r="A301" s="0" t="s">
        <v>65</v>
      </c>
      <c r="B301" s="0" t="n">
        <v>21</v>
      </c>
      <c r="C301" s="0" t="n">
        <v>128.5</v>
      </c>
      <c r="D301" s="0" t="n">
        <v>40</v>
      </c>
      <c r="E301" s="0" t="n">
        <v>140</v>
      </c>
      <c r="F301" s="0" t="n">
        <v>1</v>
      </c>
      <c r="G301" s="0" t="n">
        <v>64</v>
      </c>
      <c r="H301" s="0" t="n">
        <v>164</v>
      </c>
      <c r="I301" s="0" t="n">
        <v>67</v>
      </c>
      <c r="J301" s="0" t="n">
        <v>120</v>
      </c>
      <c r="K301" s="0" t="n">
        <v>70</v>
      </c>
      <c r="L301" s="2" t="n">
        <v>86.6666666666667</v>
      </c>
      <c r="M301" s="2" t="n">
        <v>23.795</v>
      </c>
      <c r="N301" s="0" t="n">
        <v>0.1</v>
      </c>
      <c r="O301" s="0" t="n">
        <v>192</v>
      </c>
      <c r="P301" s="0" t="n">
        <v>30</v>
      </c>
      <c r="Q301" s="0" t="n">
        <v>6.4</v>
      </c>
      <c r="R301" s="0" t="n">
        <f aca="false">Q301*P301/40</f>
        <v>4.8</v>
      </c>
      <c r="S301" s="0" t="n">
        <f aca="false">Q301*P301/50</f>
        <v>3.84</v>
      </c>
      <c r="T301" s="0" t="n">
        <f aca="false">Q301*P301/60</f>
        <v>3.2</v>
      </c>
      <c r="U301" s="0" t="n">
        <f aca="false">Q301*P301/75</f>
        <v>2.56</v>
      </c>
      <c r="V301" s="0" t="n">
        <f aca="false">Q301*P301/90</f>
        <v>2.13333333333333</v>
      </c>
      <c r="W301" s="0" t="n">
        <v>0</v>
      </c>
      <c r="X301" s="0" t="n">
        <v>0</v>
      </c>
      <c r="AA301" s="0" t="n">
        <v>35.5</v>
      </c>
      <c r="AB301" s="0" t="n">
        <f aca="false">X301*AA301</f>
        <v>0</v>
      </c>
      <c r="AC301" s="0" t="n">
        <f aca="false">AF301*(1+X301)</f>
        <v>0</v>
      </c>
      <c r="AD301" s="0" t="n">
        <v>35.5</v>
      </c>
      <c r="AE301" s="1" t="n">
        <v>1</v>
      </c>
      <c r="AF301" s="0" t="n">
        <v>0</v>
      </c>
      <c r="AH301" s="0" t="n">
        <v>5</v>
      </c>
      <c r="AI301" s="0" t="n">
        <v>0</v>
      </c>
      <c r="AJ301" s="0" t="n">
        <v>9600</v>
      </c>
      <c r="AK301" s="0" t="n">
        <v>8.9</v>
      </c>
      <c r="AL301" s="0" t="n">
        <v>42.07</v>
      </c>
      <c r="AM301" s="0" t="n">
        <v>3715</v>
      </c>
      <c r="AN301" s="0" t="n">
        <v>253</v>
      </c>
      <c r="AO301" s="0" t="n">
        <v>5.6</v>
      </c>
      <c r="AP301" s="0" t="n">
        <v>23.2</v>
      </c>
      <c r="AQ301" s="0" t="n">
        <v>-0.1</v>
      </c>
      <c r="AR301" s="0" t="n">
        <v>23.3</v>
      </c>
      <c r="AT301" s="0" t="n">
        <v>288</v>
      </c>
    </row>
    <row r="302" customFormat="false" ht="13" hidden="false" customHeight="false" outlineLevel="0" collapsed="false">
      <c r="B302" s="0" t="n">
        <v>21</v>
      </c>
      <c r="I302" s="0" t="n">
        <v>65</v>
      </c>
      <c r="L302" s="2"/>
      <c r="M302" s="2"/>
      <c r="W302" s="0" t="n">
        <v>10</v>
      </c>
      <c r="X302" s="0" t="n">
        <v>0.0168</v>
      </c>
      <c r="AA302" s="0" t="n">
        <v>38</v>
      </c>
      <c r="AB302" s="0" t="n">
        <f aca="false">X302*AA302</f>
        <v>0.6384</v>
      </c>
      <c r="AC302" s="0" t="n">
        <f aca="false">AF302*(1+X302)</f>
        <v>2.542</v>
      </c>
      <c r="AD302" s="0" t="n">
        <v>35.5</v>
      </c>
      <c r="AE302" s="1" t="n">
        <v>1.07042253521127</v>
      </c>
      <c r="AF302" s="0" t="n">
        <v>2.5</v>
      </c>
      <c r="AP302" s="0" t="n">
        <v>24.2</v>
      </c>
      <c r="AQ302" s="0" t="n">
        <v>0.9</v>
      </c>
      <c r="AR302" s="0" t="n">
        <v>23.3</v>
      </c>
      <c r="AT302" s="0" t="n">
        <v>288</v>
      </c>
    </row>
    <row r="303" customFormat="false" ht="13" hidden="false" customHeight="false" outlineLevel="0" collapsed="false">
      <c r="B303" s="0" t="n">
        <v>21</v>
      </c>
      <c r="I303" s="0" t="n">
        <v>66</v>
      </c>
      <c r="L303" s="2"/>
      <c r="M303" s="2"/>
      <c r="W303" s="0" t="n">
        <v>20</v>
      </c>
      <c r="X303" s="0" t="n">
        <v>0.0676</v>
      </c>
      <c r="AA303" s="0" t="n">
        <v>41</v>
      </c>
      <c r="AB303" s="0" t="n">
        <f aca="false">X303*AA303</f>
        <v>2.7716</v>
      </c>
      <c r="AC303" s="0" t="n">
        <f aca="false">AF303*(1+X303)</f>
        <v>5.8718</v>
      </c>
      <c r="AD303" s="0" t="n">
        <v>35.5</v>
      </c>
      <c r="AE303" s="1" t="n">
        <v>1.15492957746479</v>
      </c>
      <c r="AF303" s="0" t="n">
        <v>5.5</v>
      </c>
      <c r="AP303" s="0" t="n">
        <v>25.6</v>
      </c>
      <c r="AQ303" s="0" t="n">
        <v>2.3</v>
      </c>
      <c r="AR303" s="0" t="n">
        <v>23.3</v>
      </c>
      <c r="AT303" s="0" t="n">
        <v>267</v>
      </c>
    </row>
    <row r="304" customFormat="false" ht="13" hidden="false" customHeight="false" outlineLevel="0" collapsed="false">
      <c r="B304" s="0" t="n">
        <v>21</v>
      </c>
      <c r="I304" s="0" t="n">
        <v>63</v>
      </c>
      <c r="L304" s="2"/>
      <c r="M304" s="2"/>
      <c r="W304" s="0" t="n">
        <v>30</v>
      </c>
      <c r="X304" s="0" t="n">
        <v>0.1074</v>
      </c>
      <c r="AA304" s="0" t="n">
        <v>42</v>
      </c>
      <c r="AB304" s="0" t="n">
        <f aca="false">X304*AA304</f>
        <v>4.5108</v>
      </c>
      <c r="AC304" s="0" t="n">
        <f aca="false">AF304*(1+X304)</f>
        <v>7.1981</v>
      </c>
      <c r="AD304" s="0" t="n">
        <v>35.5</v>
      </c>
      <c r="AE304" s="1" t="n">
        <v>1.1830985915493</v>
      </c>
      <c r="AF304" s="0" t="n">
        <v>6.5</v>
      </c>
      <c r="AP304" s="0" t="n">
        <v>26.2</v>
      </c>
      <c r="AQ304" s="0" t="n">
        <v>2.9</v>
      </c>
      <c r="AR304" s="0" t="n">
        <v>23.3</v>
      </c>
      <c r="AT304" s="0" t="n">
        <v>259</v>
      </c>
    </row>
    <row r="305" customFormat="false" ht="13" hidden="false" customHeight="false" outlineLevel="0" collapsed="false">
      <c r="B305" s="0" t="n">
        <v>21</v>
      </c>
      <c r="I305" s="0" t="n">
        <v>64</v>
      </c>
      <c r="L305" s="2"/>
      <c r="M305" s="2"/>
      <c r="W305" s="0" t="n">
        <v>40</v>
      </c>
      <c r="X305" s="0" t="n">
        <v>0.0906</v>
      </c>
      <c r="AA305" s="0" t="n">
        <v>42</v>
      </c>
      <c r="AB305" s="0" t="n">
        <f aca="false">X305*AA305</f>
        <v>3.8052</v>
      </c>
      <c r="AC305" s="0" t="n">
        <f aca="false">AF305*(1+X305)</f>
        <v>7.0889</v>
      </c>
      <c r="AD305" s="0" t="n">
        <v>35.5</v>
      </c>
      <c r="AE305" s="1" t="n">
        <v>1.1830985915493</v>
      </c>
      <c r="AF305" s="0" t="n">
        <v>6.5</v>
      </c>
      <c r="AP305" s="0" t="n">
        <v>26.1</v>
      </c>
      <c r="AQ305" s="0" t="n">
        <v>2.8</v>
      </c>
      <c r="AR305" s="0" t="n">
        <v>23.3</v>
      </c>
      <c r="AT305" s="0" t="n">
        <v>256</v>
      </c>
    </row>
    <row r="306" customFormat="false" ht="13" hidden="false" customHeight="false" outlineLevel="0" collapsed="false">
      <c r="B306" s="0" t="n">
        <v>21</v>
      </c>
      <c r="I306" s="0" t="n">
        <v>65</v>
      </c>
      <c r="L306" s="2"/>
      <c r="M306" s="2"/>
      <c r="W306" s="0" t="n">
        <v>50</v>
      </c>
      <c r="X306" s="0" t="n">
        <v>0.1169</v>
      </c>
      <c r="AA306" s="0" t="n">
        <v>40</v>
      </c>
      <c r="AB306" s="0" t="n">
        <f aca="false">X306*AA306</f>
        <v>4.676</v>
      </c>
      <c r="AC306" s="0" t="n">
        <f aca="false">AF306*(1+X306)</f>
        <v>5.02605</v>
      </c>
      <c r="AD306" s="0" t="n">
        <v>35.5</v>
      </c>
      <c r="AE306" s="1" t="n">
        <v>1.12676056338028</v>
      </c>
      <c r="AF306" s="0" t="n">
        <v>4.5</v>
      </c>
      <c r="AP306" s="0" t="n">
        <v>24.2</v>
      </c>
      <c r="AQ306" s="0" t="n">
        <v>0.9</v>
      </c>
      <c r="AR306" s="0" t="n">
        <v>23.3</v>
      </c>
      <c r="AT306" s="0" t="n">
        <v>247</v>
      </c>
    </row>
    <row r="307" customFormat="false" ht="13" hidden="false" customHeight="false" outlineLevel="0" collapsed="false">
      <c r="B307" s="0" t="n">
        <v>21</v>
      </c>
      <c r="I307" s="0" t="n">
        <v>65</v>
      </c>
      <c r="J307" s="0" t="n">
        <v>110</v>
      </c>
      <c r="K307" s="0" t="n">
        <v>60</v>
      </c>
      <c r="L307" s="2" t="n">
        <v>76.6666666666667</v>
      </c>
      <c r="M307" s="2"/>
      <c r="W307" s="0" t="n">
        <v>60</v>
      </c>
      <c r="X307" s="0" t="n">
        <v>0.0718</v>
      </c>
      <c r="Z307" s="0" t="n">
        <v>740</v>
      </c>
      <c r="AA307" s="0" t="n">
        <v>41</v>
      </c>
      <c r="AB307" s="0" t="n">
        <f aca="false">X307*AA307</f>
        <v>2.9438</v>
      </c>
      <c r="AC307" s="0" t="n">
        <f aca="false">AF307*(1+X307)</f>
        <v>5.8949</v>
      </c>
      <c r="AD307" s="0" t="n">
        <v>35.5</v>
      </c>
      <c r="AE307" s="1" t="n">
        <v>1.15492957746479</v>
      </c>
      <c r="AF307" s="0" t="n">
        <v>5.5</v>
      </c>
      <c r="AH307" s="0" t="n">
        <v>5</v>
      </c>
      <c r="AK307" s="0" t="n">
        <v>10.9</v>
      </c>
      <c r="AL307" s="0" t="n">
        <v>34.07</v>
      </c>
      <c r="AM307" s="0" t="n">
        <v>3174</v>
      </c>
      <c r="AP307" s="0" t="n">
        <v>25.8</v>
      </c>
      <c r="AQ307" s="0" t="n">
        <v>2.5</v>
      </c>
      <c r="AR307" s="0" t="n">
        <v>23.3</v>
      </c>
      <c r="AT307" s="0" t="n">
        <v>260</v>
      </c>
    </row>
    <row r="308" customFormat="false" ht="13" hidden="false" customHeight="false" outlineLevel="0" collapsed="false">
      <c r="B308" s="0" t="n">
        <v>21</v>
      </c>
      <c r="I308" s="0" t="n">
        <v>66</v>
      </c>
      <c r="L308" s="2"/>
      <c r="M308" s="2"/>
      <c r="W308" s="0" t="n">
        <v>75</v>
      </c>
      <c r="X308" s="0" t="n">
        <v>0.0556</v>
      </c>
      <c r="AA308" s="0" t="n">
        <v>42</v>
      </c>
      <c r="AB308" s="0" t="n">
        <f aca="false">X308*AA308</f>
        <v>2.3352</v>
      </c>
      <c r="AC308" s="0" t="n">
        <f aca="false">AF308*(1+X308)</f>
        <v>6.8614</v>
      </c>
      <c r="AD308" s="0" t="n">
        <v>35.5</v>
      </c>
      <c r="AE308" s="1" t="n">
        <v>1.1830985915493</v>
      </c>
      <c r="AF308" s="0" t="n">
        <v>6.5</v>
      </c>
      <c r="AP308" s="0" t="n">
        <v>25.8</v>
      </c>
      <c r="AQ308" s="0" t="n">
        <v>2.5</v>
      </c>
      <c r="AR308" s="0" t="n">
        <v>23.3</v>
      </c>
      <c r="AT308" s="0" t="n">
        <v>257</v>
      </c>
    </row>
    <row r="309" customFormat="false" ht="13" hidden="false" customHeight="false" outlineLevel="0" collapsed="false">
      <c r="B309" s="0" t="n">
        <v>21</v>
      </c>
      <c r="I309" s="0" t="n">
        <v>62</v>
      </c>
      <c r="L309" s="2"/>
      <c r="M309" s="2"/>
      <c r="W309" s="0" t="n">
        <v>90</v>
      </c>
      <c r="X309" s="0" t="n">
        <v>0.1093</v>
      </c>
      <c r="AA309" s="0" t="n">
        <v>41</v>
      </c>
      <c r="AB309" s="0" t="n">
        <f aca="false">X309*AA309</f>
        <v>4.4813</v>
      </c>
      <c r="AC309" s="0" t="n">
        <f aca="false">AF309*(1+X309)</f>
        <v>6.10115</v>
      </c>
      <c r="AD309" s="0" t="n">
        <v>35.5</v>
      </c>
      <c r="AE309" s="1" t="n">
        <v>1.15492957746479</v>
      </c>
      <c r="AF309" s="0" t="n">
        <v>5.5</v>
      </c>
      <c r="AP309" s="0" t="n">
        <v>24.5</v>
      </c>
      <c r="AQ309" s="0" t="n">
        <v>1.2</v>
      </c>
      <c r="AR309" s="0" t="n">
        <v>23.3</v>
      </c>
      <c r="AT309" s="0" t="n">
        <v>267</v>
      </c>
    </row>
    <row r="310" customFormat="false" ht="13" hidden="false" customHeight="false" outlineLevel="0" collapsed="false">
      <c r="B310" s="0" t="n">
        <v>21</v>
      </c>
      <c r="I310" s="0" t="n">
        <v>64</v>
      </c>
      <c r="L310" s="2"/>
      <c r="M310" s="2"/>
      <c r="W310" s="0" t="n">
        <v>120</v>
      </c>
      <c r="X310" s="0" t="n">
        <v>0.0242</v>
      </c>
      <c r="AA310" s="0" t="n">
        <v>41</v>
      </c>
      <c r="AB310" s="0" t="n">
        <f aca="false">X310*AA310</f>
        <v>0.9922</v>
      </c>
      <c r="AC310" s="0" t="n">
        <f aca="false">AF310*(1+X310)</f>
        <v>5.6331</v>
      </c>
      <c r="AD310" s="0" t="n">
        <v>35.5</v>
      </c>
      <c r="AE310" s="1" t="n">
        <v>1.15492957746479</v>
      </c>
      <c r="AF310" s="0" t="n">
        <v>5.5</v>
      </c>
      <c r="AP310" s="0" t="n">
        <v>27.4</v>
      </c>
      <c r="AQ310" s="0" t="n">
        <v>4.1</v>
      </c>
      <c r="AR310" s="0" t="n">
        <v>23.3</v>
      </c>
      <c r="AT310" s="0" t="n">
        <v>273</v>
      </c>
    </row>
    <row r="311" customFormat="false" ht="13" hidden="false" customHeight="false" outlineLevel="0" collapsed="false">
      <c r="B311" s="0" t="n">
        <v>21</v>
      </c>
      <c r="I311" s="0" t="n">
        <v>64</v>
      </c>
      <c r="L311" s="2"/>
      <c r="M311" s="2"/>
      <c r="W311" s="0" t="n">
        <v>180</v>
      </c>
      <c r="X311" s="0" t="n">
        <v>0.0758</v>
      </c>
      <c r="AA311" s="0" t="n">
        <v>40</v>
      </c>
      <c r="AB311" s="0" t="n">
        <f aca="false">X311*AA311</f>
        <v>3.032</v>
      </c>
      <c r="AC311" s="0" t="n">
        <f aca="false">AF311*(1+X311)</f>
        <v>4.8411</v>
      </c>
      <c r="AD311" s="0" t="n">
        <v>35.5</v>
      </c>
      <c r="AE311" s="1" t="n">
        <v>1.12676056338028</v>
      </c>
      <c r="AF311" s="0" t="n">
        <v>4.5</v>
      </c>
      <c r="AP311" s="0" t="n">
        <v>24.2</v>
      </c>
      <c r="AQ311" s="0" t="n">
        <v>0.9</v>
      </c>
      <c r="AR311" s="0" t="n">
        <v>23.3</v>
      </c>
      <c r="AT311" s="0" t="n">
        <v>291</v>
      </c>
    </row>
    <row r="312" customFormat="false" ht="13" hidden="false" customHeight="false" outlineLevel="0" collapsed="false">
      <c r="B312" s="0" t="n">
        <v>21</v>
      </c>
      <c r="I312" s="0" t="n">
        <v>61</v>
      </c>
      <c r="L312" s="2"/>
      <c r="M312" s="2"/>
      <c r="W312" s="0" t="n">
        <v>210</v>
      </c>
      <c r="X312" s="0" t="n">
        <v>-0.0062</v>
      </c>
      <c r="AA312" s="0" t="n">
        <v>41</v>
      </c>
      <c r="AB312" s="0" t="n">
        <f aca="false">X312*AA312</f>
        <v>-0.2542</v>
      </c>
      <c r="AC312" s="0" t="n">
        <f aca="false">AF312*(1+X312)</f>
        <v>5.4659</v>
      </c>
      <c r="AD312" s="0" t="n">
        <v>35.5</v>
      </c>
      <c r="AE312" s="1" t="n">
        <v>1.15492957746479</v>
      </c>
      <c r="AF312" s="0" t="n">
        <v>5.5</v>
      </c>
      <c r="AP312" s="0" t="n">
        <v>26.3</v>
      </c>
      <c r="AQ312" s="0" t="n">
        <v>3</v>
      </c>
      <c r="AR312" s="0" t="n">
        <v>23.3</v>
      </c>
      <c r="AT312" s="0" t="n">
        <v>269</v>
      </c>
    </row>
    <row r="313" customFormat="false" ht="13" hidden="false" customHeight="false" outlineLevel="0" collapsed="false">
      <c r="B313" s="0" t="n">
        <v>21</v>
      </c>
      <c r="I313" s="0" t="n">
        <v>63</v>
      </c>
      <c r="L313" s="2"/>
      <c r="M313" s="2"/>
      <c r="W313" s="0" t="n">
        <v>240</v>
      </c>
      <c r="X313" s="0" t="n">
        <v>-0.0334</v>
      </c>
      <c r="AA313" s="0" t="n">
        <v>42</v>
      </c>
      <c r="AB313" s="0" t="n">
        <f aca="false">X313*AA313</f>
        <v>-1.4028</v>
      </c>
      <c r="AC313" s="0" t="n">
        <f aca="false">AF313*(1+X313)</f>
        <v>6.2829</v>
      </c>
      <c r="AD313" s="0" t="n">
        <v>35.5</v>
      </c>
      <c r="AE313" s="1" t="n">
        <v>1.1830985915493</v>
      </c>
      <c r="AF313" s="0" t="n">
        <v>6.5</v>
      </c>
      <c r="AP313" s="0" t="n">
        <v>27.7</v>
      </c>
      <c r="AQ313" s="0" t="n">
        <v>4.4</v>
      </c>
      <c r="AR313" s="0" t="n">
        <v>23.3</v>
      </c>
      <c r="AT313" s="0" t="n">
        <v>267</v>
      </c>
    </row>
    <row r="314" customFormat="false" ht="13" hidden="false" customHeight="false" outlineLevel="0" collapsed="false">
      <c r="B314" s="0" t="n">
        <v>21</v>
      </c>
      <c r="I314" s="0" t="n">
        <v>65</v>
      </c>
      <c r="J314" s="0" t="n">
        <v>110</v>
      </c>
      <c r="K314" s="0" t="n">
        <v>65</v>
      </c>
      <c r="L314" s="2" t="n">
        <v>80</v>
      </c>
      <c r="M314" s="2"/>
      <c r="W314" s="0" t="n">
        <v>300</v>
      </c>
      <c r="X314" s="0" t="n">
        <v>-0.011</v>
      </c>
      <c r="Y314" s="0" t="n">
        <v>1040</v>
      </c>
      <c r="Z314" s="0" t="n">
        <v>1040</v>
      </c>
      <c r="AA314" s="0" t="n">
        <v>41</v>
      </c>
      <c r="AB314" s="0" t="n">
        <f aca="false">X314*AA314</f>
        <v>-0.451</v>
      </c>
      <c r="AC314" s="0" t="n">
        <f aca="false">AF314*(1+X314)</f>
        <v>0</v>
      </c>
      <c r="AD314" s="0" t="n">
        <v>41</v>
      </c>
      <c r="AE314" s="1" t="n">
        <v>1</v>
      </c>
      <c r="AF314" s="0" t="n">
        <v>0</v>
      </c>
      <c r="AH314" s="0" t="n">
        <v>5</v>
      </c>
      <c r="AK314" s="0" t="n">
        <v>10.9</v>
      </c>
      <c r="AL314" s="0" t="n">
        <v>28.89</v>
      </c>
      <c r="AM314" s="0" t="n">
        <v>3083</v>
      </c>
      <c r="AN314" s="0" t="n">
        <v>246</v>
      </c>
      <c r="AO314" s="0" t="n">
        <v>3</v>
      </c>
      <c r="AP314" s="0" t="n">
        <v>26</v>
      </c>
      <c r="AQ314" s="0" t="n">
        <v>2.7</v>
      </c>
      <c r="AR314" s="0" t="n">
        <v>23.3</v>
      </c>
      <c r="AT314" s="0" t="n">
        <v>281</v>
      </c>
    </row>
    <row r="315" customFormat="false" ht="16" hidden="false" customHeight="false" outlineLevel="0" collapsed="false">
      <c r="A315" s="0" t="s">
        <v>66</v>
      </c>
      <c r="B315" s="0" t="n">
        <v>22</v>
      </c>
      <c r="C315" s="0" t="n">
        <v>144.5</v>
      </c>
      <c r="D315" s="0" t="n">
        <v>22</v>
      </c>
      <c r="E315" s="0" t="n">
        <v>140</v>
      </c>
      <c r="F315" s="0" t="n">
        <v>0</v>
      </c>
      <c r="G315" s="0" t="n">
        <v>105</v>
      </c>
      <c r="H315" s="0" t="n">
        <v>176</v>
      </c>
      <c r="I315" s="3" t="n">
        <v>78</v>
      </c>
      <c r="J315" s="0" t="n">
        <v>135</v>
      </c>
      <c r="K315" s="0" t="n">
        <v>80</v>
      </c>
      <c r="L315" s="2" t="n">
        <v>98.3333333333333</v>
      </c>
      <c r="M315" s="2" t="n">
        <v>33.897</v>
      </c>
      <c r="N315" s="0" t="n">
        <v>0.1</v>
      </c>
      <c r="O315" s="0" t="n">
        <v>315</v>
      </c>
      <c r="P315" s="0" t="n">
        <v>30</v>
      </c>
      <c r="Q315" s="0" t="n">
        <v>10.5</v>
      </c>
      <c r="R315" s="0" t="n">
        <f aca="false">Q315*P315/40</f>
        <v>7.875</v>
      </c>
      <c r="S315" s="0" t="n">
        <f aca="false">Q315*P315/50</f>
        <v>6.3</v>
      </c>
      <c r="T315" s="0" t="n">
        <f aca="false">Q315*P315/60</f>
        <v>5.25</v>
      </c>
      <c r="U315" s="0" t="n">
        <f aca="false">Q315*P315/75</f>
        <v>4.2</v>
      </c>
      <c r="V315" s="0" t="n">
        <f aca="false">Q315*P315/90</f>
        <v>3.5</v>
      </c>
      <c r="W315" s="0" t="n">
        <v>0</v>
      </c>
      <c r="X315" s="0" t="n">
        <v>0</v>
      </c>
      <c r="AA315" s="0" t="n">
        <v>41</v>
      </c>
      <c r="AB315" s="0" t="n">
        <f aca="false">X315*AA315</f>
        <v>0</v>
      </c>
      <c r="AC315" s="0" t="n">
        <f aca="false">AF315*(1+X315)</f>
        <v>0</v>
      </c>
      <c r="AD315" s="0" t="n">
        <v>41</v>
      </c>
      <c r="AE315" s="1" t="n">
        <v>1</v>
      </c>
      <c r="AF315" s="0" t="n">
        <v>0</v>
      </c>
      <c r="AH315" s="0" t="n">
        <v>5</v>
      </c>
      <c r="AI315" s="0" t="n">
        <v>0</v>
      </c>
      <c r="AJ315" s="0" t="n">
        <v>15750</v>
      </c>
      <c r="AK315" s="0" t="n">
        <v>78.4</v>
      </c>
      <c r="AL315" s="0" t="n">
        <v>16.61</v>
      </c>
      <c r="AM315" s="0" t="n">
        <v>4967</v>
      </c>
      <c r="AN315" s="0" t="n">
        <v>819</v>
      </c>
      <c r="AO315" s="0" t="n">
        <v>21</v>
      </c>
      <c r="AP315" s="0" t="n">
        <v>28.5</v>
      </c>
      <c r="AQ315" s="0" t="n">
        <v>0.1</v>
      </c>
      <c r="AR315" s="0" t="n">
        <v>28.4</v>
      </c>
      <c r="AT315" s="0" t="n">
        <v>406</v>
      </c>
    </row>
    <row r="316" customFormat="false" ht="16" hidden="false" customHeight="false" outlineLevel="0" collapsed="false">
      <c r="B316" s="0" t="n">
        <v>22</v>
      </c>
      <c r="I316" s="3" t="n">
        <v>73</v>
      </c>
      <c r="L316" s="2"/>
      <c r="M316" s="2"/>
      <c r="W316" s="0" t="n">
        <v>10</v>
      </c>
      <c r="X316" s="0" t="n">
        <v>0.105</v>
      </c>
      <c r="AA316" s="0" t="n">
        <v>43</v>
      </c>
      <c r="AB316" s="0" t="n">
        <f aca="false">X316*AA316</f>
        <v>4.515</v>
      </c>
      <c r="AC316" s="0" t="n">
        <f aca="false">AF316*(1+X316)</f>
        <v>2.21</v>
      </c>
      <c r="AD316" s="0" t="n">
        <v>41</v>
      </c>
      <c r="AE316" s="1" t="n">
        <v>1.04878048780488</v>
      </c>
      <c r="AF316" s="0" t="n">
        <v>2</v>
      </c>
      <c r="AP316" s="0" t="n">
        <v>28.3</v>
      </c>
      <c r="AQ316" s="0" t="n">
        <v>-0.1</v>
      </c>
      <c r="AR316" s="0" t="n">
        <v>28.4</v>
      </c>
      <c r="AT316" s="0" t="n">
        <v>386</v>
      </c>
    </row>
    <row r="317" customFormat="false" ht="16" hidden="false" customHeight="false" outlineLevel="0" collapsed="false">
      <c r="B317" s="0" t="n">
        <v>22</v>
      </c>
      <c r="I317" s="3" t="n">
        <v>72</v>
      </c>
      <c r="L317" s="2"/>
      <c r="M317" s="2"/>
      <c r="W317" s="0" t="n">
        <v>20</v>
      </c>
      <c r="X317" s="0" t="n">
        <v>0.2015</v>
      </c>
      <c r="AA317" s="0" t="n">
        <v>46</v>
      </c>
      <c r="AB317" s="0" t="n">
        <f aca="false">X317*AA317</f>
        <v>9.269</v>
      </c>
      <c r="AC317" s="0" t="n">
        <f aca="false">AF317*(1+X317)</f>
        <v>6.0075</v>
      </c>
      <c r="AD317" s="0" t="n">
        <v>41</v>
      </c>
      <c r="AE317" s="1" t="n">
        <v>1.1219512195122</v>
      </c>
      <c r="AF317" s="0" t="n">
        <v>5</v>
      </c>
      <c r="AP317" s="0" t="n">
        <v>29.6</v>
      </c>
      <c r="AQ317" s="0" t="n">
        <v>1.2</v>
      </c>
      <c r="AR317" s="0" t="n">
        <v>28.4</v>
      </c>
      <c r="AT317" s="0" t="n">
        <v>372</v>
      </c>
    </row>
    <row r="318" customFormat="false" ht="16" hidden="false" customHeight="false" outlineLevel="0" collapsed="false">
      <c r="B318" s="0" t="n">
        <v>22</v>
      </c>
      <c r="I318" s="3" t="n">
        <v>71</v>
      </c>
      <c r="L318" s="2"/>
      <c r="M318" s="2"/>
      <c r="W318" s="0" t="n">
        <v>30</v>
      </c>
      <c r="X318" s="0" t="n">
        <v>0.245</v>
      </c>
      <c r="AA318" s="0" t="n">
        <v>49</v>
      </c>
      <c r="AB318" s="0" t="n">
        <f aca="false">X318*AA318</f>
        <v>12.005</v>
      </c>
      <c r="AC318" s="0" t="n">
        <f aca="false">AF318*(1+X318)</f>
        <v>9.96</v>
      </c>
      <c r="AD318" s="0" t="n">
        <v>41</v>
      </c>
      <c r="AE318" s="1" t="n">
        <v>1.19512195121951</v>
      </c>
      <c r="AF318" s="0" t="n">
        <v>8</v>
      </c>
      <c r="AP318" s="0" t="n">
        <v>30.8</v>
      </c>
      <c r="AQ318" s="0" t="n">
        <v>2.4</v>
      </c>
      <c r="AR318" s="0" t="n">
        <v>28.4</v>
      </c>
      <c r="AT318" s="0" t="n">
        <v>364</v>
      </c>
    </row>
    <row r="319" customFormat="false" ht="16" hidden="false" customHeight="false" outlineLevel="0" collapsed="false">
      <c r="B319" s="0" t="n">
        <v>22</v>
      </c>
      <c r="I319" s="3" t="n">
        <v>74</v>
      </c>
      <c r="L319" s="2"/>
      <c r="M319" s="2"/>
      <c r="W319" s="0" t="n">
        <v>40</v>
      </c>
      <c r="X319" s="0" t="n">
        <v>0.2432</v>
      </c>
      <c r="AA319" s="0" t="n">
        <v>49</v>
      </c>
      <c r="AB319" s="0" t="n">
        <f aca="false">X319*AA319</f>
        <v>11.9168</v>
      </c>
      <c r="AC319" s="0" t="n">
        <f aca="false">AF319*(1+X319)</f>
        <v>9.9456</v>
      </c>
      <c r="AD319" s="0" t="n">
        <v>41</v>
      </c>
      <c r="AE319" s="1" t="n">
        <v>1.19512195121951</v>
      </c>
      <c r="AF319" s="0" t="n">
        <v>8</v>
      </c>
      <c r="AP319" s="0" t="n">
        <v>30</v>
      </c>
      <c r="AQ319" s="0" t="n">
        <v>1.6</v>
      </c>
      <c r="AR319" s="0" t="n">
        <v>28.4</v>
      </c>
      <c r="AT319" s="0" t="n">
        <v>363</v>
      </c>
    </row>
    <row r="320" customFormat="false" ht="16" hidden="false" customHeight="false" outlineLevel="0" collapsed="false">
      <c r="B320" s="0" t="n">
        <v>22</v>
      </c>
      <c r="I320" s="3" t="n">
        <v>72</v>
      </c>
      <c r="L320" s="2"/>
      <c r="M320" s="2"/>
      <c r="W320" s="0" t="n">
        <v>50</v>
      </c>
      <c r="X320" s="0" t="n">
        <v>0.2414</v>
      </c>
      <c r="AA320" s="0" t="n">
        <v>49</v>
      </c>
      <c r="AB320" s="0" t="n">
        <f aca="false">X320*AA320</f>
        <v>11.8286</v>
      </c>
      <c r="AC320" s="0" t="n">
        <f aca="false">AF320*(1+X320)</f>
        <v>9.9312</v>
      </c>
      <c r="AD320" s="0" t="n">
        <v>41</v>
      </c>
      <c r="AE320" s="1" t="n">
        <v>1.19512195121951</v>
      </c>
      <c r="AF320" s="0" t="n">
        <v>8</v>
      </c>
      <c r="AP320" s="0" t="n">
        <v>30.3</v>
      </c>
      <c r="AQ320" s="0" t="n">
        <v>1.9</v>
      </c>
      <c r="AR320" s="0" t="n">
        <v>28.4</v>
      </c>
      <c r="AT320" s="0" t="n">
        <v>354</v>
      </c>
    </row>
    <row r="321" customFormat="false" ht="16" hidden="false" customHeight="false" outlineLevel="0" collapsed="false">
      <c r="B321" s="0" t="n">
        <v>22</v>
      </c>
      <c r="I321" s="3" t="n">
        <v>73</v>
      </c>
      <c r="J321" s="0" t="n">
        <v>130</v>
      </c>
      <c r="K321" s="0" t="n">
        <v>80</v>
      </c>
      <c r="L321" s="2" t="n">
        <v>96.6666666666667</v>
      </c>
      <c r="M321" s="2"/>
      <c r="W321" s="0" t="n">
        <v>60</v>
      </c>
      <c r="X321" s="0" t="n">
        <v>0.2395</v>
      </c>
      <c r="AA321" s="0" t="n">
        <v>48</v>
      </c>
      <c r="AB321" s="0" t="n">
        <f aca="false">X321*AA321</f>
        <v>11.496</v>
      </c>
      <c r="AC321" s="0" t="n">
        <f aca="false">AF321*(1+X321)</f>
        <v>8.6765</v>
      </c>
      <c r="AD321" s="0" t="n">
        <v>41</v>
      </c>
      <c r="AE321" s="1" t="n">
        <v>1.17073170731707</v>
      </c>
      <c r="AF321" s="0" t="n">
        <v>7</v>
      </c>
      <c r="AH321" s="0" t="n">
        <v>5</v>
      </c>
      <c r="AK321" s="0" t="n">
        <v>66.3</v>
      </c>
      <c r="AL321" s="0" t="n">
        <v>7.24</v>
      </c>
      <c r="AM321" s="0" t="n">
        <v>4201</v>
      </c>
      <c r="AP321" s="0" t="n">
        <v>30.1</v>
      </c>
      <c r="AQ321" s="0" t="n">
        <v>1.7</v>
      </c>
      <c r="AR321" s="0" t="n">
        <v>28.4</v>
      </c>
      <c r="AT321" s="0" t="n">
        <v>355</v>
      </c>
    </row>
    <row r="322" customFormat="false" ht="16" hidden="false" customHeight="false" outlineLevel="0" collapsed="false">
      <c r="B322" s="0" t="n">
        <v>22</v>
      </c>
      <c r="I322" s="3" t="n">
        <v>72</v>
      </c>
      <c r="L322" s="2"/>
      <c r="M322" s="2"/>
      <c r="W322" s="0" t="n">
        <v>75</v>
      </c>
      <c r="X322" s="0" t="n">
        <v>0.2377</v>
      </c>
      <c r="AA322" s="0" t="n">
        <v>49</v>
      </c>
      <c r="AB322" s="0" t="n">
        <f aca="false">X322*AA322</f>
        <v>11.6473</v>
      </c>
      <c r="AC322" s="0" t="n">
        <f aca="false">AF322*(1+X322)</f>
        <v>9.9016</v>
      </c>
      <c r="AD322" s="0" t="n">
        <v>41</v>
      </c>
      <c r="AE322" s="1" t="n">
        <v>1.19512195121951</v>
      </c>
      <c r="AF322" s="0" t="n">
        <v>8</v>
      </c>
      <c r="AP322" s="0" t="n">
        <v>29.8</v>
      </c>
      <c r="AQ322" s="0" t="n">
        <v>1.4</v>
      </c>
      <c r="AR322" s="0" t="n">
        <v>28.4</v>
      </c>
      <c r="AT322" s="0" t="n">
        <v>360</v>
      </c>
    </row>
    <row r="323" customFormat="false" ht="16" hidden="false" customHeight="false" outlineLevel="0" collapsed="false">
      <c r="B323" s="0" t="n">
        <v>22</v>
      </c>
      <c r="I323" s="3" t="n">
        <v>74</v>
      </c>
      <c r="L323" s="2"/>
      <c r="M323" s="2"/>
      <c r="W323" s="0" t="n">
        <v>90</v>
      </c>
      <c r="X323" s="0" t="n">
        <v>0.2206</v>
      </c>
      <c r="AA323" s="0" t="n">
        <v>49</v>
      </c>
      <c r="AB323" s="0" t="n">
        <f aca="false">X323*AA323</f>
        <v>10.8094</v>
      </c>
      <c r="AC323" s="0" t="n">
        <f aca="false">AF323*(1+X323)</f>
        <v>9.7648</v>
      </c>
      <c r="AD323" s="0" t="n">
        <v>41</v>
      </c>
      <c r="AE323" s="1" t="n">
        <v>1.19512195121951</v>
      </c>
      <c r="AF323" s="0" t="n">
        <v>8</v>
      </c>
      <c r="AP323" s="0" t="n">
        <v>29.8</v>
      </c>
      <c r="AQ323" s="0" t="n">
        <v>1.4</v>
      </c>
      <c r="AR323" s="0" t="n">
        <v>28.4</v>
      </c>
      <c r="AT323" s="0" t="n">
        <v>359</v>
      </c>
    </row>
    <row r="324" customFormat="false" ht="16" hidden="false" customHeight="false" outlineLevel="0" collapsed="false">
      <c r="B324" s="0" t="n">
        <v>22</v>
      </c>
      <c r="I324" s="3" t="n">
        <v>74</v>
      </c>
      <c r="L324" s="2"/>
      <c r="M324" s="2"/>
      <c r="W324" s="0" t="n">
        <v>120</v>
      </c>
      <c r="X324" s="0" t="n">
        <v>0.2188</v>
      </c>
      <c r="AA324" s="0" t="n">
        <v>48</v>
      </c>
      <c r="AB324" s="0" t="n">
        <f aca="false">X324*AA324</f>
        <v>10.5024</v>
      </c>
      <c r="AC324" s="0" t="n">
        <f aca="false">AF324*(1+X324)</f>
        <v>8.5316</v>
      </c>
      <c r="AD324" s="0" t="n">
        <v>41</v>
      </c>
      <c r="AE324" s="1" t="n">
        <v>1.17073170731707</v>
      </c>
      <c r="AF324" s="0" t="n">
        <v>7</v>
      </c>
      <c r="AP324" s="0" t="n">
        <v>29.1</v>
      </c>
      <c r="AQ324" s="0" t="n">
        <v>0.7</v>
      </c>
      <c r="AR324" s="0" t="n">
        <v>28.4</v>
      </c>
      <c r="AT324" s="0" t="n">
        <v>358</v>
      </c>
    </row>
    <row r="325" customFormat="false" ht="16" hidden="false" customHeight="false" outlineLevel="0" collapsed="false">
      <c r="B325" s="0" t="n">
        <v>22</v>
      </c>
      <c r="I325" s="3" t="n">
        <v>72</v>
      </c>
      <c r="L325" s="2"/>
      <c r="M325" s="2"/>
      <c r="W325" s="0" t="n">
        <v>150</v>
      </c>
      <c r="X325" s="0" t="n">
        <v>0.2322</v>
      </c>
      <c r="AA325" s="0" t="n">
        <v>48</v>
      </c>
      <c r="AB325" s="0" t="n">
        <f aca="false">X325*AA325</f>
        <v>11.1456</v>
      </c>
      <c r="AC325" s="0" t="n">
        <f aca="false">AF325*(1+X325)</f>
        <v>8.6254</v>
      </c>
      <c r="AD325" s="0" t="n">
        <v>41</v>
      </c>
      <c r="AE325" s="1" t="n">
        <v>1.17073170731707</v>
      </c>
      <c r="AF325" s="0" t="n">
        <v>7</v>
      </c>
      <c r="AP325" s="0" t="n">
        <v>29.3</v>
      </c>
      <c r="AQ325" s="0" t="n">
        <v>0.9</v>
      </c>
      <c r="AR325" s="0" t="n">
        <v>28.4</v>
      </c>
      <c r="AT325" s="0" t="n">
        <v>358</v>
      </c>
    </row>
    <row r="326" customFormat="false" ht="16" hidden="false" customHeight="false" outlineLevel="0" collapsed="false">
      <c r="B326" s="0" t="n">
        <v>22</v>
      </c>
      <c r="I326" s="3" t="n">
        <v>69</v>
      </c>
      <c r="L326" s="2"/>
      <c r="M326" s="2"/>
      <c r="W326" s="0" t="n">
        <v>180</v>
      </c>
      <c r="X326" s="0" t="n">
        <v>0.2002</v>
      </c>
      <c r="AA326" s="0" t="n">
        <v>50</v>
      </c>
      <c r="AB326" s="0" t="n">
        <f aca="false">X326*AA326</f>
        <v>10.01</v>
      </c>
      <c r="AC326" s="0" t="n">
        <f aca="false">AF326*(1+X326)</f>
        <v>10.8018</v>
      </c>
      <c r="AD326" s="0" t="n">
        <v>41</v>
      </c>
      <c r="AE326" s="1" t="n">
        <v>1.21951219512195</v>
      </c>
      <c r="AF326" s="0" t="n">
        <v>9</v>
      </c>
      <c r="AP326" s="0" t="n">
        <v>29.8</v>
      </c>
      <c r="AQ326" s="0" t="n">
        <v>1.4</v>
      </c>
      <c r="AR326" s="0" t="n">
        <v>28.4</v>
      </c>
      <c r="AT326" s="0" t="n">
        <v>364</v>
      </c>
    </row>
    <row r="327" customFormat="false" ht="16" hidden="false" customHeight="false" outlineLevel="0" collapsed="false">
      <c r="B327" s="0" t="n">
        <v>22</v>
      </c>
      <c r="I327" s="3" t="n">
        <v>70</v>
      </c>
      <c r="L327" s="2"/>
      <c r="M327" s="2"/>
      <c r="W327" s="0" t="n">
        <v>210</v>
      </c>
      <c r="X327" s="0" t="n">
        <v>0.2133</v>
      </c>
      <c r="AA327" s="0" t="n">
        <v>48</v>
      </c>
      <c r="AB327" s="0" t="n">
        <f aca="false">X327*AA327</f>
        <v>10.2384</v>
      </c>
      <c r="AC327" s="0" t="n">
        <f aca="false">AF327*(1+X327)</f>
        <v>8.4931</v>
      </c>
      <c r="AD327" s="0" t="n">
        <v>41</v>
      </c>
      <c r="AE327" s="1" t="n">
        <v>1.17073170731707</v>
      </c>
      <c r="AF327" s="0" t="n">
        <v>7</v>
      </c>
      <c r="AP327" s="0" t="n">
        <v>29.1</v>
      </c>
      <c r="AQ327" s="0" t="n">
        <v>0.7</v>
      </c>
      <c r="AR327" s="0" t="n">
        <v>28.4</v>
      </c>
      <c r="AT327" s="0" t="n">
        <v>362</v>
      </c>
    </row>
    <row r="328" customFormat="false" ht="16" hidden="false" customHeight="false" outlineLevel="0" collapsed="false">
      <c r="B328" s="0" t="n">
        <v>22</v>
      </c>
      <c r="I328" s="3" t="n">
        <v>70</v>
      </c>
      <c r="L328" s="2"/>
      <c r="M328" s="2"/>
      <c r="W328" s="0" t="n">
        <v>240</v>
      </c>
      <c r="X328" s="0" t="n">
        <v>0.1966</v>
      </c>
      <c r="AA328" s="0" t="n">
        <v>46</v>
      </c>
      <c r="AB328" s="0" t="n">
        <f aca="false">X328*AA328</f>
        <v>9.0436</v>
      </c>
      <c r="AC328" s="0" t="n">
        <f aca="false">AF328*(1+X328)</f>
        <v>5.983</v>
      </c>
      <c r="AD328" s="0" t="n">
        <v>41</v>
      </c>
      <c r="AE328" s="1" t="n">
        <v>1.1219512195122</v>
      </c>
      <c r="AF328" s="0" t="n">
        <v>5</v>
      </c>
      <c r="AP328" s="0" t="n">
        <v>28.6</v>
      </c>
      <c r="AQ328" s="0" t="n">
        <v>0.2</v>
      </c>
      <c r="AR328" s="0" t="n">
        <v>28.4</v>
      </c>
      <c r="AT328" s="0" t="n">
        <v>365</v>
      </c>
    </row>
    <row r="329" customFormat="false" ht="16" hidden="false" customHeight="false" outlineLevel="0" collapsed="false">
      <c r="B329" s="0" t="n">
        <v>22</v>
      </c>
      <c r="I329" s="3" t="n">
        <v>71</v>
      </c>
      <c r="J329" s="0" t="n">
        <v>140</v>
      </c>
      <c r="K329" s="0" t="n">
        <v>80</v>
      </c>
      <c r="L329" s="2" t="n">
        <v>100</v>
      </c>
      <c r="M329" s="2"/>
      <c r="W329" s="0" t="n">
        <v>300</v>
      </c>
      <c r="X329" s="0" t="n">
        <v>0.1948</v>
      </c>
      <c r="Y329" s="0" t="n">
        <v>360</v>
      </c>
      <c r="Z329" s="0" t="n">
        <v>360</v>
      </c>
      <c r="AA329" s="0" t="n">
        <v>47</v>
      </c>
      <c r="AB329" s="0" t="n">
        <f aca="false">X329*AA329</f>
        <v>9.1556</v>
      </c>
      <c r="AC329" s="0" t="n">
        <f aca="false">AF329*(1+X329)</f>
        <v>7.1688</v>
      </c>
      <c r="AD329" s="0" t="n">
        <v>41</v>
      </c>
      <c r="AE329" s="1" t="n">
        <v>1.14634146341463</v>
      </c>
      <c r="AF329" s="0" t="n">
        <v>6</v>
      </c>
      <c r="AH329" s="0" t="n">
        <v>5</v>
      </c>
      <c r="AK329" s="0" t="n">
        <v>63.5</v>
      </c>
      <c r="AL329" s="0" t="n">
        <v>16.81</v>
      </c>
      <c r="AM329" s="0" t="n">
        <v>3803</v>
      </c>
      <c r="AN329" s="0" t="n">
        <v>857</v>
      </c>
      <c r="AO329" s="0" t="n">
        <v>15</v>
      </c>
      <c r="AP329" s="0" t="n">
        <v>29</v>
      </c>
      <c r="AQ329" s="0" t="n">
        <v>0.6</v>
      </c>
      <c r="AR329" s="0" t="n">
        <v>28.4</v>
      </c>
      <c r="AT329" s="0" t="n">
        <v>373</v>
      </c>
    </row>
    <row r="330" customFormat="false" ht="13" hidden="false" customHeight="false" outlineLevel="0" collapsed="false">
      <c r="A330" s="0" t="s">
        <v>67</v>
      </c>
      <c r="B330" s="0" t="n">
        <v>23</v>
      </c>
      <c r="C330" s="0" t="n">
        <v>140.5</v>
      </c>
      <c r="D330" s="0" t="n">
        <v>32</v>
      </c>
      <c r="E330" s="0" t="n">
        <v>140</v>
      </c>
      <c r="F330" s="0" t="n">
        <v>1</v>
      </c>
      <c r="G330" s="0" t="n">
        <v>78</v>
      </c>
      <c r="H330" s="0" t="n">
        <v>155</v>
      </c>
      <c r="I330" s="0" t="n">
        <v>69</v>
      </c>
      <c r="J330" s="0" t="n">
        <v>105</v>
      </c>
      <c r="K330" s="0" t="n">
        <v>65</v>
      </c>
      <c r="L330" s="2" t="n">
        <v>78.3333333333333</v>
      </c>
      <c r="M330" s="2" t="n">
        <v>32.46</v>
      </c>
      <c r="N330" s="0" t="n">
        <v>0.1</v>
      </c>
      <c r="O330" s="0" t="n">
        <v>234</v>
      </c>
      <c r="P330" s="0" t="n">
        <v>30</v>
      </c>
      <c r="Q330" s="0" t="n">
        <v>7.8</v>
      </c>
      <c r="R330" s="0" t="n">
        <f aca="false">Q330*P330/40</f>
        <v>5.85</v>
      </c>
      <c r="S330" s="0" t="n">
        <f aca="false">Q330*P330/50</f>
        <v>4.68</v>
      </c>
      <c r="T330" s="0" t="n">
        <f aca="false">Q330*P330/60</f>
        <v>3.9</v>
      </c>
      <c r="U330" s="0" t="n">
        <f aca="false">Q330*P330/75</f>
        <v>3.12</v>
      </c>
      <c r="V330" s="0" t="n">
        <f aca="false">Q330*P330/90</f>
        <v>2.6</v>
      </c>
      <c r="W330" s="0" t="n">
        <v>0</v>
      </c>
      <c r="X330" s="0" t="n">
        <v>0</v>
      </c>
      <c r="AA330" s="0" t="n">
        <v>36</v>
      </c>
      <c r="AB330" s="0" t="n">
        <f aca="false">X330*AA330</f>
        <v>0</v>
      </c>
      <c r="AC330" s="0" t="n">
        <f aca="false">AF330*(1+X330)</f>
        <v>0</v>
      </c>
      <c r="AD330" s="0" t="n">
        <v>36</v>
      </c>
      <c r="AE330" s="1" t="n">
        <v>1</v>
      </c>
      <c r="AF330" s="0" t="n">
        <v>0</v>
      </c>
      <c r="AI330" s="0" t="n">
        <v>0</v>
      </c>
      <c r="AJ330" s="0" t="n">
        <v>11700</v>
      </c>
      <c r="AK330" s="0" t="n">
        <v>50.9</v>
      </c>
      <c r="AL330" s="0" t="n">
        <v>12.99</v>
      </c>
      <c r="AM330" s="0" t="n">
        <v>5426</v>
      </c>
      <c r="AN330" s="0" t="n">
        <v>322</v>
      </c>
      <c r="AO330" s="0" t="n">
        <v>4.1</v>
      </c>
      <c r="AP330" s="0" t="n">
        <v>25.6</v>
      </c>
      <c r="AQ330" s="0" t="n">
        <v>-0.1</v>
      </c>
      <c r="AR330" s="0" t="n">
        <v>25.7</v>
      </c>
      <c r="AT330" s="0" t="n">
        <v>217</v>
      </c>
    </row>
    <row r="331" customFormat="false" ht="13" hidden="false" customHeight="false" outlineLevel="0" collapsed="false">
      <c r="B331" s="0" t="n">
        <v>23</v>
      </c>
      <c r="I331" s="0" t="n">
        <v>73</v>
      </c>
      <c r="L331" s="2"/>
      <c r="M331" s="2"/>
      <c r="W331" s="0" t="n">
        <v>10</v>
      </c>
      <c r="X331" s="0" t="n">
        <v>0.0164</v>
      </c>
      <c r="AA331" s="0" t="n">
        <v>40</v>
      </c>
      <c r="AB331" s="0" t="n">
        <f aca="false">X331*AA331</f>
        <v>0.656</v>
      </c>
      <c r="AC331" s="0" t="n">
        <f aca="false">AF331*(1+X331)</f>
        <v>4.0656</v>
      </c>
      <c r="AD331" s="0" t="n">
        <v>36</v>
      </c>
      <c r="AE331" s="1" t="n">
        <v>1.11111111111111</v>
      </c>
      <c r="AF331" s="0" t="n">
        <v>4</v>
      </c>
      <c r="AP331" s="0" t="n">
        <v>27.9</v>
      </c>
      <c r="AQ331" s="0" t="n">
        <v>2.2</v>
      </c>
      <c r="AR331" s="0" t="n">
        <v>25.7</v>
      </c>
      <c r="AT331" s="0" t="n">
        <v>225</v>
      </c>
    </row>
    <row r="332" customFormat="false" ht="13" hidden="false" customHeight="false" outlineLevel="0" collapsed="false">
      <c r="B332" s="0" t="n">
        <v>23</v>
      </c>
      <c r="I332" s="0" t="n">
        <v>69</v>
      </c>
      <c r="L332" s="2"/>
      <c r="M332" s="2"/>
      <c r="W332" s="0" t="n">
        <v>20</v>
      </c>
      <c r="X332" s="0" t="n">
        <v>0.0926</v>
      </c>
      <c r="AA332" s="0" t="n">
        <v>41</v>
      </c>
      <c r="AB332" s="0" t="n">
        <f aca="false">X332*AA332</f>
        <v>3.7966</v>
      </c>
      <c r="AC332" s="0" t="n">
        <f aca="false">AF332*(1+X332)</f>
        <v>5.463</v>
      </c>
      <c r="AD332" s="0" t="n">
        <v>36</v>
      </c>
      <c r="AE332" s="1" t="n">
        <v>1.13888888888889</v>
      </c>
      <c r="AF332" s="0" t="n">
        <v>5</v>
      </c>
      <c r="AP332" s="0" t="n">
        <v>28.7</v>
      </c>
      <c r="AQ332" s="0" t="n">
        <v>3</v>
      </c>
      <c r="AR332" s="0" t="n">
        <v>25.7</v>
      </c>
      <c r="AT332" s="0" t="n">
        <v>220</v>
      </c>
    </row>
    <row r="333" customFormat="false" ht="13" hidden="false" customHeight="false" outlineLevel="0" collapsed="false">
      <c r="B333" s="0" t="n">
        <v>23</v>
      </c>
      <c r="I333" s="0" t="n">
        <v>72</v>
      </c>
      <c r="L333" s="2"/>
      <c r="M333" s="2"/>
      <c r="W333" s="0" t="n">
        <v>30</v>
      </c>
      <c r="X333" s="0" t="n">
        <v>0.161</v>
      </c>
      <c r="AA333" s="0" t="n">
        <v>45</v>
      </c>
      <c r="AB333" s="0" t="n">
        <f aca="false">X333*AA333</f>
        <v>7.245</v>
      </c>
      <c r="AC333" s="0" t="n">
        <f aca="false">AF333*(1+X333)</f>
        <v>10.449</v>
      </c>
      <c r="AD333" s="0" t="n">
        <v>36</v>
      </c>
      <c r="AE333" s="1" t="n">
        <v>1.25</v>
      </c>
      <c r="AF333" s="0" t="n">
        <v>9</v>
      </c>
      <c r="AP333" s="0" t="n">
        <v>29.7</v>
      </c>
      <c r="AQ333" s="0" t="n">
        <v>4</v>
      </c>
      <c r="AR333" s="0" t="n">
        <v>25.7</v>
      </c>
      <c r="AT333" s="0" t="n">
        <v>218</v>
      </c>
    </row>
    <row r="334" customFormat="false" ht="13" hidden="false" customHeight="false" outlineLevel="0" collapsed="false">
      <c r="B334" s="0" t="n">
        <v>23</v>
      </c>
      <c r="I334" s="0" t="n">
        <v>70</v>
      </c>
      <c r="L334" s="2"/>
      <c r="M334" s="2"/>
      <c r="W334" s="0" t="n">
        <v>40</v>
      </c>
      <c r="X334" s="0" t="n">
        <v>0.2193</v>
      </c>
      <c r="AA334" s="0" t="n">
        <v>45</v>
      </c>
      <c r="AB334" s="0" t="n">
        <f aca="false">X334*AA334</f>
        <v>9.8685</v>
      </c>
      <c r="AC334" s="0" t="n">
        <f aca="false">AF334*(1+X334)</f>
        <v>10.9737</v>
      </c>
      <c r="AD334" s="0" t="n">
        <v>36</v>
      </c>
      <c r="AE334" s="1" t="n">
        <v>1.25</v>
      </c>
      <c r="AF334" s="0" t="n">
        <v>9</v>
      </c>
      <c r="AP334" s="0" t="n">
        <v>29.2</v>
      </c>
      <c r="AQ334" s="0" t="n">
        <v>3.5</v>
      </c>
      <c r="AR334" s="0" t="n">
        <v>25.7</v>
      </c>
      <c r="AT334" s="0" t="n">
        <v>184</v>
      </c>
    </row>
    <row r="335" customFormat="false" ht="13" hidden="false" customHeight="false" outlineLevel="0" collapsed="false">
      <c r="B335" s="0" t="n">
        <v>23</v>
      </c>
      <c r="I335" s="0" t="n">
        <v>68</v>
      </c>
      <c r="L335" s="2"/>
      <c r="M335" s="2"/>
      <c r="W335" s="0" t="n">
        <v>50</v>
      </c>
      <c r="X335" s="0" t="n">
        <v>0.217</v>
      </c>
      <c r="AA335" s="0" t="n">
        <v>45</v>
      </c>
      <c r="AB335" s="0" t="n">
        <f aca="false">X335*AA335</f>
        <v>9.765</v>
      </c>
      <c r="AC335" s="0" t="n">
        <f aca="false">AF335*(1+X335)</f>
        <v>10.953</v>
      </c>
      <c r="AD335" s="0" t="n">
        <v>36</v>
      </c>
      <c r="AE335" s="1" t="n">
        <v>1.25</v>
      </c>
      <c r="AF335" s="0" t="n">
        <v>9</v>
      </c>
      <c r="AP335" s="0" t="n">
        <v>29.3</v>
      </c>
      <c r="AQ335" s="0" t="n">
        <v>3.6</v>
      </c>
      <c r="AR335" s="0" t="n">
        <v>25.7</v>
      </c>
      <c r="AT335" s="0" t="n">
        <v>204</v>
      </c>
    </row>
    <row r="336" customFormat="false" ht="13" hidden="false" customHeight="false" outlineLevel="0" collapsed="false">
      <c r="B336" s="0" t="n">
        <v>23</v>
      </c>
      <c r="I336" s="0" t="n">
        <v>68</v>
      </c>
      <c r="J336" s="0" t="n">
        <v>110</v>
      </c>
      <c r="K336" s="0" t="n">
        <v>70</v>
      </c>
      <c r="L336" s="2" t="n">
        <v>83.3333333333333</v>
      </c>
      <c r="M336" s="2"/>
      <c r="W336" s="0" t="n">
        <v>60</v>
      </c>
      <c r="X336" s="0" t="n">
        <v>0.2147</v>
      </c>
      <c r="AA336" s="0" t="n">
        <v>44</v>
      </c>
      <c r="AB336" s="0" t="n">
        <f aca="false">X336*AA336</f>
        <v>9.4468</v>
      </c>
      <c r="AC336" s="0" t="n">
        <f aca="false">AF336*(1+X336)</f>
        <v>9.7176</v>
      </c>
      <c r="AD336" s="0" t="n">
        <v>36</v>
      </c>
      <c r="AE336" s="1" t="n">
        <v>1.22222222222222</v>
      </c>
      <c r="AF336" s="0" t="n">
        <v>8</v>
      </c>
      <c r="AH336" s="0" t="n">
        <v>5</v>
      </c>
      <c r="AK336" s="0" t="n">
        <v>47.6</v>
      </c>
      <c r="AL336" s="0" t="n">
        <v>11.65</v>
      </c>
      <c r="AM336" s="0" t="n">
        <v>5846</v>
      </c>
      <c r="AP336" s="0" t="n">
        <v>29.4</v>
      </c>
      <c r="AQ336" s="0" t="n">
        <v>3.7</v>
      </c>
      <c r="AR336" s="0" t="n">
        <v>25.7</v>
      </c>
      <c r="AT336" s="0" t="n">
        <v>212</v>
      </c>
    </row>
    <row r="337" customFormat="false" ht="13" hidden="false" customHeight="false" outlineLevel="0" collapsed="false">
      <c r="B337" s="0" t="n">
        <v>23</v>
      </c>
      <c r="I337" s="0" t="n">
        <v>67</v>
      </c>
      <c r="L337" s="2"/>
      <c r="M337" s="2"/>
      <c r="W337" s="0" t="n">
        <v>75</v>
      </c>
      <c r="X337" s="0" t="n">
        <v>0.2123</v>
      </c>
      <c r="AA337" s="0" t="n">
        <v>46</v>
      </c>
      <c r="AB337" s="0" t="n">
        <f aca="false">X337*AA337</f>
        <v>9.7658</v>
      </c>
      <c r="AC337" s="0" t="n">
        <f aca="false">AF337*(1+X337)</f>
        <v>12.123</v>
      </c>
      <c r="AD337" s="0" t="n">
        <v>36</v>
      </c>
      <c r="AE337" s="1" t="n">
        <v>1.27777777777778</v>
      </c>
      <c r="AF337" s="0" t="n">
        <v>10</v>
      </c>
      <c r="AP337" s="0" t="n">
        <v>29</v>
      </c>
      <c r="AQ337" s="0" t="n">
        <v>3.3</v>
      </c>
      <c r="AR337" s="0" t="n">
        <v>25.7</v>
      </c>
      <c r="AT337" s="0" t="n">
        <v>213</v>
      </c>
    </row>
    <row r="338" customFormat="false" ht="13" hidden="false" customHeight="false" outlineLevel="0" collapsed="false">
      <c r="B338" s="0" t="n">
        <v>23</v>
      </c>
      <c r="I338" s="0" t="n">
        <v>66</v>
      </c>
      <c r="L338" s="2"/>
      <c r="M338" s="2"/>
      <c r="W338" s="0" t="n">
        <v>90</v>
      </c>
      <c r="X338" s="0" t="n">
        <v>0.1946</v>
      </c>
      <c r="AA338" s="0" t="n">
        <v>44</v>
      </c>
      <c r="AB338" s="0" t="n">
        <f aca="false">X338*AA338</f>
        <v>8.5624</v>
      </c>
      <c r="AC338" s="0" t="n">
        <f aca="false">AF338*(1+X338)</f>
        <v>9.5568</v>
      </c>
      <c r="AD338" s="0" t="n">
        <v>36</v>
      </c>
      <c r="AE338" s="1" t="n">
        <v>1.22222222222222</v>
      </c>
      <c r="AF338" s="0" t="n">
        <v>8</v>
      </c>
      <c r="AP338" s="0" t="n">
        <v>29.2</v>
      </c>
      <c r="AQ338" s="0" t="n">
        <v>3.5</v>
      </c>
      <c r="AR338" s="0" t="n">
        <v>25.7</v>
      </c>
      <c r="AT338" s="0" t="n">
        <v>197</v>
      </c>
    </row>
    <row r="339" customFormat="false" ht="13" hidden="false" customHeight="false" outlineLevel="0" collapsed="false">
      <c r="B339" s="0" t="n">
        <v>23</v>
      </c>
      <c r="I339" s="0" t="n">
        <v>65</v>
      </c>
      <c r="L339" s="2"/>
      <c r="M339" s="2"/>
      <c r="W339" s="0" t="n">
        <v>120</v>
      </c>
      <c r="X339" s="0" t="n">
        <v>0.1623</v>
      </c>
      <c r="AA339" s="0" t="n">
        <v>45</v>
      </c>
      <c r="AB339" s="0" t="n">
        <f aca="false">X339*AA339</f>
        <v>7.3035</v>
      </c>
      <c r="AC339" s="0" t="n">
        <f aca="false">AF339*(1+X339)</f>
        <v>10.4607</v>
      </c>
      <c r="AD339" s="0" t="n">
        <v>36</v>
      </c>
      <c r="AE339" s="1" t="n">
        <v>1.25</v>
      </c>
      <c r="AF339" s="0" t="n">
        <v>9</v>
      </c>
      <c r="AP339" s="0" t="n">
        <v>28.8</v>
      </c>
      <c r="AQ339" s="0" t="n">
        <v>3.1</v>
      </c>
      <c r="AR339" s="0" t="n">
        <v>25.7</v>
      </c>
      <c r="AT339" s="0" t="n">
        <v>205</v>
      </c>
    </row>
    <row r="340" customFormat="false" ht="13" hidden="false" customHeight="false" outlineLevel="0" collapsed="false">
      <c r="B340" s="0" t="n">
        <v>23</v>
      </c>
      <c r="I340" s="0" t="n">
        <v>62</v>
      </c>
      <c r="L340" s="2"/>
      <c r="M340" s="2"/>
      <c r="W340" s="0" t="n">
        <v>150</v>
      </c>
      <c r="X340" s="0" t="n">
        <v>0.1454</v>
      </c>
      <c r="AA340" s="0" t="n">
        <v>44</v>
      </c>
      <c r="AB340" s="0" t="n">
        <f aca="false">X340*AA340</f>
        <v>6.3976</v>
      </c>
      <c r="AC340" s="0" t="n">
        <f aca="false">AF340*(1+X340)</f>
        <v>9.1632</v>
      </c>
      <c r="AD340" s="0" t="n">
        <v>36</v>
      </c>
      <c r="AE340" s="1" t="n">
        <v>1.22222222222222</v>
      </c>
      <c r="AF340" s="0" t="n">
        <v>8</v>
      </c>
      <c r="AP340" s="0" t="n">
        <v>29</v>
      </c>
      <c r="AQ340" s="0" t="n">
        <v>3.3</v>
      </c>
      <c r="AR340" s="0" t="n">
        <v>25.7</v>
      </c>
      <c r="AT340" s="0" t="n">
        <v>223</v>
      </c>
    </row>
    <row r="341" customFormat="false" ht="13" hidden="false" customHeight="false" outlineLevel="0" collapsed="false">
      <c r="B341" s="0" t="n">
        <v>23</v>
      </c>
      <c r="I341" s="0" t="n">
        <v>63</v>
      </c>
      <c r="L341" s="2"/>
      <c r="M341" s="2"/>
      <c r="W341" s="0" t="n">
        <v>180</v>
      </c>
      <c r="X341" s="0" t="n">
        <v>0.1432</v>
      </c>
      <c r="AA341" s="0" t="n">
        <v>46</v>
      </c>
      <c r="AB341" s="0" t="n">
        <f aca="false">X341*AA341</f>
        <v>6.5872</v>
      </c>
      <c r="AC341" s="0" t="n">
        <f aca="false">AF341*(1+X341)</f>
        <v>11.432</v>
      </c>
      <c r="AD341" s="0" t="n">
        <v>36</v>
      </c>
      <c r="AE341" s="1" t="n">
        <v>1.27777777777778</v>
      </c>
      <c r="AF341" s="0" t="n">
        <v>10</v>
      </c>
      <c r="AP341" s="0" t="n">
        <v>28.7</v>
      </c>
      <c r="AQ341" s="0" t="n">
        <v>3</v>
      </c>
      <c r="AR341" s="0" t="n">
        <v>25.7</v>
      </c>
      <c r="AT341" s="0" t="n">
        <v>221</v>
      </c>
    </row>
    <row r="342" customFormat="false" ht="13" hidden="false" customHeight="false" outlineLevel="0" collapsed="false">
      <c r="B342" s="0" t="n">
        <v>23</v>
      </c>
      <c r="I342" s="0" t="n">
        <v>61</v>
      </c>
      <c r="L342" s="2"/>
      <c r="M342" s="2"/>
      <c r="W342" s="0" t="n">
        <v>210</v>
      </c>
      <c r="X342" s="0" t="n">
        <v>0.1702</v>
      </c>
      <c r="AA342" s="0" t="n">
        <v>45</v>
      </c>
      <c r="AB342" s="0" t="n">
        <f aca="false">X342*AA342</f>
        <v>7.659</v>
      </c>
      <c r="AC342" s="0" t="n">
        <f aca="false">AF342*(1+X342)</f>
        <v>10.5318</v>
      </c>
      <c r="AD342" s="0" t="n">
        <v>36</v>
      </c>
      <c r="AE342" s="1" t="n">
        <v>1.25</v>
      </c>
      <c r="AF342" s="0" t="n">
        <v>9</v>
      </c>
      <c r="AP342" s="0" t="n">
        <v>28.2</v>
      </c>
      <c r="AQ342" s="0" t="n">
        <v>2.5</v>
      </c>
      <c r="AR342" s="0" t="n">
        <v>25.7</v>
      </c>
      <c r="AT342" s="0" t="n">
        <v>224</v>
      </c>
    </row>
    <row r="343" customFormat="false" ht="13" hidden="false" customHeight="false" outlineLevel="0" collapsed="false">
      <c r="B343" s="0" t="n">
        <v>23</v>
      </c>
      <c r="I343" s="0" t="n">
        <v>62</v>
      </c>
      <c r="L343" s="2"/>
      <c r="M343" s="2"/>
      <c r="W343" s="0" t="n">
        <v>240</v>
      </c>
      <c r="X343" s="0" t="n">
        <v>0.1679</v>
      </c>
      <c r="Z343" s="0" t="n">
        <v>385</v>
      </c>
      <c r="AA343" s="0" t="n">
        <v>46</v>
      </c>
      <c r="AB343" s="0" t="n">
        <f aca="false">X343*AA343</f>
        <v>7.7234</v>
      </c>
      <c r="AC343" s="0" t="n">
        <f aca="false">AF343*(1+X343)</f>
        <v>11.679</v>
      </c>
      <c r="AD343" s="0" t="n">
        <v>36</v>
      </c>
      <c r="AE343" s="1" t="n">
        <v>1.27777777777778</v>
      </c>
      <c r="AF343" s="0" t="n">
        <v>10</v>
      </c>
      <c r="AP343" s="0" t="n">
        <v>28.6</v>
      </c>
      <c r="AQ343" s="0" t="n">
        <v>2.9</v>
      </c>
      <c r="AR343" s="0" t="n">
        <v>25.7</v>
      </c>
      <c r="AT343" s="0" t="n">
        <v>235</v>
      </c>
    </row>
    <row r="344" customFormat="false" ht="13" hidden="false" customHeight="false" outlineLevel="0" collapsed="false">
      <c r="B344" s="0" t="n">
        <v>23</v>
      </c>
      <c r="I344" s="0" t="n">
        <v>62</v>
      </c>
      <c r="J344" s="0" t="n">
        <v>110</v>
      </c>
      <c r="K344" s="0" t="n">
        <v>65</v>
      </c>
      <c r="L344" s="2" t="n">
        <v>80</v>
      </c>
      <c r="M344" s="2"/>
      <c r="W344" s="0" t="n">
        <v>300</v>
      </c>
      <c r="X344" s="0" t="n">
        <v>0.1806</v>
      </c>
      <c r="Y344" s="0" t="n">
        <v>440</v>
      </c>
      <c r="Z344" s="0" t="n">
        <v>440</v>
      </c>
      <c r="AA344" s="0" t="n">
        <v>42</v>
      </c>
      <c r="AB344" s="0" t="n">
        <f aca="false">X344*AA344</f>
        <v>7.5852</v>
      </c>
      <c r="AC344" s="0" t="n">
        <f aca="false">AF344*(1+X344)</f>
        <v>7.0836</v>
      </c>
      <c r="AD344" s="0" t="n">
        <v>36</v>
      </c>
      <c r="AE344" s="1" t="n">
        <v>1.16666666666667</v>
      </c>
      <c r="AF344" s="0" t="n">
        <v>6</v>
      </c>
      <c r="AH344" s="0" t="n">
        <v>5</v>
      </c>
      <c r="AK344" s="0" t="n">
        <v>44.6</v>
      </c>
      <c r="AL344" s="0" t="n">
        <v>9.92</v>
      </c>
      <c r="AM344" s="0" t="n">
        <v>6270</v>
      </c>
      <c r="AN344" s="0" t="n">
        <v>673</v>
      </c>
      <c r="AO344" s="0" t="n">
        <v>8.3</v>
      </c>
      <c r="AP344" s="0" t="n">
        <v>28.1</v>
      </c>
      <c r="AQ344" s="0" t="n">
        <v>2.4</v>
      </c>
      <c r="AR344" s="0" t="n">
        <v>25.7</v>
      </c>
      <c r="AT344" s="0" t="n">
        <v>211</v>
      </c>
    </row>
    <row r="345" customFormat="false" ht="13" hidden="false" customHeight="false" outlineLevel="0" collapsed="false">
      <c r="A345" s="0" t="s">
        <v>68</v>
      </c>
      <c r="B345" s="0" t="n">
        <v>24</v>
      </c>
      <c r="C345" s="0" t="n">
        <v>135.5</v>
      </c>
      <c r="D345" s="0" t="n">
        <v>21</v>
      </c>
      <c r="E345" s="0" t="n">
        <v>140</v>
      </c>
      <c r="F345" s="0" t="n">
        <v>0</v>
      </c>
      <c r="G345" s="0" t="n">
        <v>70</v>
      </c>
      <c r="H345" s="0" t="n">
        <v>183</v>
      </c>
      <c r="I345" s="0" t="n">
        <v>85.5</v>
      </c>
      <c r="J345" s="0" t="n">
        <v>115</v>
      </c>
      <c r="K345" s="0" t="n">
        <v>75</v>
      </c>
      <c r="L345" s="2" t="n">
        <v>88.33</v>
      </c>
      <c r="M345" s="2" t="n">
        <v>20.9</v>
      </c>
      <c r="N345" s="0" t="n">
        <v>0.1</v>
      </c>
      <c r="O345" s="0" t="n">
        <v>210</v>
      </c>
      <c r="P345" s="0" t="n">
        <v>30</v>
      </c>
      <c r="Q345" s="0" t="n">
        <v>7</v>
      </c>
      <c r="R345" s="0" t="n">
        <f aca="false">Q345*P345/40</f>
        <v>5.25</v>
      </c>
      <c r="S345" s="0" t="n">
        <f aca="false">Q345*P345/50</f>
        <v>4.2</v>
      </c>
      <c r="T345" s="0" t="n">
        <f aca="false">Q345*P345/60</f>
        <v>3.5</v>
      </c>
      <c r="U345" s="0" t="n">
        <f aca="false">Q345*P345/75</f>
        <v>2.8</v>
      </c>
      <c r="V345" s="0" t="n">
        <f aca="false">Q345*P345/90</f>
        <v>2.33333333333333</v>
      </c>
      <c r="W345" s="0" t="n">
        <v>0</v>
      </c>
      <c r="X345" s="0" t="n">
        <v>0</v>
      </c>
      <c r="AA345" s="0" t="n">
        <v>40</v>
      </c>
      <c r="AB345" s="0" t="n">
        <f aca="false">X345*AA345</f>
        <v>0</v>
      </c>
      <c r="AC345" s="0" t="n">
        <f aca="false">AF345*(1+X345)</f>
        <v>0</v>
      </c>
      <c r="AD345" s="0" t="n">
        <v>40</v>
      </c>
      <c r="AE345" s="1" t="n">
        <v>1</v>
      </c>
      <c r="AF345" s="0" t="n">
        <v>0</v>
      </c>
      <c r="AH345" s="0" t="n">
        <v>5</v>
      </c>
      <c r="AI345" s="0" t="n">
        <v>0</v>
      </c>
      <c r="AJ345" s="0" t="n">
        <v>10500</v>
      </c>
      <c r="AK345" s="0" t="n">
        <v>18.8</v>
      </c>
      <c r="AL345" s="0" t="n">
        <v>51.94</v>
      </c>
      <c r="AM345" s="0" t="n">
        <v>4627.8</v>
      </c>
      <c r="AN345" s="0" t="n">
        <v>685</v>
      </c>
      <c r="AO345" s="0" t="n">
        <v>15</v>
      </c>
      <c r="AP345" s="0" t="n">
        <v>26.3</v>
      </c>
      <c r="AQ345" s="0" t="n">
        <v>-0.4</v>
      </c>
      <c r="AR345" s="0" t="n">
        <v>26.7</v>
      </c>
      <c r="AT345" s="0" t="n">
        <v>236.5</v>
      </c>
    </row>
    <row r="346" customFormat="false" ht="13" hidden="false" customHeight="false" outlineLevel="0" collapsed="false">
      <c r="B346" s="0" t="n">
        <v>24</v>
      </c>
      <c r="I346" s="0" t="n">
        <v>85</v>
      </c>
      <c r="L346" s="2"/>
      <c r="M346" s="2"/>
      <c r="W346" s="0" t="n">
        <v>10</v>
      </c>
      <c r="X346" s="0" t="n">
        <v>0.0297</v>
      </c>
      <c r="AA346" s="0" t="n">
        <v>42</v>
      </c>
      <c r="AB346" s="0" t="n">
        <f aca="false">X346*AA346</f>
        <v>1.2474</v>
      </c>
      <c r="AC346" s="0" t="n">
        <f aca="false">AF346*(1+X346)</f>
        <v>2.0594</v>
      </c>
      <c r="AD346" s="0" t="n">
        <v>40</v>
      </c>
      <c r="AE346" s="1" t="n">
        <v>1.05</v>
      </c>
      <c r="AF346" s="0" t="n">
        <v>2</v>
      </c>
      <c r="AP346" s="0" t="n">
        <v>27</v>
      </c>
      <c r="AQ346" s="0" t="n">
        <v>0.3</v>
      </c>
      <c r="AR346" s="0" t="n">
        <v>26.7</v>
      </c>
      <c r="AT346" s="0" t="n">
        <v>234</v>
      </c>
    </row>
    <row r="347" customFormat="false" ht="13" hidden="false" customHeight="false" outlineLevel="0" collapsed="false">
      <c r="B347" s="0" t="n">
        <v>24</v>
      </c>
      <c r="I347" s="0" t="n">
        <v>87</v>
      </c>
      <c r="L347" s="2"/>
      <c r="M347" s="2"/>
      <c r="W347" s="0" t="n">
        <v>20</v>
      </c>
      <c r="X347" s="0" t="n">
        <v>0.0406</v>
      </c>
      <c r="AA347" s="0" t="n">
        <v>45</v>
      </c>
      <c r="AB347" s="0" t="n">
        <f aca="false">X347*AA347</f>
        <v>1.827</v>
      </c>
      <c r="AC347" s="0" t="n">
        <f aca="false">AF347*(1+X347)</f>
        <v>5.203</v>
      </c>
      <c r="AD347" s="0" t="n">
        <v>40</v>
      </c>
      <c r="AE347" s="1" t="n">
        <v>1.125</v>
      </c>
      <c r="AF347" s="0" t="n">
        <v>5</v>
      </c>
      <c r="AP347" s="0" t="n">
        <v>28.2</v>
      </c>
      <c r="AQ347" s="0" t="n">
        <v>1.5</v>
      </c>
      <c r="AR347" s="0" t="n">
        <v>26.7</v>
      </c>
      <c r="AT347" s="0" t="n">
        <v>227</v>
      </c>
    </row>
    <row r="348" customFormat="false" ht="13" hidden="false" customHeight="false" outlineLevel="0" collapsed="false">
      <c r="B348" s="0" t="n">
        <v>24</v>
      </c>
      <c r="I348" s="0" t="n">
        <v>85</v>
      </c>
      <c r="L348" s="2"/>
      <c r="M348" s="2"/>
      <c r="W348" s="0" t="n">
        <v>30</v>
      </c>
      <c r="X348" s="0" t="n">
        <v>0.0926</v>
      </c>
      <c r="AA348" s="0" t="n">
        <v>47</v>
      </c>
      <c r="AB348" s="0" t="n">
        <f aca="false">X348*AA348</f>
        <v>4.3522</v>
      </c>
      <c r="AC348" s="0" t="n">
        <f aca="false">AF348*(1+X348)</f>
        <v>7.6482</v>
      </c>
      <c r="AD348" s="0" t="n">
        <v>40</v>
      </c>
      <c r="AE348" s="1" t="n">
        <v>1.175</v>
      </c>
      <c r="AF348" s="0" t="n">
        <v>7</v>
      </c>
      <c r="AP348" s="0" t="n">
        <v>29.8</v>
      </c>
      <c r="AQ348" s="0" t="n">
        <v>3.1</v>
      </c>
      <c r="AR348" s="0" t="n">
        <v>26.7</v>
      </c>
      <c r="AT348" s="0" t="n">
        <v>222</v>
      </c>
    </row>
    <row r="349" customFormat="false" ht="13" hidden="false" customHeight="false" outlineLevel="0" collapsed="false">
      <c r="B349" s="0" t="n">
        <v>24</v>
      </c>
      <c r="I349" s="0" t="n">
        <v>86</v>
      </c>
      <c r="L349" s="2"/>
      <c r="M349" s="2"/>
      <c r="W349" s="0" t="n">
        <v>40</v>
      </c>
      <c r="X349" s="0" t="n">
        <v>0.1187</v>
      </c>
      <c r="AA349" s="0" t="n">
        <v>46</v>
      </c>
      <c r="AB349" s="0" t="n">
        <f aca="false">X349*AA349</f>
        <v>5.4602</v>
      </c>
      <c r="AC349" s="0" t="n">
        <f aca="false">AF349*(1+X349)</f>
        <v>6.7122</v>
      </c>
      <c r="AD349" s="0" t="n">
        <v>40</v>
      </c>
      <c r="AE349" s="1" t="n">
        <v>1.15</v>
      </c>
      <c r="AF349" s="0" t="n">
        <v>6</v>
      </c>
      <c r="AP349" s="0" t="n">
        <v>29.1</v>
      </c>
      <c r="AQ349" s="0" t="n">
        <v>2.4</v>
      </c>
      <c r="AR349" s="0" t="n">
        <v>26.7</v>
      </c>
      <c r="AT349" s="0" t="n">
        <v>225</v>
      </c>
    </row>
    <row r="350" customFormat="false" ht="13" hidden="false" customHeight="false" outlineLevel="0" collapsed="false">
      <c r="B350" s="0" t="n">
        <v>24</v>
      </c>
      <c r="I350" s="0" t="n">
        <v>84</v>
      </c>
      <c r="L350" s="2"/>
      <c r="M350" s="2"/>
      <c r="W350" s="0" t="n">
        <v>50</v>
      </c>
      <c r="X350" s="0" t="n">
        <v>0.1023</v>
      </c>
      <c r="AA350" s="0" t="n">
        <v>47</v>
      </c>
      <c r="AB350" s="0" t="n">
        <f aca="false">X350*AA350</f>
        <v>4.8081</v>
      </c>
      <c r="AC350" s="0" t="n">
        <f aca="false">AF350*(1+X350)</f>
        <v>7.7161</v>
      </c>
      <c r="AD350" s="0" t="n">
        <v>40</v>
      </c>
      <c r="AE350" s="1" t="n">
        <v>1.175</v>
      </c>
      <c r="AF350" s="0" t="n">
        <v>7</v>
      </c>
      <c r="AP350" s="0" t="n">
        <v>29.3</v>
      </c>
      <c r="AQ350" s="0" t="n">
        <v>2.6</v>
      </c>
      <c r="AR350" s="0" t="n">
        <v>26.7</v>
      </c>
      <c r="AT350" s="0" t="n">
        <v>223</v>
      </c>
    </row>
    <row r="351" customFormat="false" ht="13" hidden="false" customHeight="false" outlineLevel="0" collapsed="false">
      <c r="B351" s="0" t="n">
        <v>24</v>
      </c>
      <c r="I351" s="0" t="n">
        <v>84</v>
      </c>
      <c r="J351" s="0" t="n">
        <v>120</v>
      </c>
      <c r="K351" s="0" t="n">
        <v>78</v>
      </c>
      <c r="L351" s="2" t="n">
        <v>92</v>
      </c>
      <c r="M351" s="2"/>
      <c r="W351" s="0" t="n">
        <v>60</v>
      </c>
      <c r="X351" s="0" t="n">
        <v>0.1001</v>
      </c>
      <c r="AA351" s="0" t="n">
        <v>46</v>
      </c>
      <c r="AB351" s="0" t="n">
        <f aca="false">X351*AA351</f>
        <v>4.6046</v>
      </c>
      <c r="AC351" s="0" t="n">
        <f aca="false">AF351*(1+X351)</f>
        <v>6.6006</v>
      </c>
      <c r="AD351" s="0" t="n">
        <v>40</v>
      </c>
      <c r="AE351" s="1" t="n">
        <v>1.15</v>
      </c>
      <c r="AF351" s="0" t="n">
        <v>6</v>
      </c>
      <c r="AH351" s="0" t="n">
        <v>5</v>
      </c>
      <c r="AK351" s="0" t="n">
        <v>19.7</v>
      </c>
      <c r="AL351" s="0" t="n">
        <v>51.12</v>
      </c>
      <c r="AM351" s="0" t="n">
        <v>3849</v>
      </c>
      <c r="AP351" s="0" t="n">
        <v>29.2</v>
      </c>
      <c r="AQ351" s="0" t="n">
        <v>2.5</v>
      </c>
      <c r="AR351" s="0" t="n">
        <v>26.7</v>
      </c>
      <c r="AT351" s="0" t="n">
        <v>221</v>
      </c>
    </row>
    <row r="352" customFormat="false" ht="13" hidden="false" customHeight="false" outlineLevel="0" collapsed="false">
      <c r="B352" s="0" t="n">
        <v>24</v>
      </c>
      <c r="I352" s="0" t="n">
        <v>76</v>
      </c>
      <c r="L352" s="2"/>
      <c r="M352" s="2"/>
      <c r="W352" s="0" t="n">
        <v>75</v>
      </c>
      <c r="X352" s="0" t="n">
        <v>0.1265</v>
      </c>
      <c r="AA352" s="0" t="n">
        <v>44</v>
      </c>
      <c r="AB352" s="0" t="n">
        <f aca="false">X352*AA352</f>
        <v>5.566</v>
      </c>
      <c r="AC352" s="0" t="n">
        <f aca="false">AF352*(1+X352)</f>
        <v>4.506</v>
      </c>
      <c r="AD352" s="0" t="n">
        <v>40</v>
      </c>
      <c r="AE352" s="1" t="n">
        <v>1.1</v>
      </c>
      <c r="AF352" s="0" t="n">
        <v>4</v>
      </c>
      <c r="AP352" s="0" t="n">
        <v>27.9</v>
      </c>
      <c r="AQ352" s="0" t="n">
        <v>1.2</v>
      </c>
      <c r="AR352" s="0" t="n">
        <v>26.7</v>
      </c>
      <c r="AT352" s="0" t="n">
        <v>218</v>
      </c>
    </row>
    <row r="353" customFormat="false" ht="13" hidden="false" customHeight="false" outlineLevel="0" collapsed="false">
      <c r="B353" s="0" t="n">
        <v>24</v>
      </c>
      <c r="I353" s="0" t="n">
        <v>76</v>
      </c>
      <c r="L353" s="2"/>
      <c r="M353" s="2"/>
      <c r="W353" s="0" t="n">
        <v>90</v>
      </c>
      <c r="X353" s="0" t="n">
        <v>0.1389</v>
      </c>
      <c r="AA353" s="0" t="n">
        <v>44</v>
      </c>
      <c r="AB353" s="0" t="n">
        <f aca="false">X353*AA353</f>
        <v>6.1116</v>
      </c>
      <c r="AC353" s="0" t="n">
        <f aca="false">AF353*(1+X353)</f>
        <v>4.5556</v>
      </c>
      <c r="AD353" s="0" t="n">
        <v>40</v>
      </c>
      <c r="AE353" s="1" t="n">
        <v>1.1</v>
      </c>
      <c r="AF353" s="0" t="n">
        <v>4</v>
      </c>
      <c r="AP353" s="0" t="n">
        <v>27.7</v>
      </c>
      <c r="AQ353" s="0" t="n">
        <v>1</v>
      </c>
      <c r="AR353" s="0" t="n">
        <v>26.7</v>
      </c>
      <c r="AT353" s="0" t="n">
        <v>216</v>
      </c>
    </row>
    <row r="354" customFormat="false" ht="13" hidden="false" customHeight="false" outlineLevel="0" collapsed="false">
      <c r="B354" s="0" t="n">
        <v>24</v>
      </c>
      <c r="I354" s="0" t="n">
        <v>77</v>
      </c>
      <c r="L354" s="2"/>
      <c r="M354" s="2"/>
      <c r="W354" s="0" t="n">
        <v>120</v>
      </c>
      <c r="X354" s="0" t="n">
        <v>0.1367</v>
      </c>
      <c r="AA354" s="0" t="n">
        <v>44</v>
      </c>
      <c r="AB354" s="0" t="n">
        <f aca="false">X354*AA354</f>
        <v>6.0148</v>
      </c>
      <c r="AC354" s="0" t="n">
        <f aca="false">AF354*(1+X354)</f>
        <v>4.5468</v>
      </c>
      <c r="AD354" s="0" t="n">
        <v>40</v>
      </c>
      <c r="AE354" s="1" t="n">
        <v>1.1</v>
      </c>
      <c r="AF354" s="0" t="n">
        <v>4</v>
      </c>
      <c r="AP354" s="0" t="n">
        <v>27.9</v>
      </c>
      <c r="AQ354" s="0" t="n">
        <v>1.2</v>
      </c>
      <c r="AR354" s="0" t="n">
        <v>26.7</v>
      </c>
      <c r="AT354" s="0" t="n">
        <v>217</v>
      </c>
    </row>
    <row r="355" customFormat="false" ht="13" hidden="false" customHeight="false" outlineLevel="0" collapsed="false">
      <c r="B355" s="0" t="n">
        <v>24</v>
      </c>
      <c r="I355" s="0" t="n">
        <v>78</v>
      </c>
      <c r="L355" s="2"/>
      <c r="M355" s="2"/>
      <c r="W355" s="0" t="n">
        <v>150</v>
      </c>
      <c r="X355" s="0" t="n">
        <v>0.1057</v>
      </c>
      <c r="AA355" s="0" t="n">
        <v>44</v>
      </c>
      <c r="AB355" s="0" t="n">
        <f aca="false">X355*AA355</f>
        <v>4.6508</v>
      </c>
      <c r="AC355" s="0" t="n">
        <f aca="false">AF355*(1+X355)</f>
        <v>4.4228</v>
      </c>
      <c r="AD355" s="0" t="n">
        <v>40</v>
      </c>
      <c r="AE355" s="1" t="n">
        <v>1.1</v>
      </c>
      <c r="AF355" s="0" t="n">
        <v>4</v>
      </c>
      <c r="AP355" s="0" t="n">
        <v>27.6</v>
      </c>
      <c r="AQ355" s="0" t="n">
        <v>0.9</v>
      </c>
      <c r="AR355" s="0" t="n">
        <v>26.7</v>
      </c>
      <c r="AT355" s="0" t="n">
        <v>224</v>
      </c>
    </row>
    <row r="356" customFormat="false" ht="13" hidden="false" customHeight="false" outlineLevel="0" collapsed="false">
      <c r="B356" s="0" t="n">
        <v>24</v>
      </c>
      <c r="I356" s="0" t="n">
        <v>76</v>
      </c>
      <c r="L356" s="2"/>
      <c r="M356" s="2"/>
      <c r="W356" s="0" t="n">
        <v>180</v>
      </c>
      <c r="X356" s="0" t="n">
        <v>0.1178</v>
      </c>
      <c r="AA356" s="0" t="n">
        <v>43</v>
      </c>
      <c r="AB356" s="0" t="n">
        <f aca="false">X356*AA356</f>
        <v>5.0654</v>
      </c>
      <c r="AC356" s="0" t="n">
        <f aca="false">AF356*(1+X356)</f>
        <v>3.3534</v>
      </c>
      <c r="AD356" s="0" t="n">
        <v>40</v>
      </c>
      <c r="AE356" s="1" t="n">
        <v>1.075</v>
      </c>
      <c r="AF356" s="0" t="n">
        <v>3</v>
      </c>
      <c r="AP356" s="0" t="n">
        <v>27.4</v>
      </c>
      <c r="AQ356" s="0" t="n">
        <v>0.7</v>
      </c>
      <c r="AR356" s="0" t="n">
        <v>26.7</v>
      </c>
      <c r="AT356" s="0" t="n">
        <v>225</v>
      </c>
    </row>
    <row r="357" customFormat="false" ht="13" hidden="false" customHeight="false" outlineLevel="0" collapsed="false">
      <c r="B357" s="0" t="n">
        <v>24</v>
      </c>
      <c r="I357" s="0" t="n">
        <v>78</v>
      </c>
      <c r="L357" s="2"/>
      <c r="M357" s="2"/>
      <c r="W357" s="0" t="n">
        <v>210</v>
      </c>
      <c r="X357" s="0" t="n">
        <v>0.1301</v>
      </c>
      <c r="AA357" s="0" t="n">
        <v>43</v>
      </c>
      <c r="AB357" s="0" t="n">
        <f aca="false">X357*AA357</f>
        <v>5.5943</v>
      </c>
      <c r="AC357" s="0" t="n">
        <f aca="false">AF357*(1+X357)</f>
        <v>3.3903</v>
      </c>
      <c r="AD357" s="0" t="n">
        <v>40</v>
      </c>
      <c r="AE357" s="1" t="n">
        <v>1.075</v>
      </c>
      <c r="AF357" s="0" t="n">
        <v>3</v>
      </c>
      <c r="AP357" s="0" t="n">
        <v>27.2</v>
      </c>
      <c r="AQ357" s="0" t="n">
        <v>0.5</v>
      </c>
      <c r="AR357" s="0" t="n">
        <v>26.7</v>
      </c>
      <c r="AT357" s="0" t="n">
        <v>217</v>
      </c>
    </row>
    <row r="358" customFormat="false" ht="13" hidden="false" customHeight="false" outlineLevel="0" collapsed="false">
      <c r="B358" s="0" t="n">
        <v>24</v>
      </c>
      <c r="I358" s="0" t="n">
        <v>75</v>
      </c>
      <c r="L358" s="2"/>
      <c r="M358" s="2"/>
      <c r="W358" s="0" t="n">
        <v>240</v>
      </c>
      <c r="X358" s="0" t="n">
        <v>0.1134</v>
      </c>
      <c r="AA358" s="0" t="n">
        <v>44</v>
      </c>
      <c r="AB358" s="0" t="n">
        <f aca="false">X358*AA358</f>
        <v>4.9896</v>
      </c>
      <c r="AC358" s="0" t="n">
        <f aca="false">AF358*(1+X358)</f>
        <v>4.4536</v>
      </c>
      <c r="AD358" s="0" t="n">
        <v>40</v>
      </c>
      <c r="AE358" s="1" t="n">
        <v>1.1</v>
      </c>
      <c r="AF358" s="0" t="n">
        <v>4</v>
      </c>
      <c r="AP358" s="0" t="n">
        <v>27.4</v>
      </c>
      <c r="AQ358" s="0" t="n">
        <v>0.7</v>
      </c>
      <c r="AR358" s="0" t="n">
        <v>26.7</v>
      </c>
      <c r="AT358" s="0" t="n">
        <v>224</v>
      </c>
    </row>
    <row r="359" customFormat="false" ht="13" hidden="false" customHeight="false" outlineLevel="0" collapsed="false">
      <c r="B359" s="0" t="n">
        <v>24</v>
      </c>
      <c r="I359" s="0" t="n">
        <v>80</v>
      </c>
      <c r="J359" s="0" t="n">
        <v>125</v>
      </c>
      <c r="K359" s="0" t="n">
        <v>75</v>
      </c>
      <c r="L359" s="2" t="n">
        <v>91.67</v>
      </c>
      <c r="M359" s="2"/>
      <c r="W359" s="0" t="n">
        <v>300</v>
      </c>
      <c r="X359" s="0" t="n">
        <v>0.0971</v>
      </c>
      <c r="Y359" s="0" t="n">
        <v>420</v>
      </c>
      <c r="Z359" s="0" t="n">
        <v>420</v>
      </c>
      <c r="AA359" s="0" t="n">
        <v>43</v>
      </c>
      <c r="AB359" s="0" t="n">
        <f aca="false">X359*AA359</f>
        <v>4.1753</v>
      </c>
      <c r="AC359" s="0" t="n">
        <f aca="false">AF359*(1+X359)</f>
        <v>3.2913</v>
      </c>
      <c r="AD359" s="0" t="n">
        <v>40</v>
      </c>
      <c r="AE359" s="1" t="n">
        <v>1.075</v>
      </c>
      <c r="AF359" s="0" t="n">
        <v>3</v>
      </c>
      <c r="AH359" s="0" t="n">
        <v>5</v>
      </c>
      <c r="AK359" s="0" t="n">
        <v>18.9</v>
      </c>
      <c r="AL359" s="0" t="n">
        <v>50.89</v>
      </c>
      <c r="AM359" s="0" t="n">
        <v>3465</v>
      </c>
      <c r="AN359" s="0" t="n">
        <v>651</v>
      </c>
      <c r="AO359" s="0" t="n">
        <v>12</v>
      </c>
      <c r="AP359" s="0" t="n">
        <v>27.3</v>
      </c>
      <c r="AQ359" s="0" t="n">
        <v>0.6</v>
      </c>
      <c r="AR359" s="0" t="n">
        <v>26.7</v>
      </c>
      <c r="AT359" s="0" t="n">
        <v>225</v>
      </c>
    </row>
    <row r="360" customFormat="false" ht="13" hidden="false" customHeight="false" outlineLevel="0" collapsed="false">
      <c r="A360" s="0" t="s">
        <v>69</v>
      </c>
      <c r="B360" s="0" t="n">
        <v>25</v>
      </c>
      <c r="C360" s="0" t="n">
        <v>134</v>
      </c>
      <c r="D360" s="0" t="n">
        <v>54</v>
      </c>
      <c r="E360" s="0" t="n">
        <v>140</v>
      </c>
      <c r="F360" s="0" t="n">
        <v>0</v>
      </c>
      <c r="G360" s="0" t="n">
        <v>89</v>
      </c>
      <c r="H360" s="0" t="n">
        <v>185</v>
      </c>
      <c r="I360" s="0" t="n">
        <v>63</v>
      </c>
      <c r="J360" s="0" t="n">
        <v>135</v>
      </c>
      <c r="K360" s="0" t="n">
        <v>85</v>
      </c>
      <c r="L360" s="2" t="n">
        <v>101.666666666667</v>
      </c>
      <c r="M360" s="2" t="n">
        <v>26</v>
      </c>
      <c r="N360" s="0" t="n">
        <v>0.1</v>
      </c>
      <c r="O360" s="0" t="n">
        <v>267</v>
      </c>
      <c r="P360" s="0" t="n">
        <v>30</v>
      </c>
      <c r="Q360" s="0" t="n">
        <v>8.9</v>
      </c>
      <c r="R360" s="0" t="n">
        <f aca="false">Q360*P360/40</f>
        <v>6.675</v>
      </c>
      <c r="S360" s="0" t="n">
        <f aca="false">Q360*P360/50</f>
        <v>5.34</v>
      </c>
      <c r="T360" s="0" t="n">
        <f aca="false">Q360*P360/60</f>
        <v>4.45</v>
      </c>
      <c r="U360" s="0" t="n">
        <f aca="false">Q360*P360/75</f>
        <v>3.56</v>
      </c>
      <c r="V360" s="0" t="n">
        <f aca="false">Q360*P360/90</f>
        <v>2.96666666666667</v>
      </c>
      <c r="W360" s="0" t="n">
        <v>0</v>
      </c>
      <c r="X360" s="0" t="n">
        <v>0</v>
      </c>
      <c r="AA360" s="0" t="n">
        <v>38</v>
      </c>
      <c r="AB360" s="0" t="n">
        <f aca="false">X360*AA360</f>
        <v>0</v>
      </c>
      <c r="AC360" s="0" t="n">
        <f aca="false">AF360*(1+X360)</f>
        <v>0</v>
      </c>
      <c r="AD360" s="0" t="n">
        <v>38</v>
      </c>
      <c r="AE360" s="1" t="n">
        <v>1</v>
      </c>
      <c r="AF360" s="0" t="n">
        <v>0</v>
      </c>
      <c r="AH360" s="0" t="n">
        <v>5</v>
      </c>
      <c r="AI360" s="0" t="n">
        <v>0</v>
      </c>
      <c r="AJ360" s="0" t="n">
        <v>13350</v>
      </c>
      <c r="AK360" s="0" t="n">
        <v>23.4</v>
      </c>
      <c r="AL360" s="0" t="n">
        <v>18.35</v>
      </c>
      <c r="AM360" s="0" t="n">
        <v>3745</v>
      </c>
      <c r="AN360" s="0" t="n">
        <v>933</v>
      </c>
      <c r="AO360" s="0" t="n">
        <v>16</v>
      </c>
      <c r="AP360" s="0" t="n">
        <v>26.1</v>
      </c>
      <c r="AQ360" s="0" t="n">
        <v>0</v>
      </c>
      <c r="AR360" s="0" t="n">
        <v>26.1</v>
      </c>
      <c r="AT360" s="0" t="n">
        <v>216</v>
      </c>
    </row>
    <row r="361" customFormat="false" ht="13" hidden="false" customHeight="false" outlineLevel="0" collapsed="false">
      <c r="B361" s="0" t="n">
        <v>25</v>
      </c>
      <c r="I361" s="0" t="n">
        <v>63</v>
      </c>
      <c r="L361" s="2"/>
      <c r="M361" s="2"/>
      <c r="W361" s="0" t="n">
        <v>10</v>
      </c>
      <c r="X361" s="0" t="n">
        <v>0.0353</v>
      </c>
      <c r="AA361" s="0" t="n">
        <v>39</v>
      </c>
      <c r="AB361" s="0" t="n">
        <f aca="false">X361*AA361</f>
        <v>1.3767</v>
      </c>
      <c r="AC361" s="0" t="n">
        <f aca="false">AF361*(1+X361)</f>
        <v>1.0353</v>
      </c>
      <c r="AD361" s="0" t="n">
        <v>38</v>
      </c>
      <c r="AE361" s="1" t="n">
        <v>1.02631578947368</v>
      </c>
      <c r="AF361" s="0" t="n">
        <v>1</v>
      </c>
      <c r="AP361" s="0" t="n">
        <v>27.1</v>
      </c>
      <c r="AQ361" s="0" t="n">
        <v>1</v>
      </c>
      <c r="AR361" s="0" t="n">
        <v>26.1</v>
      </c>
      <c r="AT361" s="0" t="n">
        <v>216</v>
      </c>
    </row>
    <row r="362" customFormat="false" ht="13" hidden="false" customHeight="false" outlineLevel="0" collapsed="false">
      <c r="B362" s="0" t="n">
        <v>25</v>
      </c>
      <c r="I362" s="0" t="n">
        <v>65</v>
      </c>
      <c r="L362" s="2"/>
      <c r="M362" s="2"/>
      <c r="W362" s="0" t="n">
        <v>20</v>
      </c>
      <c r="X362" s="0" t="n">
        <v>0.0462</v>
      </c>
      <c r="AA362" s="0" t="n">
        <v>41</v>
      </c>
      <c r="AB362" s="0" t="n">
        <f aca="false">X362*AA362</f>
        <v>1.8942</v>
      </c>
      <c r="AC362" s="0" t="n">
        <f aca="false">AF362*(1+X362)</f>
        <v>3.1386</v>
      </c>
      <c r="AD362" s="0" t="n">
        <v>38</v>
      </c>
      <c r="AE362" s="1" t="n">
        <v>1.07894736842105</v>
      </c>
      <c r="AF362" s="0" t="n">
        <v>3</v>
      </c>
      <c r="AP362" s="0" t="n">
        <v>28</v>
      </c>
      <c r="AQ362" s="0" t="n">
        <v>1.9</v>
      </c>
      <c r="AR362" s="0" t="n">
        <v>26.1</v>
      </c>
      <c r="AT362" s="0" t="n">
        <v>205</v>
      </c>
    </row>
    <row r="363" customFormat="false" ht="13" hidden="false" customHeight="false" outlineLevel="0" collapsed="false">
      <c r="B363" s="0" t="n">
        <v>25</v>
      </c>
      <c r="I363" s="0" t="n">
        <v>62</v>
      </c>
      <c r="L363" s="2"/>
      <c r="M363" s="2"/>
      <c r="W363" s="0" t="n">
        <v>30</v>
      </c>
      <c r="X363" s="0" t="n">
        <v>0.0973</v>
      </c>
      <c r="AA363" s="0" t="n">
        <v>43</v>
      </c>
      <c r="AB363" s="0" t="n">
        <f aca="false">X363*AA363</f>
        <v>4.1839</v>
      </c>
      <c r="AC363" s="0" t="n">
        <f aca="false">AF363*(1+X363)</f>
        <v>5.4865</v>
      </c>
      <c r="AD363" s="0" t="n">
        <v>38</v>
      </c>
      <c r="AE363" s="1" t="n">
        <v>1.13157894736842</v>
      </c>
      <c r="AF363" s="0" t="n">
        <v>5</v>
      </c>
      <c r="AP363" s="0" t="n">
        <v>29.4</v>
      </c>
      <c r="AQ363" s="0" t="n">
        <v>3.3</v>
      </c>
      <c r="AR363" s="0" t="n">
        <v>26.1</v>
      </c>
      <c r="AT363" s="0" t="n">
        <v>198</v>
      </c>
    </row>
    <row r="364" customFormat="false" ht="13" hidden="false" customHeight="false" outlineLevel="0" collapsed="false">
      <c r="B364" s="0" t="n">
        <v>25</v>
      </c>
      <c r="I364" s="0" t="n">
        <v>62</v>
      </c>
      <c r="L364" s="2"/>
      <c r="M364" s="2"/>
      <c r="W364" s="0" t="n">
        <v>40</v>
      </c>
      <c r="X364" s="0" t="n">
        <v>0.1091</v>
      </c>
      <c r="AA364" s="0" t="n">
        <v>42</v>
      </c>
      <c r="AB364" s="0" t="n">
        <f aca="false">X364*AA364</f>
        <v>4.5822</v>
      </c>
      <c r="AC364" s="0" t="n">
        <f aca="false">AF364*(1+X364)</f>
        <v>4.4364</v>
      </c>
      <c r="AD364" s="0" t="n">
        <v>38</v>
      </c>
      <c r="AE364" s="1" t="n">
        <v>1.10526315789474</v>
      </c>
      <c r="AF364" s="0" t="n">
        <v>4</v>
      </c>
      <c r="AP364" s="0" t="n">
        <v>29</v>
      </c>
      <c r="AQ364" s="0" t="n">
        <v>2.9</v>
      </c>
      <c r="AR364" s="0" t="n">
        <v>26.1</v>
      </c>
      <c r="AT364" s="0" t="n">
        <v>199</v>
      </c>
    </row>
    <row r="365" customFormat="false" ht="13" hidden="false" customHeight="false" outlineLevel="0" collapsed="false">
      <c r="B365" s="0" t="n">
        <v>25</v>
      </c>
      <c r="I365" s="0" t="n">
        <v>62</v>
      </c>
      <c r="L365" s="2"/>
      <c r="M365" s="2"/>
      <c r="W365" s="0" t="n">
        <v>50</v>
      </c>
      <c r="X365" s="0" t="n">
        <v>0.1072</v>
      </c>
      <c r="AA365" s="0" t="n">
        <v>42</v>
      </c>
      <c r="AB365" s="0" t="n">
        <f aca="false">X365*AA365</f>
        <v>4.5024</v>
      </c>
      <c r="AC365" s="0" t="n">
        <f aca="false">AF365*(1+X365)</f>
        <v>4.4288</v>
      </c>
      <c r="AD365" s="0" t="n">
        <v>38</v>
      </c>
      <c r="AE365" s="1" t="n">
        <v>1.10526315789474</v>
      </c>
      <c r="AF365" s="0" t="n">
        <v>4</v>
      </c>
      <c r="AP365" s="0" t="n">
        <v>28.1</v>
      </c>
      <c r="AQ365" s="0" t="n">
        <v>2</v>
      </c>
      <c r="AR365" s="0" t="n">
        <v>26.1</v>
      </c>
      <c r="AT365" s="0" t="n">
        <v>199</v>
      </c>
    </row>
    <row r="366" customFormat="false" ht="13" hidden="false" customHeight="false" outlineLevel="0" collapsed="false">
      <c r="B366" s="0" t="n">
        <v>25</v>
      </c>
      <c r="I366" s="0" t="n">
        <v>62</v>
      </c>
      <c r="J366" s="0" t="n">
        <v>135</v>
      </c>
      <c r="K366" s="0" t="n">
        <v>80</v>
      </c>
      <c r="L366" s="2" t="n">
        <v>98.3333333333333</v>
      </c>
      <c r="M366" s="2"/>
      <c r="W366" s="0" t="n">
        <v>60</v>
      </c>
      <c r="X366" s="0" t="n">
        <v>0.1192</v>
      </c>
      <c r="Z366" s="0" t="n">
        <v>330</v>
      </c>
      <c r="AA366" s="0" t="n">
        <v>42</v>
      </c>
      <c r="AB366" s="0" t="n">
        <f aca="false">X366*AA366</f>
        <v>5.0064</v>
      </c>
      <c r="AC366" s="0" t="n">
        <f aca="false">AF366*(1+X366)</f>
        <v>4.4768</v>
      </c>
      <c r="AD366" s="0" t="n">
        <v>38</v>
      </c>
      <c r="AE366" s="1" t="n">
        <v>1.10526315789474</v>
      </c>
      <c r="AF366" s="0" t="n">
        <v>4</v>
      </c>
      <c r="AH366" s="0" t="n">
        <v>5</v>
      </c>
      <c r="AK366" s="0" t="n">
        <v>21.4</v>
      </c>
      <c r="AL366" s="0" t="n">
        <v>20.13</v>
      </c>
      <c r="AM366" s="0" t="n">
        <v>3534</v>
      </c>
      <c r="AP366" s="0" t="n">
        <v>28.4</v>
      </c>
      <c r="AQ366" s="0" t="n">
        <v>2.3</v>
      </c>
      <c r="AR366" s="0" t="n">
        <v>26.1</v>
      </c>
      <c r="AT366" s="0" t="n">
        <v>196</v>
      </c>
    </row>
    <row r="367" customFormat="false" ht="13" hidden="false" customHeight="false" outlineLevel="0" collapsed="false">
      <c r="B367" s="0" t="n">
        <v>25</v>
      </c>
      <c r="I367" s="0" t="n">
        <v>64</v>
      </c>
      <c r="L367" s="2"/>
      <c r="M367" s="2"/>
      <c r="W367" s="0" t="n">
        <v>75</v>
      </c>
      <c r="X367" s="0" t="n">
        <v>0.1313</v>
      </c>
      <c r="AA367" s="0" t="n">
        <v>42</v>
      </c>
      <c r="AB367" s="0" t="n">
        <f aca="false">X367*AA367</f>
        <v>5.5146</v>
      </c>
      <c r="AC367" s="0" t="n">
        <f aca="false">AF367*(1+X367)</f>
        <v>4.5252</v>
      </c>
      <c r="AD367" s="0" t="n">
        <v>38</v>
      </c>
      <c r="AE367" s="1" t="n">
        <v>1.10526315789474</v>
      </c>
      <c r="AF367" s="0" t="n">
        <v>4</v>
      </c>
      <c r="AP367" s="0" t="n">
        <v>27.9</v>
      </c>
      <c r="AQ367" s="0" t="n">
        <v>1.8</v>
      </c>
      <c r="AR367" s="0" t="n">
        <v>26.1</v>
      </c>
      <c r="AT367" s="0" t="n">
        <v>194</v>
      </c>
    </row>
    <row r="368" customFormat="false" ht="13" hidden="false" customHeight="false" outlineLevel="0" collapsed="false">
      <c r="B368" s="0" t="n">
        <v>25</v>
      </c>
      <c r="I368" s="0" t="n">
        <v>61</v>
      </c>
      <c r="L368" s="2"/>
      <c r="M368" s="2"/>
      <c r="W368" s="0" t="n">
        <v>90</v>
      </c>
      <c r="X368" s="0" t="n">
        <v>0.1294</v>
      </c>
      <c r="AA368" s="0" t="n">
        <v>41</v>
      </c>
      <c r="AB368" s="0" t="n">
        <f aca="false">X368*AA368</f>
        <v>5.3054</v>
      </c>
      <c r="AC368" s="0" t="n">
        <f aca="false">AF368*(1+X368)</f>
        <v>3.3882</v>
      </c>
      <c r="AD368" s="0" t="n">
        <v>38</v>
      </c>
      <c r="AE368" s="1" t="n">
        <v>1.07894736842105</v>
      </c>
      <c r="AF368" s="0" t="n">
        <v>3</v>
      </c>
      <c r="AP368" s="0" t="n">
        <v>27.3</v>
      </c>
      <c r="AQ368" s="0" t="n">
        <v>1.2</v>
      </c>
      <c r="AR368" s="0" t="n">
        <v>26.1</v>
      </c>
      <c r="AT368" s="0" t="n">
        <v>199</v>
      </c>
    </row>
    <row r="369" customFormat="false" ht="13" hidden="false" customHeight="false" outlineLevel="0" collapsed="false">
      <c r="B369" s="0" t="n">
        <v>25</v>
      </c>
      <c r="I369" s="0" t="n">
        <v>60</v>
      </c>
      <c r="L369" s="2"/>
      <c r="M369" s="2"/>
      <c r="W369" s="0" t="n">
        <v>120</v>
      </c>
      <c r="X369" s="0" t="n">
        <v>0.1275</v>
      </c>
      <c r="Z369" s="0" t="n">
        <v>540</v>
      </c>
      <c r="AA369" s="0" t="n">
        <v>40</v>
      </c>
      <c r="AB369" s="0" t="n">
        <f aca="false">X369*AA369</f>
        <v>5.1</v>
      </c>
      <c r="AC369" s="0" t="n">
        <f aca="false">AF369*(1+X369)</f>
        <v>2.255</v>
      </c>
      <c r="AD369" s="0" t="n">
        <v>38</v>
      </c>
      <c r="AE369" s="1" t="n">
        <v>1.05263157894737</v>
      </c>
      <c r="AF369" s="0" t="n">
        <v>2</v>
      </c>
      <c r="AP369" s="0" t="n">
        <v>26.9</v>
      </c>
      <c r="AQ369" s="0" t="n">
        <v>0.8</v>
      </c>
      <c r="AR369" s="0" t="n">
        <v>26.1</v>
      </c>
      <c r="AT369" s="0" t="n">
        <v>194</v>
      </c>
    </row>
    <row r="370" customFormat="false" ht="13" hidden="false" customHeight="false" outlineLevel="0" collapsed="false">
      <c r="B370" s="0" t="n">
        <v>25</v>
      </c>
      <c r="I370" s="0" t="n">
        <v>60</v>
      </c>
      <c r="L370" s="2"/>
      <c r="M370" s="2"/>
      <c r="W370" s="0" t="n">
        <v>150</v>
      </c>
      <c r="X370" s="0" t="n">
        <v>0.1398</v>
      </c>
      <c r="AA370" s="0" t="n">
        <v>41</v>
      </c>
      <c r="AB370" s="0" t="n">
        <f aca="false">X370*AA370</f>
        <v>5.7318</v>
      </c>
      <c r="AC370" s="0" t="n">
        <f aca="false">AF370*(1+X370)</f>
        <v>3.4194</v>
      </c>
      <c r="AD370" s="0" t="n">
        <v>38</v>
      </c>
      <c r="AE370" s="1" t="n">
        <v>1.07894736842105</v>
      </c>
      <c r="AF370" s="0" t="n">
        <v>3</v>
      </c>
      <c r="AP370" s="0" t="n">
        <v>26.8</v>
      </c>
      <c r="AQ370" s="0" t="n">
        <v>0.7</v>
      </c>
      <c r="AR370" s="0" t="n">
        <v>26.1</v>
      </c>
      <c r="AT370" s="0" t="n">
        <v>198</v>
      </c>
    </row>
    <row r="371" customFormat="false" ht="13" hidden="false" customHeight="false" outlineLevel="0" collapsed="false">
      <c r="B371" s="0" t="n">
        <v>25</v>
      </c>
      <c r="I371" s="0" t="n">
        <v>58</v>
      </c>
      <c r="L371" s="2"/>
      <c r="M371" s="2"/>
      <c r="W371" s="0" t="n">
        <v>180</v>
      </c>
      <c r="X371" s="0" t="n">
        <v>0.1236</v>
      </c>
      <c r="AA371" s="0" t="n">
        <v>41</v>
      </c>
      <c r="AB371" s="0" t="n">
        <f aca="false">X371*AA371</f>
        <v>5.0676</v>
      </c>
      <c r="AC371" s="0" t="n">
        <f aca="false">AF371*(1+X371)</f>
        <v>3.3708</v>
      </c>
      <c r="AD371" s="0" t="n">
        <v>38</v>
      </c>
      <c r="AE371" s="1" t="n">
        <v>1.07894736842105</v>
      </c>
      <c r="AF371" s="0" t="n">
        <v>3</v>
      </c>
      <c r="AP371" s="0" t="n">
        <v>26.5</v>
      </c>
      <c r="AQ371" s="0" t="n">
        <v>0.4</v>
      </c>
      <c r="AR371" s="0" t="n">
        <v>26.1</v>
      </c>
      <c r="AT371" s="0" t="n">
        <v>194</v>
      </c>
    </row>
    <row r="372" customFormat="false" ht="13" hidden="false" customHeight="false" outlineLevel="0" collapsed="false">
      <c r="B372" s="0" t="n">
        <v>25</v>
      </c>
      <c r="I372" s="0" t="n">
        <v>59</v>
      </c>
      <c r="L372" s="2"/>
      <c r="M372" s="2"/>
      <c r="W372" s="0" t="n">
        <v>210</v>
      </c>
      <c r="X372" s="0" t="n">
        <v>0.1077</v>
      </c>
      <c r="AA372" s="0" t="n">
        <v>41</v>
      </c>
      <c r="AB372" s="0" t="n">
        <f aca="false">X372*AA372</f>
        <v>4.4157</v>
      </c>
      <c r="AC372" s="0" t="n">
        <f aca="false">AF372*(1+X372)</f>
        <v>3.3231</v>
      </c>
      <c r="AD372" s="0" t="n">
        <v>38</v>
      </c>
      <c r="AE372" s="1" t="n">
        <v>1.07894736842105</v>
      </c>
      <c r="AF372" s="0" t="n">
        <v>3</v>
      </c>
      <c r="AP372" s="0" t="n">
        <v>27.4</v>
      </c>
      <c r="AQ372" s="0" t="n">
        <v>1.3</v>
      </c>
      <c r="AR372" s="0" t="n">
        <v>26.1</v>
      </c>
      <c r="AT372" s="0" t="n">
        <v>199</v>
      </c>
    </row>
    <row r="373" customFormat="false" ht="13" hidden="false" customHeight="false" outlineLevel="0" collapsed="false">
      <c r="B373" s="0" t="n">
        <v>25</v>
      </c>
      <c r="I373" s="0" t="n">
        <v>60</v>
      </c>
      <c r="L373" s="2"/>
      <c r="M373" s="2"/>
      <c r="W373" s="0" t="n">
        <v>240</v>
      </c>
      <c r="X373" s="0" t="n">
        <v>0.1058</v>
      </c>
      <c r="AA373" s="0" t="n">
        <v>42</v>
      </c>
      <c r="AB373" s="0" t="n">
        <f aca="false">X373*AA373</f>
        <v>4.4436</v>
      </c>
      <c r="AC373" s="0" t="n">
        <f aca="false">AF373*(1+X373)</f>
        <v>4.4232</v>
      </c>
      <c r="AD373" s="0" t="n">
        <v>38</v>
      </c>
      <c r="AE373" s="1" t="n">
        <v>1.10526315789474</v>
      </c>
      <c r="AF373" s="0" t="n">
        <v>4</v>
      </c>
      <c r="AP373" s="0" t="n">
        <v>27.1</v>
      </c>
      <c r="AQ373" s="0" t="n">
        <v>1</v>
      </c>
      <c r="AR373" s="0" t="n">
        <v>26.1</v>
      </c>
      <c r="AT373" s="0" t="n">
        <v>200</v>
      </c>
    </row>
    <row r="374" customFormat="false" ht="13" hidden="false" customHeight="false" outlineLevel="0" collapsed="false">
      <c r="B374" s="0" t="n">
        <v>25</v>
      </c>
      <c r="I374" s="0" t="n">
        <v>59</v>
      </c>
      <c r="J374" s="0" t="n">
        <v>135</v>
      </c>
      <c r="K374" s="0" t="n">
        <v>85</v>
      </c>
      <c r="L374" s="2" t="n">
        <v>101.666666666667</v>
      </c>
      <c r="M374" s="2"/>
      <c r="W374" s="0" t="n">
        <v>300</v>
      </c>
      <c r="X374" s="0" t="n">
        <v>0.1038</v>
      </c>
      <c r="Y374" s="0" t="n">
        <v>725</v>
      </c>
      <c r="Z374" s="0" t="n">
        <v>725</v>
      </c>
      <c r="AA374" s="0" t="n">
        <v>41</v>
      </c>
      <c r="AB374" s="0" t="n">
        <f aca="false">X374*AA374</f>
        <v>4.2558</v>
      </c>
      <c r="AC374" s="0" t="n">
        <f aca="false">AF374*(1+X374)</f>
        <v>3.3114</v>
      </c>
      <c r="AD374" s="0" t="n">
        <v>38</v>
      </c>
      <c r="AE374" s="1" t="n">
        <v>1.07894736842105</v>
      </c>
      <c r="AF374" s="0" t="n">
        <v>3</v>
      </c>
      <c r="AH374" s="0" t="n">
        <v>5</v>
      </c>
      <c r="AK374" s="0" t="n">
        <v>17.4</v>
      </c>
      <c r="AL374" s="0" t="n">
        <v>28.63</v>
      </c>
      <c r="AM374" s="0" t="n">
        <v>3006</v>
      </c>
      <c r="AN374" s="0" t="n">
        <v>790</v>
      </c>
      <c r="AO374" s="0" t="n">
        <v>5.7</v>
      </c>
      <c r="AP374" s="0" t="n">
        <v>26.9</v>
      </c>
      <c r="AQ374" s="0" t="n">
        <v>0.8</v>
      </c>
      <c r="AR374" s="0" t="n">
        <v>26.1</v>
      </c>
      <c r="AT374" s="0" t="n">
        <v>199</v>
      </c>
    </row>
    <row r="375" customFormat="false" ht="13" hidden="false" customHeight="false" outlineLevel="0" collapsed="false">
      <c r="A375" s="0" t="s">
        <v>70</v>
      </c>
      <c r="B375" s="0" t="n">
        <v>26</v>
      </c>
      <c r="C375" s="0" t="n">
        <v>129.5</v>
      </c>
      <c r="D375" s="0" t="n">
        <v>22</v>
      </c>
      <c r="E375" s="0" t="n">
        <v>140</v>
      </c>
      <c r="F375" s="0" t="n">
        <v>1</v>
      </c>
      <c r="G375" s="0" t="n">
        <v>55</v>
      </c>
      <c r="H375" s="0" t="n">
        <v>160</v>
      </c>
      <c r="I375" s="0" t="n">
        <v>77</v>
      </c>
      <c r="J375" s="0" t="n">
        <v>110</v>
      </c>
      <c r="K375" s="0" t="n">
        <v>75</v>
      </c>
      <c r="L375" s="2" t="n">
        <v>86.6666666666667</v>
      </c>
      <c r="M375" s="2" t="n">
        <v>21.48</v>
      </c>
      <c r="N375" s="0" t="n">
        <v>0.1</v>
      </c>
      <c r="O375" s="0" t="n">
        <v>165</v>
      </c>
      <c r="P375" s="0" t="n">
        <v>30</v>
      </c>
      <c r="Q375" s="0" t="n">
        <v>5.5</v>
      </c>
      <c r="R375" s="0" t="n">
        <f aca="false">Q375*P375/40</f>
        <v>4.125</v>
      </c>
      <c r="S375" s="0" t="n">
        <f aca="false">Q375*P375/50</f>
        <v>3.3</v>
      </c>
      <c r="T375" s="0" t="n">
        <f aca="false">Q375*P375/60</f>
        <v>2.75</v>
      </c>
      <c r="U375" s="0" t="n">
        <f aca="false">Q375*P375/75</f>
        <v>2.2</v>
      </c>
      <c r="V375" s="0" t="n">
        <f aca="false">Q375*P375/90</f>
        <v>1.83333333333333</v>
      </c>
      <c r="W375" s="0" t="n">
        <v>0</v>
      </c>
      <c r="X375" s="0" t="n">
        <v>0</v>
      </c>
      <c r="AA375" s="0" t="n">
        <v>39.5</v>
      </c>
      <c r="AB375" s="0" t="n">
        <f aca="false">X375*AA375</f>
        <v>0</v>
      </c>
      <c r="AC375" s="0" t="n">
        <f aca="false">AF375*(1+X375)</f>
        <v>0</v>
      </c>
      <c r="AD375" s="0" t="n">
        <v>39.5</v>
      </c>
      <c r="AE375" s="1" t="n">
        <v>1</v>
      </c>
      <c r="AF375" s="0" t="n">
        <v>0</v>
      </c>
      <c r="AH375" s="0" t="n">
        <v>5</v>
      </c>
      <c r="AI375" s="0" t="n">
        <v>0</v>
      </c>
      <c r="AJ375" s="0" t="n">
        <v>8250</v>
      </c>
      <c r="AK375" s="0" t="n">
        <v>9.5</v>
      </c>
      <c r="AL375" s="0" t="n">
        <v>21.15</v>
      </c>
      <c r="AM375" s="0" t="n">
        <v>4245</v>
      </c>
      <c r="AN375" s="0" t="n">
        <v>790</v>
      </c>
      <c r="AO375" s="0" t="n">
        <v>32</v>
      </c>
      <c r="AP375" s="0" t="n">
        <v>26</v>
      </c>
      <c r="AQ375" s="0" t="n">
        <v>0.2</v>
      </c>
      <c r="AR375" s="0" t="n">
        <v>25.8</v>
      </c>
      <c r="AT375" s="0" t="n">
        <v>256.5</v>
      </c>
    </row>
    <row r="376" customFormat="false" ht="13" hidden="false" customHeight="false" outlineLevel="0" collapsed="false">
      <c r="B376" s="0" t="n">
        <v>26</v>
      </c>
      <c r="I376" s="0" t="n">
        <v>69</v>
      </c>
      <c r="L376" s="2"/>
      <c r="M376" s="2"/>
      <c r="W376" s="0" t="n">
        <v>10</v>
      </c>
      <c r="X376" s="0" t="n">
        <v>0.0421</v>
      </c>
      <c r="AA376" s="0" t="n">
        <v>42</v>
      </c>
      <c r="AB376" s="0" t="n">
        <f aca="false">X376*AA376</f>
        <v>1.7682</v>
      </c>
      <c r="AC376" s="0" t="n">
        <f aca="false">AF376*(1+X376)</f>
        <v>2.60525</v>
      </c>
      <c r="AD376" s="0" t="n">
        <v>39.5</v>
      </c>
      <c r="AE376" s="1" t="n">
        <v>1.06329113924051</v>
      </c>
      <c r="AF376" s="0" t="n">
        <v>2.5</v>
      </c>
      <c r="AP376" s="0" t="n">
        <v>27.6</v>
      </c>
      <c r="AQ376" s="0" t="n">
        <v>1.8</v>
      </c>
      <c r="AR376" s="0" t="n">
        <v>25.8</v>
      </c>
      <c r="AT376" s="0" t="n">
        <v>252</v>
      </c>
    </row>
    <row r="377" customFormat="false" ht="13" hidden="false" customHeight="false" outlineLevel="0" collapsed="false">
      <c r="B377" s="0" t="n">
        <v>26</v>
      </c>
      <c r="I377" s="0" t="n">
        <v>67</v>
      </c>
      <c r="L377" s="2"/>
      <c r="M377" s="2"/>
      <c r="W377" s="0" t="n">
        <v>20</v>
      </c>
      <c r="X377" s="0" t="n">
        <v>0.0798</v>
      </c>
      <c r="AA377" s="0" t="n">
        <v>44</v>
      </c>
      <c r="AB377" s="0" t="n">
        <f aca="false">X377*AA377</f>
        <v>3.5112</v>
      </c>
      <c r="AC377" s="0" t="n">
        <f aca="false">AF377*(1+X377)</f>
        <v>4.8591</v>
      </c>
      <c r="AD377" s="0" t="n">
        <v>39.5</v>
      </c>
      <c r="AE377" s="1" t="n">
        <v>1.11392405063291</v>
      </c>
      <c r="AF377" s="0" t="n">
        <v>4.5</v>
      </c>
      <c r="AP377" s="0" t="n">
        <v>28.9</v>
      </c>
      <c r="AQ377" s="0" t="n">
        <v>3.1</v>
      </c>
      <c r="AR377" s="0" t="n">
        <v>25.8</v>
      </c>
      <c r="AT377" s="0" t="n">
        <v>252</v>
      </c>
    </row>
    <row r="378" customFormat="false" ht="13" hidden="false" customHeight="false" outlineLevel="0" collapsed="false">
      <c r="B378" s="0" t="n">
        <v>26</v>
      </c>
      <c r="I378" s="0" t="n">
        <v>69</v>
      </c>
      <c r="L378" s="2"/>
      <c r="M378" s="2"/>
      <c r="W378" s="0" t="n">
        <v>30</v>
      </c>
      <c r="X378" s="0" t="n">
        <v>0.1485</v>
      </c>
      <c r="AA378" s="0" t="n">
        <v>47</v>
      </c>
      <c r="AB378" s="0" t="n">
        <f aca="false">X378*AA378</f>
        <v>6.9795</v>
      </c>
      <c r="AC378" s="0" t="n">
        <f aca="false">AF378*(1+X378)</f>
        <v>8.61375</v>
      </c>
      <c r="AD378" s="0" t="n">
        <v>39.5</v>
      </c>
      <c r="AE378" s="1" t="n">
        <v>1.18987341772152</v>
      </c>
      <c r="AF378" s="0" t="n">
        <v>7.5</v>
      </c>
      <c r="AP378" s="0" t="n">
        <v>29.1</v>
      </c>
      <c r="AQ378" s="0" t="n">
        <v>3.3</v>
      </c>
      <c r="AR378" s="0" t="n">
        <v>25.8</v>
      </c>
      <c r="AT378" s="0" t="n">
        <v>240</v>
      </c>
    </row>
    <row r="379" customFormat="false" ht="13" hidden="false" customHeight="false" outlineLevel="0" collapsed="false">
      <c r="B379" s="0" t="n">
        <v>26</v>
      </c>
      <c r="I379" s="0" t="n">
        <v>69</v>
      </c>
      <c r="L379" s="2"/>
      <c r="M379" s="2"/>
      <c r="W379" s="0" t="n">
        <v>40</v>
      </c>
      <c r="X379" s="0" t="n">
        <v>0.1458</v>
      </c>
      <c r="AA379" s="0" t="n">
        <v>46</v>
      </c>
      <c r="AB379" s="0" t="n">
        <f aca="false">X379*AA379</f>
        <v>6.7068</v>
      </c>
      <c r="AC379" s="0" t="n">
        <f aca="false">AF379*(1+X379)</f>
        <v>7.4477</v>
      </c>
      <c r="AD379" s="0" t="n">
        <v>39.5</v>
      </c>
      <c r="AE379" s="1" t="n">
        <v>1.16455696202532</v>
      </c>
      <c r="AF379" s="0" t="n">
        <v>6.5</v>
      </c>
      <c r="AP379" s="0" t="n">
        <v>29.4</v>
      </c>
      <c r="AQ379" s="0" t="n">
        <v>3.6</v>
      </c>
      <c r="AR379" s="0" t="n">
        <v>25.8</v>
      </c>
      <c r="AT379" s="0" t="n">
        <v>243</v>
      </c>
    </row>
    <row r="380" customFormat="false" ht="13" hidden="false" customHeight="false" outlineLevel="0" collapsed="false">
      <c r="B380" s="0" t="n">
        <v>26</v>
      </c>
      <c r="I380" s="0" t="n">
        <v>68</v>
      </c>
      <c r="L380" s="2"/>
      <c r="M380" s="2"/>
      <c r="W380" s="0" t="n">
        <v>50</v>
      </c>
      <c r="X380" s="0" t="n">
        <v>0.1432</v>
      </c>
      <c r="AA380" s="0" t="n">
        <v>47</v>
      </c>
      <c r="AB380" s="0" t="n">
        <f aca="false">X380*AA380</f>
        <v>6.7304</v>
      </c>
      <c r="AC380" s="0" t="n">
        <f aca="false">AF380*(1+X380)</f>
        <v>8.574</v>
      </c>
      <c r="AD380" s="0" t="n">
        <v>39.5</v>
      </c>
      <c r="AE380" s="1" t="n">
        <v>1.18987341772152</v>
      </c>
      <c r="AF380" s="0" t="n">
        <v>7.5</v>
      </c>
      <c r="AP380" s="0" t="n">
        <v>29.5</v>
      </c>
      <c r="AQ380" s="0" t="n">
        <v>3.7</v>
      </c>
      <c r="AR380" s="0" t="n">
        <v>25.8</v>
      </c>
      <c r="AT380" s="0" t="n">
        <v>247</v>
      </c>
    </row>
    <row r="381" customFormat="false" ht="13" hidden="false" customHeight="false" outlineLevel="0" collapsed="false">
      <c r="B381" s="0" t="n">
        <v>26</v>
      </c>
      <c r="I381" s="0" t="n">
        <v>67</v>
      </c>
      <c r="J381" s="0" t="n">
        <v>115</v>
      </c>
      <c r="K381" s="0" t="n">
        <v>75</v>
      </c>
      <c r="L381" s="2" t="n">
        <v>88.3333333333333</v>
      </c>
      <c r="M381" s="2"/>
      <c r="W381" s="0" t="n">
        <v>60</v>
      </c>
      <c r="X381" s="0" t="n">
        <v>0.1405</v>
      </c>
      <c r="AA381" s="0" t="n">
        <v>46</v>
      </c>
      <c r="AB381" s="0" t="n">
        <f aca="false">X381*AA381</f>
        <v>6.463</v>
      </c>
      <c r="AC381" s="0" t="n">
        <f aca="false">AF381*(1+X381)</f>
        <v>7.41325</v>
      </c>
      <c r="AD381" s="0" t="n">
        <v>39.5</v>
      </c>
      <c r="AE381" s="1" t="n">
        <v>1.16455696202532</v>
      </c>
      <c r="AF381" s="0" t="n">
        <v>6.5</v>
      </c>
      <c r="AH381" s="0" t="n">
        <v>5</v>
      </c>
      <c r="AK381" s="0" t="n">
        <v>9.5</v>
      </c>
      <c r="AL381" s="0" t="n">
        <v>18.58</v>
      </c>
      <c r="AM381" s="0" t="n">
        <v>3427.8</v>
      </c>
      <c r="AP381" s="0" t="n">
        <v>28.5</v>
      </c>
      <c r="AQ381" s="0" t="n">
        <v>2.7</v>
      </c>
      <c r="AR381" s="0" t="n">
        <v>25.8</v>
      </c>
      <c r="AT381" s="0" t="n">
        <v>239</v>
      </c>
    </row>
    <row r="382" customFormat="false" ht="13" hidden="false" customHeight="false" outlineLevel="0" collapsed="false">
      <c r="B382" s="0" t="n">
        <v>26</v>
      </c>
      <c r="I382" s="0" t="n">
        <v>68</v>
      </c>
      <c r="L382" s="2"/>
      <c r="M382" s="2"/>
      <c r="W382" s="0" t="n">
        <v>75</v>
      </c>
      <c r="X382" s="0" t="n">
        <v>0.1678</v>
      </c>
      <c r="AA382" s="0" t="n">
        <v>45</v>
      </c>
      <c r="AB382" s="0" t="n">
        <f aca="false">X382*AA382</f>
        <v>7.551</v>
      </c>
      <c r="AC382" s="0" t="n">
        <f aca="false">AF382*(1+X382)</f>
        <v>6.4229</v>
      </c>
      <c r="AD382" s="0" t="n">
        <v>39.5</v>
      </c>
      <c r="AE382" s="1" t="n">
        <v>1.13924050632911</v>
      </c>
      <c r="AF382" s="0" t="n">
        <v>5.5</v>
      </c>
      <c r="AP382" s="0" t="n">
        <v>28.9</v>
      </c>
      <c r="AQ382" s="0" t="n">
        <v>3.1</v>
      </c>
      <c r="AR382" s="0" t="n">
        <v>25.8</v>
      </c>
      <c r="AT382" s="0" t="n">
        <v>236</v>
      </c>
    </row>
    <row r="383" customFormat="false" ht="13" hidden="false" customHeight="false" outlineLevel="0" collapsed="false">
      <c r="B383" s="0" t="n">
        <v>26</v>
      </c>
      <c r="I383" s="0" t="n">
        <v>67</v>
      </c>
      <c r="L383" s="2"/>
      <c r="M383" s="2"/>
      <c r="W383" s="0" t="n">
        <v>90</v>
      </c>
      <c r="X383" s="0" t="n">
        <v>0.165</v>
      </c>
      <c r="AA383" s="0" t="n">
        <v>45</v>
      </c>
      <c r="AB383" s="0" t="n">
        <f aca="false">X383*AA383</f>
        <v>7.425</v>
      </c>
      <c r="AC383" s="0" t="n">
        <f aca="false">AF383*(1+X383)</f>
        <v>6.4075</v>
      </c>
      <c r="AD383" s="0" t="n">
        <v>39.5</v>
      </c>
      <c r="AE383" s="1" t="n">
        <v>1.13924050632911</v>
      </c>
      <c r="AF383" s="0" t="n">
        <v>5.5</v>
      </c>
      <c r="AP383" s="0" t="n">
        <v>28.6</v>
      </c>
      <c r="AQ383" s="0" t="n">
        <v>2.8</v>
      </c>
      <c r="AR383" s="0" t="n">
        <v>25.8</v>
      </c>
      <c r="AT383" s="0" t="n">
        <v>237</v>
      </c>
    </row>
    <row r="384" customFormat="false" ht="13" hidden="false" customHeight="false" outlineLevel="0" collapsed="false">
      <c r="B384" s="0" t="n">
        <v>26</v>
      </c>
      <c r="I384" s="0" t="n">
        <v>66</v>
      </c>
      <c r="L384" s="2"/>
      <c r="M384" s="2"/>
      <c r="W384" s="0" t="n">
        <v>120</v>
      </c>
      <c r="X384" s="0" t="n">
        <v>0.1473</v>
      </c>
      <c r="AA384" s="0" t="n">
        <v>43</v>
      </c>
      <c r="AB384" s="0" t="n">
        <f aca="false">X384*AA384</f>
        <v>6.3339</v>
      </c>
      <c r="AC384" s="0" t="n">
        <f aca="false">AF384*(1+X384)</f>
        <v>4.01555</v>
      </c>
      <c r="AD384" s="0" t="n">
        <v>39.5</v>
      </c>
      <c r="AE384" s="1" t="n">
        <v>1.08860759493671</v>
      </c>
      <c r="AF384" s="0" t="n">
        <v>3.5</v>
      </c>
      <c r="AP384" s="0" t="n">
        <v>28.1</v>
      </c>
      <c r="AQ384" s="0" t="n">
        <v>2.3</v>
      </c>
      <c r="AR384" s="0" t="n">
        <v>25.8</v>
      </c>
      <c r="AT384" s="0" t="n">
        <v>233</v>
      </c>
    </row>
    <row r="385" customFormat="false" ht="13" hidden="false" customHeight="false" outlineLevel="0" collapsed="false">
      <c r="B385" s="0" t="n">
        <v>26</v>
      </c>
      <c r="I385" s="0" t="n">
        <v>67</v>
      </c>
      <c r="L385" s="2"/>
      <c r="M385" s="2"/>
      <c r="W385" s="0" t="n">
        <v>150</v>
      </c>
      <c r="X385" s="0" t="n">
        <v>0.1596</v>
      </c>
      <c r="AA385" s="0" t="n">
        <v>42</v>
      </c>
      <c r="AB385" s="0" t="n">
        <f aca="false">X385*AA385</f>
        <v>6.7032</v>
      </c>
      <c r="AC385" s="0" t="n">
        <f aca="false">AF385*(1+X385)</f>
        <v>2.899</v>
      </c>
      <c r="AD385" s="0" t="n">
        <v>39.5</v>
      </c>
      <c r="AE385" s="1" t="n">
        <v>1.06329113924051</v>
      </c>
      <c r="AF385" s="0" t="n">
        <v>2.5</v>
      </c>
      <c r="AP385" s="0" t="n">
        <v>27.9</v>
      </c>
      <c r="AQ385" s="0" t="n">
        <v>2.1</v>
      </c>
      <c r="AR385" s="0" t="n">
        <v>25.8</v>
      </c>
      <c r="AT385" s="0" t="n">
        <v>224</v>
      </c>
    </row>
    <row r="386" customFormat="false" ht="13" hidden="false" customHeight="false" outlineLevel="0" collapsed="false">
      <c r="B386" s="0" t="n">
        <v>26</v>
      </c>
      <c r="I386" s="0" t="n">
        <v>73</v>
      </c>
      <c r="L386" s="2"/>
      <c r="M386" s="2"/>
      <c r="W386" s="0" t="n">
        <v>180</v>
      </c>
      <c r="X386" s="0" t="n">
        <v>0.1126</v>
      </c>
      <c r="AA386" s="0" t="n">
        <v>44</v>
      </c>
      <c r="AB386" s="0" t="n">
        <f aca="false">X386*AA386</f>
        <v>4.9544</v>
      </c>
      <c r="AC386" s="0" t="n">
        <f aca="false">AF386*(1+X386)</f>
        <v>5.0067</v>
      </c>
      <c r="AD386" s="0" t="n">
        <v>39.5</v>
      </c>
      <c r="AE386" s="1" t="n">
        <v>1.11392405063291</v>
      </c>
      <c r="AF386" s="0" t="n">
        <v>4.5</v>
      </c>
      <c r="AP386" s="0" t="n">
        <v>27.8</v>
      </c>
      <c r="AQ386" s="0" t="n">
        <v>2</v>
      </c>
      <c r="AR386" s="0" t="n">
        <v>25.8</v>
      </c>
      <c r="AT386" s="0" t="n">
        <v>233</v>
      </c>
    </row>
    <row r="387" customFormat="false" ht="13" hidden="false" customHeight="false" outlineLevel="0" collapsed="false">
      <c r="B387" s="0" t="n">
        <v>26</v>
      </c>
      <c r="I387" s="0" t="n">
        <v>67</v>
      </c>
      <c r="L387" s="2"/>
      <c r="M387" s="2"/>
      <c r="W387" s="0" t="n">
        <v>210</v>
      </c>
      <c r="X387" s="0" t="n">
        <v>0.1244</v>
      </c>
      <c r="AA387" s="0" t="n">
        <v>43</v>
      </c>
      <c r="AB387" s="0" t="n">
        <f aca="false">X387*AA387</f>
        <v>5.3492</v>
      </c>
      <c r="AC387" s="0" t="n">
        <f aca="false">AF387*(1+X387)</f>
        <v>3.9354</v>
      </c>
      <c r="AD387" s="0" t="n">
        <v>39.5</v>
      </c>
      <c r="AE387" s="1" t="n">
        <v>1.08860759493671</v>
      </c>
      <c r="AF387" s="0" t="n">
        <v>3.5</v>
      </c>
      <c r="AP387" s="0" t="n">
        <v>27.6</v>
      </c>
      <c r="AQ387" s="0" t="n">
        <v>1.8</v>
      </c>
      <c r="AR387" s="0" t="n">
        <v>25.8</v>
      </c>
      <c r="AT387" s="0" t="n">
        <v>230</v>
      </c>
    </row>
    <row r="388" customFormat="false" ht="13" hidden="false" customHeight="false" outlineLevel="0" collapsed="false">
      <c r="B388" s="0" t="n">
        <v>26</v>
      </c>
      <c r="I388" s="0" t="n">
        <v>68</v>
      </c>
      <c r="L388" s="2"/>
      <c r="M388" s="2"/>
      <c r="W388" s="0" t="n">
        <v>240</v>
      </c>
      <c r="X388" s="0" t="n">
        <v>0.1364</v>
      </c>
      <c r="AA388" s="0" t="n">
        <v>45</v>
      </c>
      <c r="AB388" s="0" t="n">
        <f aca="false">X388*AA388</f>
        <v>6.138</v>
      </c>
      <c r="AC388" s="0" t="n">
        <f aca="false">AF388*(1+X388)</f>
        <v>6.2502</v>
      </c>
      <c r="AD388" s="0" t="n">
        <v>39.5</v>
      </c>
      <c r="AE388" s="1" t="n">
        <v>1.13924050632911</v>
      </c>
      <c r="AF388" s="0" t="n">
        <v>5.5</v>
      </c>
      <c r="AP388" s="0" t="n">
        <v>27.9</v>
      </c>
      <c r="AQ388" s="0" t="n">
        <v>2.1</v>
      </c>
      <c r="AR388" s="0" t="n">
        <v>25.8</v>
      </c>
      <c r="AT388" s="0" t="n">
        <v>242</v>
      </c>
    </row>
    <row r="389" customFormat="false" ht="13" hidden="false" customHeight="false" outlineLevel="0" collapsed="false">
      <c r="B389" s="0" t="n">
        <v>26</v>
      </c>
      <c r="I389" s="0" t="n">
        <v>68</v>
      </c>
      <c r="J389" s="0" t="n">
        <v>117</v>
      </c>
      <c r="K389" s="0" t="n">
        <v>75</v>
      </c>
      <c r="L389" s="2" t="n">
        <v>89</v>
      </c>
      <c r="M389" s="2"/>
      <c r="W389" s="0" t="n">
        <v>300</v>
      </c>
      <c r="X389" s="0" t="n">
        <v>0.1486</v>
      </c>
      <c r="Y389" s="0" t="n">
        <v>180</v>
      </c>
      <c r="Z389" s="0" t="n">
        <v>180</v>
      </c>
      <c r="AA389" s="0" t="n">
        <v>44</v>
      </c>
      <c r="AB389" s="0" t="n">
        <f aca="false">X389*AA389</f>
        <v>6.5384</v>
      </c>
      <c r="AC389" s="0" t="n">
        <f aca="false">AF389*(1+X389)</f>
        <v>5.1687</v>
      </c>
      <c r="AD389" s="0" t="n">
        <v>39.5</v>
      </c>
      <c r="AE389" s="1" t="n">
        <v>1.11392405063291</v>
      </c>
      <c r="AF389" s="0" t="n">
        <v>4.5</v>
      </c>
      <c r="AH389" s="0" t="n">
        <v>5</v>
      </c>
      <c r="AK389" s="0" t="n">
        <v>4.8</v>
      </c>
      <c r="AL389" s="0" t="n">
        <v>18.46</v>
      </c>
      <c r="AM389" s="0" t="n">
        <v>3424.9</v>
      </c>
      <c r="AN389" s="0" t="n">
        <v>647</v>
      </c>
      <c r="AO389" s="0" t="n">
        <v>19</v>
      </c>
      <c r="AP389" s="0" t="n">
        <v>27.1</v>
      </c>
      <c r="AQ389" s="0" t="n">
        <v>1.3</v>
      </c>
      <c r="AR389" s="0" t="n">
        <v>25.8</v>
      </c>
      <c r="AT389" s="0" t="n">
        <v>237</v>
      </c>
    </row>
    <row r="390" customFormat="false" ht="13" hidden="false" customHeight="false" outlineLevel="0" collapsed="false">
      <c r="A390" s="0" t="s">
        <v>71</v>
      </c>
      <c r="B390" s="0" t="n">
        <v>27</v>
      </c>
      <c r="C390" s="0" t="n">
        <v>135</v>
      </c>
      <c r="D390" s="0" t="n">
        <v>32</v>
      </c>
      <c r="E390" s="0" t="n">
        <v>140</v>
      </c>
      <c r="F390" s="0" t="n">
        <v>1</v>
      </c>
      <c r="G390" s="0" t="n">
        <v>68</v>
      </c>
      <c r="H390" s="0" t="n">
        <v>164</v>
      </c>
      <c r="I390" s="0" t="n">
        <v>95</v>
      </c>
      <c r="J390" s="0" t="n">
        <v>110</v>
      </c>
      <c r="K390" s="0" t="n">
        <v>80</v>
      </c>
      <c r="L390" s="2" t="n">
        <v>90</v>
      </c>
      <c r="M390" s="2" t="n">
        <v>25.28</v>
      </c>
      <c r="N390" s="0" t="n">
        <v>0.1</v>
      </c>
      <c r="O390" s="0" t="n">
        <v>204</v>
      </c>
      <c r="P390" s="0" t="n">
        <v>30</v>
      </c>
      <c r="Q390" s="0" t="n">
        <v>6.8</v>
      </c>
      <c r="R390" s="0" t="n">
        <f aca="false">Q390*P390/40</f>
        <v>5.1</v>
      </c>
      <c r="S390" s="0" t="n">
        <f aca="false">Q390*P390/50</f>
        <v>4.08</v>
      </c>
      <c r="T390" s="0" t="n">
        <f aca="false">Q390*P390/60</f>
        <v>3.4</v>
      </c>
      <c r="U390" s="0" t="n">
        <f aca="false">Q390*P390/75</f>
        <v>2.72</v>
      </c>
      <c r="V390" s="0" t="n">
        <f aca="false">Q390*P390/90</f>
        <v>2.26666666666667</v>
      </c>
      <c r="W390" s="0" t="n">
        <v>0</v>
      </c>
      <c r="X390" s="0" t="n">
        <v>0</v>
      </c>
      <c r="AA390" s="0" t="n">
        <v>38.5</v>
      </c>
      <c r="AB390" s="0" t="n">
        <f aca="false">X390*AA390</f>
        <v>0</v>
      </c>
      <c r="AC390" s="0" t="n">
        <f aca="false">AF390*(1+X390)</f>
        <v>0</v>
      </c>
      <c r="AD390" s="0" t="n">
        <v>38.5</v>
      </c>
      <c r="AE390" s="1" t="n">
        <v>1</v>
      </c>
      <c r="AF390" s="0" t="n">
        <v>0</v>
      </c>
      <c r="AH390" s="0" t="n">
        <v>5</v>
      </c>
      <c r="AI390" s="0" t="n">
        <v>0</v>
      </c>
      <c r="AJ390" s="0" t="n">
        <v>10200</v>
      </c>
      <c r="AK390" s="0" t="n">
        <v>57.1</v>
      </c>
      <c r="AL390" s="0" t="n">
        <v>12.49</v>
      </c>
      <c r="AM390" s="0" t="n">
        <v>4891</v>
      </c>
      <c r="AN390" s="0" t="n">
        <v>881</v>
      </c>
      <c r="AO390" s="0" t="n">
        <v>40</v>
      </c>
      <c r="AP390" s="0" t="n">
        <v>24.3</v>
      </c>
      <c r="AQ390" s="0" t="n">
        <v>0.4</v>
      </c>
      <c r="AR390" s="0" t="n">
        <v>23.9</v>
      </c>
      <c r="AT390" s="0" t="n">
        <v>216</v>
      </c>
    </row>
    <row r="391" customFormat="false" ht="13" hidden="false" customHeight="false" outlineLevel="0" collapsed="false">
      <c r="B391" s="0" t="n">
        <v>27</v>
      </c>
      <c r="I391" s="0" t="n">
        <v>88</v>
      </c>
      <c r="L391" s="2"/>
      <c r="M391" s="2"/>
      <c r="W391" s="0" t="n">
        <v>10</v>
      </c>
      <c r="X391" s="0" t="n">
        <v>0.0744</v>
      </c>
      <c r="AA391" s="0" t="n">
        <v>39</v>
      </c>
      <c r="AB391" s="0" t="n">
        <f aca="false">X391*AA391</f>
        <v>2.9016</v>
      </c>
      <c r="AC391" s="0" t="n">
        <f aca="false">AF391*(1+X391)</f>
        <v>0.5372</v>
      </c>
      <c r="AD391" s="0" t="n">
        <v>38.5</v>
      </c>
      <c r="AE391" s="1" t="n">
        <v>1.01298701298701</v>
      </c>
      <c r="AF391" s="0" t="n">
        <v>0.5</v>
      </c>
      <c r="AP391" s="0" t="n">
        <v>25</v>
      </c>
      <c r="AQ391" s="0" t="n">
        <v>1.1</v>
      </c>
      <c r="AR391" s="0" t="n">
        <v>23.9</v>
      </c>
      <c r="AT391" s="0" t="n">
        <v>214</v>
      </c>
    </row>
    <row r="392" customFormat="false" ht="13" hidden="false" customHeight="false" outlineLevel="0" collapsed="false">
      <c r="B392" s="0" t="n">
        <v>27</v>
      </c>
      <c r="I392" s="0" t="n">
        <v>89</v>
      </c>
      <c r="L392" s="2"/>
      <c r="M392" s="2"/>
      <c r="W392" s="0" t="n">
        <v>20</v>
      </c>
      <c r="X392" s="0" t="n">
        <v>0.113</v>
      </c>
      <c r="AA392" s="0" t="n">
        <v>41</v>
      </c>
      <c r="AB392" s="0" t="n">
        <f aca="false">X392*AA392</f>
        <v>4.633</v>
      </c>
      <c r="AC392" s="0" t="n">
        <f aca="false">AF392*(1+X392)</f>
        <v>2.7825</v>
      </c>
      <c r="AD392" s="0" t="n">
        <v>38.5</v>
      </c>
      <c r="AE392" s="1" t="n">
        <v>1.06493506493506</v>
      </c>
      <c r="AF392" s="0" t="n">
        <v>2.5</v>
      </c>
      <c r="AP392" s="0" t="n">
        <v>25.5</v>
      </c>
      <c r="AQ392" s="0" t="n">
        <v>1.6</v>
      </c>
      <c r="AR392" s="0" t="n">
        <v>23.9</v>
      </c>
      <c r="AT392" s="0" t="n">
        <v>200</v>
      </c>
    </row>
    <row r="393" customFormat="false" ht="13" hidden="false" customHeight="false" outlineLevel="0" collapsed="false">
      <c r="B393" s="0" t="n">
        <v>27</v>
      </c>
      <c r="I393" s="0" t="n">
        <v>88</v>
      </c>
      <c r="L393" s="2"/>
      <c r="M393" s="2"/>
      <c r="W393" s="0" t="n">
        <v>30</v>
      </c>
      <c r="X393" s="0" t="n">
        <v>0.1535</v>
      </c>
      <c r="AA393" s="0" t="n">
        <v>45</v>
      </c>
      <c r="AB393" s="0" t="n">
        <f aca="false">X393*AA393</f>
        <v>6.9075</v>
      </c>
      <c r="AC393" s="0" t="n">
        <f aca="false">AF393*(1+X393)</f>
        <v>7.49775</v>
      </c>
      <c r="AD393" s="0" t="n">
        <v>38.5</v>
      </c>
      <c r="AE393" s="1" t="n">
        <v>1.16883116883117</v>
      </c>
      <c r="AF393" s="0" t="n">
        <v>6.5</v>
      </c>
      <c r="AP393" s="0" t="n">
        <v>27</v>
      </c>
      <c r="AQ393" s="0" t="n">
        <v>3.1</v>
      </c>
      <c r="AR393" s="0" t="n">
        <v>23.9</v>
      </c>
      <c r="AT393" s="0" t="n">
        <v>196</v>
      </c>
    </row>
    <row r="394" customFormat="false" ht="13" hidden="false" customHeight="false" outlineLevel="0" collapsed="false">
      <c r="B394" s="0" t="n">
        <v>27</v>
      </c>
      <c r="I394" s="0" t="n">
        <v>88</v>
      </c>
      <c r="L394" s="2"/>
      <c r="M394" s="2"/>
      <c r="W394" s="0" t="n">
        <v>40</v>
      </c>
      <c r="X394" s="0" t="n">
        <v>0.1511</v>
      </c>
      <c r="AA394" s="0" t="n">
        <v>44</v>
      </c>
      <c r="AB394" s="0" t="n">
        <f aca="false">X394*AA394</f>
        <v>6.6484</v>
      </c>
      <c r="AC394" s="0" t="n">
        <f aca="false">AF394*(1+X394)</f>
        <v>6.33105</v>
      </c>
      <c r="AD394" s="0" t="n">
        <v>38.5</v>
      </c>
      <c r="AE394" s="1" t="n">
        <v>1.14285714285714</v>
      </c>
      <c r="AF394" s="0" t="n">
        <v>5.5</v>
      </c>
      <c r="AP394" s="0" t="n">
        <v>26.4</v>
      </c>
      <c r="AQ394" s="0" t="n">
        <v>2.5</v>
      </c>
      <c r="AR394" s="0" t="n">
        <v>23.9</v>
      </c>
      <c r="AT394" s="0" t="n">
        <v>194</v>
      </c>
    </row>
    <row r="395" customFormat="false" ht="13" hidden="false" customHeight="false" outlineLevel="0" collapsed="false">
      <c r="B395" s="0" t="n">
        <v>27</v>
      </c>
      <c r="I395" s="0" t="n">
        <v>87</v>
      </c>
      <c r="L395" s="2"/>
      <c r="M395" s="2"/>
      <c r="W395" s="0" t="n">
        <v>50</v>
      </c>
      <c r="X395" s="0" t="n">
        <v>0.1342</v>
      </c>
      <c r="AA395" s="0" t="n">
        <v>44</v>
      </c>
      <c r="AB395" s="0" t="n">
        <f aca="false">X395*AA395</f>
        <v>5.9048</v>
      </c>
      <c r="AC395" s="0" t="n">
        <f aca="false">AF395*(1+X395)</f>
        <v>6.2381</v>
      </c>
      <c r="AD395" s="0" t="n">
        <v>38.5</v>
      </c>
      <c r="AE395" s="1" t="n">
        <v>1.14285714285714</v>
      </c>
      <c r="AF395" s="0" t="n">
        <v>5.5</v>
      </c>
      <c r="AP395" s="0" t="n">
        <v>26.4</v>
      </c>
      <c r="AQ395" s="0" t="n">
        <v>2.5</v>
      </c>
      <c r="AR395" s="0" t="n">
        <v>23.9</v>
      </c>
      <c r="AT395" s="0" t="n">
        <v>194</v>
      </c>
    </row>
    <row r="396" customFormat="false" ht="13" hidden="false" customHeight="false" outlineLevel="0" collapsed="false">
      <c r="B396" s="0" t="n">
        <v>27</v>
      </c>
      <c r="I396" s="0" t="n">
        <v>86</v>
      </c>
      <c r="J396" s="0" t="n">
        <v>112</v>
      </c>
      <c r="K396" s="0" t="n">
        <v>80</v>
      </c>
      <c r="L396" s="2" t="n">
        <v>90.6666666666667</v>
      </c>
      <c r="M396" s="2"/>
      <c r="W396" s="0" t="n">
        <v>60</v>
      </c>
      <c r="X396" s="0" t="n">
        <v>0.1462</v>
      </c>
      <c r="AA396" s="0" t="n">
        <v>44</v>
      </c>
      <c r="AB396" s="0" t="n">
        <f aca="false">X396*AA396</f>
        <v>6.4328</v>
      </c>
      <c r="AC396" s="0" t="n">
        <f aca="false">AF396*(1+X396)</f>
        <v>6.3041</v>
      </c>
      <c r="AD396" s="0" t="n">
        <v>38.5</v>
      </c>
      <c r="AE396" s="1" t="n">
        <v>1.14285714285714</v>
      </c>
      <c r="AF396" s="0" t="n">
        <v>5.5</v>
      </c>
      <c r="AH396" s="0" t="n">
        <v>5</v>
      </c>
      <c r="AK396" s="0" t="n">
        <v>54.8</v>
      </c>
      <c r="AL396" s="0" t="n">
        <v>14.85</v>
      </c>
      <c r="AM396" s="0" t="n">
        <v>4202</v>
      </c>
      <c r="AP396" s="0" t="n">
        <v>26.2</v>
      </c>
      <c r="AQ396" s="0" t="n">
        <v>2.3</v>
      </c>
      <c r="AR396" s="0" t="n">
        <v>23.9</v>
      </c>
      <c r="AT396" s="0" t="n">
        <v>195</v>
      </c>
    </row>
    <row r="397" customFormat="false" ht="13" hidden="false" customHeight="false" outlineLevel="0" collapsed="false">
      <c r="B397" s="0" t="n">
        <v>27</v>
      </c>
      <c r="I397" s="0" t="n">
        <v>89</v>
      </c>
      <c r="L397" s="2"/>
      <c r="M397" s="2"/>
      <c r="W397" s="0" t="n">
        <v>75</v>
      </c>
      <c r="X397" s="0" t="n">
        <v>0.1152</v>
      </c>
      <c r="AA397" s="0" t="n">
        <v>45</v>
      </c>
      <c r="AB397" s="0" t="n">
        <f aca="false">X397*AA397</f>
        <v>5.184</v>
      </c>
      <c r="AC397" s="0" t="n">
        <f aca="false">AF397*(1+X397)</f>
        <v>7.2488</v>
      </c>
      <c r="AD397" s="0" t="n">
        <v>38.5</v>
      </c>
      <c r="AE397" s="1" t="n">
        <v>1.16883116883117</v>
      </c>
      <c r="AF397" s="0" t="n">
        <v>6.5</v>
      </c>
      <c r="AP397" s="0" t="n">
        <v>27.1</v>
      </c>
      <c r="AQ397" s="0" t="n">
        <v>3.2</v>
      </c>
      <c r="AR397" s="0" t="n">
        <v>23.9</v>
      </c>
      <c r="AT397" s="0" t="n">
        <v>197</v>
      </c>
    </row>
    <row r="398" customFormat="false" ht="13" hidden="false" customHeight="false" outlineLevel="0" collapsed="false">
      <c r="B398" s="0" t="n">
        <v>27</v>
      </c>
      <c r="I398" s="0" t="n">
        <v>85</v>
      </c>
      <c r="L398" s="2"/>
      <c r="M398" s="2"/>
      <c r="W398" s="0" t="n">
        <v>90</v>
      </c>
      <c r="X398" s="0" t="n">
        <v>0.0716</v>
      </c>
      <c r="AA398" s="0" t="n">
        <v>46</v>
      </c>
      <c r="AB398" s="0" t="n">
        <f aca="false">X398*AA398</f>
        <v>3.2936</v>
      </c>
      <c r="AC398" s="0" t="n">
        <f aca="false">AF398*(1+X398)</f>
        <v>8.037</v>
      </c>
      <c r="AD398" s="0" t="n">
        <v>38.5</v>
      </c>
      <c r="AE398" s="1" t="n">
        <v>1.19480519480519</v>
      </c>
      <c r="AF398" s="0" t="n">
        <v>7.5</v>
      </c>
      <c r="AP398" s="0" t="n">
        <v>27.8</v>
      </c>
      <c r="AQ398" s="0" t="n">
        <v>3.9</v>
      </c>
      <c r="AR398" s="0" t="n">
        <v>23.9</v>
      </c>
      <c r="AT398" s="0" t="n">
        <v>198</v>
      </c>
    </row>
    <row r="399" customFormat="false" ht="13" hidden="false" customHeight="false" outlineLevel="0" collapsed="false">
      <c r="B399" s="0" t="n">
        <v>27</v>
      </c>
      <c r="I399" s="0" t="n">
        <v>87</v>
      </c>
      <c r="L399" s="2"/>
      <c r="M399" s="2"/>
      <c r="W399" s="0" t="n">
        <v>120</v>
      </c>
      <c r="X399" s="0" t="n">
        <v>0.0964</v>
      </c>
      <c r="AA399" s="0" t="n">
        <v>43</v>
      </c>
      <c r="AB399" s="0" t="n">
        <f aca="false">X399*AA399</f>
        <v>4.1452</v>
      </c>
      <c r="AC399" s="0" t="n">
        <f aca="false">AF399*(1+X399)</f>
        <v>4.9338</v>
      </c>
      <c r="AD399" s="0" t="n">
        <v>38.5</v>
      </c>
      <c r="AE399" s="1" t="n">
        <v>1.11688311688312</v>
      </c>
      <c r="AF399" s="0" t="n">
        <v>4.5</v>
      </c>
      <c r="AP399" s="0" t="n">
        <v>26</v>
      </c>
      <c r="AQ399" s="0" t="n">
        <v>2.1</v>
      </c>
      <c r="AR399" s="0" t="n">
        <v>23.9</v>
      </c>
      <c r="AT399" s="0" t="n">
        <v>205</v>
      </c>
    </row>
    <row r="400" customFormat="false" ht="13" hidden="false" customHeight="false" outlineLevel="0" collapsed="false">
      <c r="B400" s="0" t="n">
        <v>27</v>
      </c>
      <c r="I400" s="0" t="n">
        <v>78</v>
      </c>
      <c r="L400" s="2"/>
      <c r="M400" s="2"/>
      <c r="W400" s="0" t="n">
        <v>150</v>
      </c>
      <c r="X400" s="0" t="n">
        <v>0.0669</v>
      </c>
      <c r="AA400" s="0" t="n">
        <v>44</v>
      </c>
      <c r="AB400" s="0" t="n">
        <f aca="false">X400*AA400</f>
        <v>2.9436</v>
      </c>
      <c r="AC400" s="0" t="n">
        <f aca="false">AF400*(1+X400)</f>
        <v>5.86795</v>
      </c>
      <c r="AD400" s="0" t="n">
        <v>38.5</v>
      </c>
      <c r="AE400" s="1" t="n">
        <v>1.14285714285714</v>
      </c>
      <c r="AF400" s="0" t="n">
        <v>5.5</v>
      </c>
      <c r="AP400" s="0" t="n">
        <v>25.8</v>
      </c>
      <c r="AQ400" s="0" t="n">
        <v>1.9</v>
      </c>
      <c r="AR400" s="0" t="n">
        <v>23.9</v>
      </c>
      <c r="AT400" s="0" t="n">
        <v>211</v>
      </c>
    </row>
    <row r="401" customFormat="false" ht="13" hidden="false" customHeight="false" outlineLevel="0" collapsed="false">
      <c r="B401" s="0" t="n">
        <v>27</v>
      </c>
      <c r="I401" s="0" t="n">
        <v>78</v>
      </c>
      <c r="L401" s="2"/>
      <c r="M401" s="2"/>
      <c r="W401" s="0" t="n">
        <v>180</v>
      </c>
      <c r="X401" s="0" t="n">
        <v>0.0645</v>
      </c>
      <c r="AA401" s="0" t="n">
        <v>42</v>
      </c>
      <c r="AB401" s="0" t="n">
        <f aca="false">X401*AA401</f>
        <v>2.709</v>
      </c>
      <c r="AC401" s="0" t="n">
        <f aca="false">AF401*(1+X401)</f>
        <v>3.72575</v>
      </c>
      <c r="AD401" s="0" t="n">
        <v>38.5</v>
      </c>
      <c r="AE401" s="1" t="n">
        <v>1.09090909090909</v>
      </c>
      <c r="AF401" s="0" t="n">
        <v>3.5</v>
      </c>
      <c r="AP401" s="0" t="n">
        <v>25.7</v>
      </c>
      <c r="AQ401" s="0" t="n">
        <v>1.8</v>
      </c>
      <c r="AR401" s="0" t="n">
        <v>23.9</v>
      </c>
      <c r="AT401" s="0" t="n">
        <v>212</v>
      </c>
    </row>
    <row r="402" customFormat="false" ht="13" hidden="false" customHeight="false" outlineLevel="0" collapsed="false">
      <c r="B402" s="0" t="n">
        <v>27</v>
      </c>
      <c r="I402" s="0" t="n">
        <v>79</v>
      </c>
      <c r="L402" s="2"/>
      <c r="M402" s="2"/>
      <c r="W402" s="0" t="n">
        <v>210</v>
      </c>
      <c r="X402" s="0" t="n">
        <v>0.049</v>
      </c>
      <c r="AA402" s="0" t="n">
        <v>43</v>
      </c>
      <c r="AB402" s="0" t="n">
        <f aca="false">X402*AA402</f>
        <v>2.107</v>
      </c>
      <c r="AC402" s="0" t="n">
        <f aca="false">AF402*(1+X402)</f>
        <v>4.7205</v>
      </c>
      <c r="AD402" s="0" t="n">
        <v>38.5</v>
      </c>
      <c r="AE402" s="1" t="n">
        <v>1.11688311688312</v>
      </c>
      <c r="AF402" s="0" t="n">
        <v>4.5</v>
      </c>
      <c r="AP402" s="0" t="n">
        <v>25.3</v>
      </c>
      <c r="AQ402" s="0" t="n">
        <v>1.4</v>
      </c>
      <c r="AR402" s="0" t="n">
        <v>23.9</v>
      </c>
      <c r="AT402" s="0" t="n">
        <v>208</v>
      </c>
    </row>
    <row r="403" customFormat="false" ht="13" hidden="false" customHeight="false" outlineLevel="0" collapsed="false">
      <c r="B403" s="0" t="n">
        <v>27</v>
      </c>
      <c r="I403" s="0" t="n">
        <v>82</v>
      </c>
      <c r="L403" s="2"/>
      <c r="M403" s="2"/>
      <c r="W403" s="0" t="n">
        <v>240</v>
      </c>
      <c r="X403" s="0" t="n">
        <v>0.0731</v>
      </c>
      <c r="AA403" s="0" t="n">
        <v>41</v>
      </c>
      <c r="AB403" s="0" t="n">
        <f aca="false">X403*AA403</f>
        <v>2.9971</v>
      </c>
      <c r="AC403" s="0" t="n">
        <f aca="false">AF403*(1+X403)</f>
        <v>2.68275</v>
      </c>
      <c r="AD403" s="0" t="n">
        <v>38.5</v>
      </c>
      <c r="AE403" s="1" t="n">
        <v>1.06493506493506</v>
      </c>
      <c r="AF403" s="0" t="n">
        <v>2.5</v>
      </c>
      <c r="AP403" s="0" t="n">
        <v>24.6</v>
      </c>
      <c r="AQ403" s="0" t="n">
        <v>0.7</v>
      </c>
      <c r="AR403" s="0" t="n">
        <v>23.9</v>
      </c>
      <c r="AT403" s="0" t="n">
        <v>199</v>
      </c>
    </row>
    <row r="404" customFormat="false" ht="13" hidden="false" customHeight="false" outlineLevel="0" collapsed="false">
      <c r="B404" s="0" t="n">
        <v>27</v>
      </c>
      <c r="I404" s="0" t="n">
        <v>84</v>
      </c>
      <c r="J404" s="0" t="n">
        <v>105</v>
      </c>
      <c r="K404" s="0" t="n">
        <v>70</v>
      </c>
      <c r="L404" s="2" t="n">
        <v>81.6666666666667</v>
      </c>
      <c r="M404" s="2"/>
      <c r="W404" s="0" t="n">
        <v>300</v>
      </c>
      <c r="X404" s="0" t="n">
        <v>0.0707</v>
      </c>
      <c r="Y404" s="0" t="n">
        <v>350</v>
      </c>
      <c r="Z404" s="0" t="n">
        <v>350</v>
      </c>
      <c r="AA404" s="0" t="n">
        <v>40</v>
      </c>
      <c r="AB404" s="0" t="n">
        <f aca="false">X404*AA404</f>
        <v>2.828</v>
      </c>
      <c r="AC404" s="0" t="n">
        <f aca="false">AF404*(1+X404)</f>
        <v>1.60605</v>
      </c>
      <c r="AD404" s="0" t="n">
        <v>38.5</v>
      </c>
      <c r="AE404" s="1" t="n">
        <v>1.03896103896104</v>
      </c>
      <c r="AF404" s="0" t="n">
        <v>1.5</v>
      </c>
      <c r="AH404" s="0" t="n">
        <v>5</v>
      </c>
      <c r="AK404" s="0" t="n">
        <v>49.3</v>
      </c>
      <c r="AL404" s="0" t="n">
        <v>11.15</v>
      </c>
      <c r="AM404" s="0" t="n">
        <v>4193</v>
      </c>
      <c r="AN404" s="0" t="n">
        <v>430</v>
      </c>
      <c r="AO404" s="0" t="n">
        <v>12</v>
      </c>
      <c r="AP404" s="0" t="n">
        <v>24.9</v>
      </c>
      <c r="AQ404" s="0" t="n">
        <v>1</v>
      </c>
      <c r="AR404" s="0" t="n">
        <v>23.9</v>
      </c>
      <c r="AT404" s="0" t="n">
        <v>205</v>
      </c>
    </row>
    <row r="405" customFormat="false" ht="13" hidden="false" customHeight="false" outlineLevel="0" collapsed="false">
      <c r="A405" s="0" t="s">
        <v>72</v>
      </c>
      <c r="B405" s="0" t="n">
        <v>28</v>
      </c>
      <c r="C405" s="0" t="n">
        <v>131</v>
      </c>
      <c r="D405" s="0" t="n">
        <v>23</v>
      </c>
      <c r="E405" s="0" t="n">
        <v>140</v>
      </c>
      <c r="F405" s="0" t="n">
        <v>1</v>
      </c>
      <c r="G405" s="0" t="n">
        <v>65</v>
      </c>
      <c r="H405" s="0" t="n">
        <v>174</v>
      </c>
      <c r="I405" s="0" t="n">
        <v>62</v>
      </c>
      <c r="J405" s="0" t="n">
        <v>120</v>
      </c>
      <c r="K405" s="0" t="n">
        <v>75</v>
      </c>
      <c r="L405" s="2" t="n">
        <v>90</v>
      </c>
      <c r="M405" s="2" t="n">
        <v>21.469</v>
      </c>
      <c r="N405" s="0" t="n">
        <v>0.1</v>
      </c>
      <c r="O405" s="0" t="n">
        <v>195</v>
      </c>
      <c r="P405" s="0" t="n">
        <v>30</v>
      </c>
      <c r="Q405" s="0" t="n">
        <v>6.5</v>
      </c>
      <c r="R405" s="0" t="n">
        <f aca="false">Q405*P405/40</f>
        <v>4.875</v>
      </c>
      <c r="S405" s="0" t="n">
        <f aca="false">Q405*P405/50</f>
        <v>3.9</v>
      </c>
      <c r="T405" s="0" t="n">
        <f aca="false">Q405*P405/60</f>
        <v>3.25</v>
      </c>
      <c r="U405" s="0" t="n">
        <f aca="false">Q405*P405/75</f>
        <v>2.6</v>
      </c>
      <c r="V405" s="0" t="n">
        <f aca="false">Q405*P405/90</f>
        <v>2.16666666666667</v>
      </c>
      <c r="W405" s="0" t="n">
        <v>0</v>
      </c>
      <c r="X405" s="0" t="n">
        <v>0</v>
      </c>
      <c r="AA405" s="0" t="n">
        <v>40</v>
      </c>
      <c r="AB405" s="0" t="n">
        <f aca="false">X405*AA405</f>
        <v>0</v>
      </c>
      <c r="AC405" s="0" t="n">
        <f aca="false">AF405*(1+X405)</f>
        <v>0</v>
      </c>
      <c r="AD405" s="0" t="n">
        <v>40</v>
      </c>
      <c r="AE405" s="1" t="n">
        <v>1</v>
      </c>
      <c r="AF405" s="0" t="n">
        <v>0</v>
      </c>
      <c r="AH405" s="0" t="n">
        <v>5</v>
      </c>
      <c r="AI405" s="0" t="n">
        <v>0</v>
      </c>
      <c r="AJ405" s="0" t="n">
        <v>9750</v>
      </c>
      <c r="AK405" s="0" t="n">
        <v>16.4</v>
      </c>
      <c r="AL405" s="0" t="n">
        <v>12.73</v>
      </c>
      <c r="AM405" s="0" t="n">
        <v>4218.9</v>
      </c>
      <c r="AN405" s="0" t="n">
        <v>433</v>
      </c>
      <c r="AO405" s="0" t="n">
        <v>7.4</v>
      </c>
      <c r="AP405" s="0" t="n">
        <v>28.3</v>
      </c>
      <c r="AQ405" s="0" t="n">
        <v>0.1</v>
      </c>
      <c r="AR405" s="0" t="n">
        <v>28.2</v>
      </c>
      <c r="AT405" s="0" t="n">
        <v>232</v>
      </c>
    </row>
    <row r="406" customFormat="false" ht="13" hidden="false" customHeight="false" outlineLevel="0" collapsed="false">
      <c r="B406" s="0" t="n">
        <v>28</v>
      </c>
      <c r="I406" s="0" t="n">
        <v>56</v>
      </c>
      <c r="L406" s="2"/>
      <c r="M406" s="2"/>
      <c r="W406" s="0" t="n">
        <v>10</v>
      </c>
      <c r="X406" s="0" t="n">
        <v>0.0755</v>
      </c>
      <c r="AA406" s="0" t="n">
        <v>44</v>
      </c>
      <c r="AB406" s="0" t="n">
        <f aca="false">X406*AA406</f>
        <v>3.322</v>
      </c>
      <c r="AC406" s="0" t="n">
        <f aca="false">AF406*(1+X406)</f>
        <v>4.302</v>
      </c>
      <c r="AD406" s="0" t="n">
        <v>40</v>
      </c>
      <c r="AE406" s="1" t="n">
        <v>1.1</v>
      </c>
      <c r="AF406" s="0" t="n">
        <v>4</v>
      </c>
      <c r="AP406" s="0" t="n">
        <v>28</v>
      </c>
      <c r="AQ406" s="0" t="n">
        <v>-0.2</v>
      </c>
      <c r="AR406" s="0" t="n">
        <v>28.2</v>
      </c>
      <c r="AT406" s="0" t="n">
        <v>223</v>
      </c>
    </row>
    <row r="407" customFormat="false" ht="13" hidden="false" customHeight="false" outlineLevel="0" collapsed="false">
      <c r="B407" s="0" t="n">
        <v>28</v>
      </c>
      <c r="I407" s="0" t="n">
        <v>57</v>
      </c>
      <c r="L407" s="2"/>
      <c r="M407" s="2"/>
      <c r="W407" s="0" t="n">
        <v>20</v>
      </c>
      <c r="X407" s="0" t="n">
        <v>0.1438</v>
      </c>
      <c r="AA407" s="0" t="n">
        <v>46</v>
      </c>
      <c r="AB407" s="0" t="n">
        <f aca="false">X407*AA407</f>
        <v>6.6148</v>
      </c>
      <c r="AC407" s="0" t="n">
        <f aca="false">AF407*(1+X407)</f>
        <v>6.8628</v>
      </c>
      <c r="AD407" s="0" t="n">
        <v>40</v>
      </c>
      <c r="AE407" s="1" t="n">
        <v>1.15</v>
      </c>
      <c r="AF407" s="0" t="n">
        <v>6</v>
      </c>
      <c r="AP407" s="0" t="n">
        <v>28.8</v>
      </c>
      <c r="AQ407" s="0" t="n">
        <v>0.6</v>
      </c>
      <c r="AR407" s="0" t="n">
        <v>28.2</v>
      </c>
      <c r="AT407" s="0" t="n">
        <v>225</v>
      </c>
    </row>
    <row r="408" customFormat="false" ht="13" hidden="false" customHeight="false" outlineLevel="0" collapsed="false">
      <c r="B408" s="0" t="n">
        <v>28</v>
      </c>
      <c r="I408" s="0" t="n">
        <v>56</v>
      </c>
      <c r="L408" s="2"/>
      <c r="M408" s="2"/>
      <c r="W408" s="0" t="n">
        <v>30</v>
      </c>
      <c r="X408" s="0" t="n">
        <v>0.2179</v>
      </c>
      <c r="AA408" s="0" t="n">
        <v>47</v>
      </c>
      <c r="AB408" s="0" t="n">
        <f aca="false">X408*AA408</f>
        <v>10.2413</v>
      </c>
      <c r="AC408" s="0" t="n">
        <f aca="false">AF408*(1+X408)</f>
        <v>8.5253</v>
      </c>
      <c r="AD408" s="0" t="n">
        <v>40</v>
      </c>
      <c r="AE408" s="1" t="n">
        <v>1.175</v>
      </c>
      <c r="AF408" s="0" t="n">
        <v>7</v>
      </c>
      <c r="AP408" s="0" t="n">
        <v>30</v>
      </c>
      <c r="AQ408" s="0" t="n">
        <v>1.8</v>
      </c>
      <c r="AR408" s="0" t="n">
        <v>28.2</v>
      </c>
      <c r="AT408" s="0" t="n">
        <v>218</v>
      </c>
    </row>
    <row r="409" customFormat="false" ht="13" hidden="false" customHeight="false" outlineLevel="0" collapsed="false">
      <c r="B409" s="0" t="n">
        <v>28</v>
      </c>
      <c r="I409" s="0" t="n">
        <v>52</v>
      </c>
      <c r="L409" s="2"/>
      <c r="M409" s="2"/>
      <c r="W409" s="0" t="n">
        <v>40</v>
      </c>
      <c r="X409" s="0" t="n">
        <v>0.2154</v>
      </c>
      <c r="AA409" s="0" t="n">
        <v>46</v>
      </c>
      <c r="AB409" s="0" t="n">
        <f aca="false">X409*AA409</f>
        <v>9.9084</v>
      </c>
      <c r="AC409" s="0" t="n">
        <f aca="false">AF409*(1+X409)</f>
        <v>7.2924</v>
      </c>
      <c r="AD409" s="0" t="n">
        <v>40</v>
      </c>
      <c r="AE409" s="1" t="n">
        <v>1.15</v>
      </c>
      <c r="AF409" s="0" t="n">
        <v>6</v>
      </c>
      <c r="AP409" s="0" t="n">
        <v>29.3</v>
      </c>
      <c r="AQ409" s="0" t="n">
        <v>1.1</v>
      </c>
      <c r="AR409" s="0" t="n">
        <v>28.2</v>
      </c>
      <c r="AT409" s="0" t="n">
        <v>215</v>
      </c>
    </row>
    <row r="410" customFormat="false" ht="13" hidden="false" customHeight="false" outlineLevel="0" collapsed="false">
      <c r="B410" s="0" t="n">
        <v>28</v>
      </c>
      <c r="I410" s="0" t="n">
        <v>57</v>
      </c>
      <c r="L410" s="2"/>
      <c r="M410" s="2"/>
      <c r="W410" s="0" t="n">
        <v>50</v>
      </c>
      <c r="X410" s="0" t="n">
        <v>0.2129</v>
      </c>
      <c r="AA410" s="0" t="n">
        <v>48</v>
      </c>
      <c r="AB410" s="0" t="n">
        <f aca="false">X410*AA410</f>
        <v>10.2192</v>
      </c>
      <c r="AC410" s="0" t="n">
        <f aca="false">AF410*(1+X410)</f>
        <v>9.7032</v>
      </c>
      <c r="AD410" s="0" t="n">
        <v>40</v>
      </c>
      <c r="AE410" s="1" t="n">
        <v>1.2</v>
      </c>
      <c r="AF410" s="0" t="n">
        <v>8</v>
      </c>
      <c r="AP410" s="0" t="n">
        <v>29.4</v>
      </c>
      <c r="AQ410" s="0" t="n">
        <v>1.2</v>
      </c>
      <c r="AR410" s="0" t="n">
        <v>28.2</v>
      </c>
      <c r="AT410" s="0" t="n">
        <v>215</v>
      </c>
    </row>
    <row r="411" customFormat="false" ht="13" hidden="false" customHeight="false" outlineLevel="0" collapsed="false">
      <c r="B411" s="0" t="n">
        <v>28</v>
      </c>
      <c r="I411" s="0" t="n">
        <v>55</v>
      </c>
      <c r="J411" s="0" t="n">
        <v>115</v>
      </c>
      <c r="K411" s="0" t="n">
        <v>65</v>
      </c>
      <c r="L411" s="2" t="n">
        <v>81.6666666666667</v>
      </c>
      <c r="M411" s="2"/>
      <c r="W411" s="0" t="n">
        <v>60</v>
      </c>
      <c r="X411" s="0" t="n">
        <v>0.2264</v>
      </c>
      <c r="AA411" s="0" t="n">
        <v>48</v>
      </c>
      <c r="AB411" s="0" t="n">
        <f aca="false">X411*AA411</f>
        <v>10.8672</v>
      </c>
      <c r="AC411" s="0" t="n">
        <f aca="false">AF411*(1+X411)</f>
        <v>9.8112</v>
      </c>
      <c r="AD411" s="0" t="n">
        <v>40</v>
      </c>
      <c r="AE411" s="1" t="n">
        <v>1.2</v>
      </c>
      <c r="AF411" s="0" t="n">
        <v>8</v>
      </c>
      <c r="AH411" s="0" t="n">
        <v>5</v>
      </c>
      <c r="AK411" s="0" t="n">
        <v>14.1</v>
      </c>
      <c r="AL411" s="0" t="n">
        <v>7.33</v>
      </c>
      <c r="AM411" s="0" t="n">
        <v>3588</v>
      </c>
      <c r="AP411" s="0" t="n">
        <v>29.2</v>
      </c>
      <c r="AQ411" s="0" t="n">
        <v>1</v>
      </c>
      <c r="AR411" s="0" t="n">
        <v>28.2</v>
      </c>
      <c r="AT411" s="0" t="n">
        <v>219</v>
      </c>
    </row>
    <row r="412" customFormat="false" ht="13" hidden="false" customHeight="false" outlineLevel="0" collapsed="false">
      <c r="B412" s="0" t="n">
        <v>28</v>
      </c>
      <c r="I412" s="0" t="n">
        <v>56</v>
      </c>
      <c r="L412" s="2"/>
      <c r="M412" s="2"/>
      <c r="W412" s="0" t="n">
        <v>75</v>
      </c>
      <c r="X412" s="0" t="n">
        <v>0.1921</v>
      </c>
      <c r="AA412" s="0" t="n">
        <v>45</v>
      </c>
      <c r="AB412" s="0" t="n">
        <f aca="false">X412*AA412</f>
        <v>8.6445</v>
      </c>
      <c r="AC412" s="0" t="n">
        <f aca="false">AF412*(1+X412)</f>
        <v>5.9605</v>
      </c>
      <c r="AD412" s="0" t="n">
        <v>40</v>
      </c>
      <c r="AE412" s="1" t="n">
        <v>1.125</v>
      </c>
      <c r="AF412" s="0" t="n">
        <v>5</v>
      </c>
      <c r="AP412" s="0" t="n">
        <v>28.9</v>
      </c>
      <c r="AQ412" s="0" t="n">
        <v>0.7</v>
      </c>
      <c r="AR412" s="0" t="n">
        <v>28.2</v>
      </c>
      <c r="AT412" s="0" t="n">
        <v>217</v>
      </c>
    </row>
    <row r="413" customFormat="false" ht="13" hidden="false" customHeight="false" outlineLevel="0" collapsed="false">
      <c r="B413" s="0" t="n">
        <v>28</v>
      </c>
      <c r="I413" s="0" t="n">
        <v>53</v>
      </c>
      <c r="L413" s="2"/>
      <c r="M413" s="2"/>
      <c r="W413" s="0" t="n">
        <v>90</v>
      </c>
      <c r="X413" s="0" t="n">
        <v>0.1895</v>
      </c>
      <c r="AA413" s="0" t="n">
        <v>48</v>
      </c>
      <c r="AB413" s="0" t="n">
        <f aca="false">X413*AA413</f>
        <v>9.096</v>
      </c>
      <c r="AC413" s="0" t="n">
        <f aca="false">AF413*(1+X413)</f>
        <v>9.516</v>
      </c>
      <c r="AD413" s="0" t="n">
        <v>40</v>
      </c>
      <c r="AE413" s="1" t="n">
        <v>1.2</v>
      </c>
      <c r="AF413" s="0" t="n">
        <v>8</v>
      </c>
      <c r="AP413" s="0" t="n">
        <v>28.8</v>
      </c>
      <c r="AQ413" s="0" t="n">
        <v>0.6</v>
      </c>
      <c r="AR413" s="0" t="n">
        <v>28.2</v>
      </c>
      <c r="AT413" s="0" t="n">
        <v>220</v>
      </c>
    </row>
    <row r="414" customFormat="false" ht="13" hidden="false" customHeight="false" outlineLevel="0" collapsed="false">
      <c r="B414" s="0" t="n">
        <v>28</v>
      </c>
      <c r="I414" s="0" t="n">
        <v>53</v>
      </c>
      <c r="L414" s="2"/>
      <c r="M414" s="2"/>
      <c r="W414" s="0" t="n">
        <v>120</v>
      </c>
      <c r="X414" s="0" t="n">
        <v>0.1416</v>
      </c>
      <c r="Z414" s="0" t="n">
        <v>450</v>
      </c>
      <c r="AA414" s="0" t="n">
        <v>47</v>
      </c>
      <c r="AB414" s="0" t="n">
        <f aca="false">X414*AA414</f>
        <v>6.6552</v>
      </c>
      <c r="AC414" s="0" t="n">
        <f aca="false">AF414*(1+X414)</f>
        <v>7.9912</v>
      </c>
      <c r="AD414" s="0" t="n">
        <v>40</v>
      </c>
      <c r="AE414" s="1" t="n">
        <v>1.175</v>
      </c>
      <c r="AF414" s="0" t="n">
        <v>7</v>
      </c>
      <c r="AP414" s="0" t="n">
        <v>29.1</v>
      </c>
      <c r="AQ414" s="0" t="n">
        <v>0.9</v>
      </c>
      <c r="AR414" s="0" t="n">
        <v>28.2</v>
      </c>
      <c r="AT414" s="0" t="n">
        <v>218</v>
      </c>
    </row>
    <row r="415" customFormat="false" ht="13" hidden="false" customHeight="false" outlineLevel="0" collapsed="false">
      <c r="B415" s="0" t="n">
        <v>28</v>
      </c>
      <c r="I415" s="0" t="n">
        <v>51</v>
      </c>
      <c r="L415" s="2"/>
      <c r="M415" s="2"/>
      <c r="W415" s="0" t="n">
        <v>150</v>
      </c>
      <c r="X415" s="0" t="n">
        <v>0.1391</v>
      </c>
      <c r="AA415" s="0" t="n">
        <v>47</v>
      </c>
      <c r="AB415" s="0" t="n">
        <f aca="false">X415*AA415</f>
        <v>6.5377</v>
      </c>
      <c r="AC415" s="0" t="n">
        <f aca="false">AF415*(1+X415)</f>
        <v>7.9737</v>
      </c>
      <c r="AD415" s="0" t="n">
        <v>40</v>
      </c>
      <c r="AE415" s="1" t="n">
        <v>1.175</v>
      </c>
      <c r="AF415" s="0" t="n">
        <v>7</v>
      </c>
      <c r="AP415" s="0" t="n">
        <v>29</v>
      </c>
      <c r="AQ415" s="0" t="n">
        <v>0.8</v>
      </c>
      <c r="AR415" s="0" t="n">
        <v>28.2</v>
      </c>
      <c r="AT415" s="0" t="n">
        <v>208</v>
      </c>
    </row>
    <row r="416" customFormat="false" ht="13" hidden="false" customHeight="false" outlineLevel="0" collapsed="false">
      <c r="B416" s="0" t="n">
        <v>28</v>
      </c>
      <c r="I416" s="0" t="n">
        <v>52</v>
      </c>
      <c r="L416" s="2"/>
      <c r="M416" s="2"/>
      <c r="W416" s="0" t="n">
        <v>180</v>
      </c>
      <c r="X416" s="0" t="n">
        <v>0.1221</v>
      </c>
      <c r="AA416" s="0" t="n">
        <v>47</v>
      </c>
      <c r="AB416" s="0" t="n">
        <f aca="false">X416*AA416</f>
        <v>5.7387</v>
      </c>
      <c r="AC416" s="0" t="n">
        <f aca="false">AF416*(1+X416)</f>
        <v>7.8547</v>
      </c>
      <c r="AD416" s="0" t="n">
        <v>40</v>
      </c>
      <c r="AE416" s="1" t="n">
        <v>1.175</v>
      </c>
      <c r="AF416" s="0" t="n">
        <v>7</v>
      </c>
      <c r="AP416" s="0" t="n">
        <v>29</v>
      </c>
      <c r="AQ416" s="0" t="n">
        <v>0.8</v>
      </c>
      <c r="AR416" s="0" t="n">
        <v>28.2</v>
      </c>
      <c r="AT416" s="0" t="n">
        <v>218</v>
      </c>
    </row>
    <row r="417" customFormat="false" ht="13" hidden="false" customHeight="false" outlineLevel="0" collapsed="false">
      <c r="B417" s="0" t="n">
        <v>28</v>
      </c>
      <c r="I417" s="0" t="n">
        <v>53</v>
      </c>
      <c r="L417" s="2"/>
      <c r="M417" s="2"/>
      <c r="W417" s="0" t="n">
        <v>210</v>
      </c>
      <c r="X417" s="0" t="n">
        <v>0.1341</v>
      </c>
      <c r="AA417" s="0" t="n">
        <v>46</v>
      </c>
      <c r="AB417" s="0" t="n">
        <f aca="false">X417*AA417</f>
        <v>6.1686</v>
      </c>
      <c r="AC417" s="0" t="n">
        <f aca="false">AF417*(1+X417)</f>
        <v>6.8046</v>
      </c>
      <c r="AD417" s="0" t="n">
        <v>40</v>
      </c>
      <c r="AE417" s="1" t="n">
        <v>1.15</v>
      </c>
      <c r="AF417" s="0" t="n">
        <v>6</v>
      </c>
      <c r="AP417" s="0" t="n">
        <v>28.7</v>
      </c>
      <c r="AQ417" s="0" t="n">
        <v>0.5</v>
      </c>
      <c r="AR417" s="0" t="n">
        <v>28.2</v>
      </c>
      <c r="AT417" s="0" t="n">
        <v>219</v>
      </c>
    </row>
    <row r="418" customFormat="false" ht="13" hidden="false" customHeight="false" outlineLevel="0" collapsed="false">
      <c r="B418" s="0" t="n">
        <v>28</v>
      </c>
      <c r="I418" s="0" t="n">
        <v>55</v>
      </c>
      <c r="L418" s="2"/>
      <c r="M418" s="2"/>
      <c r="W418" s="0" t="n">
        <v>240</v>
      </c>
      <c r="X418" s="0" t="n">
        <v>0.1029</v>
      </c>
      <c r="AA418" s="0" t="n">
        <v>46</v>
      </c>
      <c r="AB418" s="0" t="n">
        <f aca="false">X418*AA418</f>
        <v>4.7334</v>
      </c>
      <c r="AC418" s="0" t="n">
        <f aca="false">AF418*(1+X418)</f>
        <v>6.6174</v>
      </c>
      <c r="AD418" s="0" t="n">
        <v>40</v>
      </c>
      <c r="AE418" s="1" t="n">
        <v>1.15</v>
      </c>
      <c r="AF418" s="0" t="n">
        <v>6</v>
      </c>
      <c r="AP418" s="0" t="n">
        <v>29.4</v>
      </c>
      <c r="AQ418" s="0" t="n">
        <v>1.2</v>
      </c>
      <c r="AR418" s="0" t="n">
        <v>28.2</v>
      </c>
      <c r="AT418" s="0" t="n">
        <v>221</v>
      </c>
    </row>
    <row r="419" customFormat="false" ht="13" hidden="false" customHeight="false" outlineLevel="0" collapsed="false">
      <c r="B419" s="0" t="n">
        <v>28</v>
      </c>
      <c r="I419" s="0" t="n">
        <v>55</v>
      </c>
      <c r="J419" s="0" t="n">
        <v>110</v>
      </c>
      <c r="K419" s="0" t="n">
        <v>70</v>
      </c>
      <c r="L419" s="2" t="n">
        <v>83.3333333333333</v>
      </c>
      <c r="M419" s="2"/>
      <c r="W419" s="0" t="n">
        <v>300</v>
      </c>
      <c r="X419" s="0" t="n">
        <v>0.1146</v>
      </c>
      <c r="Y419" s="0" t="n">
        <v>530</v>
      </c>
      <c r="Z419" s="0" t="n">
        <v>530</v>
      </c>
      <c r="AA419" s="0" t="n">
        <v>45</v>
      </c>
      <c r="AB419" s="0" t="n">
        <f aca="false">X419*AA419</f>
        <v>5.157</v>
      </c>
      <c r="AC419" s="0" t="n">
        <f aca="false">AF419*(1+X419)</f>
        <v>5.573</v>
      </c>
      <c r="AD419" s="0" t="n">
        <v>40</v>
      </c>
      <c r="AE419" s="1" t="n">
        <v>1.125</v>
      </c>
      <c r="AF419" s="0" t="n">
        <v>5</v>
      </c>
      <c r="AH419" s="0" t="n">
        <v>5</v>
      </c>
      <c r="AK419" s="0" t="n">
        <v>11.4</v>
      </c>
      <c r="AL419" s="0" t="n">
        <v>9.11</v>
      </c>
      <c r="AM419" s="0" t="n">
        <v>3700</v>
      </c>
      <c r="AN419" s="0" t="n">
        <v>408</v>
      </c>
      <c r="AO419" s="0" t="n">
        <v>5.8</v>
      </c>
      <c r="AP419" s="0" t="n">
        <v>29.1</v>
      </c>
      <c r="AQ419" s="0" t="n">
        <v>0.9</v>
      </c>
      <c r="AR419" s="0" t="n">
        <v>28.2</v>
      </c>
      <c r="AT419" s="0" t="n">
        <v>217</v>
      </c>
    </row>
    <row r="420" customFormat="false" ht="13" hidden="false" customHeight="false" outlineLevel="0" collapsed="false">
      <c r="A420" s="0" t="s">
        <v>73</v>
      </c>
      <c r="B420" s="0" t="n">
        <v>29</v>
      </c>
      <c r="C420" s="0" t="n">
        <v>124</v>
      </c>
      <c r="D420" s="0" t="n">
        <v>33</v>
      </c>
      <c r="E420" s="0" t="n">
        <v>140</v>
      </c>
      <c r="F420" s="0" t="n">
        <v>0</v>
      </c>
      <c r="G420" s="0" t="n">
        <v>76</v>
      </c>
      <c r="H420" s="0" t="n">
        <v>182</v>
      </c>
      <c r="I420" s="0" t="n">
        <v>81.5</v>
      </c>
      <c r="J420" s="0" t="n">
        <v>120</v>
      </c>
      <c r="K420" s="0" t="n">
        <v>80</v>
      </c>
      <c r="L420" s="2" t="n">
        <v>93.3333333333333</v>
      </c>
      <c r="M420" s="2" t="n">
        <v>22.94</v>
      </c>
      <c r="N420" s="0" t="n">
        <v>0.1</v>
      </c>
      <c r="O420" s="0" t="n">
        <v>228</v>
      </c>
      <c r="P420" s="0" t="n">
        <v>30</v>
      </c>
      <c r="Q420" s="0" t="n">
        <v>7.6</v>
      </c>
      <c r="R420" s="0" t="n">
        <f aca="false">Q420*P420/40</f>
        <v>5.7</v>
      </c>
      <c r="S420" s="0" t="n">
        <f aca="false">Q420*P420/50</f>
        <v>4.56</v>
      </c>
      <c r="T420" s="0" t="n">
        <f aca="false">Q420*P420/60</f>
        <v>3.8</v>
      </c>
      <c r="U420" s="0" t="n">
        <f aca="false">Q420*P420/75</f>
        <v>3.04</v>
      </c>
      <c r="V420" s="0" t="n">
        <f aca="false">Q420*P420/90</f>
        <v>2.53333333333333</v>
      </c>
      <c r="W420" s="0" t="n">
        <v>0</v>
      </c>
      <c r="X420" s="0" t="n">
        <v>0</v>
      </c>
      <c r="AA420" s="0" t="n">
        <v>37</v>
      </c>
      <c r="AB420" s="0" t="n">
        <f aca="false">X420*AA420</f>
        <v>0</v>
      </c>
      <c r="AC420" s="0" t="n">
        <f aca="false">AF420*(1+X420)</f>
        <v>0</v>
      </c>
      <c r="AD420" s="0" t="n">
        <v>37</v>
      </c>
      <c r="AE420" s="1" t="n">
        <v>1</v>
      </c>
      <c r="AF420" s="0" t="n">
        <v>0</v>
      </c>
      <c r="AH420" s="0" t="n">
        <v>12</v>
      </c>
      <c r="AI420" s="0" t="n">
        <v>0</v>
      </c>
      <c r="AJ420" s="0" t="n">
        <v>11400</v>
      </c>
      <c r="AK420" s="0" t="n">
        <v>137.1</v>
      </c>
      <c r="AL420" s="0" t="n">
        <v>46.23</v>
      </c>
      <c r="AM420" s="0" t="n">
        <v>4399</v>
      </c>
      <c r="AN420" s="0" t="n">
        <v>119</v>
      </c>
      <c r="AO420" s="0" t="n">
        <v>2</v>
      </c>
      <c r="AP420" s="0" t="n">
        <v>25.6</v>
      </c>
      <c r="AR420" s="0" t="n">
        <v>25.6</v>
      </c>
      <c r="AT420" s="0" t="n">
        <v>171</v>
      </c>
    </row>
    <row r="421" customFormat="false" ht="13" hidden="false" customHeight="false" outlineLevel="0" collapsed="false">
      <c r="B421" s="0" t="n">
        <v>29</v>
      </c>
      <c r="I421" s="0" t="n">
        <v>81</v>
      </c>
      <c r="L421" s="2"/>
      <c r="M421" s="2"/>
      <c r="W421" s="0" t="n">
        <v>10</v>
      </c>
      <c r="X421" s="0" t="n">
        <v>0.0376</v>
      </c>
      <c r="AA421" s="0" t="n">
        <v>38</v>
      </c>
      <c r="AB421" s="0" t="n">
        <f aca="false">X421*AA421</f>
        <v>1.4288</v>
      </c>
      <c r="AC421" s="0" t="n">
        <f aca="false">AF421*(1+X421)</f>
        <v>1.0376</v>
      </c>
      <c r="AD421" s="0" t="n">
        <v>37</v>
      </c>
      <c r="AE421" s="1" t="n">
        <v>1.02702702702703</v>
      </c>
      <c r="AF421" s="0" t="n">
        <v>1</v>
      </c>
      <c r="AP421" s="0" t="n">
        <v>25.6</v>
      </c>
      <c r="AR421" s="0" t="n">
        <v>25.6</v>
      </c>
      <c r="AT421" s="0" t="n">
        <v>167</v>
      </c>
    </row>
    <row r="422" customFormat="false" ht="13" hidden="false" customHeight="false" outlineLevel="0" collapsed="false">
      <c r="B422" s="0" t="n">
        <v>29</v>
      </c>
      <c r="I422" s="0" t="n">
        <v>82</v>
      </c>
      <c r="L422" s="2"/>
      <c r="M422" s="2"/>
      <c r="W422" s="0" t="n">
        <v>20</v>
      </c>
      <c r="X422" s="0" t="n">
        <v>0.063</v>
      </c>
      <c r="AA422" s="0" t="n">
        <v>40</v>
      </c>
      <c r="AB422" s="0" t="n">
        <f aca="false">X422*AA422</f>
        <v>2.52</v>
      </c>
      <c r="AC422" s="0" t="n">
        <f aca="false">AF422*(1+X422)</f>
        <v>3.189</v>
      </c>
      <c r="AD422" s="0" t="n">
        <v>37</v>
      </c>
      <c r="AE422" s="1" t="n">
        <v>1.08108108108108</v>
      </c>
      <c r="AF422" s="0" t="n">
        <v>3</v>
      </c>
      <c r="AP422" s="0" t="n">
        <v>26.8</v>
      </c>
      <c r="AQ422" s="0" t="n">
        <v>1.2</v>
      </c>
      <c r="AR422" s="0" t="n">
        <v>25.6</v>
      </c>
      <c r="AT422" s="0" t="n">
        <v>162</v>
      </c>
    </row>
    <row r="423" customFormat="false" ht="13" hidden="false" customHeight="false" outlineLevel="0" collapsed="false">
      <c r="B423" s="0" t="n">
        <v>29</v>
      </c>
      <c r="I423" s="0" t="n">
        <v>81</v>
      </c>
      <c r="L423" s="2"/>
      <c r="M423" s="2"/>
      <c r="W423" s="0" t="n">
        <v>30</v>
      </c>
      <c r="X423" s="0" t="n">
        <v>0.1038</v>
      </c>
      <c r="AA423" s="0" t="n">
        <v>43</v>
      </c>
      <c r="AB423" s="0" t="n">
        <f aca="false">X423*AA423</f>
        <v>4.4634</v>
      </c>
      <c r="AC423" s="0" t="n">
        <f aca="false">AF423*(1+X423)</f>
        <v>6.6228</v>
      </c>
      <c r="AD423" s="0" t="n">
        <v>37</v>
      </c>
      <c r="AE423" s="1" t="n">
        <v>1.16216216216216</v>
      </c>
      <c r="AF423" s="0" t="n">
        <v>6</v>
      </c>
      <c r="AP423" s="0" t="n">
        <v>27.7</v>
      </c>
      <c r="AQ423" s="0" t="n">
        <v>2.1</v>
      </c>
      <c r="AR423" s="0" t="n">
        <v>25.6</v>
      </c>
      <c r="AT423" s="0" t="n">
        <v>162</v>
      </c>
    </row>
    <row r="424" customFormat="false" ht="13" hidden="false" customHeight="false" outlineLevel="0" collapsed="false">
      <c r="B424" s="0" t="n">
        <v>29</v>
      </c>
      <c r="I424" s="0" t="n">
        <v>78</v>
      </c>
      <c r="L424" s="2"/>
      <c r="M424" s="2"/>
      <c r="W424" s="0" t="n">
        <v>40</v>
      </c>
      <c r="X424" s="0" t="n">
        <v>0.0873</v>
      </c>
      <c r="AA424" s="0" t="n">
        <v>42</v>
      </c>
      <c r="AB424" s="0" t="n">
        <f aca="false">X424*AA424</f>
        <v>3.6666</v>
      </c>
      <c r="AC424" s="0" t="n">
        <f aca="false">AF424*(1+X424)</f>
        <v>5.4365</v>
      </c>
      <c r="AD424" s="0" t="n">
        <v>37</v>
      </c>
      <c r="AE424" s="1" t="n">
        <v>1.13513513513514</v>
      </c>
      <c r="AF424" s="0" t="n">
        <v>5</v>
      </c>
      <c r="AP424" s="0" t="n">
        <v>28.1</v>
      </c>
      <c r="AQ424" s="0" t="n">
        <v>2.5</v>
      </c>
      <c r="AR424" s="0" t="n">
        <v>25.6</v>
      </c>
      <c r="AT424" s="0" t="n">
        <v>155</v>
      </c>
    </row>
    <row r="425" customFormat="false" ht="13" hidden="false" customHeight="false" outlineLevel="0" collapsed="false">
      <c r="B425" s="0" t="n">
        <v>29</v>
      </c>
      <c r="I425" s="0" t="n">
        <v>81</v>
      </c>
      <c r="L425" s="2"/>
      <c r="M425" s="2"/>
      <c r="W425" s="0" t="n">
        <v>50</v>
      </c>
      <c r="X425" s="0" t="n">
        <v>0.1144</v>
      </c>
      <c r="AA425" s="0" t="n">
        <v>43</v>
      </c>
      <c r="AB425" s="0" t="n">
        <f aca="false">X425*AA425</f>
        <v>4.9192</v>
      </c>
      <c r="AC425" s="0" t="n">
        <f aca="false">AF425*(1+X425)</f>
        <v>6.6864</v>
      </c>
      <c r="AD425" s="0" t="n">
        <v>37</v>
      </c>
      <c r="AE425" s="1" t="n">
        <v>1.16216216216216</v>
      </c>
      <c r="AF425" s="0" t="n">
        <v>6</v>
      </c>
      <c r="AP425" s="0" t="n">
        <v>27.3</v>
      </c>
      <c r="AQ425" s="0" t="n">
        <v>1.7</v>
      </c>
      <c r="AR425" s="0" t="n">
        <v>25.6</v>
      </c>
      <c r="AT425" s="0" t="n">
        <v>157</v>
      </c>
    </row>
    <row r="426" customFormat="false" ht="13" hidden="false" customHeight="false" outlineLevel="0" collapsed="false">
      <c r="B426" s="0" t="n">
        <v>29</v>
      </c>
      <c r="I426" s="0" t="n">
        <v>79</v>
      </c>
      <c r="J426" s="0" t="n">
        <v>120</v>
      </c>
      <c r="K426" s="0" t="n">
        <v>80</v>
      </c>
      <c r="L426" s="2" t="n">
        <v>93.3333333333333</v>
      </c>
      <c r="M426" s="2"/>
      <c r="W426" s="0" t="n">
        <v>60</v>
      </c>
      <c r="X426" s="0" t="n">
        <v>0.0832</v>
      </c>
      <c r="AA426" s="0" t="n">
        <v>43</v>
      </c>
      <c r="AB426" s="0" t="n">
        <f aca="false">X426*AA426</f>
        <v>3.5776</v>
      </c>
      <c r="AC426" s="0" t="n">
        <f aca="false">AF426*(1+X426)</f>
        <v>6.4992</v>
      </c>
      <c r="AD426" s="0" t="n">
        <v>37</v>
      </c>
      <c r="AE426" s="1" t="n">
        <v>1.16216216216216</v>
      </c>
      <c r="AF426" s="0" t="n">
        <v>6</v>
      </c>
      <c r="AH426" s="0" t="n">
        <v>11</v>
      </c>
      <c r="AK426" s="0" t="n">
        <v>116.1</v>
      </c>
      <c r="AL426" s="0" t="n">
        <v>31.29</v>
      </c>
      <c r="AM426" s="0" t="n">
        <v>4128</v>
      </c>
      <c r="AP426" s="0" t="n">
        <v>27.4</v>
      </c>
      <c r="AQ426" s="0" t="n">
        <v>1.8</v>
      </c>
      <c r="AR426" s="0" t="n">
        <v>25.6</v>
      </c>
      <c r="AT426" s="0" t="n">
        <v>155</v>
      </c>
    </row>
    <row r="427" customFormat="false" ht="13" hidden="false" customHeight="false" outlineLevel="0" collapsed="false">
      <c r="B427" s="0" t="n">
        <v>29</v>
      </c>
      <c r="I427" s="0" t="n">
        <v>80</v>
      </c>
      <c r="L427" s="2"/>
      <c r="M427" s="2"/>
      <c r="W427" s="0" t="n">
        <v>75</v>
      </c>
      <c r="X427" s="0" t="n">
        <v>0.0955</v>
      </c>
      <c r="AA427" s="0" t="n">
        <v>42</v>
      </c>
      <c r="AB427" s="0" t="n">
        <f aca="false">X427*AA427</f>
        <v>4.011</v>
      </c>
      <c r="AC427" s="0" t="n">
        <f aca="false">AF427*(1+X427)</f>
        <v>5.4775</v>
      </c>
      <c r="AD427" s="0" t="n">
        <v>37</v>
      </c>
      <c r="AE427" s="1" t="n">
        <v>1.13513513513514</v>
      </c>
      <c r="AF427" s="0" t="n">
        <v>5</v>
      </c>
      <c r="AP427" s="0" t="n">
        <v>27.9</v>
      </c>
      <c r="AQ427" s="0" t="n">
        <v>2.3</v>
      </c>
      <c r="AR427" s="0" t="n">
        <v>25.6</v>
      </c>
      <c r="AT427" s="0" t="n">
        <v>153</v>
      </c>
    </row>
    <row r="428" customFormat="false" ht="13" hidden="false" customHeight="false" outlineLevel="0" collapsed="false">
      <c r="B428" s="0" t="n">
        <v>29</v>
      </c>
      <c r="I428" s="0" t="n">
        <v>79</v>
      </c>
      <c r="L428" s="2"/>
      <c r="M428" s="2"/>
      <c r="W428" s="0" t="n">
        <v>90</v>
      </c>
      <c r="X428" s="0" t="n">
        <v>0.0935</v>
      </c>
      <c r="Z428" s="0" t="n">
        <v>600</v>
      </c>
      <c r="AA428" s="0" t="n">
        <v>42</v>
      </c>
      <c r="AB428" s="0" t="n">
        <f aca="false">X428*AA428</f>
        <v>3.927</v>
      </c>
      <c r="AC428" s="0" t="n">
        <f aca="false">AF428*(1+X428)</f>
        <v>5.4675</v>
      </c>
      <c r="AD428" s="0" t="n">
        <v>37</v>
      </c>
      <c r="AE428" s="1" t="n">
        <v>1.13513513513514</v>
      </c>
      <c r="AF428" s="0" t="n">
        <v>5</v>
      </c>
      <c r="AP428" s="0" t="n">
        <v>28.1</v>
      </c>
      <c r="AQ428" s="0" t="n">
        <v>2.5</v>
      </c>
      <c r="AR428" s="0" t="n">
        <v>25.6</v>
      </c>
      <c r="AT428" s="0" t="n">
        <v>163</v>
      </c>
    </row>
    <row r="429" customFormat="false" ht="13" hidden="false" customHeight="false" outlineLevel="0" collapsed="false">
      <c r="B429" s="0" t="n">
        <v>29</v>
      </c>
      <c r="I429" s="0" t="n">
        <v>79</v>
      </c>
      <c r="L429" s="2"/>
      <c r="M429" s="2"/>
      <c r="W429" s="0" t="n">
        <v>120</v>
      </c>
      <c r="X429" s="0" t="n">
        <v>0.077</v>
      </c>
      <c r="AA429" s="0" t="n">
        <v>42</v>
      </c>
      <c r="AB429" s="0" t="n">
        <f aca="false">X429*AA429</f>
        <v>3.234</v>
      </c>
      <c r="AC429" s="0" t="n">
        <f aca="false">AF429*(1+X429)</f>
        <v>5.385</v>
      </c>
      <c r="AD429" s="0" t="n">
        <v>37</v>
      </c>
      <c r="AE429" s="1" t="n">
        <v>1.13513513513514</v>
      </c>
      <c r="AF429" s="0" t="n">
        <v>5</v>
      </c>
      <c r="AP429" s="0" t="n">
        <v>28.1</v>
      </c>
      <c r="AQ429" s="0" t="n">
        <v>2.5</v>
      </c>
      <c r="AR429" s="0" t="n">
        <v>25.6</v>
      </c>
      <c r="AT429" s="0" t="n">
        <v>157</v>
      </c>
    </row>
    <row r="430" customFormat="false" ht="13" hidden="false" customHeight="false" outlineLevel="0" collapsed="false">
      <c r="B430" s="0" t="n">
        <v>29</v>
      </c>
      <c r="I430" s="0" t="n">
        <v>78</v>
      </c>
      <c r="L430" s="2"/>
      <c r="M430" s="2"/>
      <c r="W430" s="0" t="n">
        <v>150</v>
      </c>
      <c r="X430" s="0" t="n">
        <v>0.0893</v>
      </c>
      <c r="AA430" s="0" t="n">
        <v>41</v>
      </c>
      <c r="AB430" s="0" t="n">
        <f aca="false">X430*AA430</f>
        <v>3.6613</v>
      </c>
      <c r="AC430" s="0" t="n">
        <f aca="false">AF430*(1+X430)</f>
        <v>4.3572</v>
      </c>
      <c r="AD430" s="0" t="n">
        <v>37</v>
      </c>
      <c r="AE430" s="1" t="n">
        <v>1.10810810810811</v>
      </c>
      <c r="AF430" s="0" t="n">
        <v>4</v>
      </c>
      <c r="AP430" s="0" t="n">
        <v>27.7</v>
      </c>
      <c r="AQ430" s="0" t="n">
        <v>2.1</v>
      </c>
      <c r="AR430" s="0" t="n">
        <v>25.6</v>
      </c>
      <c r="AT430" s="0" t="n">
        <v>156</v>
      </c>
    </row>
    <row r="431" customFormat="false" ht="13" hidden="false" customHeight="false" outlineLevel="0" collapsed="false">
      <c r="B431" s="0" t="n">
        <v>29</v>
      </c>
      <c r="I431" s="0" t="n">
        <v>73</v>
      </c>
      <c r="L431" s="2"/>
      <c r="M431" s="2"/>
      <c r="W431" s="0" t="n">
        <v>180</v>
      </c>
      <c r="X431" s="0" t="n">
        <v>0.0872</v>
      </c>
      <c r="AA431" s="0" t="n">
        <v>40</v>
      </c>
      <c r="AB431" s="0" t="n">
        <f aca="false">X431*AA431</f>
        <v>3.488</v>
      </c>
      <c r="AC431" s="0" t="n">
        <f aca="false">AF431*(1+X431)</f>
        <v>3.2616</v>
      </c>
      <c r="AD431" s="0" t="n">
        <v>37</v>
      </c>
      <c r="AE431" s="1" t="n">
        <v>1.08108108108108</v>
      </c>
      <c r="AF431" s="0" t="n">
        <v>3</v>
      </c>
      <c r="AP431" s="0" t="n">
        <v>27</v>
      </c>
      <c r="AQ431" s="0" t="n">
        <v>1.4</v>
      </c>
      <c r="AR431" s="0" t="n">
        <v>25.6</v>
      </c>
      <c r="AT431" s="0" t="n">
        <v>157</v>
      </c>
    </row>
    <row r="432" customFormat="false" ht="13" hidden="false" customHeight="false" outlineLevel="0" collapsed="false">
      <c r="B432" s="0" t="n">
        <v>29</v>
      </c>
      <c r="I432" s="0" t="n">
        <v>76</v>
      </c>
      <c r="L432" s="2"/>
      <c r="M432" s="2"/>
      <c r="W432" s="0" t="n">
        <v>210</v>
      </c>
      <c r="X432" s="0" t="n">
        <v>0.0852</v>
      </c>
      <c r="AA432" s="0" t="n">
        <v>41</v>
      </c>
      <c r="AB432" s="0" t="n">
        <f aca="false">X432*AA432</f>
        <v>3.4932</v>
      </c>
      <c r="AC432" s="0" t="n">
        <f aca="false">AF432*(1+X432)</f>
        <v>4.3408</v>
      </c>
      <c r="AD432" s="0" t="n">
        <v>37</v>
      </c>
      <c r="AE432" s="1" t="n">
        <v>1.10810810810811</v>
      </c>
      <c r="AF432" s="0" t="n">
        <v>4</v>
      </c>
      <c r="AP432" s="0" t="n">
        <v>27</v>
      </c>
      <c r="AQ432" s="0" t="n">
        <v>1.4</v>
      </c>
      <c r="AR432" s="0" t="n">
        <v>25.6</v>
      </c>
      <c r="AT432" s="0" t="n">
        <v>155</v>
      </c>
    </row>
    <row r="433" customFormat="false" ht="13" hidden="false" customHeight="false" outlineLevel="0" collapsed="false">
      <c r="B433" s="0" t="n">
        <v>29</v>
      </c>
      <c r="I433" s="0" t="n">
        <v>77</v>
      </c>
      <c r="L433" s="2"/>
      <c r="M433" s="2"/>
      <c r="W433" s="0" t="n">
        <v>240</v>
      </c>
      <c r="X433" s="0" t="n">
        <v>0.0688</v>
      </c>
      <c r="AA433" s="0" t="n">
        <v>41</v>
      </c>
      <c r="AB433" s="0" t="n">
        <f aca="false">X433*AA433</f>
        <v>2.8208</v>
      </c>
      <c r="AC433" s="0" t="n">
        <f aca="false">AF433*(1+X433)</f>
        <v>4.2752</v>
      </c>
      <c r="AD433" s="0" t="n">
        <v>37</v>
      </c>
      <c r="AE433" s="1" t="n">
        <v>1.10810810810811</v>
      </c>
      <c r="AF433" s="0" t="n">
        <v>4</v>
      </c>
      <c r="AP433" s="0" t="n">
        <v>26.9</v>
      </c>
      <c r="AQ433" s="0" t="n">
        <v>1.3</v>
      </c>
      <c r="AR433" s="0" t="n">
        <v>25.6</v>
      </c>
      <c r="AT433" s="0" t="n">
        <v>154</v>
      </c>
    </row>
    <row r="434" customFormat="false" ht="13" hidden="false" customHeight="false" outlineLevel="0" collapsed="false">
      <c r="B434" s="0" t="n">
        <v>29</v>
      </c>
      <c r="I434" s="0" t="n">
        <v>77</v>
      </c>
      <c r="J434" s="0" t="n">
        <v>120</v>
      </c>
      <c r="K434" s="0" t="n">
        <v>80</v>
      </c>
      <c r="L434" s="2" t="n">
        <v>93.3333333333333</v>
      </c>
      <c r="M434" s="2"/>
      <c r="W434" s="0" t="n">
        <v>300</v>
      </c>
      <c r="X434" s="0" t="n">
        <v>0.0668</v>
      </c>
      <c r="Y434" s="0" t="n">
        <v>1100</v>
      </c>
      <c r="Z434" s="0" t="n">
        <v>1100</v>
      </c>
      <c r="AA434" s="0" t="n">
        <v>42</v>
      </c>
      <c r="AB434" s="0" t="n">
        <f aca="false">X434*AA434</f>
        <v>2.8056</v>
      </c>
      <c r="AC434" s="0" t="n">
        <f aca="false">AF434*(1+X434)</f>
        <v>5.334</v>
      </c>
      <c r="AD434" s="0" t="n">
        <v>37</v>
      </c>
      <c r="AE434" s="1" t="n">
        <v>1.13513513513514</v>
      </c>
      <c r="AF434" s="0" t="n">
        <v>5</v>
      </c>
      <c r="AH434" s="0" t="n">
        <v>10</v>
      </c>
      <c r="AK434" s="0" t="n">
        <v>130.2</v>
      </c>
      <c r="AL434" s="0" t="n">
        <v>42.75</v>
      </c>
      <c r="AM434" s="0" t="n">
        <v>4233.5</v>
      </c>
      <c r="AN434" s="0" t="n">
        <v>290</v>
      </c>
      <c r="AO434" s="0" t="n">
        <v>4</v>
      </c>
      <c r="AP434" s="0" t="n">
        <v>27.3</v>
      </c>
      <c r="AQ434" s="0" t="n">
        <v>1.7</v>
      </c>
      <c r="AR434" s="0" t="n">
        <v>25.6</v>
      </c>
      <c r="AT434" s="0" t="n">
        <v>161</v>
      </c>
    </row>
    <row r="435" customFormat="false" ht="13" hidden="false" customHeight="false" outlineLevel="0" collapsed="false">
      <c r="A435" s="0" t="s">
        <v>74</v>
      </c>
      <c r="B435" s="0" t="n">
        <v>30</v>
      </c>
      <c r="C435" s="0" t="n">
        <v>136.5</v>
      </c>
      <c r="D435" s="0" t="n">
        <v>63</v>
      </c>
      <c r="E435" s="0" t="n">
        <v>140</v>
      </c>
      <c r="F435" s="0" t="n">
        <v>1</v>
      </c>
      <c r="G435" s="0" t="n">
        <v>68</v>
      </c>
      <c r="H435" s="0" t="n">
        <v>151</v>
      </c>
      <c r="I435" s="0" t="n">
        <v>58.5</v>
      </c>
      <c r="J435" s="0" t="n">
        <v>140</v>
      </c>
      <c r="K435" s="0" t="n">
        <v>80</v>
      </c>
      <c r="L435" s="2" t="n">
        <v>100</v>
      </c>
      <c r="M435" s="2" t="n">
        <v>29.82</v>
      </c>
      <c r="N435" s="0" t="n">
        <v>0.1</v>
      </c>
      <c r="O435" s="0" t="n">
        <v>204</v>
      </c>
      <c r="P435" s="0" t="n">
        <v>30</v>
      </c>
      <c r="Q435" s="0" t="n">
        <v>6.8</v>
      </c>
      <c r="R435" s="0" t="n">
        <f aca="false">Q435*P435/40</f>
        <v>5.1</v>
      </c>
      <c r="S435" s="0" t="n">
        <f aca="false">Q435*P435/50</f>
        <v>4.08</v>
      </c>
      <c r="T435" s="0" t="n">
        <f aca="false">Q435*P435/60</f>
        <v>3.4</v>
      </c>
      <c r="U435" s="0" t="n">
        <f aca="false">Q435*P435/75</f>
        <v>2.72</v>
      </c>
      <c r="V435" s="0" t="n">
        <f aca="false">Q435*P435/90</f>
        <v>2.26666666666667</v>
      </c>
      <c r="W435" s="0" t="n">
        <v>0</v>
      </c>
      <c r="X435" s="0" t="n">
        <v>0</v>
      </c>
      <c r="AA435" s="0" t="n">
        <v>32</v>
      </c>
      <c r="AB435" s="0" t="n">
        <f aca="false">X435*AA435</f>
        <v>0</v>
      </c>
      <c r="AC435" s="0" t="n">
        <f aca="false">AF435*(1+X435)</f>
        <v>0</v>
      </c>
      <c r="AD435" s="0" t="n">
        <v>32</v>
      </c>
      <c r="AE435" s="1" t="n">
        <v>1</v>
      </c>
      <c r="AF435" s="0" t="n">
        <v>0</v>
      </c>
      <c r="AH435" s="0" t="n">
        <v>5</v>
      </c>
      <c r="AI435" s="0" t="n">
        <v>0</v>
      </c>
      <c r="AJ435" s="0" t="n">
        <v>10200</v>
      </c>
      <c r="AK435" s="0" t="n">
        <v>27.6</v>
      </c>
      <c r="AL435" s="0" t="n">
        <v>22.46</v>
      </c>
      <c r="AM435" s="0" t="n">
        <v>4620</v>
      </c>
      <c r="AN435" s="0" t="n">
        <v>758</v>
      </c>
      <c r="AO435" s="0" t="n">
        <v>10</v>
      </c>
      <c r="AP435" s="0" t="n">
        <v>23.7</v>
      </c>
      <c r="AQ435" s="0" t="n">
        <v>0</v>
      </c>
      <c r="AR435" s="0" t="n">
        <v>23.7</v>
      </c>
      <c r="AT435" s="0" t="n">
        <v>281</v>
      </c>
    </row>
    <row r="436" customFormat="false" ht="13" hidden="false" customHeight="false" outlineLevel="0" collapsed="false">
      <c r="B436" s="0" t="n">
        <v>30</v>
      </c>
      <c r="I436" s="0" t="n">
        <v>59</v>
      </c>
      <c r="L436" s="2"/>
      <c r="M436" s="2"/>
      <c r="W436" s="0" t="n">
        <v>10</v>
      </c>
      <c r="X436" s="0" t="n">
        <v>0.0539</v>
      </c>
      <c r="AA436" s="0" t="n">
        <v>35</v>
      </c>
      <c r="AB436" s="0" t="n">
        <f aca="false">X436*AA436</f>
        <v>1.8865</v>
      </c>
      <c r="AC436" s="0" t="n">
        <f aca="false">AF436*(1+X436)</f>
        <v>3.1617</v>
      </c>
      <c r="AD436" s="0" t="n">
        <v>32</v>
      </c>
      <c r="AE436" s="1" t="n">
        <v>1.09375</v>
      </c>
      <c r="AF436" s="0" t="n">
        <v>3</v>
      </c>
      <c r="AP436" s="0" t="n">
        <v>25.1</v>
      </c>
      <c r="AQ436" s="0" t="n">
        <v>1.4</v>
      </c>
      <c r="AR436" s="0" t="n">
        <v>23.7</v>
      </c>
      <c r="AT436" s="0" t="n">
        <v>275</v>
      </c>
    </row>
    <row r="437" customFormat="false" ht="13" hidden="false" customHeight="false" outlineLevel="0" collapsed="false">
      <c r="B437" s="0" t="n">
        <v>30</v>
      </c>
      <c r="I437" s="0" t="n">
        <v>60</v>
      </c>
      <c r="L437" s="2"/>
      <c r="M437" s="2"/>
      <c r="W437" s="0" t="n">
        <v>20</v>
      </c>
      <c r="X437" s="0" t="n">
        <v>0.1186</v>
      </c>
      <c r="AA437" s="0" t="n">
        <v>38</v>
      </c>
      <c r="AB437" s="0" t="n">
        <f aca="false">X437*AA437</f>
        <v>4.5068</v>
      </c>
      <c r="AC437" s="0" t="n">
        <f aca="false">AF437*(1+X437)</f>
        <v>6.7116</v>
      </c>
      <c r="AD437" s="0" t="n">
        <v>32</v>
      </c>
      <c r="AE437" s="1" t="n">
        <v>1.1875</v>
      </c>
      <c r="AF437" s="0" t="n">
        <v>6</v>
      </c>
      <c r="AP437" s="0" t="n">
        <v>26.9</v>
      </c>
      <c r="AQ437" s="0" t="n">
        <v>3.2</v>
      </c>
      <c r="AR437" s="0" t="n">
        <v>23.7</v>
      </c>
      <c r="AT437" s="0" t="n">
        <v>265</v>
      </c>
    </row>
    <row r="438" customFormat="false" ht="13" hidden="false" customHeight="false" outlineLevel="0" collapsed="false">
      <c r="B438" s="0" t="n">
        <v>30</v>
      </c>
      <c r="I438" s="0" t="n">
        <v>58</v>
      </c>
      <c r="L438" s="2"/>
      <c r="M438" s="2"/>
      <c r="W438" s="0" t="n">
        <v>30</v>
      </c>
      <c r="X438" s="0" t="n">
        <v>0.2036</v>
      </c>
      <c r="AA438" s="0" t="n">
        <v>41</v>
      </c>
      <c r="AB438" s="0" t="n">
        <f aca="false">X438*AA438</f>
        <v>8.3476</v>
      </c>
      <c r="AC438" s="0" t="n">
        <f aca="false">AF438*(1+X438)</f>
        <v>10.8324</v>
      </c>
      <c r="AD438" s="0" t="n">
        <v>32</v>
      </c>
      <c r="AE438" s="1" t="n">
        <v>1.28125</v>
      </c>
      <c r="AF438" s="0" t="n">
        <v>9</v>
      </c>
      <c r="AP438" s="0" t="n">
        <v>28</v>
      </c>
      <c r="AQ438" s="0" t="n">
        <v>4.3</v>
      </c>
      <c r="AR438" s="0" t="n">
        <v>23.7</v>
      </c>
      <c r="AT438" s="0" t="n">
        <v>256</v>
      </c>
    </row>
    <row r="439" customFormat="false" ht="13" hidden="false" customHeight="false" outlineLevel="0" collapsed="false">
      <c r="B439" s="0" t="n">
        <v>30</v>
      </c>
      <c r="I439" s="0" t="n">
        <v>58</v>
      </c>
      <c r="L439" s="2"/>
      <c r="M439" s="2"/>
      <c r="W439" s="0" t="n">
        <v>40</v>
      </c>
      <c r="X439" s="0" t="n">
        <v>0.2012</v>
      </c>
      <c r="AA439" s="0" t="n">
        <v>40</v>
      </c>
      <c r="AB439" s="0" t="n">
        <f aca="false">X439*AA439</f>
        <v>8.048</v>
      </c>
      <c r="AC439" s="0" t="n">
        <f aca="false">AF439*(1+X439)</f>
        <v>9.6096</v>
      </c>
      <c r="AD439" s="0" t="n">
        <v>32</v>
      </c>
      <c r="AE439" s="1" t="n">
        <v>1.25</v>
      </c>
      <c r="AF439" s="0" t="n">
        <v>8</v>
      </c>
      <c r="AP439" s="0" t="n">
        <v>27.2</v>
      </c>
      <c r="AQ439" s="0" t="n">
        <v>3.5</v>
      </c>
      <c r="AR439" s="0" t="n">
        <v>23.7</v>
      </c>
      <c r="AT439" s="0" t="n">
        <v>257</v>
      </c>
    </row>
    <row r="440" customFormat="false" ht="13" hidden="false" customHeight="false" outlineLevel="0" collapsed="false">
      <c r="B440" s="0" t="n">
        <v>30</v>
      </c>
      <c r="I440" s="0" t="n">
        <v>57</v>
      </c>
      <c r="L440" s="2"/>
      <c r="M440" s="2"/>
      <c r="W440" s="0" t="n">
        <v>50</v>
      </c>
      <c r="X440" s="0" t="n">
        <v>0.1836</v>
      </c>
      <c r="AA440" s="0" t="n">
        <v>39</v>
      </c>
      <c r="AB440" s="0" t="n">
        <f aca="false">X440*AA440</f>
        <v>7.1604</v>
      </c>
      <c r="AC440" s="0" t="n">
        <f aca="false">AF440*(1+X440)</f>
        <v>8.2852</v>
      </c>
      <c r="AD440" s="0" t="n">
        <v>32</v>
      </c>
      <c r="AE440" s="1" t="n">
        <v>1.21875</v>
      </c>
      <c r="AF440" s="0" t="n">
        <v>7</v>
      </c>
      <c r="AP440" s="0" t="n">
        <v>27.1</v>
      </c>
      <c r="AQ440" s="0" t="n">
        <v>3.4</v>
      </c>
      <c r="AR440" s="0" t="n">
        <v>23.7</v>
      </c>
      <c r="AT440" s="0" t="n">
        <v>253</v>
      </c>
    </row>
    <row r="441" customFormat="false" ht="13" hidden="false" customHeight="false" outlineLevel="0" collapsed="false">
      <c r="B441" s="0" t="n">
        <v>30</v>
      </c>
      <c r="I441" s="0" t="n">
        <v>60</v>
      </c>
      <c r="J441" s="0" t="n">
        <v>135</v>
      </c>
      <c r="K441" s="0" t="n">
        <v>75</v>
      </c>
      <c r="L441" s="2" t="n">
        <v>95</v>
      </c>
      <c r="M441" s="2"/>
      <c r="W441" s="0" t="n">
        <v>60</v>
      </c>
      <c r="X441" s="0" t="n">
        <v>0.1811</v>
      </c>
      <c r="AA441" s="0" t="n">
        <v>40</v>
      </c>
      <c r="AB441" s="0" t="n">
        <f aca="false">X441*AA441</f>
        <v>7.244</v>
      </c>
      <c r="AC441" s="0" t="n">
        <f aca="false">AF441*(1+X441)</f>
        <v>9.4488</v>
      </c>
      <c r="AD441" s="0" t="n">
        <v>32</v>
      </c>
      <c r="AE441" s="1" t="n">
        <v>1.25</v>
      </c>
      <c r="AF441" s="0" t="n">
        <v>8</v>
      </c>
      <c r="AH441" s="0" t="n">
        <v>5</v>
      </c>
      <c r="AK441" s="0" t="n">
        <v>28.6</v>
      </c>
      <c r="AL441" s="0" t="n">
        <v>38.38</v>
      </c>
      <c r="AM441" s="0" t="n">
        <v>4326</v>
      </c>
      <c r="AP441" s="0" t="n">
        <v>27.2</v>
      </c>
      <c r="AQ441" s="0" t="n">
        <v>3.5</v>
      </c>
      <c r="AR441" s="0" t="n">
        <v>23.7</v>
      </c>
      <c r="AT441" s="0" t="n">
        <v>251</v>
      </c>
    </row>
    <row r="442" customFormat="false" ht="13" hidden="false" customHeight="false" outlineLevel="0" collapsed="false">
      <c r="B442" s="0" t="n">
        <v>30</v>
      </c>
      <c r="I442" s="0" t="n">
        <v>59</v>
      </c>
      <c r="L442" s="2"/>
      <c r="M442" s="2"/>
      <c r="W442" s="0" t="n">
        <v>75</v>
      </c>
      <c r="X442" s="0" t="n">
        <v>0.1787</v>
      </c>
      <c r="AA442" s="0" t="n">
        <v>41</v>
      </c>
      <c r="AB442" s="0" t="n">
        <f aca="false">X442*AA442</f>
        <v>7.3267</v>
      </c>
      <c r="AC442" s="0" t="n">
        <f aca="false">AF442*(1+X442)</f>
        <v>10.6083</v>
      </c>
      <c r="AD442" s="0" t="n">
        <v>32</v>
      </c>
      <c r="AE442" s="1" t="n">
        <v>1.28125</v>
      </c>
      <c r="AF442" s="0" t="n">
        <v>9</v>
      </c>
      <c r="AP442" s="0" t="n">
        <v>26.7</v>
      </c>
      <c r="AQ442" s="0" t="n">
        <v>3</v>
      </c>
      <c r="AR442" s="0" t="n">
        <v>23.7</v>
      </c>
      <c r="AT442" s="0" t="n">
        <v>254</v>
      </c>
    </row>
    <row r="443" customFormat="false" ht="13" hidden="false" customHeight="false" outlineLevel="0" collapsed="false">
      <c r="B443" s="0" t="n">
        <v>30</v>
      </c>
      <c r="I443" s="0" t="n">
        <v>59</v>
      </c>
      <c r="L443" s="2"/>
      <c r="M443" s="2"/>
      <c r="W443" s="0" t="n">
        <v>90</v>
      </c>
      <c r="X443" s="0" t="n">
        <v>0.1912</v>
      </c>
      <c r="AA443" s="0" t="n">
        <v>40</v>
      </c>
      <c r="AB443" s="0" t="n">
        <f aca="false">X443*AA443</f>
        <v>7.648</v>
      </c>
      <c r="AC443" s="0" t="n">
        <f aca="false">AF443*(1+X443)</f>
        <v>9.5296</v>
      </c>
      <c r="AD443" s="0" t="n">
        <v>32</v>
      </c>
      <c r="AE443" s="1" t="n">
        <v>1.25</v>
      </c>
      <c r="AF443" s="0" t="n">
        <v>8</v>
      </c>
      <c r="AP443" s="0" t="n">
        <v>26.5</v>
      </c>
      <c r="AQ443" s="0" t="n">
        <v>2.8</v>
      </c>
      <c r="AR443" s="0" t="n">
        <v>23.7</v>
      </c>
      <c r="AT443" s="0" t="n">
        <v>254</v>
      </c>
    </row>
    <row r="444" customFormat="false" ht="13" hidden="false" customHeight="false" outlineLevel="0" collapsed="false">
      <c r="B444" s="0" t="n">
        <v>30</v>
      </c>
      <c r="I444" s="0" t="n">
        <v>57</v>
      </c>
      <c r="L444" s="2"/>
      <c r="M444" s="2"/>
      <c r="W444" s="0" t="n">
        <v>120</v>
      </c>
      <c r="X444" s="0" t="n">
        <v>0.1445</v>
      </c>
      <c r="Z444" s="0" t="n">
        <v>610</v>
      </c>
      <c r="AA444" s="0" t="n">
        <v>39</v>
      </c>
      <c r="AB444" s="0" t="n">
        <f aca="false">X444*AA444</f>
        <v>5.6355</v>
      </c>
      <c r="AC444" s="0" t="n">
        <f aca="false">AF444*(1+X444)</f>
        <v>8.0115</v>
      </c>
      <c r="AD444" s="0" t="n">
        <v>32</v>
      </c>
      <c r="AE444" s="1" t="n">
        <v>1.21875</v>
      </c>
      <c r="AF444" s="0" t="n">
        <v>7</v>
      </c>
      <c r="AP444" s="0" t="n">
        <v>27</v>
      </c>
      <c r="AQ444" s="0" t="n">
        <v>3.3</v>
      </c>
      <c r="AR444" s="0" t="n">
        <v>23.7</v>
      </c>
      <c r="AT444" s="0" t="n">
        <v>256</v>
      </c>
    </row>
    <row r="445" customFormat="false" ht="13" hidden="false" customHeight="false" outlineLevel="0" collapsed="false">
      <c r="B445" s="0" t="n">
        <v>30</v>
      </c>
      <c r="I445" s="0" t="n">
        <v>60</v>
      </c>
      <c r="L445" s="2"/>
      <c r="M445" s="2"/>
      <c r="W445" s="0" t="n">
        <v>150</v>
      </c>
      <c r="X445" s="0" t="n">
        <v>0.1278</v>
      </c>
      <c r="AA445" s="0" t="n">
        <v>40</v>
      </c>
      <c r="AB445" s="0" t="n">
        <f aca="false">X445*AA445</f>
        <v>5.112</v>
      </c>
      <c r="AC445" s="0" t="n">
        <f aca="false">AF445*(1+X445)</f>
        <v>9.0224</v>
      </c>
      <c r="AD445" s="0" t="n">
        <v>32</v>
      </c>
      <c r="AE445" s="1" t="n">
        <v>1.25</v>
      </c>
      <c r="AF445" s="0" t="n">
        <v>8</v>
      </c>
      <c r="AP445" s="0" t="n">
        <v>26.9</v>
      </c>
      <c r="AQ445" s="0" t="n">
        <v>3.2</v>
      </c>
      <c r="AR445" s="0" t="n">
        <v>23.7</v>
      </c>
      <c r="AT445" s="0" t="n">
        <v>266</v>
      </c>
    </row>
    <row r="446" customFormat="false" ht="13" hidden="false" customHeight="false" outlineLevel="0" collapsed="false">
      <c r="B446" s="0" t="n">
        <v>30</v>
      </c>
      <c r="I446" s="0" t="n">
        <v>59</v>
      </c>
      <c r="L446" s="2"/>
      <c r="M446" s="2"/>
      <c r="W446" s="0" t="n">
        <v>180</v>
      </c>
      <c r="X446" s="0" t="n">
        <v>0.1254</v>
      </c>
      <c r="AA446" s="0" t="n">
        <v>39</v>
      </c>
      <c r="AB446" s="0" t="n">
        <f aca="false">X446*AA446</f>
        <v>4.8906</v>
      </c>
      <c r="AC446" s="0" t="n">
        <f aca="false">AF446*(1+X446)</f>
        <v>7.8778</v>
      </c>
      <c r="AD446" s="0" t="n">
        <v>32</v>
      </c>
      <c r="AE446" s="1" t="n">
        <v>1.21875</v>
      </c>
      <c r="AF446" s="0" t="n">
        <v>7</v>
      </c>
      <c r="AP446" s="0" t="n">
        <v>26.9</v>
      </c>
      <c r="AQ446" s="0" t="n">
        <v>3.2</v>
      </c>
      <c r="AR446" s="0" t="n">
        <v>23.7</v>
      </c>
      <c r="AT446" s="0" t="n">
        <v>264</v>
      </c>
    </row>
    <row r="447" customFormat="false" ht="13" hidden="false" customHeight="false" outlineLevel="0" collapsed="false">
      <c r="B447" s="0" t="n">
        <v>30</v>
      </c>
      <c r="I447" s="0" t="n">
        <v>58</v>
      </c>
      <c r="L447" s="2"/>
      <c r="M447" s="2"/>
      <c r="W447" s="0" t="n">
        <v>210</v>
      </c>
      <c r="X447" s="0" t="n">
        <v>0.109</v>
      </c>
      <c r="AA447" s="0" t="n">
        <v>40</v>
      </c>
      <c r="AB447" s="0" t="n">
        <f aca="false">X447*AA447</f>
        <v>4.36</v>
      </c>
      <c r="AC447" s="0" t="n">
        <f aca="false">AF447*(1+X447)</f>
        <v>8.872</v>
      </c>
      <c r="AD447" s="0" t="n">
        <v>32</v>
      </c>
      <c r="AE447" s="1" t="n">
        <v>1.25</v>
      </c>
      <c r="AF447" s="0" t="n">
        <v>8</v>
      </c>
      <c r="AP447" s="0" t="n">
        <v>26.9</v>
      </c>
      <c r="AQ447" s="0" t="n">
        <v>3.2</v>
      </c>
      <c r="AR447" s="0" t="n">
        <v>23.7</v>
      </c>
      <c r="AT447" s="0" t="n">
        <v>270</v>
      </c>
    </row>
    <row r="448" customFormat="false" ht="13" hidden="false" customHeight="false" outlineLevel="0" collapsed="false">
      <c r="B448" s="0" t="n">
        <v>30</v>
      </c>
      <c r="I448" s="0" t="n">
        <v>59</v>
      </c>
      <c r="L448" s="2"/>
      <c r="M448" s="2"/>
      <c r="W448" s="0" t="n">
        <v>240</v>
      </c>
      <c r="X448" s="0" t="n">
        <v>0.0793</v>
      </c>
      <c r="AA448" s="0" t="n">
        <v>40</v>
      </c>
      <c r="AB448" s="0" t="n">
        <f aca="false">X448*AA448</f>
        <v>3.172</v>
      </c>
      <c r="AC448" s="0" t="n">
        <f aca="false">AF448*(1+X448)</f>
        <v>8.6344</v>
      </c>
      <c r="AD448" s="0" t="n">
        <v>32</v>
      </c>
      <c r="AE448" s="1" t="n">
        <v>1.25</v>
      </c>
      <c r="AF448" s="0" t="n">
        <v>8</v>
      </c>
      <c r="AP448" s="0" t="n">
        <v>27.5</v>
      </c>
      <c r="AQ448" s="0" t="n">
        <v>3.8</v>
      </c>
      <c r="AR448" s="0" t="n">
        <v>23.7</v>
      </c>
      <c r="AT448" s="0" t="n">
        <v>274</v>
      </c>
    </row>
    <row r="449" customFormat="false" ht="13" hidden="false" customHeight="false" outlineLevel="0" collapsed="false">
      <c r="B449" s="0" t="n">
        <v>30</v>
      </c>
      <c r="I449" s="0" t="n">
        <v>63</v>
      </c>
      <c r="J449" s="0" t="n">
        <v>145</v>
      </c>
      <c r="K449" s="0" t="n">
        <v>80</v>
      </c>
      <c r="L449" s="2" t="n">
        <v>101.666666666667</v>
      </c>
      <c r="M449" s="2"/>
      <c r="W449" s="0" t="n">
        <v>300</v>
      </c>
      <c r="X449" s="0" t="n">
        <v>0.0769</v>
      </c>
      <c r="Y449" s="0" t="n">
        <v>790</v>
      </c>
      <c r="Z449" s="0" t="n">
        <v>790</v>
      </c>
      <c r="AA449" s="0" t="n">
        <v>38</v>
      </c>
      <c r="AB449" s="0" t="n">
        <f aca="false">X449*AA449</f>
        <v>2.9222</v>
      </c>
      <c r="AC449" s="0" t="n">
        <f aca="false">AF449*(1+X449)</f>
        <v>6.4614</v>
      </c>
      <c r="AD449" s="0" t="n">
        <v>32</v>
      </c>
      <c r="AE449" s="1" t="n">
        <v>1.1875</v>
      </c>
      <c r="AF449" s="0" t="n">
        <v>6</v>
      </c>
      <c r="AH449" s="0" t="n">
        <v>5</v>
      </c>
      <c r="AK449" s="0" t="n">
        <v>21.5</v>
      </c>
      <c r="AL449" s="0" t="n">
        <v>28.54</v>
      </c>
      <c r="AM449" s="0" t="n">
        <v>4438</v>
      </c>
      <c r="AN449" s="0" t="n">
        <v>390</v>
      </c>
      <c r="AO449" s="0" t="n">
        <v>3.7</v>
      </c>
      <c r="AP449" s="0" t="n">
        <v>26.8</v>
      </c>
      <c r="AQ449" s="0" t="n">
        <v>3.1</v>
      </c>
      <c r="AR449" s="0" t="n">
        <v>23.7</v>
      </c>
      <c r="AT449" s="0" t="n">
        <v>265</v>
      </c>
    </row>
    <row r="450" customFormat="false" ht="16" hidden="false" customHeight="false" outlineLevel="0" collapsed="false">
      <c r="A450" s="0" t="s">
        <v>75</v>
      </c>
      <c r="B450" s="0" t="n">
        <v>31</v>
      </c>
      <c r="C450" s="0" t="n">
        <v>117.5</v>
      </c>
      <c r="D450" s="0" t="n">
        <v>46</v>
      </c>
      <c r="E450" s="0" t="n">
        <v>140</v>
      </c>
      <c r="F450" s="0" t="n">
        <v>1</v>
      </c>
      <c r="G450" s="0" t="n">
        <v>88</v>
      </c>
      <c r="H450" s="0" t="n">
        <v>179</v>
      </c>
      <c r="I450" s="0" t="n">
        <v>82.2</v>
      </c>
      <c r="L450" s="2" t="n">
        <v>91.67</v>
      </c>
      <c r="M450" s="2" t="n">
        <v>27.4648107112762</v>
      </c>
      <c r="N450" s="0" t="n">
        <v>0.1</v>
      </c>
      <c r="O450" s="0" t="n">
        <v>211</v>
      </c>
      <c r="P450" s="0" t="n">
        <v>30</v>
      </c>
      <c r="Q450" s="0" t="n">
        <v>7.03</v>
      </c>
      <c r="R450" s="0" t="n">
        <f aca="false">Q450*P450/40</f>
        <v>5.2725</v>
      </c>
      <c r="S450" s="0" t="n">
        <f aca="false">Q450*P450/50</f>
        <v>4.218</v>
      </c>
      <c r="T450" s="0" t="n">
        <f aca="false">Q450*P450/60</f>
        <v>3.515</v>
      </c>
      <c r="U450" s="0" t="n">
        <f aca="false">Q450*P450/75</f>
        <v>2.812</v>
      </c>
      <c r="V450" s="0" t="n">
        <f aca="false">Q450*P450/90</f>
        <v>2.34333333333333</v>
      </c>
      <c r="W450" s="0" t="n">
        <v>0</v>
      </c>
      <c r="X450" s="0" t="n">
        <v>0</v>
      </c>
      <c r="AA450" s="3" t="n">
        <v>24</v>
      </c>
      <c r="AB450" s="0" t="n">
        <f aca="false">X450*AA450</f>
        <v>0</v>
      </c>
      <c r="AC450" s="0" t="n">
        <f aca="false">AF450*(1+X450)</f>
        <v>0</v>
      </c>
      <c r="AD450" s="0" t="n">
        <v>24</v>
      </c>
      <c r="AE450" s="1" t="n">
        <v>1</v>
      </c>
      <c r="AF450" s="0" t="n">
        <v>0</v>
      </c>
      <c r="AH450" s="0" t="n">
        <v>68</v>
      </c>
      <c r="AI450" s="0" t="n">
        <v>1</v>
      </c>
      <c r="AJ450" s="0" t="n">
        <v>13200</v>
      </c>
      <c r="AK450" s="0" t="n">
        <v>140.11</v>
      </c>
      <c r="AN450" s="0" t="n">
        <v>883</v>
      </c>
      <c r="AO450" s="4" t="n">
        <v>10</v>
      </c>
      <c r="AP450" s="4" t="n">
        <v>23.1</v>
      </c>
      <c r="AQ450" s="4" t="n">
        <f aca="false">AP450-AR450</f>
        <v>0</v>
      </c>
      <c r="AR450" s="0" t="n">
        <v>23.1</v>
      </c>
      <c r="AT450" s="0" t="n">
        <v>615</v>
      </c>
    </row>
    <row r="451" customFormat="false" ht="16" hidden="false" customHeight="false" outlineLevel="0" collapsed="false">
      <c r="B451" s="0" t="n">
        <v>31</v>
      </c>
      <c r="I451" s="0" t="n">
        <v>79.57</v>
      </c>
      <c r="L451" s="2"/>
      <c r="M451" s="2"/>
      <c r="W451" s="0" t="n">
        <v>10</v>
      </c>
      <c r="X451" s="0" t="n">
        <v>0.0241166066759342</v>
      </c>
      <c r="AA451" s="3" t="n">
        <v>27</v>
      </c>
      <c r="AB451" s="0" t="n">
        <f aca="false">X451*AA451</f>
        <v>0.651148380250223</v>
      </c>
      <c r="AC451" s="0" t="n">
        <f aca="false">AF451*(1+X451)</f>
        <v>3.0723498200278</v>
      </c>
      <c r="AD451" s="0" t="n">
        <v>24</v>
      </c>
      <c r="AE451" s="1" t="n">
        <v>1.125</v>
      </c>
      <c r="AF451" s="0" t="n">
        <v>3</v>
      </c>
      <c r="AO451" s="4"/>
      <c r="AP451" s="4" t="n">
        <v>24.375</v>
      </c>
      <c r="AQ451" s="4" t="n">
        <f aca="false">AP451-AR451</f>
        <v>1.275</v>
      </c>
      <c r="AR451" s="0" t="n">
        <v>23.1</v>
      </c>
      <c r="AT451" s="0" t="n">
        <v>566</v>
      </c>
    </row>
    <row r="452" customFormat="false" ht="16" hidden="false" customHeight="false" outlineLevel="0" collapsed="false">
      <c r="B452" s="0" t="n">
        <v>31</v>
      </c>
      <c r="I452" s="0" t="n">
        <v>78.93</v>
      </c>
      <c r="L452" s="2"/>
      <c r="M452" s="2"/>
      <c r="W452" s="0" t="n">
        <v>20</v>
      </c>
      <c r="X452" s="0" t="n">
        <v>0.0380111595490997</v>
      </c>
      <c r="AA452" s="3" t="n">
        <v>30</v>
      </c>
      <c r="AB452" s="0" t="n">
        <f aca="false">X452*AA452</f>
        <v>1.14033478647299</v>
      </c>
      <c r="AC452" s="0" t="n">
        <f aca="false">AF452*(1+X452)</f>
        <v>6.2280669572946</v>
      </c>
      <c r="AD452" s="0" t="n">
        <v>24</v>
      </c>
      <c r="AE452" s="1" t="n">
        <v>1.25</v>
      </c>
      <c r="AF452" s="0" t="n">
        <v>6</v>
      </c>
      <c r="AO452" s="4"/>
      <c r="AP452" s="4" t="n">
        <v>25.2</v>
      </c>
      <c r="AQ452" s="4" t="n">
        <f aca="false">AP452-AR452</f>
        <v>2.1</v>
      </c>
      <c r="AR452" s="0" t="n">
        <v>23.1</v>
      </c>
      <c r="AT452" s="0" t="n">
        <v>577</v>
      </c>
    </row>
    <row r="453" customFormat="false" ht="16" hidden="false" customHeight="false" outlineLevel="0" collapsed="false">
      <c r="B453" s="0" t="n">
        <v>31</v>
      </c>
      <c r="I453" s="0" t="n">
        <v>78.93</v>
      </c>
      <c r="L453" s="2"/>
      <c r="M453" s="2"/>
      <c r="W453" s="0" t="n">
        <v>30</v>
      </c>
      <c r="X453" s="0" t="n">
        <v>0.0731554320452571</v>
      </c>
      <c r="AA453" s="3" t="n">
        <v>31</v>
      </c>
      <c r="AB453" s="0" t="n">
        <f aca="false">X453*AA453</f>
        <v>2.26781839340297</v>
      </c>
      <c r="AC453" s="0" t="n">
        <f aca="false">AF453*(1+X453)</f>
        <v>7.5120880243168</v>
      </c>
      <c r="AD453" s="0" t="n">
        <v>24</v>
      </c>
      <c r="AE453" s="1" t="n">
        <v>1.29166666666667</v>
      </c>
      <c r="AF453" s="0" t="n">
        <v>7</v>
      </c>
      <c r="AO453" s="4"/>
      <c r="AP453" s="4" t="n">
        <v>25.4</v>
      </c>
      <c r="AQ453" s="4" t="n">
        <f aca="false">AP453-AR453</f>
        <v>2.3</v>
      </c>
      <c r="AR453" s="0" t="n">
        <v>23.1</v>
      </c>
      <c r="AT453" s="0" t="n">
        <v>565</v>
      </c>
    </row>
    <row r="454" customFormat="false" ht="16" hidden="false" customHeight="false" outlineLevel="0" collapsed="false">
      <c r="B454" s="0" t="n">
        <v>31</v>
      </c>
      <c r="I454" s="0" t="n">
        <v>76.08</v>
      </c>
      <c r="L454" s="2"/>
      <c r="M454" s="2"/>
      <c r="W454" s="0" t="n">
        <v>40</v>
      </c>
      <c r="X454" s="0" t="n">
        <v>0.107299278718613</v>
      </c>
      <c r="AA454" s="3" t="n">
        <v>29</v>
      </c>
      <c r="AB454" s="0" t="n">
        <f aca="false">X454*AA454</f>
        <v>3.11167908283978</v>
      </c>
      <c r="AC454" s="0" t="n">
        <f aca="false">AF454*(1+X454)</f>
        <v>5.53649639359307</v>
      </c>
      <c r="AD454" s="0" t="n">
        <v>24</v>
      </c>
      <c r="AE454" s="1" t="n">
        <v>1.20833333333333</v>
      </c>
      <c r="AF454" s="0" t="n">
        <v>5</v>
      </c>
      <c r="AO454" s="4"/>
      <c r="AP454" s="4" t="n">
        <v>24.35</v>
      </c>
      <c r="AQ454" s="4" t="n">
        <f aca="false">AP454-AR454</f>
        <v>1.25</v>
      </c>
      <c r="AR454" s="0" t="n">
        <v>23.1</v>
      </c>
      <c r="AT454" s="0" t="n">
        <v>575</v>
      </c>
    </row>
    <row r="455" customFormat="false" ht="16" hidden="false" customHeight="false" outlineLevel="0" collapsed="false">
      <c r="B455" s="0" t="n">
        <v>31</v>
      </c>
      <c r="I455" s="0" t="n">
        <v>77.67</v>
      </c>
      <c r="L455" s="2"/>
      <c r="M455" s="2"/>
      <c r="W455" s="0" t="n">
        <v>50</v>
      </c>
      <c r="X455" s="0" t="n">
        <v>0.105409993197716</v>
      </c>
      <c r="AA455" s="3" t="n">
        <v>30</v>
      </c>
      <c r="AB455" s="0" t="n">
        <f aca="false">X455*AA455</f>
        <v>3.16229979593148</v>
      </c>
      <c r="AC455" s="0" t="n">
        <f aca="false">AF455*(1+X455)</f>
        <v>6.6324599591863</v>
      </c>
      <c r="AD455" s="0" t="n">
        <v>24</v>
      </c>
      <c r="AE455" s="1" t="n">
        <v>1.25</v>
      </c>
      <c r="AF455" s="0" t="n">
        <v>6</v>
      </c>
      <c r="AO455" s="4"/>
      <c r="AP455" s="4" t="n">
        <v>24.275</v>
      </c>
      <c r="AQ455" s="4" t="n">
        <f aca="false">AP455-AR455</f>
        <v>1.175</v>
      </c>
      <c r="AR455" s="0" t="n">
        <v>23.1</v>
      </c>
      <c r="AT455" s="0" t="n">
        <v>596</v>
      </c>
    </row>
    <row r="456" customFormat="false" ht="16" hidden="false" customHeight="false" outlineLevel="0" collapsed="false">
      <c r="B456" s="0" t="n">
        <v>31</v>
      </c>
      <c r="I456" s="0" t="n">
        <v>78.93</v>
      </c>
      <c r="L456" s="2" t="n">
        <v>91.67</v>
      </c>
      <c r="M456" s="2"/>
      <c r="W456" s="0" t="n">
        <v>60</v>
      </c>
      <c r="X456" s="0" t="n">
        <v>0.113644750866514</v>
      </c>
      <c r="Z456" s="0" t="n">
        <v>360</v>
      </c>
      <c r="AA456" s="3" t="n">
        <v>29</v>
      </c>
      <c r="AB456" s="0" t="n">
        <f aca="false">X456*AA456</f>
        <v>3.2956977751289</v>
      </c>
      <c r="AC456" s="0" t="n">
        <f aca="false">AF456*(1+X456)</f>
        <v>5.56822375433257</v>
      </c>
      <c r="AD456" s="0" t="n">
        <v>24</v>
      </c>
      <c r="AE456" s="1" t="n">
        <v>1.20833333333333</v>
      </c>
      <c r="AF456" s="0" t="n">
        <v>5</v>
      </c>
      <c r="AH456" s="0" t="n">
        <v>53</v>
      </c>
      <c r="AK456" s="0" t="n">
        <v>127.98</v>
      </c>
      <c r="AO456" s="4"/>
      <c r="AP456" s="4" t="n">
        <v>24.125</v>
      </c>
      <c r="AQ456" s="4" t="n">
        <f aca="false">AP456-AR456</f>
        <v>1.025</v>
      </c>
      <c r="AR456" s="0" t="n">
        <v>23.1</v>
      </c>
      <c r="AT456" s="0" t="n">
        <v>573</v>
      </c>
    </row>
    <row r="457" customFormat="false" ht="16" hidden="false" customHeight="false" outlineLevel="0" collapsed="false">
      <c r="B457" s="0" t="n">
        <v>31</v>
      </c>
      <c r="I457" s="0" t="n">
        <v>73.86</v>
      </c>
      <c r="L457" s="2"/>
      <c r="M457" s="2"/>
      <c r="W457" s="0" t="n">
        <v>75</v>
      </c>
      <c r="X457" s="0" t="n">
        <v>0.137054790393712</v>
      </c>
      <c r="AA457" s="3" t="n">
        <v>29</v>
      </c>
      <c r="AB457" s="0" t="n">
        <f aca="false">X457*AA457</f>
        <v>3.97458892141766</v>
      </c>
      <c r="AC457" s="0" t="n">
        <f aca="false">AF457*(1+X457)</f>
        <v>5.68527395196856</v>
      </c>
      <c r="AD457" s="0" t="n">
        <v>24</v>
      </c>
      <c r="AE457" s="1" t="n">
        <v>1.20833333333333</v>
      </c>
      <c r="AF457" s="0" t="n">
        <v>5</v>
      </c>
      <c r="AO457" s="4"/>
      <c r="AP457" s="4" t="n">
        <v>23.375</v>
      </c>
      <c r="AQ457" s="4" t="n">
        <f aca="false">AP457-AR457</f>
        <v>0.274999999999999</v>
      </c>
      <c r="AR457" s="0" t="n">
        <v>23.1</v>
      </c>
      <c r="AT457" s="0" t="n">
        <v>514</v>
      </c>
    </row>
    <row r="458" customFormat="false" ht="16" hidden="false" customHeight="false" outlineLevel="0" collapsed="false">
      <c r="B458" s="0" t="n">
        <v>31</v>
      </c>
      <c r="I458" s="0" t="n">
        <v>76.72</v>
      </c>
      <c r="L458" s="2"/>
      <c r="M458" s="2"/>
      <c r="W458" s="0" t="n">
        <v>90</v>
      </c>
      <c r="X458" s="0" t="n">
        <v>0.135137306581458</v>
      </c>
      <c r="AA458" s="3" t="n">
        <v>28</v>
      </c>
      <c r="AB458" s="0" t="n">
        <f aca="false">X458*AA458</f>
        <v>3.78384458428081</v>
      </c>
      <c r="AC458" s="0" t="n">
        <f aca="false">AF458*(1+X458)</f>
        <v>4.54054922632583</v>
      </c>
      <c r="AD458" s="0" t="n">
        <v>24</v>
      </c>
      <c r="AE458" s="1" t="n">
        <v>1.16666666666667</v>
      </c>
      <c r="AF458" s="0" t="n">
        <v>4</v>
      </c>
      <c r="AO458" s="4"/>
      <c r="AP458" s="4" t="n">
        <v>23.075</v>
      </c>
      <c r="AQ458" s="4" t="n">
        <f aca="false">AP458-AR458</f>
        <v>-0.0250000000000021</v>
      </c>
      <c r="AR458" s="0" t="n">
        <v>23.1</v>
      </c>
      <c r="AT458" s="0" t="n">
        <v>582</v>
      </c>
    </row>
    <row r="459" customFormat="false" ht="16" hidden="false" customHeight="false" outlineLevel="0" collapsed="false">
      <c r="B459" s="0" t="n">
        <v>31</v>
      </c>
      <c r="I459" s="0" t="n">
        <v>76.08</v>
      </c>
      <c r="L459" s="2"/>
      <c r="M459" s="2"/>
      <c r="W459" s="0" t="n">
        <v>120</v>
      </c>
      <c r="X459" s="0" t="n">
        <v>0.154601328859188</v>
      </c>
      <c r="AA459" s="3" t="n">
        <v>28</v>
      </c>
      <c r="AB459" s="0" t="n">
        <f aca="false">X459*AA459</f>
        <v>4.32883720805728</v>
      </c>
      <c r="AC459" s="0" t="n">
        <f aca="false">AF459*(1+X459)</f>
        <v>4.61840531543675</v>
      </c>
      <c r="AD459" s="0" t="n">
        <v>24</v>
      </c>
      <c r="AE459" s="1" t="n">
        <v>1.16666666666667</v>
      </c>
      <c r="AF459" s="0" t="n">
        <v>4</v>
      </c>
      <c r="AO459" s="4"/>
      <c r="AP459" s="4" t="n">
        <v>22.975</v>
      </c>
      <c r="AQ459" s="4" t="n">
        <f aca="false">AP459-AR459</f>
        <v>-0.125</v>
      </c>
      <c r="AR459" s="0" t="n">
        <v>23.1</v>
      </c>
      <c r="AT459" s="0" t="n">
        <v>592</v>
      </c>
    </row>
    <row r="460" customFormat="false" ht="16" hidden="false" customHeight="false" outlineLevel="0" collapsed="false">
      <c r="B460" s="0" t="n">
        <v>31</v>
      </c>
      <c r="I460" s="0" t="n">
        <v>75.13</v>
      </c>
      <c r="L460" s="2"/>
      <c r="M460" s="2"/>
      <c r="W460" s="0" t="n">
        <v>150</v>
      </c>
      <c r="X460" s="0" t="n">
        <v>0.141911098831542</v>
      </c>
      <c r="AA460" s="3" t="n">
        <v>28</v>
      </c>
      <c r="AB460" s="0" t="n">
        <f aca="false">X460*AA460</f>
        <v>3.97351076728317</v>
      </c>
      <c r="AC460" s="0" t="n">
        <f aca="false">AF460*(1+X460)</f>
        <v>4.56764439532617</v>
      </c>
      <c r="AD460" s="0" t="n">
        <v>24</v>
      </c>
      <c r="AE460" s="1" t="n">
        <v>1.16666666666667</v>
      </c>
      <c r="AF460" s="0" t="n">
        <v>4</v>
      </c>
      <c r="AO460" s="4"/>
      <c r="AP460" s="4" t="n">
        <v>22.3</v>
      </c>
      <c r="AQ460" s="4" t="n">
        <f aca="false">AP460-AR460</f>
        <v>-0.800000000000004</v>
      </c>
      <c r="AR460" s="0" t="n">
        <v>23.1</v>
      </c>
      <c r="AT460" s="0" t="n">
        <v>554</v>
      </c>
    </row>
    <row r="461" customFormat="false" ht="16" hidden="false" customHeight="false" outlineLevel="0" collapsed="false">
      <c r="B461" s="0" t="n">
        <v>31</v>
      </c>
      <c r="I461" s="0" t="n">
        <v>77.03</v>
      </c>
      <c r="L461" s="2"/>
      <c r="M461" s="2"/>
      <c r="W461" s="0" t="n">
        <v>180</v>
      </c>
      <c r="X461" s="0" t="n">
        <v>0.150748271764753</v>
      </c>
      <c r="AA461" s="3" t="n">
        <v>28</v>
      </c>
      <c r="AB461" s="0" t="n">
        <f aca="false">X461*AA461</f>
        <v>4.22095160941307</v>
      </c>
      <c r="AC461" s="0" t="n">
        <f aca="false">AF461*(1+X461)</f>
        <v>4.60299308705901</v>
      </c>
      <c r="AD461" s="0" t="n">
        <v>24</v>
      </c>
      <c r="AE461" s="1" t="n">
        <v>1.16666666666667</v>
      </c>
      <c r="AF461" s="0" t="n">
        <v>4</v>
      </c>
      <c r="AO461" s="4"/>
      <c r="AP461" s="4" t="n">
        <v>22</v>
      </c>
      <c r="AQ461" s="4" t="n">
        <f aca="false">AP461-AR461</f>
        <v>-1.1</v>
      </c>
      <c r="AR461" s="0" t="n">
        <v>23.1</v>
      </c>
      <c r="AT461" s="0" t="n">
        <v>563</v>
      </c>
    </row>
    <row r="462" customFormat="false" ht="16" hidden="false" customHeight="false" outlineLevel="0" collapsed="false">
      <c r="B462" s="0" t="n">
        <v>31</v>
      </c>
      <c r="I462" s="0" t="n">
        <v>74.81</v>
      </c>
      <c r="L462" s="2"/>
      <c r="M462" s="2"/>
      <c r="W462" s="0" t="n">
        <v>210</v>
      </c>
      <c r="X462" s="0" t="n">
        <v>0.182291878863736</v>
      </c>
      <c r="AA462" s="3" t="n">
        <v>28</v>
      </c>
      <c r="AB462" s="0" t="n">
        <f aca="false">X462*AA462</f>
        <v>5.10417260818461</v>
      </c>
      <c r="AC462" s="0" t="n">
        <f aca="false">AF462*(1+X462)</f>
        <v>4.72916751545494</v>
      </c>
      <c r="AD462" s="0" t="n">
        <v>24</v>
      </c>
      <c r="AE462" s="1" t="n">
        <v>1.16666666666667</v>
      </c>
      <c r="AF462" s="0" t="n">
        <v>4</v>
      </c>
      <c r="AO462" s="4"/>
      <c r="AP462" s="4" t="n">
        <v>21.55</v>
      </c>
      <c r="AQ462" s="4" t="n">
        <f aca="false">AP462-AR462</f>
        <v>-1.55</v>
      </c>
      <c r="AR462" s="0" t="n">
        <v>23.1</v>
      </c>
      <c r="AT462" s="0" t="n">
        <v>605</v>
      </c>
    </row>
    <row r="463" customFormat="false" ht="16" hidden="false" customHeight="false" outlineLevel="0" collapsed="false">
      <c r="B463" s="0" t="n">
        <v>31</v>
      </c>
      <c r="I463" s="0" t="n">
        <v>76.4</v>
      </c>
      <c r="L463" s="2"/>
      <c r="M463" s="2"/>
      <c r="W463" s="0" t="n">
        <v>240</v>
      </c>
      <c r="X463" s="0" t="n">
        <v>0.13624824944208</v>
      </c>
      <c r="AA463" s="3" t="n">
        <v>29</v>
      </c>
      <c r="AB463" s="0" t="n">
        <f aca="false">X463*AA463</f>
        <v>3.95119923382033</v>
      </c>
      <c r="AC463" s="0" t="n">
        <f aca="false">AF463*(1+X463)</f>
        <v>5.6812412472104</v>
      </c>
      <c r="AD463" s="0" t="n">
        <v>24</v>
      </c>
      <c r="AE463" s="1" t="n">
        <v>1.20833333333333</v>
      </c>
      <c r="AF463" s="0" t="n">
        <v>5</v>
      </c>
      <c r="AO463" s="4"/>
      <c r="AP463" s="4" t="n">
        <v>22.175</v>
      </c>
      <c r="AQ463" s="4" t="n">
        <f aca="false">AP463-AR463</f>
        <v>-0.925000000000004</v>
      </c>
      <c r="AR463" s="0" t="n">
        <v>23.1</v>
      </c>
      <c r="AT463" s="0" t="n">
        <v>604</v>
      </c>
    </row>
    <row r="464" customFormat="false" ht="16" hidden="false" customHeight="false" outlineLevel="0" collapsed="false">
      <c r="B464" s="0" t="n">
        <v>31</v>
      </c>
      <c r="I464" s="0" t="n">
        <v>77.98</v>
      </c>
      <c r="L464" s="2" t="n">
        <v>91.67</v>
      </c>
      <c r="M464" s="2"/>
      <c r="W464" s="0" t="n">
        <v>300</v>
      </c>
      <c r="X464" s="0" t="n">
        <v>0.0971421018348924</v>
      </c>
      <c r="Y464" s="0" t="n">
        <v>700</v>
      </c>
      <c r="Z464" s="0" t="n">
        <v>700</v>
      </c>
      <c r="AA464" s="3" t="n">
        <v>29</v>
      </c>
      <c r="AB464" s="0" t="n">
        <f aca="false">X464*AA464</f>
        <v>2.81712095321188</v>
      </c>
      <c r="AC464" s="0" t="n">
        <f aca="false">AF464*(1+X464)</f>
        <v>5.48571050917446</v>
      </c>
      <c r="AD464" s="0" t="n">
        <v>24</v>
      </c>
      <c r="AE464" s="1" t="n">
        <v>1.20833333333333</v>
      </c>
      <c r="AF464" s="0" t="n">
        <v>5</v>
      </c>
      <c r="AH464" s="0" t="n">
        <v>55</v>
      </c>
      <c r="AK464" s="0" t="n">
        <v>141.2</v>
      </c>
      <c r="AN464" s="0" t="n">
        <v>720</v>
      </c>
      <c r="AO464" s="0" t="n">
        <v>8.293</v>
      </c>
      <c r="AP464" s="4" t="n">
        <v>23.5</v>
      </c>
      <c r="AQ464" s="4" t="n">
        <f aca="false">AP464-AR464</f>
        <v>0.399999999999999</v>
      </c>
      <c r="AR464" s="0" t="n">
        <v>23.1</v>
      </c>
      <c r="AT464" s="0" t="n">
        <v>582</v>
      </c>
    </row>
    <row r="465" customFormat="false" ht="13" hidden="false" customHeight="false" outlineLevel="0" collapsed="false">
      <c r="A465" s="0" t="s">
        <v>76</v>
      </c>
      <c r="B465" s="0" t="n">
        <v>32</v>
      </c>
      <c r="C465" s="0" t="n">
        <v>111</v>
      </c>
      <c r="D465" s="0" t="n">
        <v>75</v>
      </c>
      <c r="E465" s="0" t="n">
        <v>140</v>
      </c>
      <c r="F465" s="0" t="n">
        <v>0</v>
      </c>
      <c r="G465" s="0" t="n">
        <v>80</v>
      </c>
      <c r="H465" s="0" t="n">
        <v>167</v>
      </c>
      <c r="I465" s="0" t="n">
        <v>64</v>
      </c>
      <c r="L465" s="2" t="n">
        <v>85</v>
      </c>
      <c r="M465" s="2" t="n">
        <v>28.6851446806985</v>
      </c>
      <c r="N465" s="0" t="n">
        <v>0.1</v>
      </c>
      <c r="O465" s="0" t="n">
        <v>240</v>
      </c>
      <c r="P465" s="0" t="n">
        <v>30</v>
      </c>
      <c r="Q465" s="0" t="n">
        <v>8</v>
      </c>
      <c r="R465" s="0" t="n">
        <f aca="false">Q465*P465/40</f>
        <v>6</v>
      </c>
      <c r="S465" s="0" t="n">
        <f aca="false">Q465*P465/50</f>
        <v>4.8</v>
      </c>
      <c r="T465" s="0" t="n">
        <f aca="false">Q465*P465/60</f>
        <v>4</v>
      </c>
      <c r="U465" s="0" t="n">
        <f aca="false">Q465*P465/75</f>
        <v>3.2</v>
      </c>
      <c r="V465" s="0" t="n">
        <f aca="false">Q465*P465/90</f>
        <v>2.66666666666667</v>
      </c>
      <c r="W465" s="0" t="n">
        <v>0</v>
      </c>
      <c r="X465" s="0" t="n">
        <v>0</v>
      </c>
      <c r="AA465" s="0" t="n">
        <v>21.5</v>
      </c>
      <c r="AB465" s="0" t="n">
        <f aca="false">X465*AA465</f>
        <v>0</v>
      </c>
      <c r="AC465" s="0" t="n">
        <f aca="false">AF465*(1+X465)</f>
        <v>0</v>
      </c>
      <c r="AD465" s="0" t="n">
        <v>21.5</v>
      </c>
      <c r="AE465" s="1" t="n">
        <v>1</v>
      </c>
      <c r="AF465" s="0" t="n">
        <v>0</v>
      </c>
      <c r="AH465" s="0" t="n">
        <v>23</v>
      </c>
      <c r="AI465" s="0" t="n">
        <v>1</v>
      </c>
      <c r="AJ465" s="0" t="n">
        <v>12000</v>
      </c>
      <c r="AK465" s="0" t="n">
        <v>73.32</v>
      </c>
      <c r="AN465" s="0" t="n">
        <v>469</v>
      </c>
      <c r="AO465" s="4" t="n">
        <v>4.9</v>
      </c>
      <c r="AP465" s="4" t="n">
        <v>18.675</v>
      </c>
      <c r="AQ465" s="4" t="n">
        <f aca="false">AP465-AR465</f>
        <v>-0.0249999999999986</v>
      </c>
      <c r="AR465" s="0" t="n">
        <v>18.7</v>
      </c>
      <c r="AT465" s="0" t="n">
        <v>278</v>
      </c>
    </row>
    <row r="466" customFormat="false" ht="13" hidden="false" customHeight="false" outlineLevel="0" collapsed="false">
      <c r="B466" s="0" t="n">
        <v>32</v>
      </c>
      <c r="I466" s="0" t="n">
        <v>61</v>
      </c>
      <c r="L466" s="2"/>
      <c r="M466" s="2"/>
      <c r="W466" s="0" t="n">
        <v>10</v>
      </c>
      <c r="X466" s="0" t="n">
        <v>0.0470019013139838</v>
      </c>
      <c r="AA466" s="0" t="n">
        <v>24</v>
      </c>
      <c r="AB466" s="0" t="n">
        <f aca="false">X466*AA466</f>
        <v>1.12804563153561</v>
      </c>
      <c r="AC466" s="0" t="n">
        <f aca="false">AF466*(1+X466)</f>
        <v>2.61750475328496</v>
      </c>
      <c r="AD466" s="0" t="n">
        <v>21.5</v>
      </c>
      <c r="AE466" s="1" t="n">
        <v>1.11627906976744</v>
      </c>
      <c r="AF466" s="0" t="n">
        <v>2.5</v>
      </c>
      <c r="AO466" s="4"/>
      <c r="AP466" s="4" t="n">
        <v>19.6</v>
      </c>
      <c r="AQ466" s="4" t="n">
        <f aca="false">AP466-AR466</f>
        <v>0.900000000000002</v>
      </c>
      <c r="AR466" s="0" t="n">
        <v>18.7</v>
      </c>
      <c r="AT466" s="0" t="n">
        <v>264</v>
      </c>
    </row>
    <row r="467" customFormat="false" ht="13" hidden="false" customHeight="false" outlineLevel="0" collapsed="false">
      <c r="B467" s="0" t="n">
        <v>32</v>
      </c>
      <c r="I467" s="0" t="n">
        <v>61</v>
      </c>
      <c r="L467" s="2"/>
      <c r="M467" s="2"/>
      <c r="W467" s="0" t="n">
        <v>20</v>
      </c>
      <c r="X467" s="0" t="n">
        <v>0.112070328754692</v>
      </c>
      <c r="AA467" s="0" t="n">
        <v>28</v>
      </c>
      <c r="AB467" s="0" t="n">
        <f aca="false">X467*AA467</f>
        <v>3.13796920513138</v>
      </c>
      <c r="AC467" s="0" t="n">
        <f aca="false">AF467*(1+X467)</f>
        <v>7.2284571369055</v>
      </c>
      <c r="AD467" s="0" t="n">
        <v>21.5</v>
      </c>
      <c r="AE467" s="1" t="n">
        <v>1.30232558139535</v>
      </c>
      <c r="AF467" s="0" t="n">
        <v>6.5</v>
      </c>
      <c r="AO467" s="4"/>
      <c r="AP467" s="4" t="n">
        <v>20.95</v>
      </c>
      <c r="AQ467" s="4" t="n">
        <f aca="false">AP467-AR467</f>
        <v>2.25</v>
      </c>
      <c r="AR467" s="0" t="n">
        <v>18.7</v>
      </c>
      <c r="AT467" s="0" t="n">
        <v>262</v>
      </c>
    </row>
    <row r="468" customFormat="false" ht="13" hidden="false" customHeight="false" outlineLevel="0" collapsed="false">
      <c r="B468" s="0" t="n">
        <v>32</v>
      </c>
      <c r="I468" s="0" t="n">
        <v>60</v>
      </c>
      <c r="L468" s="2"/>
      <c r="M468" s="2"/>
      <c r="W468" s="0" t="n">
        <v>30</v>
      </c>
      <c r="X468" s="0" t="n">
        <v>0.188553105414048</v>
      </c>
      <c r="AA468" s="0" t="n">
        <v>30</v>
      </c>
      <c r="AB468" s="0" t="n">
        <f aca="false">X468*AA468</f>
        <v>5.65659316242144</v>
      </c>
      <c r="AC468" s="0" t="n">
        <f aca="false">AF468*(1+X468)</f>
        <v>10.1027013960194</v>
      </c>
      <c r="AD468" s="0" t="n">
        <v>21.5</v>
      </c>
      <c r="AE468" s="1" t="n">
        <v>1.3953488372093</v>
      </c>
      <c r="AF468" s="0" t="n">
        <v>8.5</v>
      </c>
      <c r="AO468" s="4"/>
      <c r="AP468" s="4" t="n">
        <v>21.825</v>
      </c>
      <c r="AQ468" s="4" t="n">
        <f aca="false">AP468-AR468</f>
        <v>3.125</v>
      </c>
      <c r="AR468" s="0" t="n">
        <v>18.7</v>
      </c>
      <c r="AT468" s="0" t="n">
        <v>248</v>
      </c>
    </row>
    <row r="469" customFormat="false" ht="13" hidden="false" customHeight="false" outlineLevel="0" collapsed="false">
      <c r="B469" s="0" t="n">
        <v>32</v>
      </c>
      <c r="I469" s="0" t="n">
        <v>60</v>
      </c>
      <c r="L469" s="2"/>
      <c r="M469" s="2"/>
      <c r="W469" s="0" t="n">
        <v>40</v>
      </c>
      <c r="X469" s="0" t="n">
        <v>0.227959358932035</v>
      </c>
      <c r="AA469" s="0" t="n">
        <v>30</v>
      </c>
      <c r="AB469" s="0" t="n">
        <f aca="false">X469*AA469</f>
        <v>6.83878076796106</v>
      </c>
      <c r="AC469" s="0" t="n">
        <f aca="false">AF469*(1+X469)</f>
        <v>10.4376545509223</v>
      </c>
      <c r="AD469" s="0" t="n">
        <v>21.5</v>
      </c>
      <c r="AE469" s="1" t="n">
        <v>1.3953488372093</v>
      </c>
      <c r="AF469" s="0" t="n">
        <v>8.5</v>
      </c>
      <c r="AO469" s="4"/>
      <c r="AP469" s="4" t="n">
        <v>21</v>
      </c>
      <c r="AQ469" s="4" t="n">
        <f aca="false">AP469-AR469</f>
        <v>2.3</v>
      </c>
      <c r="AR469" s="0" t="n">
        <v>18.7</v>
      </c>
      <c r="AT469" s="0" t="n">
        <v>248</v>
      </c>
    </row>
    <row r="470" customFormat="false" ht="13" hidden="false" customHeight="false" outlineLevel="0" collapsed="false">
      <c r="B470" s="0" t="n">
        <v>32</v>
      </c>
      <c r="I470" s="0" t="n">
        <v>60</v>
      </c>
      <c r="L470" s="2"/>
      <c r="M470" s="2"/>
      <c r="W470" s="0" t="n">
        <v>50</v>
      </c>
      <c r="X470" s="0" t="n">
        <v>0.238465717342127</v>
      </c>
      <c r="AA470" s="0" t="n">
        <v>29</v>
      </c>
      <c r="AB470" s="0" t="n">
        <f aca="false">X470*AA470</f>
        <v>6.9155058029217</v>
      </c>
      <c r="AC470" s="0" t="n">
        <f aca="false">AF470*(1+X470)</f>
        <v>9.28849288006596</v>
      </c>
      <c r="AD470" s="0" t="n">
        <v>21.5</v>
      </c>
      <c r="AE470" s="1" t="n">
        <v>1.34883720930233</v>
      </c>
      <c r="AF470" s="0" t="n">
        <v>7.5</v>
      </c>
      <c r="AO470" s="4"/>
      <c r="AP470" s="4" t="n">
        <v>20.975</v>
      </c>
      <c r="AQ470" s="4" t="n">
        <f aca="false">AP470-AR470</f>
        <v>2.275</v>
      </c>
      <c r="AR470" s="0" t="n">
        <v>18.7</v>
      </c>
      <c r="AT470" s="0" t="n">
        <v>245</v>
      </c>
    </row>
    <row r="471" customFormat="false" ht="13" hidden="false" customHeight="false" outlineLevel="0" collapsed="false">
      <c r="B471" s="0" t="n">
        <v>32</v>
      </c>
      <c r="I471" s="0" t="n">
        <v>61</v>
      </c>
      <c r="L471" s="2" t="n">
        <v>96.7</v>
      </c>
      <c r="M471" s="2"/>
      <c r="W471" s="0" t="n">
        <v>60</v>
      </c>
      <c r="X471" s="0" t="n">
        <v>0.206206819100243</v>
      </c>
      <c r="Z471" s="0" t="n">
        <v>50</v>
      </c>
      <c r="AA471" s="0" t="n">
        <v>29</v>
      </c>
      <c r="AB471" s="0" t="n">
        <f aca="false">X471*AA471</f>
        <v>5.97999775390706</v>
      </c>
      <c r="AC471" s="0" t="n">
        <f aca="false">AF471*(1+X471)</f>
        <v>9.04655114325183</v>
      </c>
      <c r="AD471" s="0" t="n">
        <v>21.5</v>
      </c>
      <c r="AE471" s="1" t="n">
        <v>1.34883720930233</v>
      </c>
      <c r="AF471" s="0" t="n">
        <v>7.5</v>
      </c>
      <c r="AH471" s="0" t="n">
        <v>18</v>
      </c>
      <c r="AK471" s="0" t="n">
        <v>61.95</v>
      </c>
      <c r="AO471" s="4"/>
      <c r="AP471" s="4" t="n">
        <v>20.7</v>
      </c>
      <c r="AQ471" s="4" t="n">
        <f aca="false">AP471-AR471</f>
        <v>2</v>
      </c>
      <c r="AR471" s="0" t="n">
        <v>18.7</v>
      </c>
      <c r="AT471" s="0" t="n">
        <v>246</v>
      </c>
    </row>
    <row r="472" customFormat="false" ht="13" hidden="false" customHeight="false" outlineLevel="0" collapsed="false">
      <c r="B472" s="0" t="n">
        <v>32</v>
      </c>
      <c r="I472" s="0" t="n">
        <v>60</v>
      </c>
      <c r="L472" s="2"/>
      <c r="M472" s="2"/>
      <c r="W472" s="0" t="n">
        <v>75</v>
      </c>
      <c r="X472" s="0" t="n">
        <v>0.189331908978449</v>
      </c>
      <c r="AA472" s="0" t="n">
        <v>29</v>
      </c>
      <c r="AB472" s="0" t="n">
        <f aca="false">X472*AA472</f>
        <v>5.49062536037502</v>
      </c>
      <c r="AC472" s="0" t="n">
        <f aca="false">AF472*(1+X472)</f>
        <v>8.91998931733837</v>
      </c>
      <c r="AD472" s="0" t="n">
        <v>21.5</v>
      </c>
      <c r="AE472" s="1" t="n">
        <v>1.34883720930233</v>
      </c>
      <c r="AF472" s="0" t="n">
        <v>7.5</v>
      </c>
      <c r="AO472" s="4"/>
      <c r="AP472" s="4" t="n">
        <v>20.75</v>
      </c>
      <c r="AQ472" s="4" t="n">
        <f aca="false">AP472-AR472</f>
        <v>2.05</v>
      </c>
      <c r="AR472" s="0" t="n">
        <v>18.7</v>
      </c>
      <c r="AT472" s="0" t="n">
        <v>248</v>
      </c>
    </row>
    <row r="473" customFormat="false" ht="13" hidden="false" customHeight="false" outlineLevel="0" collapsed="false">
      <c r="B473" s="0" t="n">
        <v>32</v>
      </c>
      <c r="I473" s="0" t="n">
        <v>59</v>
      </c>
      <c r="L473" s="2"/>
      <c r="M473" s="2"/>
      <c r="W473" s="0" t="n">
        <v>90</v>
      </c>
      <c r="X473" s="0" t="n">
        <v>0.158311581732206</v>
      </c>
      <c r="AA473" s="0" t="n">
        <v>29</v>
      </c>
      <c r="AB473" s="0" t="n">
        <f aca="false">X473*AA473</f>
        <v>4.59103587023397</v>
      </c>
      <c r="AC473" s="0" t="n">
        <f aca="false">AF473*(1+X473)</f>
        <v>8.68733686299154</v>
      </c>
      <c r="AD473" s="0" t="n">
        <v>21.5</v>
      </c>
      <c r="AE473" s="1" t="n">
        <v>1.34883720930233</v>
      </c>
      <c r="AF473" s="0" t="n">
        <v>7.5</v>
      </c>
      <c r="AO473" s="4"/>
      <c r="AP473" s="4" t="n">
        <v>20.975</v>
      </c>
      <c r="AQ473" s="4" t="n">
        <f aca="false">AP473-AR473</f>
        <v>2.275</v>
      </c>
      <c r="AR473" s="0" t="n">
        <v>18.7</v>
      </c>
      <c r="AT473" s="0" t="n">
        <v>239</v>
      </c>
    </row>
    <row r="474" customFormat="false" ht="13" hidden="false" customHeight="false" outlineLevel="0" collapsed="false">
      <c r="B474" s="0" t="n">
        <v>32</v>
      </c>
      <c r="I474" s="0" t="n">
        <v>59</v>
      </c>
      <c r="L474" s="2"/>
      <c r="M474" s="2"/>
      <c r="W474" s="0" t="n">
        <v>120</v>
      </c>
      <c r="X474" s="0" t="n">
        <v>0.12795991580634</v>
      </c>
      <c r="Z474" s="0" t="n">
        <v>300</v>
      </c>
      <c r="AA474" s="0" t="n">
        <v>30</v>
      </c>
      <c r="AB474" s="0" t="n">
        <f aca="false">X474*AA474</f>
        <v>3.83879747419021</v>
      </c>
      <c r="AC474" s="0" t="n">
        <f aca="false">AF474*(1+X474)</f>
        <v>9.58765928435389</v>
      </c>
      <c r="AD474" s="0" t="n">
        <v>21.5</v>
      </c>
      <c r="AE474" s="1" t="n">
        <v>1.3953488372093</v>
      </c>
      <c r="AF474" s="0" t="n">
        <v>8.5</v>
      </c>
      <c r="AO474" s="4"/>
      <c r="AP474" s="4" t="n">
        <v>21.2</v>
      </c>
      <c r="AQ474" s="4" t="n">
        <f aca="false">AP474-AR474</f>
        <v>2.5</v>
      </c>
      <c r="AR474" s="0" t="n">
        <v>18.7</v>
      </c>
      <c r="AT474" s="0" t="n">
        <v>247</v>
      </c>
    </row>
    <row r="475" customFormat="false" ht="13" hidden="false" customHeight="false" outlineLevel="0" collapsed="false">
      <c r="B475" s="0" t="n">
        <v>32</v>
      </c>
      <c r="I475" s="0" t="n">
        <v>59</v>
      </c>
      <c r="L475" s="2"/>
      <c r="M475" s="2"/>
      <c r="W475" s="0" t="n">
        <v>150</v>
      </c>
      <c r="X475" s="0" t="n">
        <v>0.114408699717682</v>
      </c>
      <c r="AA475" s="0" t="n">
        <v>30</v>
      </c>
      <c r="AB475" s="0" t="n">
        <f aca="false">X475*AA475</f>
        <v>3.43226099153045</v>
      </c>
      <c r="AC475" s="0" t="n">
        <f aca="false">AF475*(1+X475)</f>
        <v>9.4724739476003</v>
      </c>
      <c r="AD475" s="0" t="n">
        <v>21.5</v>
      </c>
      <c r="AE475" s="1" t="n">
        <v>1.3953488372093</v>
      </c>
      <c r="AF475" s="0" t="n">
        <v>8.5</v>
      </c>
      <c r="AO475" s="4"/>
      <c r="AP475" s="4" t="n">
        <v>21.575</v>
      </c>
      <c r="AQ475" s="4" t="n">
        <f aca="false">AP475-AR475</f>
        <v>2.875</v>
      </c>
      <c r="AR475" s="0" t="n">
        <v>18.7</v>
      </c>
      <c r="AT475" s="0" t="n">
        <v>259</v>
      </c>
    </row>
    <row r="476" customFormat="false" ht="13" hidden="false" customHeight="false" outlineLevel="0" collapsed="false">
      <c r="B476" s="0" t="n">
        <v>32</v>
      </c>
      <c r="I476" s="0" t="n">
        <v>58</v>
      </c>
      <c r="L476" s="2"/>
      <c r="M476" s="2"/>
      <c r="W476" s="0" t="n">
        <v>180</v>
      </c>
      <c r="X476" s="0" t="n">
        <v>0.0745064127164491</v>
      </c>
      <c r="Z476" s="0" t="n">
        <v>640</v>
      </c>
      <c r="AA476" s="0" t="n">
        <v>30</v>
      </c>
      <c r="AB476" s="0" t="n">
        <f aca="false">X476*AA476</f>
        <v>2.23519238149347</v>
      </c>
      <c r="AC476" s="0" t="n">
        <f aca="false">AF476*(1+X476)</f>
        <v>9.13330450808982</v>
      </c>
      <c r="AD476" s="0" t="n">
        <v>21.5</v>
      </c>
      <c r="AE476" s="1" t="n">
        <v>1.3953488372093</v>
      </c>
      <c r="AF476" s="0" t="n">
        <v>8.5</v>
      </c>
      <c r="AO476" s="4"/>
      <c r="AP476" s="4" t="n">
        <v>22.175</v>
      </c>
      <c r="AQ476" s="4" t="n">
        <f aca="false">AP476-AR476</f>
        <v>3.475</v>
      </c>
      <c r="AR476" s="0" t="n">
        <v>18.7</v>
      </c>
      <c r="AT476" s="0" t="n">
        <v>261</v>
      </c>
    </row>
    <row r="477" customFormat="false" ht="13" hidden="false" customHeight="false" outlineLevel="0" collapsed="false">
      <c r="B477" s="0" t="n">
        <v>32</v>
      </c>
      <c r="I477" s="0" t="n">
        <v>59</v>
      </c>
      <c r="L477" s="2"/>
      <c r="M477" s="2"/>
      <c r="W477" s="0" t="n">
        <v>210</v>
      </c>
      <c r="X477" s="0" t="n">
        <v>0.0722451046900918</v>
      </c>
      <c r="AA477" s="0" t="n">
        <v>30</v>
      </c>
      <c r="AB477" s="0" t="n">
        <f aca="false">X477*AA477</f>
        <v>2.16735314070275</v>
      </c>
      <c r="AC477" s="0" t="n">
        <f aca="false">AF477*(1+X477)</f>
        <v>9.11408338986578</v>
      </c>
      <c r="AD477" s="0" t="n">
        <v>21.5</v>
      </c>
      <c r="AE477" s="1" t="n">
        <v>1.3953488372093</v>
      </c>
      <c r="AF477" s="0" t="n">
        <v>8.5</v>
      </c>
      <c r="AO477" s="4"/>
      <c r="AP477" s="4" t="n">
        <v>21.8</v>
      </c>
      <c r="AQ477" s="4" t="n">
        <f aca="false">AP477-AR477</f>
        <v>3.1</v>
      </c>
      <c r="AR477" s="0" t="n">
        <v>18.7</v>
      </c>
      <c r="AT477" s="0" t="n">
        <v>265</v>
      </c>
    </row>
    <row r="478" customFormat="false" ht="13" hidden="false" customHeight="false" outlineLevel="0" collapsed="false">
      <c r="B478" s="0" t="n">
        <v>32</v>
      </c>
      <c r="I478" s="0" t="n">
        <v>57</v>
      </c>
      <c r="L478" s="2"/>
      <c r="M478" s="2"/>
      <c r="W478" s="0" t="n">
        <v>240</v>
      </c>
      <c r="X478" s="0" t="n">
        <v>0.0964685441059059</v>
      </c>
      <c r="Z478" s="0" t="n">
        <v>1040</v>
      </c>
      <c r="AA478" s="0" t="n">
        <v>29</v>
      </c>
      <c r="AB478" s="0" t="n">
        <f aca="false">X478*AA478</f>
        <v>2.79758777907127</v>
      </c>
      <c r="AC478" s="0" t="n">
        <f aca="false">AF478*(1+X478)</f>
        <v>8.22351408079429</v>
      </c>
      <c r="AD478" s="0" t="n">
        <v>21.5</v>
      </c>
      <c r="AE478" s="1" t="n">
        <v>1.34883720930233</v>
      </c>
      <c r="AF478" s="0" t="n">
        <v>7.5</v>
      </c>
      <c r="AO478" s="4"/>
      <c r="AP478" s="4" t="n">
        <v>21.65</v>
      </c>
      <c r="AQ478" s="4" t="n">
        <f aca="false">AP478-AR478</f>
        <v>2.95</v>
      </c>
      <c r="AR478" s="0" t="n">
        <v>18.7</v>
      </c>
      <c r="AT478" s="0" t="n">
        <v>264</v>
      </c>
    </row>
    <row r="479" customFormat="false" ht="13" hidden="false" customHeight="false" outlineLevel="0" collapsed="false">
      <c r="B479" s="0" t="n">
        <v>32</v>
      </c>
      <c r="I479" s="0" t="n">
        <v>57</v>
      </c>
      <c r="L479" s="2" t="n">
        <v>103.33</v>
      </c>
      <c r="M479" s="2"/>
      <c r="W479" s="0" t="n">
        <v>300</v>
      </c>
      <c r="X479" s="0" t="n">
        <v>0.0729278848206279</v>
      </c>
      <c r="Y479" s="0" t="n">
        <v>1450</v>
      </c>
      <c r="Z479" s="0" t="n">
        <v>1450</v>
      </c>
      <c r="AA479" s="0" t="n">
        <v>29</v>
      </c>
      <c r="AB479" s="0" t="n">
        <f aca="false">X479*AA479</f>
        <v>2.11490865979821</v>
      </c>
      <c r="AC479" s="0" t="n">
        <f aca="false">AF479*(1+X479)</f>
        <v>8.04695913615471</v>
      </c>
      <c r="AD479" s="0" t="n">
        <v>21.5</v>
      </c>
      <c r="AE479" s="1" t="n">
        <v>1.34883720930233</v>
      </c>
      <c r="AF479" s="0" t="n">
        <v>7.5</v>
      </c>
      <c r="AH479" s="0" t="n">
        <v>20</v>
      </c>
      <c r="AK479" s="0" t="n">
        <v>64.37</v>
      </c>
      <c r="AN479" s="0" t="n">
        <v>131</v>
      </c>
      <c r="AO479" s="4" t="n">
        <v>1.6</v>
      </c>
      <c r="AP479" s="4" t="n">
        <v>21.8</v>
      </c>
      <c r="AQ479" s="4" t="n">
        <f aca="false">AP479-AR479</f>
        <v>3.1</v>
      </c>
      <c r="AR479" s="0" t="n">
        <v>18.7</v>
      </c>
      <c r="AT479" s="0" t="n">
        <v>274</v>
      </c>
    </row>
    <row r="480" customFormat="false" ht="13" hidden="false" customHeight="false" outlineLevel="0" collapsed="false">
      <c r="A480" s="0" t="s">
        <v>77</v>
      </c>
      <c r="B480" s="0" t="n">
        <v>33</v>
      </c>
      <c r="C480" s="0" t="n">
        <v>133.5</v>
      </c>
      <c r="D480" s="0" t="n">
        <v>56</v>
      </c>
      <c r="E480" s="0" t="n">
        <v>140</v>
      </c>
      <c r="F480" s="0" t="n">
        <v>1</v>
      </c>
      <c r="G480" s="0" t="n">
        <v>100</v>
      </c>
      <c r="H480" s="0" t="n">
        <v>190</v>
      </c>
      <c r="I480" s="0" t="n">
        <v>71</v>
      </c>
      <c r="L480" s="2" t="n">
        <v>93.33</v>
      </c>
      <c r="M480" s="2" t="n">
        <v>27.7008310249308</v>
      </c>
      <c r="N480" s="0" t="n">
        <v>0.1</v>
      </c>
      <c r="O480" s="0" t="n">
        <v>300</v>
      </c>
      <c r="P480" s="0" t="n">
        <v>30</v>
      </c>
      <c r="Q480" s="0" t="n">
        <v>10</v>
      </c>
      <c r="R480" s="0" t="n">
        <f aca="false">Q480*P480/40</f>
        <v>7.5</v>
      </c>
      <c r="S480" s="0" t="n">
        <f aca="false">Q480*P480/50</f>
        <v>6</v>
      </c>
      <c r="T480" s="0" t="n">
        <f aca="false">Q480*P480/60</f>
        <v>5</v>
      </c>
      <c r="U480" s="0" t="n">
        <f aca="false">Q480*P480/75</f>
        <v>4</v>
      </c>
      <c r="V480" s="0" t="n">
        <f aca="false">Q480*P480/90</f>
        <v>3.33333333333333</v>
      </c>
      <c r="W480" s="0" t="n">
        <v>0</v>
      </c>
      <c r="X480" s="0" t="n">
        <v>0</v>
      </c>
      <c r="AA480" s="0" t="n">
        <v>33.5</v>
      </c>
      <c r="AB480" s="0" t="n">
        <f aca="false">X480*AA480</f>
        <v>0</v>
      </c>
      <c r="AC480" s="0" t="n">
        <f aca="false">AF480*(1+X480)</f>
        <v>0</v>
      </c>
      <c r="AD480" s="0" t="n">
        <v>33.5</v>
      </c>
      <c r="AE480" s="1" t="n">
        <v>1</v>
      </c>
      <c r="AF480" s="0" t="n">
        <v>0</v>
      </c>
      <c r="AH480" s="0" t="n">
        <v>86</v>
      </c>
      <c r="AI480" s="0" t="n">
        <v>1</v>
      </c>
      <c r="AJ480" s="0" t="n">
        <v>15000</v>
      </c>
      <c r="AK480" s="0" t="n">
        <v>61.91</v>
      </c>
      <c r="AN480" s="0" t="n">
        <v>661</v>
      </c>
      <c r="AO480" s="0" t="n">
        <v>14</v>
      </c>
      <c r="AP480" s="4" t="n">
        <v>22.925</v>
      </c>
      <c r="AQ480" s="4" t="n">
        <f aca="false">AP480-AR480</f>
        <v>0.0250000000000021</v>
      </c>
      <c r="AR480" s="0" t="n">
        <v>22.9</v>
      </c>
      <c r="AT480" s="0" t="n">
        <v>218.5</v>
      </c>
    </row>
    <row r="481" customFormat="false" ht="13" hidden="false" customHeight="false" outlineLevel="0" collapsed="false">
      <c r="B481" s="0" t="n">
        <v>33</v>
      </c>
      <c r="I481" s="0" t="n">
        <v>71</v>
      </c>
      <c r="L481" s="2"/>
      <c r="M481" s="2"/>
      <c r="W481" s="0" t="n">
        <v>10</v>
      </c>
      <c r="X481" s="0" t="n">
        <v>0.155157667582829</v>
      </c>
      <c r="AA481" s="0" t="n">
        <v>34</v>
      </c>
      <c r="AB481" s="0" t="n">
        <f aca="false">X481*AA481</f>
        <v>5.2753606978162</v>
      </c>
      <c r="AC481" s="0" t="n">
        <f aca="false">AF481*(1+X481)</f>
        <v>0.577578833791415</v>
      </c>
      <c r="AD481" s="0" t="n">
        <v>33.5</v>
      </c>
      <c r="AE481" s="1" t="n">
        <v>1.01492537313433</v>
      </c>
      <c r="AF481" s="0" t="n">
        <v>0.5</v>
      </c>
      <c r="AP481" s="4" t="n">
        <v>22.55</v>
      </c>
      <c r="AQ481" s="4" t="n">
        <f aca="false">AP481-AR481</f>
        <v>-0.350000000000001</v>
      </c>
      <c r="AR481" s="0" t="n">
        <v>22.9</v>
      </c>
      <c r="AT481" s="0" t="n">
        <v>197</v>
      </c>
    </row>
    <row r="482" customFormat="false" ht="13" hidden="false" customHeight="false" outlineLevel="0" collapsed="false">
      <c r="B482" s="0" t="n">
        <v>33</v>
      </c>
      <c r="I482" s="5" t="n">
        <v>73</v>
      </c>
      <c r="L482" s="2"/>
      <c r="M482" s="2"/>
      <c r="W482" s="0" t="n">
        <v>20</v>
      </c>
      <c r="X482" s="0" t="n">
        <v>0.231057695933772</v>
      </c>
      <c r="AA482" s="0" t="n">
        <v>38</v>
      </c>
      <c r="AB482" s="0" t="n">
        <f aca="false">X482*AA482</f>
        <v>8.78019244548335</v>
      </c>
      <c r="AC482" s="0" t="n">
        <f aca="false">AF482*(1+X482)</f>
        <v>5.53975963170198</v>
      </c>
      <c r="AD482" s="0" t="n">
        <v>33.5</v>
      </c>
      <c r="AE482" s="1" t="n">
        <v>1.13432835820896</v>
      </c>
      <c r="AF482" s="0" t="n">
        <v>4.5</v>
      </c>
      <c r="AP482" s="4" t="n">
        <v>23.35</v>
      </c>
      <c r="AQ482" s="4" t="n">
        <f aca="false">AP482-AR482</f>
        <v>0.450000000000003</v>
      </c>
      <c r="AR482" s="0" t="n">
        <v>22.9</v>
      </c>
      <c r="AT482" s="5" t="n">
        <v>189</v>
      </c>
    </row>
    <row r="483" customFormat="false" ht="13" hidden="false" customHeight="false" outlineLevel="0" collapsed="false">
      <c r="B483" s="0" t="n">
        <v>33</v>
      </c>
      <c r="I483" s="5" t="n">
        <v>71</v>
      </c>
      <c r="L483" s="2"/>
      <c r="M483" s="2"/>
      <c r="W483" s="0" t="n">
        <v>30</v>
      </c>
      <c r="X483" s="0" t="n">
        <v>0.292348772176075</v>
      </c>
      <c r="AA483" s="0" t="n">
        <v>41</v>
      </c>
      <c r="AB483" s="0" t="n">
        <f aca="false">X483*AA483</f>
        <v>11.9862996592191</v>
      </c>
      <c r="AC483" s="0" t="n">
        <f aca="false">AF483*(1+X483)</f>
        <v>9.69261579132056</v>
      </c>
      <c r="AD483" s="0" t="n">
        <v>33.5</v>
      </c>
      <c r="AE483" s="1" t="n">
        <v>1.22388059701493</v>
      </c>
      <c r="AF483" s="0" t="n">
        <v>7.5</v>
      </c>
      <c r="AP483" s="4" t="n">
        <v>24.6</v>
      </c>
      <c r="AQ483" s="4" t="n">
        <f aca="false">AP483-AR483</f>
        <v>1.7</v>
      </c>
      <c r="AR483" s="0" t="n">
        <v>22.9</v>
      </c>
      <c r="AT483" s="5" t="n">
        <v>185</v>
      </c>
    </row>
    <row r="484" customFormat="false" ht="13" hidden="false" customHeight="false" outlineLevel="0" collapsed="false">
      <c r="B484" s="0" t="n">
        <v>33</v>
      </c>
      <c r="I484" s="5" t="n">
        <v>71</v>
      </c>
      <c r="L484" s="2"/>
      <c r="M484" s="2"/>
      <c r="W484" s="0" t="n">
        <v>40</v>
      </c>
      <c r="X484" s="0" t="n">
        <v>0.290596138964292</v>
      </c>
      <c r="AA484" s="0" t="n">
        <v>40</v>
      </c>
      <c r="AB484" s="0" t="n">
        <f aca="false">X484*AA484</f>
        <v>11.6238455585717</v>
      </c>
      <c r="AC484" s="0" t="n">
        <f aca="false">AF484*(1+X484)</f>
        <v>8.3888749032679</v>
      </c>
      <c r="AD484" s="0" t="n">
        <v>33.5</v>
      </c>
      <c r="AE484" s="1" t="n">
        <v>1.19402985074627</v>
      </c>
      <c r="AF484" s="0" t="n">
        <v>6.5</v>
      </c>
      <c r="AP484" s="4" t="n">
        <v>23.65</v>
      </c>
      <c r="AQ484" s="4" t="n">
        <f aca="false">AP484-AR484</f>
        <v>0.75</v>
      </c>
      <c r="AR484" s="0" t="n">
        <v>22.9</v>
      </c>
      <c r="AT484" s="5" t="n">
        <v>185</v>
      </c>
    </row>
    <row r="485" customFormat="false" ht="13" hidden="false" customHeight="false" outlineLevel="0" collapsed="false">
      <c r="B485" s="0" t="n">
        <v>33</v>
      </c>
      <c r="I485" s="5" t="n">
        <v>70</v>
      </c>
      <c r="L485" s="2"/>
      <c r="M485" s="2"/>
      <c r="W485" s="0" t="n">
        <v>50</v>
      </c>
      <c r="X485" s="0" t="n">
        <v>0.288843505752508</v>
      </c>
      <c r="AA485" s="0" t="n">
        <v>41</v>
      </c>
      <c r="AB485" s="0" t="n">
        <f aca="false">X485*AA485</f>
        <v>11.8425837358528</v>
      </c>
      <c r="AC485" s="0" t="n">
        <f aca="false">AF485*(1+X485)</f>
        <v>9.66632629314381</v>
      </c>
      <c r="AD485" s="0" t="n">
        <v>33.5</v>
      </c>
      <c r="AE485" s="1" t="n">
        <v>1.22388059701493</v>
      </c>
      <c r="AF485" s="0" t="n">
        <v>7.5</v>
      </c>
      <c r="AP485" s="4" t="n">
        <v>24.05</v>
      </c>
      <c r="AQ485" s="4" t="n">
        <f aca="false">AP485-AR485</f>
        <v>1.15</v>
      </c>
      <c r="AR485" s="0" t="n">
        <v>22.9</v>
      </c>
      <c r="AT485" s="5" t="n">
        <v>186</v>
      </c>
    </row>
    <row r="486" customFormat="false" ht="13" hidden="false" customHeight="false" outlineLevel="0" collapsed="false">
      <c r="B486" s="0" t="n">
        <v>33</v>
      </c>
      <c r="I486" s="5" t="n">
        <v>70</v>
      </c>
      <c r="L486" s="2" t="n">
        <v>90.33</v>
      </c>
      <c r="M486" s="2"/>
      <c r="W486" s="0" t="n">
        <v>60</v>
      </c>
      <c r="X486" s="0" t="n">
        <v>0.287090872540725</v>
      </c>
      <c r="AA486" s="0" t="n">
        <v>40</v>
      </c>
      <c r="AB486" s="0" t="n">
        <f aca="false">X486*AA486</f>
        <v>11.483634901629</v>
      </c>
      <c r="AC486" s="0" t="n">
        <f aca="false">AF486*(1+X486)</f>
        <v>8.36609067151471</v>
      </c>
      <c r="AD486" s="0" t="n">
        <v>33.5</v>
      </c>
      <c r="AE486" s="1" t="n">
        <v>1.19402985074627</v>
      </c>
      <c r="AF486" s="0" t="n">
        <v>6.5</v>
      </c>
      <c r="AH486" s="0" t="n">
        <v>69</v>
      </c>
      <c r="AK486" s="0" t="n">
        <v>41.94</v>
      </c>
      <c r="AP486" s="4" t="n">
        <v>23.7</v>
      </c>
      <c r="AQ486" s="4" t="n">
        <f aca="false">AP486-AR486</f>
        <v>0.800000000000001</v>
      </c>
      <c r="AR486" s="0" t="n">
        <v>22.9</v>
      </c>
      <c r="AT486" s="5" t="n">
        <v>185</v>
      </c>
    </row>
    <row r="487" customFormat="false" ht="13" hidden="false" customHeight="false" outlineLevel="0" collapsed="false">
      <c r="B487" s="0" t="n">
        <v>33</v>
      </c>
      <c r="I487" s="5" t="n">
        <v>70</v>
      </c>
      <c r="L487" s="2"/>
      <c r="M487" s="2"/>
      <c r="W487" s="0" t="n">
        <v>75</v>
      </c>
      <c r="X487" s="0" t="n">
        <v>0.292176158080808</v>
      </c>
      <c r="AA487" s="0" t="n">
        <v>39</v>
      </c>
      <c r="AB487" s="0" t="n">
        <f aca="false">X487*AA487</f>
        <v>11.3948701651515</v>
      </c>
      <c r="AC487" s="0" t="n">
        <f aca="false">AF487*(1+X487)</f>
        <v>7.10696886944444</v>
      </c>
      <c r="AD487" s="0" t="n">
        <v>33.5</v>
      </c>
      <c r="AE487" s="1" t="n">
        <v>1.16417910447761</v>
      </c>
      <c r="AF487" s="0" t="n">
        <v>5.5</v>
      </c>
      <c r="AP487" s="4" t="n">
        <v>24.05</v>
      </c>
      <c r="AQ487" s="4" t="n">
        <f aca="false">AP487-AR487</f>
        <v>1.15</v>
      </c>
      <c r="AR487" s="0" t="n">
        <v>22.9</v>
      </c>
      <c r="AT487" s="5" t="n">
        <v>181</v>
      </c>
    </row>
    <row r="488" customFormat="false" ht="13" hidden="false" customHeight="false" outlineLevel="0" collapsed="false">
      <c r="B488" s="0" t="n">
        <v>33</v>
      </c>
      <c r="I488" s="5" t="n">
        <v>69</v>
      </c>
      <c r="L488" s="2"/>
      <c r="M488" s="2"/>
      <c r="W488" s="0" t="n">
        <v>90</v>
      </c>
      <c r="X488" s="0" t="n">
        <v>0.293337931828453</v>
      </c>
      <c r="AA488" s="0" t="n">
        <v>39</v>
      </c>
      <c r="AB488" s="0" t="n">
        <f aca="false">X488*AA488</f>
        <v>11.4401793413097</v>
      </c>
      <c r="AC488" s="0" t="n">
        <f aca="false">AF488*(1+X488)</f>
        <v>7.11335862505649</v>
      </c>
      <c r="AD488" s="0" t="n">
        <v>33.5</v>
      </c>
      <c r="AE488" s="1" t="n">
        <v>1.16417910447761</v>
      </c>
      <c r="AF488" s="0" t="n">
        <v>5.5</v>
      </c>
      <c r="AP488" s="4" t="n">
        <v>22.75</v>
      </c>
      <c r="AQ488" s="4" t="n">
        <f aca="false">AP488-AR488</f>
        <v>-0.149999999999999</v>
      </c>
      <c r="AR488" s="0" t="n">
        <v>22.9</v>
      </c>
      <c r="AT488" s="5" t="n">
        <v>179</v>
      </c>
    </row>
    <row r="489" customFormat="false" ht="13" hidden="false" customHeight="false" outlineLevel="0" collapsed="false">
      <c r="B489" s="0" t="n">
        <v>33</v>
      </c>
      <c r="I489" s="5" t="n">
        <v>69</v>
      </c>
      <c r="L489" s="2"/>
      <c r="M489" s="2"/>
      <c r="W489" s="0" t="n">
        <v>120</v>
      </c>
      <c r="X489" s="0" t="n">
        <v>0.29158529861667</v>
      </c>
      <c r="AA489" s="0" t="n">
        <v>38</v>
      </c>
      <c r="AB489" s="0" t="n">
        <f aca="false">X489*AA489</f>
        <v>11.0802413474334</v>
      </c>
      <c r="AC489" s="0" t="n">
        <f aca="false">AF489*(1+X489)</f>
        <v>5.81213384377501</v>
      </c>
      <c r="AD489" s="0" t="n">
        <v>33.5</v>
      </c>
      <c r="AE489" s="1" t="n">
        <v>1.13432835820896</v>
      </c>
      <c r="AF489" s="0" t="n">
        <v>4.5</v>
      </c>
      <c r="AP489" s="4" t="n">
        <v>22.85</v>
      </c>
      <c r="AQ489" s="4" t="n">
        <f aca="false">AP489-AR489</f>
        <v>-0.0499999999999972</v>
      </c>
      <c r="AR489" s="0" t="n">
        <v>22.9</v>
      </c>
      <c r="AT489" s="5" t="n">
        <v>181</v>
      </c>
    </row>
    <row r="490" customFormat="false" ht="13" hidden="false" customHeight="false" outlineLevel="0" collapsed="false">
      <c r="B490" s="0" t="n">
        <v>33</v>
      </c>
      <c r="I490" s="5" t="n">
        <v>73</v>
      </c>
      <c r="L490" s="2"/>
      <c r="M490" s="2"/>
      <c r="W490" s="0" t="n">
        <v>150</v>
      </c>
      <c r="X490" s="0" t="n">
        <v>0.267400792963062</v>
      </c>
      <c r="AA490" s="0" t="n">
        <v>36</v>
      </c>
      <c r="AB490" s="0" t="n">
        <f aca="false">X490*AA490</f>
        <v>9.62642854667023</v>
      </c>
      <c r="AC490" s="0" t="n">
        <f aca="false">AF490*(1+X490)</f>
        <v>3.16850198240765</v>
      </c>
      <c r="AD490" s="0" t="n">
        <v>33.5</v>
      </c>
      <c r="AE490" s="1" t="n">
        <v>1.07462686567164</v>
      </c>
      <c r="AF490" s="0" t="n">
        <v>2.5</v>
      </c>
      <c r="AP490" s="4" t="n">
        <v>23.15</v>
      </c>
      <c r="AQ490" s="4" t="n">
        <f aca="false">AP490-AR490</f>
        <v>0.25</v>
      </c>
      <c r="AR490" s="0" t="n">
        <v>22.9</v>
      </c>
      <c r="AT490" s="5" t="n">
        <v>186</v>
      </c>
    </row>
    <row r="491" customFormat="false" ht="13" hidden="false" customHeight="false" outlineLevel="0" collapsed="false">
      <c r="B491" s="0" t="n">
        <v>33</v>
      </c>
      <c r="I491" s="5" t="n">
        <v>73</v>
      </c>
      <c r="L491" s="2"/>
      <c r="M491" s="2"/>
      <c r="W491" s="0" t="n">
        <v>180</v>
      </c>
      <c r="X491" s="0" t="n">
        <v>0.214494192408007</v>
      </c>
      <c r="Z491" s="0" t="n">
        <v>415</v>
      </c>
      <c r="AA491" s="0" t="n">
        <v>37</v>
      </c>
      <c r="AB491" s="0" t="n">
        <f aca="false">X491*AA491</f>
        <v>7.93628511909625</v>
      </c>
      <c r="AC491" s="0" t="n">
        <f aca="false">AF491*(1+X491)</f>
        <v>4.25072967342802</v>
      </c>
      <c r="AD491" s="0" t="n">
        <v>33.5</v>
      </c>
      <c r="AE491" s="1" t="n">
        <v>1.1044776119403</v>
      </c>
      <c r="AF491" s="0" t="n">
        <v>3.5</v>
      </c>
      <c r="AP491" s="4" t="n">
        <v>24.3</v>
      </c>
      <c r="AQ491" s="4" t="n">
        <f aca="false">AP491-AR491</f>
        <v>1.4</v>
      </c>
      <c r="AR491" s="0" t="n">
        <v>22.9</v>
      </c>
      <c r="AT491" s="5" t="n">
        <v>194</v>
      </c>
    </row>
    <row r="492" customFormat="false" ht="13" hidden="false" customHeight="false" outlineLevel="0" collapsed="false">
      <c r="B492" s="0" t="n">
        <v>33</v>
      </c>
      <c r="I492" s="5" t="n">
        <v>70</v>
      </c>
      <c r="L492" s="2"/>
      <c r="M492" s="2"/>
      <c r="W492" s="0" t="n">
        <v>210</v>
      </c>
      <c r="X492" s="0" t="n">
        <v>0.173005620397733</v>
      </c>
      <c r="AA492" s="0" t="n">
        <v>42</v>
      </c>
      <c r="AB492" s="0" t="n">
        <f aca="false">X492*AA492</f>
        <v>7.26623605670478</v>
      </c>
      <c r="AC492" s="0" t="n">
        <f aca="false">AF492*(1+X492)</f>
        <v>9.97054777338073</v>
      </c>
      <c r="AD492" s="0" t="n">
        <v>33.5</v>
      </c>
      <c r="AE492" s="1" t="n">
        <v>1.25373134328358</v>
      </c>
      <c r="AF492" s="0" t="n">
        <v>8.5</v>
      </c>
      <c r="AP492" s="4" t="n">
        <v>25.45</v>
      </c>
      <c r="AQ492" s="4" t="n">
        <f aca="false">AP492-AR492</f>
        <v>2.55</v>
      </c>
      <c r="AR492" s="0" t="n">
        <v>22.9</v>
      </c>
      <c r="AT492" s="5" t="n">
        <v>199</v>
      </c>
    </row>
    <row r="493" customFormat="false" ht="13" hidden="false" customHeight="false" outlineLevel="0" collapsed="false">
      <c r="B493" s="0" t="n">
        <v>33</v>
      </c>
      <c r="I493" s="5" t="n">
        <v>73</v>
      </c>
      <c r="L493" s="2"/>
      <c r="M493" s="2"/>
      <c r="W493" s="0" t="n">
        <v>240</v>
      </c>
      <c r="X493" s="0" t="n">
        <v>0.107445193456649</v>
      </c>
      <c r="AA493" s="0" t="n">
        <v>40</v>
      </c>
      <c r="AB493" s="0" t="n">
        <f aca="false">X493*AA493</f>
        <v>4.29780773826598</v>
      </c>
      <c r="AC493" s="0" t="n">
        <f aca="false">AF493*(1+X493)</f>
        <v>7.19839375746822</v>
      </c>
      <c r="AD493" s="0" t="n">
        <v>33.5</v>
      </c>
      <c r="AE493" s="1" t="n">
        <v>1.19402985074627</v>
      </c>
      <c r="AF493" s="0" t="n">
        <v>6.5</v>
      </c>
      <c r="AP493" s="4" t="n">
        <v>25.3</v>
      </c>
      <c r="AQ493" s="4" t="n">
        <f aca="false">AP493-AR493</f>
        <v>2.4</v>
      </c>
      <c r="AR493" s="0" t="n">
        <v>22.9</v>
      </c>
      <c r="AT493" s="5" t="n">
        <v>211</v>
      </c>
    </row>
    <row r="494" customFormat="false" ht="13" hidden="false" customHeight="false" outlineLevel="0" collapsed="false">
      <c r="B494" s="0" t="n">
        <v>33</v>
      </c>
      <c r="I494" s="5" t="n">
        <v>71</v>
      </c>
      <c r="L494" s="2" t="n">
        <v>99.33</v>
      </c>
      <c r="M494" s="2"/>
      <c r="W494" s="0" t="n">
        <v>300</v>
      </c>
      <c r="X494" s="0" t="n">
        <v>0.198995338583342</v>
      </c>
      <c r="Y494" s="0" t="n">
        <v>600</v>
      </c>
      <c r="Z494" s="0" t="n">
        <v>600</v>
      </c>
      <c r="AA494" s="0" t="n">
        <v>37</v>
      </c>
      <c r="AB494" s="0" t="n">
        <f aca="false">X494*AA494</f>
        <v>7.36282752758364</v>
      </c>
      <c r="AC494" s="0" t="n">
        <f aca="false">AF494*(1+X494)</f>
        <v>4.1964836850417</v>
      </c>
      <c r="AD494" s="0" t="n">
        <v>33.5</v>
      </c>
      <c r="AE494" s="1" t="n">
        <v>1.1044776119403</v>
      </c>
      <c r="AF494" s="0" t="n">
        <v>3.5</v>
      </c>
      <c r="AH494" s="0" t="n">
        <v>82</v>
      </c>
      <c r="AK494" s="0" t="n">
        <v>42.26</v>
      </c>
      <c r="AN494" s="0" t="n">
        <v>541</v>
      </c>
      <c r="AO494" s="0" t="n">
        <v>8.6</v>
      </c>
      <c r="AP494" s="4" t="n">
        <v>23.35</v>
      </c>
      <c r="AQ494" s="4" t="n">
        <f aca="false">AP494-AR494</f>
        <v>0.450000000000003</v>
      </c>
      <c r="AR494" s="0" t="n">
        <v>22.9</v>
      </c>
      <c r="AT494" s="5" t="n">
        <v>191</v>
      </c>
    </row>
    <row r="495" customFormat="false" ht="13" hidden="false" customHeight="false" outlineLevel="0" collapsed="false">
      <c r="A495" s="0" t="s">
        <v>78</v>
      </c>
      <c r="B495" s="0" t="n">
        <v>34</v>
      </c>
      <c r="C495" s="0" t="n">
        <v>103.5</v>
      </c>
      <c r="D495" s="0" t="n">
        <v>28</v>
      </c>
      <c r="E495" s="0" t="n">
        <v>140</v>
      </c>
      <c r="F495" s="0" t="n">
        <v>0</v>
      </c>
      <c r="G495" s="0" t="n">
        <v>95</v>
      </c>
      <c r="H495" s="0" t="n">
        <v>195</v>
      </c>
      <c r="I495" s="5" t="n">
        <v>76.5</v>
      </c>
      <c r="L495" s="2" t="n">
        <v>81.67</v>
      </c>
      <c r="M495" s="2" t="n">
        <v>24.9835634451019</v>
      </c>
      <c r="N495" s="0" t="n">
        <v>0.1</v>
      </c>
      <c r="O495" s="0" t="n">
        <v>285</v>
      </c>
      <c r="P495" s="0" t="n">
        <v>30</v>
      </c>
      <c r="Q495" s="0" t="n">
        <v>9.5</v>
      </c>
      <c r="R495" s="0" t="n">
        <f aca="false">Q495*P495/40</f>
        <v>7.125</v>
      </c>
      <c r="S495" s="0" t="n">
        <f aca="false">Q495*P495/50</f>
        <v>5.7</v>
      </c>
      <c r="T495" s="0" t="n">
        <f aca="false">Q495*P495/60</f>
        <v>4.75</v>
      </c>
      <c r="U495" s="0" t="n">
        <f aca="false">Q495*P495/75</f>
        <v>3.8</v>
      </c>
      <c r="V495" s="0" t="n">
        <f aca="false">Q495*P495/90</f>
        <v>3.16666666666667</v>
      </c>
      <c r="W495" s="0" t="n">
        <v>0</v>
      </c>
      <c r="X495" s="0" t="n">
        <v>0</v>
      </c>
      <c r="AA495" s="0" t="n">
        <v>25</v>
      </c>
      <c r="AB495" s="0" t="n">
        <f aca="false">X495*AA495</f>
        <v>0</v>
      </c>
      <c r="AC495" s="0" t="n">
        <f aca="false">AF495*(1+X495)</f>
        <v>0</v>
      </c>
      <c r="AD495" s="0" t="n">
        <v>25</v>
      </c>
      <c r="AE495" s="1" t="n">
        <v>1</v>
      </c>
      <c r="AF495" s="0" t="n">
        <v>0</v>
      </c>
      <c r="AH495" s="0" t="n">
        <v>87</v>
      </c>
      <c r="AI495" s="0" t="n">
        <v>1</v>
      </c>
      <c r="AJ495" s="0" t="n">
        <v>14250</v>
      </c>
      <c r="AK495" s="0" t="n">
        <v>21.51</v>
      </c>
      <c r="AN495" s="0" t="n">
        <v>418</v>
      </c>
      <c r="AO495" s="0" t="n">
        <v>10</v>
      </c>
      <c r="AP495" s="4" t="n">
        <v>19.525</v>
      </c>
      <c r="AQ495" s="4" t="n">
        <f aca="false">AP495-AR495</f>
        <v>0.0249999999999986</v>
      </c>
      <c r="AR495" s="0" t="n">
        <v>19.5</v>
      </c>
      <c r="AT495" s="5" t="n">
        <v>295</v>
      </c>
    </row>
    <row r="496" customFormat="false" ht="13" hidden="false" customHeight="false" outlineLevel="0" collapsed="false">
      <c r="B496" s="0" t="n">
        <v>34</v>
      </c>
      <c r="I496" s="5" t="n">
        <v>75</v>
      </c>
      <c r="L496" s="2"/>
      <c r="M496" s="2"/>
      <c r="W496" s="0" t="n">
        <v>10</v>
      </c>
      <c r="X496" s="0" t="n">
        <v>0.0670141358903166</v>
      </c>
      <c r="AA496" s="0" t="n">
        <v>28</v>
      </c>
      <c r="AB496" s="0" t="n">
        <f aca="false">X496*AA496</f>
        <v>1.87639580492886</v>
      </c>
      <c r="AC496" s="0" t="n">
        <f aca="false">AF496*(1+X496)</f>
        <v>3.20104240767095</v>
      </c>
      <c r="AD496" s="0" t="n">
        <v>25</v>
      </c>
      <c r="AE496" s="1" t="n">
        <v>1.12</v>
      </c>
      <c r="AF496" s="0" t="n">
        <v>3</v>
      </c>
      <c r="AP496" s="4" t="n">
        <v>20.2</v>
      </c>
      <c r="AQ496" s="4" t="n">
        <f aca="false">AP496-AR496</f>
        <v>0.700000000000003</v>
      </c>
      <c r="AR496" s="0" t="n">
        <v>19.5</v>
      </c>
      <c r="AT496" s="5" t="n">
        <v>289</v>
      </c>
    </row>
    <row r="497" customFormat="false" ht="13" hidden="false" customHeight="false" outlineLevel="0" collapsed="false">
      <c r="B497" s="0" t="n">
        <v>34</v>
      </c>
      <c r="I497" s="5" t="n">
        <v>76</v>
      </c>
      <c r="L497" s="2"/>
      <c r="M497" s="2"/>
      <c r="W497" s="0" t="n">
        <v>20</v>
      </c>
      <c r="X497" s="0" t="n">
        <v>0.118258586769885</v>
      </c>
      <c r="AA497" s="0" t="n">
        <v>32</v>
      </c>
      <c r="AB497" s="0" t="n">
        <f aca="false">X497*AA497</f>
        <v>3.78427477663631</v>
      </c>
      <c r="AC497" s="0" t="n">
        <f aca="false">AF497*(1+X497)</f>
        <v>7.82781010738919</v>
      </c>
      <c r="AD497" s="0" t="n">
        <v>25</v>
      </c>
      <c r="AE497" s="1" t="n">
        <v>1.28</v>
      </c>
      <c r="AF497" s="0" t="n">
        <v>7</v>
      </c>
      <c r="AP497" s="4" t="n">
        <v>22</v>
      </c>
      <c r="AQ497" s="4" t="n">
        <f aca="false">AP497-AR497</f>
        <v>2.5</v>
      </c>
      <c r="AR497" s="0" t="n">
        <v>19.5</v>
      </c>
      <c r="AT497" s="5" t="n">
        <v>271</v>
      </c>
    </row>
    <row r="498" customFormat="false" ht="13" hidden="false" customHeight="false" outlineLevel="0" collapsed="false">
      <c r="B498" s="0" t="n">
        <v>34</v>
      </c>
      <c r="I498" s="5" t="n">
        <v>77</v>
      </c>
      <c r="L498" s="2"/>
      <c r="M498" s="2"/>
      <c r="W498" s="0" t="n">
        <v>30</v>
      </c>
      <c r="X498" s="0" t="n">
        <v>0.181134879669585</v>
      </c>
      <c r="AA498" s="0" t="n">
        <v>35</v>
      </c>
      <c r="AB498" s="0" t="n">
        <f aca="false">X498*AA498</f>
        <v>6.33972078843549</v>
      </c>
      <c r="AC498" s="0" t="n">
        <f aca="false">AF498*(1+X498)</f>
        <v>11.8113487966959</v>
      </c>
      <c r="AD498" s="0" t="n">
        <v>25</v>
      </c>
      <c r="AE498" s="1" t="n">
        <v>1.4</v>
      </c>
      <c r="AF498" s="0" t="n">
        <v>10</v>
      </c>
      <c r="AP498" s="4" t="n">
        <v>22.4</v>
      </c>
      <c r="AQ498" s="4" t="n">
        <f aca="false">AP498-AR498</f>
        <v>2.9</v>
      </c>
      <c r="AR498" s="0" t="n">
        <v>19.5</v>
      </c>
      <c r="AT498" s="5" t="n">
        <v>273</v>
      </c>
    </row>
    <row r="499" customFormat="false" ht="13" hidden="false" customHeight="false" outlineLevel="0" collapsed="false">
      <c r="B499" s="0" t="n">
        <v>34</v>
      </c>
      <c r="I499" s="5" t="n">
        <v>76</v>
      </c>
      <c r="L499" s="2"/>
      <c r="M499" s="2"/>
      <c r="W499" s="0" t="n">
        <v>40</v>
      </c>
      <c r="X499" s="0" t="n">
        <v>0.205689244215874</v>
      </c>
      <c r="AA499" s="0" t="n">
        <v>35</v>
      </c>
      <c r="AB499" s="0" t="n">
        <f aca="false">X499*AA499</f>
        <v>7.19912354755559</v>
      </c>
      <c r="AC499" s="0" t="n">
        <f aca="false">AF499*(1+X499)</f>
        <v>12.0568924421587</v>
      </c>
      <c r="AD499" s="0" t="n">
        <v>25</v>
      </c>
      <c r="AE499" s="1" t="n">
        <v>1.4</v>
      </c>
      <c r="AF499" s="0" t="n">
        <v>10</v>
      </c>
      <c r="AP499" s="4" t="n">
        <v>21.6</v>
      </c>
      <c r="AQ499" s="4" t="n">
        <f aca="false">AP499-AR499</f>
        <v>2.1</v>
      </c>
      <c r="AR499" s="0" t="n">
        <v>19.5</v>
      </c>
      <c r="AT499" s="5" t="n">
        <v>263</v>
      </c>
    </row>
    <row r="500" customFormat="false" ht="13" hidden="false" customHeight="false" outlineLevel="0" collapsed="false">
      <c r="B500" s="0" t="n">
        <v>34</v>
      </c>
      <c r="I500" s="5" t="n">
        <v>75</v>
      </c>
      <c r="L500" s="2"/>
      <c r="M500" s="2"/>
      <c r="W500" s="0" t="n">
        <v>50</v>
      </c>
      <c r="X500" s="0" t="n">
        <v>0.204032973018339</v>
      </c>
      <c r="AA500" s="0" t="n">
        <v>34</v>
      </c>
      <c r="AB500" s="0" t="n">
        <f aca="false">X500*AA500</f>
        <v>6.93712108262354</v>
      </c>
      <c r="AC500" s="0" t="n">
        <f aca="false">AF500*(1+X500)</f>
        <v>10.8362967571651</v>
      </c>
      <c r="AD500" s="0" t="n">
        <v>25</v>
      </c>
      <c r="AE500" s="1" t="n">
        <v>1.36</v>
      </c>
      <c r="AF500" s="0" t="n">
        <v>9</v>
      </c>
      <c r="AP500" s="4" t="n">
        <v>22.4</v>
      </c>
      <c r="AQ500" s="4" t="n">
        <f aca="false">AP500-AR500</f>
        <v>2.9</v>
      </c>
      <c r="AR500" s="0" t="n">
        <v>19.5</v>
      </c>
      <c r="AT500" s="5" t="n">
        <v>261</v>
      </c>
    </row>
    <row r="501" customFormat="false" ht="13" hidden="false" customHeight="false" outlineLevel="0" collapsed="false">
      <c r="B501" s="0" t="n">
        <v>34</v>
      </c>
      <c r="I501" s="5" t="n">
        <v>77</v>
      </c>
      <c r="L501" s="2" t="n">
        <v>77.33</v>
      </c>
      <c r="M501" s="2"/>
      <c r="W501" s="0" t="n">
        <v>60</v>
      </c>
      <c r="X501" s="0" t="n">
        <v>0.189163771031565</v>
      </c>
      <c r="AA501" s="0" t="n">
        <v>35</v>
      </c>
      <c r="AB501" s="0" t="n">
        <f aca="false">X501*AA501</f>
        <v>6.62073198610477</v>
      </c>
      <c r="AC501" s="0" t="n">
        <f aca="false">AF501*(1+X501)</f>
        <v>11.8916377103157</v>
      </c>
      <c r="AD501" s="0" t="n">
        <v>25</v>
      </c>
      <c r="AE501" s="1" t="n">
        <v>1.4</v>
      </c>
      <c r="AF501" s="0" t="n">
        <v>10</v>
      </c>
      <c r="AH501" s="0" t="n">
        <v>72</v>
      </c>
      <c r="AK501" s="0" t="n">
        <v>12.2</v>
      </c>
      <c r="AP501" s="4" t="n">
        <v>22.2</v>
      </c>
      <c r="AQ501" s="4" t="n">
        <f aca="false">AP501-AR501</f>
        <v>2.7</v>
      </c>
      <c r="AR501" s="0" t="n">
        <v>19.5</v>
      </c>
      <c r="AT501" s="5" t="n">
        <v>259</v>
      </c>
    </row>
    <row r="502" customFormat="false" ht="13" hidden="false" customHeight="false" outlineLevel="0" collapsed="false">
      <c r="B502" s="0" t="n">
        <v>34</v>
      </c>
      <c r="I502" s="5" t="n">
        <v>75</v>
      </c>
      <c r="L502" s="2"/>
      <c r="M502" s="2"/>
      <c r="W502" s="0" t="n">
        <v>75</v>
      </c>
      <c r="X502" s="0" t="n">
        <v>0.105374457882637</v>
      </c>
      <c r="AA502" s="0" t="n">
        <v>36</v>
      </c>
      <c r="AB502" s="0" t="n">
        <f aca="false">X502*AA502</f>
        <v>3.79348048377495</v>
      </c>
      <c r="AC502" s="0" t="n">
        <f aca="false">AF502*(1+X502)</f>
        <v>12.159119036709</v>
      </c>
      <c r="AD502" s="0" t="n">
        <v>25</v>
      </c>
      <c r="AE502" s="1" t="n">
        <v>1.44</v>
      </c>
      <c r="AF502" s="0" t="n">
        <v>11</v>
      </c>
      <c r="AP502" s="4" t="n">
        <v>23.75</v>
      </c>
      <c r="AQ502" s="4" t="n">
        <f aca="false">AP502-AR502</f>
        <v>4.25</v>
      </c>
      <c r="AR502" s="0" t="n">
        <v>19.5</v>
      </c>
      <c r="AT502" s="5" t="n">
        <v>266</v>
      </c>
    </row>
    <row r="503" customFormat="false" ht="13" hidden="false" customHeight="false" outlineLevel="0" collapsed="false">
      <c r="B503" s="0" t="n">
        <v>34</v>
      </c>
      <c r="I503" s="5" t="n">
        <v>77</v>
      </c>
      <c r="L503" s="2"/>
      <c r="M503" s="2"/>
      <c r="W503" s="0" t="n">
        <v>90</v>
      </c>
      <c r="X503" s="0" t="n">
        <v>0.0699742890132105</v>
      </c>
      <c r="AA503" s="0" t="n">
        <v>36</v>
      </c>
      <c r="AB503" s="0" t="n">
        <f aca="false">X503*AA503</f>
        <v>2.51907440447558</v>
      </c>
      <c r="AC503" s="0" t="n">
        <f aca="false">AF503*(1+X503)</f>
        <v>11.7697171791453</v>
      </c>
      <c r="AD503" s="0" t="n">
        <v>25</v>
      </c>
      <c r="AE503" s="1" t="n">
        <v>1.44</v>
      </c>
      <c r="AF503" s="0" t="n">
        <v>11</v>
      </c>
      <c r="AP503" s="4" t="n">
        <v>24.95</v>
      </c>
      <c r="AQ503" s="4" t="n">
        <f aca="false">AP503-AR503</f>
        <v>5.45</v>
      </c>
      <c r="AR503" s="0" t="n">
        <v>19.5</v>
      </c>
      <c r="AT503" s="5" t="n">
        <v>289</v>
      </c>
    </row>
    <row r="504" customFormat="false" ht="13" hidden="false" customHeight="false" outlineLevel="0" collapsed="false">
      <c r="B504" s="0" t="n">
        <v>34</v>
      </c>
      <c r="I504" s="5" t="n">
        <v>77</v>
      </c>
      <c r="L504" s="2"/>
      <c r="M504" s="2"/>
      <c r="W504" s="0" t="n">
        <v>120</v>
      </c>
      <c r="X504" s="0" t="n">
        <v>0.0324539217326086</v>
      </c>
      <c r="Z504" s="0" t="n">
        <v>1100</v>
      </c>
      <c r="AA504" s="0" t="n">
        <v>37</v>
      </c>
      <c r="AB504" s="0" t="n">
        <f aca="false">X504*AA504</f>
        <v>1.20079510410652</v>
      </c>
      <c r="AC504" s="0" t="n">
        <f aca="false">AF504*(1+X504)</f>
        <v>12.3894470607913</v>
      </c>
      <c r="AD504" s="0" t="n">
        <v>25</v>
      </c>
      <c r="AE504" s="1" t="n">
        <v>1.48</v>
      </c>
      <c r="AF504" s="0" t="n">
        <v>12</v>
      </c>
      <c r="AP504" s="4" t="n">
        <v>25.05</v>
      </c>
      <c r="AQ504" s="4" t="n">
        <f aca="false">AP504-AR504</f>
        <v>5.55</v>
      </c>
      <c r="AR504" s="0" t="n">
        <v>19.5</v>
      </c>
      <c r="AT504" s="5" t="n">
        <v>321</v>
      </c>
    </row>
    <row r="505" customFormat="false" ht="13" hidden="false" customHeight="false" outlineLevel="0" collapsed="false">
      <c r="B505" s="0" t="n">
        <v>34</v>
      </c>
      <c r="I505" s="5" t="n">
        <v>76</v>
      </c>
      <c r="L505" s="2"/>
      <c r="M505" s="2"/>
      <c r="W505" s="0" t="n">
        <v>150</v>
      </c>
      <c r="X505" s="0" t="n">
        <v>0.115687622780183</v>
      </c>
      <c r="AA505" s="0" t="n">
        <v>35</v>
      </c>
      <c r="AB505" s="0" t="n">
        <f aca="false">X505*AA505</f>
        <v>4.04906679730642</v>
      </c>
      <c r="AC505" s="0" t="n">
        <f aca="false">AF505*(1+X505)</f>
        <v>11.1568762278018</v>
      </c>
      <c r="AD505" s="0" t="n">
        <v>25</v>
      </c>
      <c r="AE505" s="1" t="n">
        <v>1.4</v>
      </c>
      <c r="AF505" s="0" t="n">
        <v>10</v>
      </c>
      <c r="AP505" s="4" t="n">
        <v>22.75</v>
      </c>
      <c r="AQ505" s="4" t="n">
        <f aca="false">AP505-AR505</f>
        <v>3.25</v>
      </c>
      <c r="AR505" s="0" t="n">
        <v>19.5</v>
      </c>
      <c r="AT505" s="5" t="n">
        <v>275</v>
      </c>
    </row>
    <row r="506" customFormat="false" ht="13" hidden="false" customHeight="false" outlineLevel="0" collapsed="false">
      <c r="B506" s="0" t="n">
        <v>34</v>
      </c>
      <c r="I506" s="5" t="n">
        <v>75</v>
      </c>
      <c r="L506" s="2"/>
      <c r="M506" s="2"/>
      <c r="W506" s="0" t="n">
        <v>180</v>
      </c>
      <c r="X506" s="0" t="n">
        <v>0.138011878435017</v>
      </c>
      <c r="AA506" s="0" t="n">
        <v>33</v>
      </c>
      <c r="AB506" s="0" t="n">
        <f aca="false">X506*AA506</f>
        <v>4.55439198835555</v>
      </c>
      <c r="AC506" s="0" t="n">
        <f aca="false">AF506*(1+X506)</f>
        <v>9.10409502748014</v>
      </c>
      <c r="AD506" s="0" t="n">
        <v>25</v>
      </c>
      <c r="AE506" s="1" t="n">
        <v>1.32</v>
      </c>
      <c r="AF506" s="0" t="n">
        <v>8</v>
      </c>
      <c r="AP506" s="4" t="n">
        <v>22.75</v>
      </c>
      <c r="AQ506" s="4" t="n">
        <f aca="false">AP506-AR506</f>
        <v>3.25</v>
      </c>
      <c r="AR506" s="0" t="n">
        <v>19.5</v>
      </c>
      <c r="AT506" s="5" t="n">
        <v>280</v>
      </c>
    </row>
    <row r="507" customFormat="false" ht="13" hidden="false" customHeight="false" outlineLevel="0" collapsed="false">
      <c r="B507" s="0" t="n">
        <v>34</v>
      </c>
      <c r="I507" s="5" t="n">
        <v>74</v>
      </c>
      <c r="L507" s="2"/>
      <c r="M507" s="2"/>
      <c r="W507" s="0" t="n">
        <v>210</v>
      </c>
      <c r="X507" s="0" t="n">
        <v>0.136377989280692</v>
      </c>
      <c r="AA507" s="0" t="n">
        <v>33</v>
      </c>
      <c r="AB507" s="0" t="n">
        <f aca="false">X507*AA507</f>
        <v>4.50047364626283</v>
      </c>
      <c r="AC507" s="0" t="n">
        <f aca="false">AF507*(1+X507)</f>
        <v>9.09102391424554</v>
      </c>
      <c r="AD507" s="0" t="n">
        <v>25</v>
      </c>
      <c r="AE507" s="1" t="n">
        <v>1.32</v>
      </c>
      <c r="AF507" s="0" t="n">
        <v>8</v>
      </c>
      <c r="AP507" s="4" t="n">
        <v>22.175</v>
      </c>
      <c r="AQ507" s="4" t="n">
        <f aca="false">AP507-AR507</f>
        <v>2.675</v>
      </c>
      <c r="AR507" s="0" t="n">
        <v>19.5</v>
      </c>
      <c r="AT507" s="5" t="n">
        <v>271</v>
      </c>
    </row>
    <row r="508" customFormat="false" ht="13" hidden="false" customHeight="false" outlineLevel="0" collapsed="false">
      <c r="B508" s="0" t="n">
        <v>34</v>
      </c>
      <c r="I508" s="5" t="n">
        <v>74</v>
      </c>
      <c r="L508" s="2"/>
      <c r="M508" s="2"/>
      <c r="W508" s="0" t="n">
        <v>240</v>
      </c>
      <c r="X508" s="0" t="n">
        <v>0.134744100126367</v>
      </c>
      <c r="AA508" s="0" t="n">
        <v>34</v>
      </c>
      <c r="AB508" s="0" t="n">
        <f aca="false">X508*AA508</f>
        <v>4.58129940429648</v>
      </c>
      <c r="AC508" s="0" t="n">
        <f aca="false">AF508*(1+X508)</f>
        <v>10.2126969011373</v>
      </c>
      <c r="AD508" s="0" t="n">
        <v>25</v>
      </c>
      <c r="AE508" s="1" t="n">
        <v>1.36</v>
      </c>
      <c r="AF508" s="0" t="n">
        <v>9</v>
      </c>
      <c r="AP508" s="4" t="n">
        <v>22.3</v>
      </c>
      <c r="AQ508" s="4" t="n">
        <f aca="false">AP508-AR508</f>
        <v>2.8</v>
      </c>
      <c r="AR508" s="0" t="n">
        <v>19.5</v>
      </c>
      <c r="AT508" s="5" t="n">
        <v>268</v>
      </c>
    </row>
    <row r="509" customFormat="false" ht="13" hidden="false" customHeight="false" outlineLevel="0" collapsed="false">
      <c r="B509" s="0" t="n">
        <v>34</v>
      </c>
      <c r="I509" s="5" t="n">
        <v>73</v>
      </c>
      <c r="L509" s="2" t="n">
        <v>81.67</v>
      </c>
      <c r="M509" s="2"/>
      <c r="W509" s="0" t="n">
        <v>300</v>
      </c>
      <c r="X509" s="0" t="n">
        <v>0.0826635234972595</v>
      </c>
      <c r="Y509" s="0" t="n">
        <v>1265</v>
      </c>
      <c r="Z509" s="0" t="n">
        <v>1265</v>
      </c>
      <c r="AA509" s="0" t="n">
        <v>33</v>
      </c>
      <c r="AB509" s="0" t="n">
        <f aca="false">X509*AA509</f>
        <v>2.72789627540956</v>
      </c>
      <c r="AC509" s="0" t="n">
        <f aca="false">AF509*(1+X509)</f>
        <v>8.66130818797808</v>
      </c>
      <c r="AD509" s="0" t="n">
        <v>25</v>
      </c>
      <c r="AE509" s="1" t="n">
        <v>1.32</v>
      </c>
      <c r="AF509" s="0" t="n">
        <v>8</v>
      </c>
      <c r="AH509" s="0" t="n">
        <v>72</v>
      </c>
      <c r="AK509" s="0" t="n">
        <v>21.07</v>
      </c>
      <c r="AN509" s="0" t="n">
        <v>481</v>
      </c>
      <c r="AO509" s="0" t="n">
        <v>5.7</v>
      </c>
      <c r="AP509" s="4" t="n">
        <v>22.75</v>
      </c>
      <c r="AQ509" s="4" t="n">
        <f aca="false">AP509-AR509</f>
        <v>3.25</v>
      </c>
      <c r="AR509" s="0" t="n">
        <v>19.5</v>
      </c>
      <c r="AT509" s="5" t="n">
        <v>294</v>
      </c>
    </row>
    <row r="510" customFormat="false" ht="13" hidden="false" customHeight="false" outlineLevel="0" collapsed="false">
      <c r="A510" s="0" t="s">
        <v>79</v>
      </c>
      <c r="B510" s="0" t="n">
        <v>35</v>
      </c>
      <c r="C510" s="0" t="n">
        <v>96.5</v>
      </c>
      <c r="D510" s="0" t="n">
        <v>75</v>
      </c>
      <c r="E510" s="0" t="n">
        <v>140</v>
      </c>
      <c r="F510" s="0" t="n">
        <v>0</v>
      </c>
      <c r="G510" s="0" t="n">
        <v>90</v>
      </c>
      <c r="H510" s="0" t="n">
        <v>180</v>
      </c>
      <c r="I510" s="0" t="n">
        <v>100</v>
      </c>
      <c r="L510" s="2" t="n">
        <v>78.33</v>
      </c>
      <c r="M510" s="2" t="n">
        <v>27.7777777777778</v>
      </c>
      <c r="N510" s="0" t="n">
        <v>0.1</v>
      </c>
      <c r="O510" s="0" t="n">
        <v>270</v>
      </c>
      <c r="P510" s="0" t="n">
        <v>30</v>
      </c>
      <c r="Q510" s="0" t="n">
        <v>9</v>
      </c>
      <c r="R510" s="0" t="n">
        <f aca="false">Q510*P510/40</f>
        <v>6.75</v>
      </c>
      <c r="S510" s="0" t="n">
        <f aca="false">Q510*P510/50</f>
        <v>5.4</v>
      </c>
      <c r="T510" s="0" t="n">
        <f aca="false">Q510*P510/60</f>
        <v>4.5</v>
      </c>
      <c r="U510" s="0" t="n">
        <f aca="false">Q510*P510/75</f>
        <v>3.6</v>
      </c>
      <c r="V510" s="0" t="n">
        <f aca="false">Q510*P510/90</f>
        <v>3</v>
      </c>
      <c r="W510" s="0" t="n">
        <v>0</v>
      </c>
      <c r="X510" s="0" t="n">
        <v>0</v>
      </c>
      <c r="AA510" s="0" t="n">
        <v>21.5</v>
      </c>
      <c r="AB510" s="0" t="n">
        <f aca="false">X510*AA510</f>
        <v>0</v>
      </c>
      <c r="AC510" s="0" t="n">
        <f aca="false">AF510*(1+X510)</f>
        <v>0</v>
      </c>
      <c r="AD510" s="0" t="n">
        <v>21.5</v>
      </c>
      <c r="AE510" s="1" t="n">
        <v>1</v>
      </c>
      <c r="AF510" s="0" t="n">
        <v>0</v>
      </c>
      <c r="AH510" s="0" t="n">
        <v>64</v>
      </c>
      <c r="AI510" s="0" t="n">
        <v>1</v>
      </c>
      <c r="AJ510" s="0" t="n">
        <v>13500</v>
      </c>
      <c r="AK510" s="0" t="n">
        <v>29.9</v>
      </c>
      <c r="AN510" s="0" t="n">
        <v>680</v>
      </c>
      <c r="AO510" s="0" t="n">
        <v>10</v>
      </c>
      <c r="AP510" s="4" t="n">
        <v>17.3</v>
      </c>
      <c r="AQ510" s="4" t="n">
        <f aca="false">AP510-AR510</f>
        <v>0</v>
      </c>
      <c r="AR510" s="0" t="n">
        <v>17.3</v>
      </c>
      <c r="AT510" s="0" t="n">
        <v>492</v>
      </c>
    </row>
    <row r="511" customFormat="false" ht="13" hidden="false" customHeight="false" outlineLevel="0" collapsed="false">
      <c r="B511" s="0" t="n">
        <v>35</v>
      </c>
      <c r="I511" s="0" t="n">
        <v>98</v>
      </c>
      <c r="L511" s="2"/>
      <c r="M511" s="2"/>
      <c r="W511" s="0" t="n">
        <v>10</v>
      </c>
      <c r="X511" s="0" t="n">
        <v>0.0220460066970274</v>
      </c>
      <c r="AA511" s="0" t="n">
        <v>27</v>
      </c>
      <c r="AB511" s="0" t="n">
        <f aca="false">X511*AA511</f>
        <v>0.595242180819739</v>
      </c>
      <c r="AC511" s="0" t="n">
        <f aca="false">AF511*(1+X511)</f>
        <v>5.62125303683365</v>
      </c>
      <c r="AD511" s="0" t="n">
        <v>21.5</v>
      </c>
      <c r="AE511" s="1" t="n">
        <v>1.25581395348837</v>
      </c>
      <c r="AF511" s="0" t="n">
        <v>5.5</v>
      </c>
      <c r="AP511" s="4" t="n">
        <v>19.05</v>
      </c>
      <c r="AQ511" s="4" t="n">
        <f aca="false">AP511-AR511</f>
        <v>1.75</v>
      </c>
      <c r="AR511" s="0" t="n">
        <v>17.3</v>
      </c>
      <c r="AT511" s="0" t="n">
        <v>468</v>
      </c>
    </row>
    <row r="512" customFormat="false" ht="13" hidden="false" customHeight="false" outlineLevel="0" collapsed="false">
      <c r="B512" s="0" t="n">
        <v>35</v>
      </c>
      <c r="I512" s="0" t="n">
        <v>99</v>
      </c>
      <c r="L512" s="2"/>
      <c r="M512" s="2"/>
      <c r="W512" s="0" t="n">
        <v>20</v>
      </c>
      <c r="X512" s="0" t="n">
        <v>0.0457685017768609</v>
      </c>
      <c r="AA512" s="0" t="n">
        <v>25</v>
      </c>
      <c r="AB512" s="0" t="n">
        <f aca="false">X512*AA512</f>
        <v>1.14421254442152</v>
      </c>
      <c r="AC512" s="0" t="n">
        <f aca="false">AF512*(1+X512)</f>
        <v>3.66018975621901</v>
      </c>
      <c r="AD512" s="0" t="n">
        <v>21.5</v>
      </c>
      <c r="AE512" s="1" t="n">
        <v>1.16279069767442</v>
      </c>
      <c r="AF512" s="0" t="n">
        <v>3.5</v>
      </c>
      <c r="AP512" s="4" t="n">
        <v>18.85</v>
      </c>
      <c r="AQ512" s="4" t="n">
        <f aca="false">AP512-AR512</f>
        <v>1.55</v>
      </c>
      <c r="AR512" s="0" t="n">
        <v>17.3</v>
      </c>
      <c r="AT512" s="0" t="n">
        <v>464</v>
      </c>
    </row>
    <row r="513" customFormat="false" ht="13" hidden="false" customHeight="false" outlineLevel="0" collapsed="false">
      <c r="B513" s="0" t="n">
        <v>35</v>
      </c>
      <c r="I513" s="0" t="n">
        <v>100</v>
      </c>
      <c r="L513" s="2"/>
      <c r="M513" s="2"/>
      <c r="W513" s="0" t="n">
        <v>30</v>
      </c>
      <c r="X513" s="0" t="n">
        <v>0.0787698120454643</v>
      </c>
      <c r="AA513" s="0" t="n">
        <v>30</v>
      </c>
      <c r="AB513" s="0" t="n">
        <f aca="false">X513*AA513</f>
        <v>2.36309436136393</v>
      </c>
      <c r="AC513" s="0" t="n">
        <f aca="false">AF513*(1+X513)</f>
        <v>9.16954340238645</v>
      </c>
      <c r="AD513" s="0" t="n">
        <v>21.5</v>
      </c>
      <c r="AE513" s="1" t="n">
        <v>1.3953488372093</v>
      </c>
      <c r="AF513" s="0" t="n">
        <v>8.5</v>
      </c>
      <c r="AP513" s="4" t="n">
        <v>19.35</v>
      </c>
      <c r="AQ513" s="4" t="n">
        <f aca="false">AP513-AR513</f>
        <v>2.05</v>
      </c>
      <c r="AR513" s="0" t="n">
        <v>17.3</v>
      </c>
      <c r="AT513" s="0" t="n">
        <v>448</v>
      </c>
    </row>
    <row r="514" customFormat="false" ht="13" hidden="false" customHeight="false" outlineLevel="0" collapsed="false">
      <c r="B514" s="0" t="n">
        <v>35</v>
      </c>
      <c r="I514" s="0" t="n">
        <v>99</v>
      </c>
      <c r="L514" s="2"/>
      <c r="M514" s="2"/>
      <c r="W514" s="0" t="n">
        <v>40</v>
      </c>
      <c r="X514" s="0" t="n">
        <v>0.116746633759813</v>
      </c>
      <c r="AA514" s="0" t="n">
        <v>28</v>
      </c>
      <c r="AB514" s="0" t="n">
        <f aca="false">X514*AA514</f>
        <v>3.26890574527477</v>
      </c>
      <c r="AC514" s="0" t="n">
        <f aca="false">AF514*(1+X514)</f>
        <v>7.25885311943879</v>
      </c>
      <c r="AD514" s="0" t="n">
        <v>21.5</v>
      </c>
      <c r="AE514" s="1" t="n">
        <v>1.30232558139535</v>
      </c>
      <c r="AF514" s="0" t="n">
        <v>6.5</v>
      </c>
      <c r="AP514" s="4" t="n">
        <v>19.6</v>
      </c>
      <c r="AQ514" s="4" t="n">
        <f aca="false">AP514-AR514</f>
        <v>2.3</v>
      </c>
      <c r="AR514" s="0" t="n">
        <v>17.3</v>
      </c>
      <c r="AT514" s="0" t="n">
        <v>447</v>
      </c>
    </row>
    <row r="515" customFormat="false" ht="13" hidden="false" customHeight="false" outlineLevel="0" collapsed="false">
      <c r="B515" s="0" t="n">
        <v>35</v>
      </c>
      <c r="I515" s="0" t="n">
        <v>98</v>
      </c>
      <c r="L515" s="2"/>
      <c r="M515" s="2"/>
      <c r="W515" s="0" t="n">
        <v>50</v>
      </c>
      <c r="X515" s="0" t="n">
        <v>0.127739167367642</v>
      </c>
      <c r="AA515" s="0" t="n">
        <v>28</v>
      </c>
      <c r="AB515" s="0" t="n">
        <f aca="false">X515*AA515</f>
        <v>3.57669668629398</v>
      </c>
      <c r="AC515" s="0" t="n">
        <f aca="false">AF515*(1+X515)</f>
        <v>7.33030458788968</v>
      </c>
      <c r="AD515" s="0" t="n">
        <v>21.5</v>
      </c>
      <c r="AE515" s="1" t="n">
        <v>1.30232558139535</v>
      </c>
      <c r="AF515" s="0" t="n">
        <v>6.5</v>
      </c>
      <c r="AP515" s="4" t="n">
        <v>19.15</v>
      </c>
      <c r="AQ515" s="4" t="n">
        <f aca="false">AP515-AR515</f>
        <v>1.85</v>
      </c>
      <c r="AR515" s="0" t="n">
        <v>17.3</v>
      </c>
      <c r="AT515" s="0" t="n">
        <v>447</v>
      </c>
    </row>
    <row r="516" customFormat="false" ht="13" hidden="false" customHeight="false" outlineLevel="0" collapsed="false">
      <c r="B516" s="0" t="n">
        <v>35</v>
      </c>
      <c r="I516" s="0" t="n">
        <v>99</v>
      </c>
      <c r="L516" s="2" t="n">
        <v>78.33</v>
      </c>
      <c r="M516" s="2"/>
      <c r="W516" s="0" t="n">
        <v>60</v>
      </c>
      <c r="X516" s="0" t="n">
        <v>0.125916483164475</v>
      </c>
      <c r="AA516" s="0" t="n">
        <v>27</v>
      </c>
      <c r="AB516" s="0" t="n">
        <f aca="false">X516*AA516</f>
        <v>3.39974504544083</v>
      </c>
      <c r="AC516" s="0" t="n">
        <f aca="false">AF516*(1+X516)</f>
        <v>6.19254065740461</v>
      </c>
      <c r="AD516" s="0" t="n">
        <v>21.5</v>
      </c>
      <c r="AE516" s="1" t="n">
        <v>1.25581395348837</v>
      </c>
      <c r="AF516" s="0" t="n">
        <v>5.5</v>
      </c>
      <c r="AH516" s="0" t="n">
        <v>55</v>
      </c>
      <c r="AK516" s="0" t="n">
        <v>20.88</v>
      </c>
      <c r="AP516" s="4" t="n">
        <v>19.75</v>
      </c>
      <c r="AQ516" s="4" t="n">
        <f aca="false">AP516-AR516</f>
        <v>2.45</v>
      </c>
      <c r="AR516" s="0" t="n">
        <v>17.3</v>
      </c>
      <c r="AT516" s="0" t="n">
        <v>445</v>
      </c>
    </row>
    <row r="517" customFormat="false" ht="13" hidden="false" customHeight="false" outlineLevel="0" collapsed="false">
      <c r="B517" s="0" t="n">
        <v>35</v>
      </c>
      <c r="I517" s="0" t="n">
        <v>101</v>
      </c>
      <c r="L517" s="2"/>
      <c r="M517" s="2"/>
      <c r="W517" s="0" t="n">
        <v>75</v>
      </c>
      <c r="X517" s="0" t="n">
        <v>0.109698231096884</v>
      </c>
      <c r="AA517" s="0" t="n">
        <v>28</v>
      </c>
      <c r="AB517" s="0" t="n">
        <f aca="false">X517*AA517</f>
        <v>3.07155047071275</v>
      </c>
      <c r="AC517" s="0" t="n">
        <f aca="false">AF517*(1+X517)</f>
        <v>7.21303850212975</v>
      </c>
      <c r="AD517" s="0" t="n">
        <v>21.5</v>
      </c>
      <c r="AE517" s="1" t="n">
        <v>1.30232558139535</v>
      </c>
      <c r="AF517" s="0" t="n">
        <v>6.5</v>
      </c>
      <c r="AP517" s="4" t="n">
        <v>18.8</v>
      </c>
      <c r="AQ517" s="4" t="n">
        <f aca="false">AP517-AR517</f>
        <v>1.5</v>
      </c>
      <c r="AR517" s="0" t="n">
        <v>17.3</v>
      </c>
      <c r="AT517" s="0" t="n">
        <v>442</v>
      </c>
    </row>
    <row r="518" customFormat="false" ht="13" hidden="false" customHeight="false" outlineLevel="0" collapsed="false">
      <c r="B518" s="0" t="n">
        <v>35</v>
      </c>
      <c r="I518" s="0" t="n">
        <v>101</v>
      </c>
      <c r="L518" s="2"/>
      <c r="M518" s="2"/>
      <c r="W518" s="0" t="n">
        <v>90</v>
      </c>
      <c r="X518" s="0" t="n">
        <v>0.107875546893717</v>
      </c>
      <c r="AA518" s="6" t="n">
        <v>27.5</v>
      </c>
      <c r="AB518" s="0" t="n">
        <f aca="false">X518*AA518</f>
        <v>2.96657753957721</v>
      </c>
      <c r="AC518" s="0" t="n">
        <f aca="false">AF518*(1+X518)</f>
        <v>6.6472532813623</v>
      </c>
      <c r="AD518" s="0" t="n">
        <v>21.5</v>
      </c>
      <c r="AE518" s="1" t="n">
        <v>1.27906976744186</v>
      </c>
      <c r="AF518" s="0" t="n">
        <v>6</v>
      </c>
      <c r="AP518" s="4" t="n">
        <v>18.625</v>
      </c>
      <c r="AQ518" s="4" t="n">
        <f aca="false">AP518-AR518</f>
        <v>1.325</v>
      </c>
      <c r="AR518" s="0" t="n">
        <v>17.3</v>
      </c>
      <c r="AT518" s="0" t="n">
        <v>442</v>
      </c>
    </row>
    <row r="519" customFormat="false" ht="13" hidden="false" customHeight="false" outlineLevel="0" collapsed="false">
      <c r="B519" s="0" t="n">
        <v>35</v>
      </c>
      <c r="I519" s="0" t="n">
        <v>97</v>
      </c>
      <c r="L519" s="2"/>
      <c r="M519" s="2"/>
      <c r="W519" s="0" t="n">
        <v>120</v>
      </c>
      <c r="X519" s="0" t="n">
        <v>0.121204271768502</v>
      </c>
      <c r="Z519" s="0" t="n">
        <v>200</v>
      </c>
      <c r="AA519" s="0" t="n">
        <v>27</v>
      </c>
      <c r="AB519" s="0" t="n">
        <f aca="false">X519*AA519</f>
        <v>3.27251533774957</v>
      </c>
      <c r="AC519" s="0" t="n">
        <f aca="false">AF519*(1+X519)</f>
        <v>6.16662349472676</v>
      </c>
      <c r="AD519" s="0" t="n">
        <v>21.5</v>
      </c>
      <c r="AE519" s="1" t="n">
        <v>1.25581395348837</v>
      </c>
      <c r="AF519" s="0" t="n">
        <v>5.5</v>
      </c>
      <c r="AP519" s="4" t="n">
        <v>18.45</v>
      </c>
      <c r="AQ519" s="4" t="n">
        <f aca="false">AP519-AR519</f>
        <v>1.15</v>
      </c>
      <c r="AR519" s="0" t="n">
        <v>17.3</v>
      </c>
      <c r="AT519" s="0" t="n">
        <v>437</v>
      </c>
    </row>
    <row r="520" customFormat="false" ht="13" hidden="false" customHeight="false" outlineLevel="0" collapsed="false">
      <c r="B520" s="0" t="n">
        <v>35</v>
      </c>
      <c r="I520" s="0" t="n">
        <v>98</v>
      </c>
      <c r="L520" s="2"/>
      <c r="M520" s="2"/>
      <c r="W520" s="0" t="n">
        <v>150</v>
      </c>
      <c r="X520" s="0" t="n">
        <v>0.104230178487383</v>
      </c>
      <c r="AA520" s="0" t="n">
        <v>27</v>
      </c>
      <c r="AB520" s="0" t="n">
        <f aca="false">X520*AA520</f>
        <v>2.81421481915933</v>
      </c>
      <c r="AC520" s="0" t="n">
        <f aca="false">AF520*(1+X520)</f>
        <v>6.0732659816806</v>
      </c>
      <c r="AD520" s="0" t="n">
        <v>21.5</v>
      </c>
      <c r="AE520" s="1" t="n">
        <v>1.25581395348837</v>
      </c>
      <c r="AF520" s="0" t="n">
        <v>5.5</v>
      </c>
      <c r="AP520" s="4" t="n">
        <v>18.25</v>
      </c>
      <c r="AQ520" s="4" t="n">
        <f aca="false">AP520-AR520</f>
        <v>0.949999999999999</v>
      </c>
      <c r="AR520" s="0" t="n">
        <v>17.3</v>
      </c>
      <c r="AT520" s="0" t="n">
        <v>424</v>
      </c>
    </row>
    <row r="521" customFormat="false" ht="13" hidden="false" customHeight="false" outlineLevel="0" collapsed="false">
      <c r="B521" s="0" t="n">
        <v>35</v>
      </c>
      <c r="I521" s="0" t="n">
        <v>96</v>
      </c>
      <c r="L521" s="2"/>
      <c r="M521" s="2"/>
      <c r="W521" s="0" t="n">
        <v>180</v>
      </c>
      <c r="X521" s="0" t="n">
        <v>0.0400318469006535</v>
      </c>
      <c r="AA521" s="0" t="n">
        <v>29</v>
      </c>
      <c r="AB521" s="0" t="n">
        <f aca="false">X521*AA521</f>
        <v>1.16092356011895</v>
      </c>
      <c r="AC521" s="0" t="n">
        <f aca="false">AF521*(1+X521)</f>
        <v>7.8002388517549</v>
      </c>
      <c r="AD521" s="0" t="n">
        <v>21.5</v>
      </c>
      <c r="AE521" s="1" t="n">
        <v>1.34883720930233</v>
      </c>
      <c r="AF521" s="0" t="n">
        <v>7.5</v>
      </c>
      <c r="AP521" s="4" t="n">
        <v>20.5</v>
      </c>
      <c r="AQ521" s="4" t="n">
        <f aca="false">AP521-AR521</f>
        <v>3.2</v>
      </c>
      <c r="AR521" s="0" t="n">
        <v>17.3</v>
      </c>
      <c r="AT521" s="0" t="n">
        <v>461</v>
      </c>
    </row>
    <row r="522" customFormat="false" ht="13" hidden="false" customHeight="false" outlineLevel="0" collapsed="false">
      <c r="B522" s="0" t="n">
        <v>35</v>
      </c>
      <c r="I522" s="0" t="n">
        <v>95</v>
      </c>
      <c r="L522" s="2"/>
      <c r="M522" s="2"/>
      <c r="W522" s="0" t="n">
        <v>210</v>
      </c>
      <c r="X522" s="0" t="n">
        <v>0.0496432972486844</v>
      </c>
      <c r="AA522" s="0" t="n">
        <v>28</v>
      </c>
      <c r="AB522" s="0" t="n">
        <f aca="false">X522*AA522</f>
        <v>1.39001232296316</v>
      </c>
      <c r="AC522" s="0" t="n">
        <f aca="false">AF522*(1+X522)</f>
        <v>6.82268143211645</v>
      </c>
      <c r="AD522" s="0" t="n">
        <v>21.5</v>
      </c>
      <c r="AE522" s="1" t="n">
        <v>1.30232558139535</v>
      </c>
      <c r="AF522" s="0" t="n">
        <v>6.5</v>
      </c>
      <c r="AP522" s="4" t="n">
        <v>18.3</v>
      </c>
      <c r="AQ522" s="4" t="n">
        <f aca="false">AP522-AR522</f>
        <v>1</v>
      </c>
      <c r="AR522" s="0" t="n">
        <v>17.3</v>
      </c>
      <c r="AT522" s="0" t="n">
        <v>451</v>
      </c>
    </row>
    <row r="523" customFormat="false" ht="13" hidden="false" customHeight="false" outlineLevel="0" collapsed="false">
      <c r="B523" s="0" t="n">
        <v>35</v>
      </c>
      <c r="I523" s="0" t="n">
        <v>96</v>
      </c>
      <c r="L523" s="2"/>
      <c r="M523" s="2"/>
      <c r="W523" s="0" t="n">
        <v>240</v>
      </c>
      <c r="X523" s="0" t="n">
        <v>0.0478455813222728</v>
      </c>
      <c r="AA523" s="0" t="n">
        <v>28</v>
      </c>
      <c r="AB523" s="0" t="n">
        <f aca="false">X523*AA523</f>
        <v>1.33967627702364</v>
      </c>
      <c r="AC523" s="0" t="n">
        <f aca="false">AF523*(1+X523)</f>
        <v>6.81099627859477</v>
      </c>
      <c r="AD523" s="0" t="n">
        <v>21.5</v>
      </c>
      <c r="AE523" s="1" t="n">
        <v>1.30232558139535</v>
      </c>
      <c r="AF523" s="0" t="n">
        <v>6.5</v>
      </c>
      <c r="AP523" s="4" t="n">
        <v>19.35</v>
      </c>
      <c r="AQ523" s="4" t="n">
        <f aca="false">AP523-AR523</f>
        <v>2.05</v>
      </c>
      <c r="AR523" s="0" t="n">
        <v>17.3</v>
      </c>
      <c r="AT523" s="0" t="n">
        <v>460</v>
      </c>
    </row>
    <row r="524" customFormat="false" ht="13" hidden="false" customHeight="false" outlineLevel="0" collapsed="false">
      <c r="B524" s="0" t="n">
        <v>35</v>
      </c>
      <c r="I524" s="0" t="n">
        <v>95</v>
      </c>
      <c r="L524" s="2" t="n">
        <v>86.67</v>
      </c>
      <c r="M524" s="2"/>
      <c r="W524" s="0" t="n">
        <v>300</v>
      </c>
      <c r="X524" s="0" t="n">
        <v>0.0346777799024281</v>
      </c>
      <c r="Y524" s="0" t="n">
        <v>430</v>
      </c>
      <c r="Z524" s="0" t="n">
        <v>430</v>
      </c>
      <c r="AA524" s="0" t="n">
        <v>27</v>
      </c>
      <c r="AB524" s="0" t="n">
        <f aca="false">X524*AA524</f>
        <v>0.936300057365559</v>
      </c>
      <c r="AC524" s="0" t="n">
        <f aca="false">AF524*(1+X524)</f>
        <v>5.69072778946335</v>
      </c>
      <c r="AD524" s="0" t="n">
        <v>21.5</v>
      </c>
      <c r="AE524" s="1" t="n">
        <v>1.25581395348837</v>
      </c>
      <c r="AF524" s="0" t="n">
        <v>5.5</v>
      </c>
      <c r="AH524" s="0" t="n">
        <v>50</v>
      </c>
      <c r="AK524" s="0" t="n">
        <v>24.12</v>
      </c>
      <c r="AN524" s="0" t="n">
        <v>611</v>
      </c>
      <c r="AO524" s="0" t="n">
        <v>8.5</v>
      </c>
      <c r="AP524" s="4" t="n">
        <v>20.15</v>
      </c>
      <c r="AQ524" s="4" t="n">
        <f aca="false">AP524-AR524</f>
        <v>2.85</v>
      </c>
      <c r="AR524" s="0" t="n">
        <v>17.3</v>
      </c>
      <c r="AT524" s="0" t="n">
        <v>457</v>
      </c>
    </row>
    <row r="525" customFormat="false" ht="13" hidden="false" customHeight="false" outlineLevel="0" collapsed="false">
      <c r="A525" s="0" t="s">
        <v>80</v>
      </c>
      <c r="B525" s="0" t="n">
        <v>36</v>
      </c>
      <c r="C525" s="0" t="n">
        <v>137.5</v>
      </c>
      <c r="D525" s="0" t="n">
        <v>27</v>
      </c>
      <c r="E525" s="0" t="n">
        <v>140</v>
      </c>
      <c r="F525" s="0" t="n">
        <v>0</v>
      </c>
      <c r="G525" s="0" t="n">
        <v>100</v>
      </c>
      <c r="H525" s="0" t="n">
        <v>180</v>
      </c>
      <c r="I525" s="4" t="n">
        <v>89.5</v>
      </c>
      <c r="L525" s="2" t="n">
        <v>91.67</v>
      </c>
      <c r="M525" s="2" t="n">
        <v>30.8641975308642</v>
      </c>
      <c r="N525" s="0" t="n">
        <v>0.1</v>
      </c>
      <c r="O525" s="0" t="n">
        <v>300</v>
      </c>
      <c r="P525" s="0" t="n">
        <v>30</v>
      </c>
      <c r="Q525" s="0" t="n">
        <v>10</v>
      </c>
      <c r="R525" s="0" t="n">
        <f aca="false">Q525*P525/40</f>
        <v>7.5</v>
      </c>
      <c r="S525" s="0" t="n">
        <f aca="false">Q525*P525/50</f>
        <v>6</v>
      </c>
      <c r="T525" s="0" t="n">
        <f aca="false">Q525*P525/60</f>
        <v>5</v>
      </c>
      <c r="U525" s="0" t="n">
        <f aca="false">Q525*P525/75</f>
        <v>4</v>
      </c>
      <c r="V525" s="0" t="n">
        <f aca="false">Q525*P525/90</f>
        <v>3.33333333333333</v>
      </c>
      <c r="W525" s="0" t="n">
        <v>0</v>
      </c>
      <c r="X525" s="0" t="n">
        <v>0</v>
      </c>
      <c r="AA525" s="0" t="n">
        <v>29</v>
      </c>
      <c r="AB525" s="0" t="n">
        <f aca="false">X525*AA525</f>
        <v>0</v>
      </c>
      <c r="AC525" s="0" t="n">
        <f aca="false">AF525*(1+X525)</f>
        <v>0</v>
      </c>
      <c r="AD525" s="0" t="n">
        <v>29</v>
      </c>
      <c r="AE525" s="1" t="n">
        <v>1</v>
      </c>
      <c r="AF525" s="0" t="n">
        <v>0</v>
      </c>
      <c r="AH525" s="0" t="n">
        <v>31</v>
      </c>
      <c r="AI525" s="0" t="n">
        <v>1</v>
      </c>
      <c r="AJ525" s="0" t="n">
        <v>15000</v>
      </c>
      <c r="AK525" s="0" t="n">
        <v>195.11</v>
      </c>
      <c r="AN525" s="0" t="n">
        <v>790</v>
      </c>
      <c r="AO525" s="0" t="n">
        <v>18</v>
      </c>
      <c r="AP525" s="4" t="n">
        <v>22.45</v>
      </c>
      <c r="AQ525" s="4" t="n">
        <f aca="false">AP525-AR525</f>
        <v>-0.0499999999999972</v>
      </c>
      <c r="AR525" s="0" t="n">
        <v>22.5</v>
      </c>
      <c r="AT525" s="4" t="n">
        <v>405</v>
      </c>
    </row>
    <row r="526" customFormat="false" ht="13" hidden="false" customHeight="false" outlineLevel="0" collapsed="false">
      <c r="B526" s="0" t="n">
        <v>36</v>
      </c>
      <c r="I526" s="4" t="n">
        <v>88</v>
      </c>
      <c r="L526" s="2"/>
      <c r="M526" s="2"/>
      <c r="W526" s="0" t="n">
        <v>10</v>
      </c>
      <c r="X526" s="0" t="n">
        <v>0.0742609869984883</v>
      </c>
      <c r="AA526" s="0" t="n">
        <v>33</v>
      </c>
      <c r="AB526" s="0" t="n">
        <f aca="false">X526*AA526</f>
        <v>2.45061257095011</v>
      </c>
      <c r="AC526" s="0" t="n">
        <f aca="false">AF526*(1+X526)</f>
        <v>4.29704394799395</v>
      </c>
      <c r="AD526" s="0" t="n">
        <v>29</v>
      </c>
      <c r="AE526" s="1" t="n">
        <v>1.13793103448276</v>
      </c>
      <c r="AF526" s="0" t="n">
        <v>4</v>
      </c>
      <c r="AP526" s="4" t="n">
        <v>23.4</v>
      </c>
      <c r="AQ526" s="4" t="n">
        <f aca="false">AP526-AR526</f>
        <v>0.899999999999999</v>
      </c>
      <c r="AR526" s="0" t="n">
        <v>22.5</v>
      </c>
      <c r="AT526" s="4" t="n">
        <v>379</v>
      </c>
    </row>
    <row r="527" customFormat="false" ht="13" hidden="false" customHeight="false" outlineLevel="0" collapsed="false">
      <c r="B527" s="0" t="n">
        <v>36</v>
      </c>
      <c r="I527" s="4" t="n">
        <v>89</v>
      </c>
      <c r="L527" s="2"/>
      <c r="M527" s="2"/>
      <c r="W527" s="0" t="n">
        <v>20</v>
      </c>
      <c r="X527" s="0" t="n">
        <v>0.132979419532112</v>
      </c>
      <c r="AA527" s="0" t="n">
        <v>35</v>
      </c>
      <c r="AB527" s="0" t="n">
        <f aca="false">X527*AA527</f>
        <v>4.6542796836239</v>
      </c>
      <c r="AC527" s="0" t="n">
        <f aca="false">AF527*(1+X527)</f>
        <v>6.79787651719267</v>
      </c>
      <c r="AD527" s="0" t="n">
        <v>29</v>
      </c>
      <c r="AE527" s="1" t="n">
        <v>1.20689655172414</v>
      </c>
      <c r="AF527" s="0" t="n">
        <v>6</v>
      </c>
      <c r="AP527" s="4" t="n">
        <v>24.8</v>
      </c>
      <c r="AQ527" s="4" t="n">
        <f aca="false">AP527-AR527</f>
        <v>2.3</v>
      </c>
      <c r="AR527" s="0" t="n">
        <v>22.5</v>
      </c>
      <c r="AT527" s="4" t="n">
        <v>379</v>
      </c>
    </row>
    <row r="528" customFormat="false" ht="13" hidden="false" customHeight="false" outlineLevel="0" collapsed="false">
      <c r="B528" s="0" t="n">
        <v>36</v>
      </c>
      <c r="I528" s="4" t="n">
        <v>89</v>
      </c>
      <c r="L528" s="2"/>
      <c r="M528" s="2"/>
      <c r="W528" s="0" t="n">
        <v>30</v>
      </c>
      <c r="X528" s="0" t="n">
        <v>0.167994471708193</v>
      </c>
      <c r="AA528" s="0" t="n">
        <v>39</v>
      </c>
      <c r="AB528" s="0" t="n">
        <f aca="false">X528*AA528</f>
        <v>6.55178439661953</v>
      </c>
      <c r="AC528" s="0" t="n">
        <f aca="false">AF528*(1+X528)</f>
        <v>11.6799447170819</v>
      </c>
      <c r="AD528" s="0" t="n">
        <v>29</v>
      </c>
      <c r="AE528" s="1" t="n">
        <v>1.3448275862069</v>
      </c>
      <c r="AF528" s="0" t="n">
        <v>10</v>
      </c>
      <c r="AP528" s="4" t="n">
        <v>26.35</v>
      </c>
      <c r="AQ528" s="4" t="n">
        <f aca="false">AP528-AR528</f>
        <v>3.85</v>
      </c>
      <c r="AR528" s="0" t="n">
        <v>22.5</v>
      </c>
      <c r="AT528" s="4" t="n">
        <v>379</v>
      </c>
    </row>
    <row r="529" customFormat="false" ht="13" hidden="false" customHeight="false" outlineLevel="0" collapsed="false">
      <c r="B529" s="0" t="n">
        <v>36</v>
      </c>
      <c r="I529" s="4" t="n">
        <v>91</v>
      </c>
      <c r="L529" s="2"/>
      <c r="M529" s="2"/>
      <c r="W529" s="0" t="n">
        <v>40</v>
      </c>
      <c r="X529" s="0" t="n">
        <v>0.175515666574004</v>
      </c>
      <c r="AA529" s="0" t="n">
        <v>37</v>
      </c>
      <c r="AB529" s="0" t="n">
        <f aca="false">X529*AA529</f>
        <v>6.49407966323815</v>
      </c>
      <c r="AC529" s="0" t="n">
        <f aca="false">AF529*(1+X529)</f>
        <v>9.40412533259203</v>
      </c>
      <c r="AD529" s="0" t="n">
        <v>29</v>
      </c>
      <c r="AE529" s="1" t="n">
        <v>1.27586206896552</v>
      </c>
      <c r="AF529" s="0" t="n">
        <v>8</v>
      </c>
      <c r="AP529" s="4" t="n">
        <v>25.35</v>
      </c>
      <c r="AQ529" s="4" t="n">
        <f aca="false">AP529-AR529</f>
        <v>2.85</v>
      </c>
      <c r="AR529" s="0" t="n">
        <v>22.5</v>
      </c>
      <c r="AT529" s="4" t="n">
        <v>361</v>
      </c>
    </row>
    <row r="530" customFormat="false" ht="13" hidden="false" customHeight="false" outlineLevel="0" collapsed="false">
      <c r="B530" s="0" t="n">
        <v>36</v>
      </c>
      <c r="I530" s="4" t="n">
        <v>89</v>
      </c>
      <c r="L530" s="2"/>
      <c r="M530" s="2"/>
      <c r="W530" s="0" t="n">
        <v>50</v>
      </c>
      <c r="X530" s="0" t="n">
        <v>0.17385643315693</v>
      </c>
      <c r="AA530" s="0" t="n">
        <v>38</v>
      </c>
      <c r="AB530" s="0" t="n">
        <f aca="false">X530*AA530</f>
        <v>6.60654445996336</v>
      </c>
      <c r="AC530" s="0" t="n">
        <f aca="false">AF530*(1+X530)</f>
        <v>10.5647078984124</v>
      </c>
      <c r="AD530" s="0" t="n">
        <v>29</v>
      </c>
      <c r="AE530" s="1" t="n">
        <v>1.31034482758621</v>
      </c>
      <c r="AF530" s="0" t="n">
        <v>9</v>
      </c>
      <c r="AP530" s="4" t="n">
        <v>25.1</v>
      </c>
      <c r="AQ530" s="4" t="n">
        <f aca="false">AP530-AR530</f>
        <v>2.6</v>
      </c>
      <c r="AR530" s="0" t="n">
        <v>22.5</v>
      </c>
      <c r="AT530" s="4" t="n">
        <v>354</v>
      </c>
    </row>
    <row r="531" customFormat="false" ht="13" hidden="false" customHeight="false" outlineLevel="0" collapsed="false">
      <c r="B531" s="0" t="n">
        <v>36</v>
      </c>
      <c r="I531" s="4" t="n">
        <v>92</v>
      </c>
      <c r="L531" s="2" t="n">
        <v>95</v>
      </c>
      <c r="M531" s="2"/>
      <c r="W531" s="0" t="n">
        <v>60</v>
      </c>
      <c r="X531" s="0" t="n">
        <v>0.18132071044183</v>
      </c>
      <c r="AA531" s="0" t="n">
        <v>37</v>
      </c>
      <c r="AB531" s="0" t="n">
        <f aca="false">X531*AA531</f>
        <v>6.70886628634771</v>
      </c>
      <c r="AC531" s="0" t="n">
        <f aca="false">AF531*(1+X531)</f>
        <v>9.45056568353464</v>
      </c>
      <c r="AD531" s="0" t="n">
        <v>29</v>
      </c>
      <c r="AE531" s="1" t="n">
        <v>1.27586206896552</v>
      </c>
      <c r="AF531" s="0" t="n">
        <v>8</v>
      </c>
      <c r="AH531" s="0" t="n">
        <v>25</v>
      </c>
      <c r="AK531" s="0" t="n">
        <v>183.3</v>
      </c>
      <c r="AP531" s="4" t="n">
        <v>25.25</v>
      </c>
      <c r="AQ531" s="4" t="n">
        <f aca="false">AP531-AR531</f>
        <v>2.75</v>
      </c>
      <c r="AR531" s="0" t="n">
        <v>22.5</v>
      </c>
      <c r="AT531" s="4" t="n">
        <v>354</v>
      </c>
    </row>
    <row r="532" customFormat="false" ht="13" hidden="false" customHeight="false" outlineLevel="0" collapsed="false">
      <c r="B532" s="0" t="n">
        <v>36</v>
      </c>
      <c r="I532" s="4" t="n">
        <v>90</v>
      </c>
      <c r="L532" s="2"/>
      <c r="M532" s="2"/>
      <c r="W532" s="0" t="n">
        <v>75</v>
      </c>
      <c r="X532" s="0" t="n">
        <v>0.177884950794088</v>
      </c>
      <c r="AA532" s="0" t="n">
        <v>36</v>
      </c>
      <c r="AB532" s="0" t="n">
        <f aca="false">X532*AA532</f>
        <v>6.40385822858719</v>
      </c>
      <c r="AC532" s="0" t="n">
        <f aca="false">AF532*(1+X532)</f>
        <v>8.24519465555862</v>
      </c>
      <c r="AD532" s="0" t="n">
        <v>29</v>
      </c>
      <c r="AE532" s="1" t="n">
        <v>1.24137931034483</v>
      </c>
      <c r="AF532" s="0" t="n">
        <v>7</v>
      </c>
      <c r="AP532" s="4" t="n">
        <v>25</v>
      </c>
      <c r="AQ532" s="4" t="n">
        <f aca="false">AP532-AR532</f>
        <v>2.5</v>
      </c>
      <c r="AR532" s="0" t="n">
        <v>22.5</v>
      </c>
      <c r="AT532" s="4" t="n">
        <v>354</v>
      </c>
    </row>
    <row r="533" customFormat="false" ht="13" hidden="false" customHeight="false" outlineLevel="0" collapsed="false">
      <c r="B533" s="0" t="n">
        <v>36</v>
      </c>
      <c r="I533" s="4" t="n">
        <v>89</v>
      </c>
      <c r="L533" s="2"/>
      <c r="M533" s="2"/>
      <c r="W533" s="0" t="n">
        <v>90</v>
      </c>
      <c r="X533" s="0" t="n">
        <v>0.166668042992705</v>
      </c>
      <c r="AA533" s="0" t="n">
        <v>38</v>
      </c>
      <c r="AB533" s="0" t="n">
        <f aca="false">X533*AA533</f>
        <v>6.33338563372278</v>
      </c>
      <c r="AC533" s="0" t="n">
        <f aca="false">AF533*(1+X533)</f>
        <v>10.5000123869343</v>
      </c>
      <c r="AD533" s="0" t="n">
        <v>29</v>
      </c>
      <c r="AE533" s="1" t="n">
        <v>1.31034482758621</v>
      </c>
      <c r="AF533" s="0" t="n">
        <v>9</v>
      </c>
      <c r="AP533" s="4" t="n">
        <v>24.6</v>
      </c>
      <c r="AQ533" s="4" t="n">
        <f aca="false">AP533-AR533</f>
        <v>2.1</v>
      </c>
      <c r="AR533" s="0" t="n">
        <v>22.5</v>
      </c>
      <c r="AT533" s="4" t="n">
        <v>313</v>
      </c>
    </row>
    <row r="534" customFormat="false" ht="13" hidden="false" customHeight="false" outlineLevel="0" collapsed="false">
      <c r="B534" s="0" t="n">
        <v>36</v>
      </c>
      <c r="I534" s="4" t="n">
        <v>90</v>
      </c>
      <c r="L534" s="2"/>
      <c r="M534" s="2"/>
      <c r="W534" s="0" t="n">
        <v>120</v>
      </c>
      <c r="X534" s="0" t="n">
        <v>0.110534581378422</v>
      </c>
      <c r="AA534" s="0" t="n">
        <v>39</v>
      </c>
      <c r="AB534" s="0" t="n">
        <f aca="false">X534*AA534</f>
        <v>4.31084867375846</v>
      </c>
      <c r="AC534" s="0" t="n">
        <f aca="false">AF534*(1+X534)</f>
        <v>11.1053458137842</v>
      </c>
      <c r="AD534" s="0" t="n">
        <v>29</v>
      </c>
      <c r="AE534" s="1" t="n">
        <v>1.3448275862069</v>
      </c>
      <c r="AF534" s="0" t="n">
        <v>10</v>
      </c>
      <c r="AP534" s="4" t="n">
        <v>24.9</v>
      </c>
      <c r="AQ534" s="4" t="n">
        <f aca="false">AP534-AR534</f>
        <v>2.4</v>
      </c>
      <c r="AR534" s="0" t="n">
        <v>22.5</v>
      </c>
      <c r="AT534" s="4" t="n">
        <v>332</v>
      </c>
    </row>
    <row r="535" customFormat="false" ht="13" hidden="false" customHeight="false" outlineLevel="0" collapsed="false">
      <c r="B535" s="0" t="n">
        <v>36</v>
      </c>
      <c r="I535" s="4" t="n">
        <v>89</v>
      </c>
      <c r="L535" s="2"/>
      <c r="M535" s="2"/>
      <c r="W535" s="0" t="n">
        <v>150</v>
      </c>
      <c r="X535" s="0" t="n">
        <v>0.163141288945309</v>
      </c>
      <c r="AA535" s="0" t="n">
        <v>39</v>
      </c>
      <c r="AB535" s="0" t="n">
        <f aca="false">X535*AA535</f>
        <v>6.36251026886704</v>
      </c>
      <c r="AC535" s="0" t="n">
        <f aca="false">AF535*(1+X535)</f>
        <v>11.6314128894531</v>
      </c>
      <c r="AD535" s="0" t="n">
        <v>29</v>
      </c>
      <c r="AE535" s="1" t="n">
        <v>1.3448275862069</v>
      </c>
      <c r="AF535" s="0" t="n">
        <v>10</v>
      </c>
      <c r="AP535" s="4" t="n">
        <v>24.95</v>
      </c>
      <c r="AQ535" s="4" t="n">
        <f aca="false">AP535-AR535</f>
        <v>2.45</v>
      </c>
      <c r="AR535" s="0" t="n">
        <v>22.5</v>
      </c>
      <c r="AT535" s="4" t="n">
        <v>354</v>
      </c>
    </row>
    <row r="536" customFormat="false" ht="13" hidden="false" customHeight="false" outlineLevel="0" collapsed="false">
      <c r="B536" s="0" t="n">
        <v>36</v>
      </c>
      <c r="I536" s="4" t="n">
        <v>89</v>
      </c>
      <c r="L536" s="2"/>
      <c r="M536" s="2"/>
      <c r="W536" s="0" t="n">
        <v>180</v>
      </c>
      <c r="X536" s="0" t="n">
        <v>0.161156361199907</v>
      </c>
      <c r="Z536" s="0" t="n">
        <v>250</v>
      </c>
      <c r="AA536" s="0" t="n">
        <v>37</v>
      </c>
      <c r="AB536" s="0" t="n">
        <f aca="false">X536*AA536</f>
        <v>5.96278536439655</v>
      </c>
      <c r="AC536" s="0" t="n">
        <f aca="false">AF536*(1+X536)</f>
        <v>9.28925088959925</v>
      </c>
      <c r="AD536" s="0" t="n">
        <v>29</v>
      </c>
      <c r="AE536" s="1" t="n">
        <v>1.27586206896552</v>
      </c>
      <c r="AF536" s="0" t="n">
        <v>8</v>
      </c>
      <c r="AP536" s="4" t="n">
        <v>24.55</v>
      </c>
      <c r="AQ536" s="4" t="n">
        <f aca="false">AP536-AR536</f>
        <v>2.05</v>
      </c>
      <c r="AR536" s="0" t="n">
        <v>22.5</v>
      </c>
      <c r="AT536" s="4" t="n">
        <v>361</v>
      </c>
    </row>
    <row r="537" customFormat="false" ht="13" hidden="false" customHeight="false" outlineLevel="0" collapsed="false">
      <c r="B537" s="0" t="n">
        <v>36</v>
      </c>
      <c r="I537" s="4" t="n">
        <v>87</v>
      </c>
      <c r="L537" s="2"/>
      <c r="M537" s="2"/>
      <c r="W537" s="0" t="n">
        <v>210</v>
      </c>
      <c r="X537" s="0" t="n">
        <v>0.159348066648464</v>
      </c>
      <c r="AA537" s="0" t="n">
        <v>36</v>
      </c>
      <c r="AB537" s="0" t="n">
        <f aca="false">X537*AA537</f>
        <v>5.7365303993447</v>
      </c>
      <c r="AC537" s="0" t="n">
        <f aca="false">AF537*(1+X537)</f>
        <v>8.11543646653925</v>
      </c>
      <c r="AD537" s="0" t="n">
        <v>29</v>
      </c>
      <c r="AE537" s="1" t="n">
        <v>1.24137931034483</v>
      </c>
      <c r="AF537" s="0" t="n">
        <v>7</v>
      </c>
      <c r="AP537" s="4" t="n">
        <v>24.55</v>
      </c>
      <c r="AQ537" s="4" t="n">
        <f aca="false">AP537-AR537</f>
        <v>2.05</v>
      </c>
      <c r="AR537" s="0" t="n">
        <v>22.5</v>
      </c>
      <c r="AT537" s="4" t="n">
        <v>361</v>
      </c>
    </row>
    <row r="538" customFormat="false" ht="13" hidden="false" customHeight="false" outlineLevel="0" collapsed="false">
      <c r="B538" s="0" t="n">
        <v>36</v>
      </c>
      <c r="I538" s="4" t="n">
        <v>88</v>
      </c>
      <c r="L538" s="2" t="n">
        <v>80</v>
      </c>
      <c r="M538" s="2"/>
      <c r="W538" s="0" t="n">
        <v>240</v>
      </c>
      <c r="X538" s="0" t="n">
        <v>0.157686779942093</v>
      </c>
      <c r="Y538" s="0" t="n">
        <v>380</v>
      </c>
      <c r="Z538" s="0" t="n">
        <v>380</v>
      </c>
      <c r="AA538" s="0" t="n">
        <v>38</v>
      </c>
      <c r="AB538" s="0" t="n">
        <f aca="false">X538*AA538</f>
        <v>5.99209763779954</v>
      </c>
      <c r="AC538" s="0" t="n">
        <f aca="false">AF538*(1+X538)</f>
        <v>10.4191810194788</v>
      </c>
      <c r="AD538" s="0" t="n">
        <v>29</v>
      </c>
      <c r="AE538" s="1" t="n">
        <v>1.31034482758621</v>
      </c>
      <c r="AF538" s="0" t="n">
        <v>9</v>
      </c>
      <c r="AH538" s="0" t="n">
        <v>23</v>
      </c>
      <c r="AK538" s="0" t="n">
        <v>201.13</v>
      </c>
      <c r="AN538" s="0" t="n">
        <v>517</v>
      </c>
      <c r="AO538" s="0" t="n">
        <v>14</v>
      </c>
      <c r="AP538" s="4" t="n">
        <v>23.35</v>
      </c>
      <c r="AQ538" s="4" t="n">
        <f aca="false">AP538-AR538</f>
        <v>0.850000000000001</v>
      </c>
      <c r="AR538" s="0" t="n">
        <v>22.5</v>
      </c>
      <c r="AT538" s="4" t="n">
        <v>354</v>
      </c>
    </row>
    <row r="539" customFormat="false" ht="13" hidden="false" customHeight="false" outlineLevel="0" collapsed="false">
      <c r="A539" s="0" t="s">
        <v>81</v>
      </c>
      <c r="B539" s="0" t="n">
        <v>37</v>
      </c>
      <c r="C539" s="0" t="n">
        <v>96</v>
      </c>
      <c r="D539" s="0" t="n">
        <v>50</v>
      </c>
      <c r="E539" s="0" t="n">
        <v>140</v>
      </c>
      <c r="F539" s="0" t="n">
        <v>0</v>
      </c>
      <c r="G539" s="0" t="n">
        <v>100</v>
      </c>
      <c r="H539" s="0" t="n">
        <v>185</v>
      </c>
      <c r="I539" s="0" t="n">
        <v>114</v>
      </c>
      <c r="J539" s="4"/>
      <c r="L539" s="2" t="n">
        <v>70</v>
      </c>
      <c r="M539" s="2" t="n">
        <v>29.218407596786</v>
      </c>
      <c r="N539" s="0" t="n">
        <v>0.1</v>
      </c>
      <c r="O539" s="0" t="n">
        <v>300</v>
      </c>
      <c r="P539" s="0" t="n">
        <v>30</v>
      </c>
      <c r="Q539" s="0" t="n">
        <v>10</v>
      </c>
      <c r="R539" s="0" t="n">
        <f aca="false">Q539*P539/40</f>
        <v>7.5</v>
      </c>
      <c r="S539" s="0" t="n">
        <f aca="false">Q539*P539/50</f>
        <v>6</v>
      </c>
      <c r="T539" s="0" t="n">
        <f aca="false">Q539*P539/60</f>
        <v>5</v>
      </c>
      <c r="U539" s="0" t="n">
        <f aca="false">Q539*P539/75</f>
        <v>4</v>
      </c>
      <c r="V539" s="0" t="n">
        <f aca="false">Q539*P539/90</f>
        <v>3.33333333333333</v>
      </c>
      <c r="W539" s="0" t="n">
        <v>0</v>
      </c>
      <c r="X539" s="0" t="n">
        <v>0</v>
      </c>
      <c r="AA539" s="0" t="n">
        <v>16</v>
      </c>
      <c r="AB539" s="0" t="n">
        <f aca="false">X539*AA539</f>
        <v>0</v>
      </c>
      <c r="AC539" s="0" t="n">
        <f aca="false">AF539*(1+X539)</f>
        <v>0</v>
      </c>
      <c r="AD539" s="0" t="n">
        <v>16</v>
      </c>
      <c r="AE539" s="1" t="n">
        <v>1</v>
      </c>
      <c r="AF539" s="0" t="n">
        <v>0</v>
      </c>
      <c r="AH539" s="0" t="n">
        <v>202</v>
      </c>
      <c r="AI539" s="0" t="n">
        <v>1</v>
      </c>
      <c r="AJ539" s="0" t="n">
        <v>15000</v>
      </c>
      <c r="AK539" s="0" t="n">
        <v>70.64</v>
      </c>
      <c r="AN539" s="0" t="n">
        <v>639</v>
      </c>
      <c r="AO539" s="0" t="n">
        <v>13</v>
      </c>
      <c r="AP539" s="4" t="n">
        <v>12.575</v>
      </c>
      <c r="AQ539" s="4" t="n">
        <f aca="false">AP539-AR539</f>
        <v>-0.0249999999999986</v>
      </c>
      <c r="AR539" s="0" t="n">
        <v>12.6</v>
      </c>
      <c r="AT539" s="4" t="n">
        <v>315</v>
      </c>
    </row>
    <row r="540" customFormat="false" ht="13" hidden="false" customHeight="false" outlineLevel="0" collapsed="false">
      <c r="B540" s="0" t="n">
        <v>37</v>
      </c>
      <c r="I540" s="0" t="n">
        <v>114</v>
      </c>
      <c r="J540" s="4"/>
      <c r="L540" s="2"/>
      <c r="M540" s="2"/>
      <c r="W540" s="0" t="n">
        <v>10</v>
      </c>
      <c r="X540" s="0" t="n">
        <v>0.0134538012012926</v>
      </c>
      <c r="AA540" s="0" t="n">
        <v>19</v>
      </c>
      <c r="AB540" s="0" t="n">
        <f aca="false">X540*AA540</f>
        <v>0.25562222282456</v>
      </c>
      <c r="AC540" s="0" t="n">
        <f aca="false">AF540*(1+X540)</f>
        <v>3.04036140360388</v>
      </c>
      <c r="AD540" s="0" t="n">
        <v>16</v>
      </c>
      <c r="AE540" s="1" t="n">
        <v>1.1875</v>
      </c>
      <c r="AF540" s="0" t="n">
        <v>3</v>
      </c>
      <c r="AP540" s="4" t="n">
        <v>14</v>
      </c>
      <c r="AQ540" s="4" t="n">
        <f aca="false">AP540-AR540</f>
        <v>1.4</v>
      </c>
      <c r="AR540" s="0" t="n">
        <v>12.6</v>
      </c>
      <c r="AT540" s="0" t="n">
        <v>149</v>
      </c>
    </row>
    <row r="541" customFormat="false" ht="13" hidden="false" customHeight="false" outlineLevel="0" collapsed="false">
      <c r="B541" s="0" t="n">
        <v>37</v>
      </c>
      <c r="I541" s="0" t="n">
        <v>115</v>
      </c>
      <c r="J541" s="4"/>
      <c r="L541" s="2"/>
      <c r="M541" s="2"/>
      <c r="W541" s="0" t="n">
        <v>20</v>
      </c>
      <c r="X541" s="0" t="n">
        <v>0.0593206162944149</v>
      </c>
      <c r="AA541" s="0" t="n">
        <v>21</v>
      </c>
      <c r="AB541" s="0" t="n">
        <f aca="false">X541*AA541</f>
        <v>1.24573294218271</v>
      </c>
      <c r="AC541" s="0" t="n">
        <f aca="false">AF541*(1+X541)</f>
        <v>5.29660308147208</v>
      </c>
      <c r="AD541" s="0" t="n">
        <v>16</v>
      </c>
      <c r="AE541" s="1" t="n">
        <v>1.3125</v>
      </c>
      <c r="AF541" s="0" t="n">
        <v>5</v>
      </c>
      <c r="AP541" s="4" t="n">
        <v>14.9</v>
      </c>
      <c r="AQ541" s="4" t="n">
        <f aca="false">AP541-AR541</f>
        <v>2.3</v>
      </c>
      <c r="AR541" s="0" t="n">
        <v>12.6</v>
      </c>
      <c r="AT541" s="0" t="n">
        <v>141</v>
      </c>
    </row>
    <row r="542" customFormat="false" ht="13" hidden="false" customHeight="false" outlineLevel="0" collapsed="false">
      <c r="B542" s="0" t="n">
        <v>37</v>
      </c>
      <c r="I542" s="0" t="n">
        <v>116</v>
      </c>
      <c r="J542" s="4"/>
      <c r="L542" s="2"/>
      <c r="M542" s="2"/>
      <c r="W542" s="0" t="n">
        <v>30</v>
      </c>
      <c r="X542" s="0" t="n">
        <v>0.108287758030461</v>
      </c>
      <c r="AA542" s="0" t="n">
        <v>23</v>
      </c>
      <c r="AB542" s="0" t="n">
        <f aca="false">X542*AA542</f>
        <v>2.49061843470061</v>
      </c>
      <c r="AC542" s="0" t="n">
        <f aca="false">AF542*(1+X542)</f>
        <v>7.75801430621323</v>
      </c>
      <c r="AD542" s="0" t="n">
        <v>16</v>
      </c>
      <c r="AE542" s="1" t="n">
        <v>1.4375</v>
      </c>
      <c r="AF542" s="0" t="n">
        <v>7</v>
      </c>
      <c r="AP542" s="4" t="n">
        <v>15.65</v>
      </c>
      <c r="AQ542" s="4" t="n">
        <f aca="false">AP542-AR542</f>
        <v>3.05</v>
      </c>
      <c r="AR542" s="0" t="n">
        <v>12.6</v>
      </c>
      <c r="AT542" s="0" t="n">
        <v>140</v>
      </c>
    </row>
    <row r="543" customFormat="false" ht="13" hidden="false" customHeight="false" outlineLevel="0" collapsed="false">
      <c r="B543" s="0" t="n">
        <v>37</v>
      </c>
      <c r="I543" s="0" t="n">
        <v>115</v>
      </c>
      <c r="J543" s="4"/>
      <c r="L543" s="2"/>
      <c r="M543" s="2"/>
      <c r="W543" s="0" t="n">
        <v>40</v>
      </c>
      <c r="X543" s="0" t="n">
        <v>0.0822828767287653</v>
      </c>
      <c r="AA543" s="0" t="n">
        <v>24</v>
      </c>
      <c r="AB543" s="0" t="n">
        <f aca="false">X543*AA543</f>
        <v>1.97478904149037</v>
      </c>
      <c r="AC543" s="0" t="n">
        <f aca="false">AF543*(1+X543)</f>
        <v>8.65826301383012</v>
      </c>
      <c r="AD543" s="0" t="n">
        <v>16</v>
      </c>
      <c r="AE543" s="1" t="n">
        <v>1.5</v>
      </c>
      <c r="AF543" s="0" t="n">
        <v>8</v>
      </c>
      <c r="AP543" s="4" t="n">
        <v>15.55</v>
      </c>
      <c r="AQ543" s="4" t="n">
        <f aca="false">AP543-AR543</f>
        <v>2.95</v>
      </c>
      <c r="AR543" s="0" t="n">
        <v>12.6</v>
      </c>
      <c r="AT543" s="0" t="n">
        <v>144</v>
      </c>
    </row>
    <row r="544" customFormat="false" ht="13" hidden="false" customHeight="false" outlineLevel="0" collapsed="false">
      <c r="B544" s="0" t="n">
        <v>37</v>
      </c>
      <c r="I544" s="0" t="n">
        <v>116</v>
      </c>
      <c r="J544" s="4"/>
      <c r="L544" s="2"/>
      <c r="M544" s="2"/>
      <c r="W544" s="0" t="n">
        <v>50</v>
      </c>
      <c r="X544" s="0" t="n">
        <v>0.0778406733181131</v>
      </c>
      <c r="Z544" s="0" t="n">
        <v>50</v>
      </c>
      <c r="AA544" s="0" t="n">
        <v>24</v>
      </c>
      <c r="AB544" s="0" t="n">
        <f aca="false">X544*AA544</f>
        <v>1.86817615963471</v>
      </c>
      <c r="AC544" s="0" t="n">
        <f aca="false">AF544*(1+X544)</f>
        <v>8.62272538654491</v>
      </c>
      <c r="AD544" s="0" t="n">
        <v>16</v>
      </c>
      <c r="AE544" s="1" t="n">
        <v>1.5</v>
      </c>
      <c r="AF544" s="0" t="n">
        <v>8</v>
      </c>
      <c r="AP544" s="4" t="n">
        <v>14.25</v>
      </c>
      <c r="AQ544" s="4" t="n">
        <f aca="false">AP544-AR544</f>
        <v>1.65</v>
      </c>
      <c r="AR544" s="0" t="n">
        <v>12.6</v>
      </c>
      <c r="AT544" s="0" t="n">
        <v>147</v>
      </c>
    </row>
    <row r="545" customFormat="false" ht="13" hidden="false" customHeight="false" outlineLevel="0" collapsed="false">
      <c r="B545" s="0" t="n">
        <v>37</v>
      </c>
      <c r="I545" s="0" t="n">
        <v>119</v>
      </c>
      <c r="J545" s="4"/>
      <c r="L545" s="2" t="n">
        <v>73.67</v>
      </c>
      <c r="M545" s="2"/>
      <c r="W545" s="0" t="n">
        <v>60</v>
      </c>
      <c r="X545" s="0" t="n">
        <v>0.0303846383677401</v>
      </c>
      <c r="AA545" s="0" t="n">
        <v>24</v>
      </c>
      <c r="AB545" s="0" t="n">
        <f aca="false">X545*AA545</f>
        <v>0.729231320825762</v>
      </c>
      <c r="AC545" s="0" t="n">
        <f aca="false">AF545*(1+X545)</f>
        <v>8.24307710694192</v>
      </c>
      <c r="AD545" s="0" t="n">
        <v>16</v>
      </c>
      <c r="AE545" s="1" t="n">
        <v>1.5</v>
      </c>
      <c r="AF545" s="0" t="n">
        <v>8</v>
      </c>
      <c r="AH545" s="0" t="n">
        <v>183</v>
      </c>
      <c r="AK545" s="0" t="n">
        <v>96.91</v>
      </c>
      <c r="AP545" s="4" t="n">
        <v>16.525</v>
      </c>
      <c r="AQ545" s="4" t="n">
        <f aca="false">AP545-AR545</f>
        <v>3.925</v>
      </c>
      <c r="AR545" s="0" t="n">
        <v>12.6</v>
      </c>
      <c r="AT545" s="0" t="n">
        <v>147</v>
      </c>
    </row>
    <row r="546" customFormat="false" ht="13" hidden="false" customHeight="false" outlineLevel="0" collapsed="false">
      <c r="B546" s="0" t="n">
        <v>37</v>
      </c>
      <c r="I546" s="0" t="n">
        <v>113</v>
      </c>
      <c r="J546" s="4"/>
      <c r="L546" s="2"/>
      <c r="M546" s="2"/>
      <c r="W546" s="0" t="n">
        <v>75</v>
      </c>
      <c r="X546" s="0" t="n">
        <v>0.0998000556037887</v>
      </c>
      <c r="AA546" s="0" t="n">
        <v>23</v>
      </c>
      <c r="AB546" s="0" t="n">
        <f aca="false">X546*AA546</f>
        <v>2.29540127888714</v>
      </c>
      <c r="AC546" s="0" t="n">
        <f aca="false">AF546*(1+X546)</f>
        <v>7.69860038922652</v>
      </c>
      <c r="AD546" s="0" t="n">
        <v>16</v>
      </c>
      <c r="AE546" s="1" t="n">
        <v>1.4375</v>
      </c>
      <c r="AF546" s="0" t="n">
        <v>7</v>
      </c>
      <c r="AP546" s="4" t="n">
        <v>15.675</v>
      </c>
      <c r="AQ546" s="4" t="n">
        <f aca="false">AP546-AR546</f>
        <v>3.075</v>
      </c>
      <c r="AR546" s="0" t="n">
        <v>12.6</v>
      </c>
      <c r="AT546" s="0" t="n">
        <v>140</v>
      </c>
    </row>
    <row r="547" customFormat="false" ht="13" hidden="false" customHeight="false" outlineLevel="0" collapsed="false">
      <c r="B547" s="0" t="n">
        <v>37</v>
      </c>
      <c r="I547" s="0" t="n">
        <v>113</v>
      </c>
      <c r="J547" s="4"/>
      <c r="L547" s="2"/>
      <c r="M547" s="2"/>
      <c r="W547" s="0" t="n">
        <v>90</v>
      </c>
      <c r="X547" s="0" t="n">
        <v>0.100589372368737</v>
      </c>
      <c r="AA547" s="0" t="n">
        <v>23</v>
      </c>
      <c r="AB547" s="0" t="n">
        <f aca="false">X547*AA547</f>
        <v>2.31355556448094</v>
      </c>
      <c r="AC547" s="0" t="n">
        <f aca="false">AF547*(1+X547)</f>
        <v>7.70412560658116</v>
      </c>
      <c r="AD547" s="0" t="n">
        <v>16</v>
      </c>
      <c r="AE547" s="1" t="n">
        <v>1.4375</v>
      </c>
      <c r="AF547" s="0" t="n">
        <v>7</v>
      </c>
      <c r="AP547" s="4" t="n">
        <v>14.7</v>
      </c>
      <c r="AQ547" s="4" t="n">
        <f aca="false">AP547-AR547</f>
        <v>2.1</v>
      </c>
      <c r="AR547" s="0" t="n">
        <v>12.6</v>
      </c>
      <c r="AT547" s="0" t="n">
        <v>137</v>
      </c>
    </row>
    <row r="548" customFormat="false" ht="13" hidden="false" customHeight="false" outlineLevel="0" collapsed="false">
      <c r="B548" s="0" t="n">
        <v>37</v>
      </c>
      <c r="I548" s="0" t="n">
        <v>113</v>
      </c>
      <c r="J548" s="4"/>
      <c r="L548" s="2"/>
      <c r="M548" s="2"/>
      <c r="W548" s="0" t="n">
        <v>120</v>
      </c>
      <c r="X548" s="0" t="n">
        <v>0.111229695560705</v>
      </c>
      <c r="Z548" s="0" t="n">
        <v>100</v>
      </c>
      <c r="AA548" s="0" t="n">
        <v>23</v>
      </c>
      <c r="AB548" s="0" t="n">
        <f aca="false">X548*AA548</f>
        <v>2.55828299789622</v>
      </c>
      <c r="AC548" s="0" t="n">
        <f aca="false">AF548*(1+X548)</f>
        <v>7.77860786892494</v>
      </c>
      <c r="AD548" s="0" t="n">
        <v>16</v>
      </c>
      <c r="AE548" s="1" t="n">
        <v>1.4375</v>
      </c>
      <c r="AF548" s="0" t="n">
        <v>7</v>
      </c>
      <c r="AP548" s="4" t="n">
        <v>14.575</v>
      </c>
      <c r="AQ548" s="4" t="n">
        <f aca="false">AP548-AR548</f>
        <v>1.975</v>
      </c>
      <c r="AR548" s="0" t="n">
        <v>12.6</v>
      </c>
      <c r="AT548" s="0" t="n">
        <v>124</v>
      </c>
    </row>
    <row r="549" customFormat="false" ht="13" hidden="false" customHeight="false" outlineLevel="0" collapsed="false">
      <c r="B549" s="0" t="n">
        <v>37</v>
      </c>
      <c r="I549" s="0" t="n">
        <v>112</v>
      </c>
      <c r="J549" s="4"/>
      <c r="L549" s="2"/>
      <c r="M549" s="2"/>
      <c r="W549" s="0" t="n">
        <v>150</v>
      </c>
      <c r="X549" s="0" t="n">
        <v>0.109523022135333</v>
      </c>
      <c r="AA549" s="0" t="n">
        <v>22</v>
      </c>
      <c r="AB549" s="0" t="n">
        <f aca="false">X549*AA549</f>
        <v>2.40950648697732</v>
      </c>
      <c r="AC549" s="0" t="n">
        <f aca="false">AF549*(1+X549)</f>
        <v>6.657138132812</v>
      </c>
      <c r="AD549" s="0" t="n">
        <v>16</v>
      </c>
      <c r="AE549" s="1" t="n">
        <v>1.375</v>
      </c>
      <c r="AF549" s="0" t="n">
        <v>6</v>
      </c>
      <c r="AP549" s="4" t="n">
        <v>13.55</v>
      </c>
      <c r="AQ549" s="4" t="n">
        <f aca="false">AP549-AR549</f>
        <v>0.949999999999999</v>
      </c>
      <c r="AR549" s="0" t="n">
        <v>12.6</v>
      </c>
      <c r="AT549" s="0" t="n">
        <v>135</v>
      </c>
    </row>
    <row r="550" customFormat="false" ht="13" hidden="false" customHeight="false" outlineLevel="0" collapsed="false">
      <c r="B550" s="0" t="n">
        <v>37</v>
      </c>
      <c r="I550" s="0" t="n">
        <v>112</v>
      </c>
      <c r="J550" s="4"/>
      <c r="L550" s="2"/>
      <c r="M550" s="2"/>
      <c r="W550" s="0" t="n">
        <v>180</v>
      </c>
      <c r="X550" s="0" t="n">
        <v>0.10781634870996</v>
      </c>
      <c r="Z550" s="0" t="n">
        <v>175</v>
      </c>
      <c r="AA550" s="0" t="n">
        <v>22</v>
      </c>
      <c r="AB550" s="0" t="n">
        <f aca="false">X550*AA550</f>
        <v>2.37195967161912</v>
      </c>
      <c r="AC550" s="0" t="n">
        <f aca="false">AF550*(1+X550)</f>
        <v>6.64689809225976</v>
      </c>
      <c r="AD550" s="0" t="n">
        <v>16</v>
      </c>
      <c r="AE550" s="1" t="n">
        <v>1.375</v>
      </c>
      <c r="AF550" s="0" t="n">
        <v>6</v>
      </c>
      <c r="AP550" s="4" t="n">
        <v>14.275</v>
      </c>
      <c r="AQ550" s="4" t="n">
        <f aca="false">AP550-AR550</f>
        <v>1.675</v>
      </c>
      <c r="AR550" s="0" t="n">
        <v>12.6</v>
      </c>
      <c r="AT550" s="0" t="n">
        <v>141</v>
      </c>
    </row>
    <row r="551" customFormat="false" ht="13" hidden="false" customHeight="false" outlineLevel="0" collapsed="false">
      <c r="B551" s="0" t="n">
        <v>37</v>
      </c>
      <c r="I551" s="0" t="n">
        <v>110</v>
      </c>
      <c r="J551" s="4"/>
      <c r="L551" s="2"/>
      <c r="M551" s="2"/>
      <c r="W551" s="0" t="n">
        <v>210</v>
      </c>
      <c r="X551" s="0" t="n">
        <v>0.0673755782306656</v>
      </c>
      <c r="AA551" s="0" t="n">
        <v>22</v>
      </c>
      <c r="AB551" s="0" t="n">
        <f aca="false">X551*AA551</f>
        <v>1.48226272107464</v>
      </c>
      <c r="AC551" s="0" t="n">
        <f aca="false">AF551*(1+X551)</f>
        <v>6.40425346938399</v>
      </c>
      <c r="AD551" s="0" t="n">
        <v>16</v>
      </c>
      <c r="AE551" s="1" t="n">
        <v>1.375</v>
      </c>
      <c r="AF551" s="0" t="n">
        <v>6</v>
      </c>
      <c r="AP551" s="4" t="n">
        <v>14.35</v>
      </c>
      <c r="AQ551" s="4" t="n">
        <f aca="false">AP551-AR551</f>
        <v>1.75</v>
      </c>
      <c r="AR551" s="0" t="n">
        <v>12.6</v>
      </c>
      <c r="AT551" s="0" t="n">
        <v>139</v>
      </c>
    </row>
    <row r="552" customFormat="false" ht="13" hidden="false" customHeight="false" outlineLevel="0" collapsed="false">
      <c r="B552" s="0" t="n">
        <v>37</v>
      </c>
      <c r="I552" s="0" t="n">
        <v>108</v>
      </c>
      <c r="J552" s="4"/>
      <c r="L552" s="2"/>
      <c r="M552" s="2"/>
      <c r="W552" s="0" t="n">
        <v>240</v>
      </c>
      <c r="X552" s="0" t="n">
        <v>0.0775326789004198</v>
      </c>
      <c r="Z552" s="0" t="n">
        <v>235</v>
      </c>
      <c r="AA552" s="0" t="n">
        <v>23</v>
      </c>
      <c r="AB552" s="0" t="n">
        <f aca="false">X552*AA552</f>
        <v>1.78325161470966</v>
      </c>
      <c r="AC552" s="0" t="n">
        <f aca="false">AF552*(1+X552)</f>
        <v>7.54272875230294</v>
      </c>
      <c r="AD552" s="0" t="n">
        <v>16</v>
      </c>
      <c r="AE552" s="1" t="n">
        <v>1.4375</v>
      </c>
      <c r="AF552" s="0" t="n">
        <v>7</v>
      </c>
      <c r="AP552" s="4" t="n">
        <v>13.45</v>
      </c>
      <c r="AQ552" s="4" t="n">
        <f aca="false">AP552-AR552</f>
        <v>0.85</v>
      </c>
      <c r="AR552" s="0" t="n">
        <v>12.6</v>
      </c>
      <c r="AT552" s="0" t="n">
        <v>140</v>
      </c>
    </row>
    <row r="553" customFormat="false" ht="13" hidden="false" customHeight="false" outlineLevel="0" collapsed="false">
      <c r="B553" s="0" t="n">
        <v>37</v>
      </c>
      <c r="I553" s="0" t="n">
        <v>113</v>
      </c>
      <c r="J553" s="4"/>
      <c r="L553" s="2" t="n">
        <v>85</v>
      </c>
      <c r="M553" s="2"/>
      <c r="W553" s="0" t="n">
        <v>300</v>
      </c>
      <c r="X553" s="0" t="n">
        <v>0.00545182938309017</v>
      </c>
      <c r="Y553" s="0" t="n">
        <v>360</v>
      </c>
      <c r="Z553" s="0" t="n">
        <v>360</v>
      </c>
      <c r="AA553" s="0" t="n">
        <v>24</v>
      </c>
      <c r="AB553" s="0" t="n">
        <f aca="false">X553*AA553</f>
        <v>0.130843905194164</v>
      </c>
      <c r="AC553" s="0" t="n">
        <f aca="false">AF553*(1+X553)</f>
        <v>8.04361463506472</v>
      </c>
      <c r="AD553" s="0" t="n">
        <v>16</v>
      </c>
      <c r="AE553" s="1" t="n">
        <v>1.5</v>
      </c>
      <c r="AF553" s="0" t="n">
        <v>8</v>
      </c>
      <c r="AH553" s="0" t="n">
        <v>171</v>
      </c>
      <c r="AK553" s="0" t="n">
        <v>83.09</v>
      </c>
      <c r="AN553" s="0" t="n">
        <v>683</v>
      </c>
      <c r="AO553" s="0" t="n">
        <v>12</v>
      </c>
      <c r="AP553" s="4" t="n">
        <v>14.425</v>
      </c>
      <c r="AQ553" s="4" t="n">
        <f aca="false">AP553-AR553</f>
        <v>1.825</v>
      </c>
      <c r="AR553" s="0" t="n">
        <v>12.6</v>
      </c>
      <c r="AT553" s="0" t="n">
        <v>163</v>
      </c>
    </row>
    <row r="554" customFormat="false" ht="13" hidden="false" customHeight="false" outlineLevel="0" collapsed="false">
      <c r="A554" s="0" t="s">
        <v>82</v>
      </c>
      <c r="B554" s="0" t="n">
        <v>38</v>
      </c>
      <c r="C554" s="0" t="n">
        <v>105</v>
      </c>
      <c r="D554" s="0" t="n">
        <v>31</v>
      </c>
      <c r="E554" s="0" t="n">
        <v>140</v>
      </c>
      <c r="F554" s="0" t="n">
        <v>0</v>
      </c>
      <c r="G554" s="0" t="n">
        <v>115</v>
      </c>
      <c r="H554" s="0" t="n">
        <v>182</v>
      </c>
      <c r="I554" s="4" t="n">
        <v>60</v>
      </c>
      <c r="L554" s="2" t="n">
        <v>102.33</v>
      </c>
      <c r="M554" s="2" t="n">
        <v>34.7180292235237</v>
      </c>
      <c r="N554" s="0" t="n">
        <v>0.1</v>
      </c>
      <c r="O554" s="0" t="n">
        <v>345</v>
      </c>
      <c r="P554" s="0" t="n">
        <v>30</v>
      </c>
      <c r="Q554" s="0" t="n">
        <v>11.5</v>
      </c>
      <c r="R554" s="0" t="n">
        <f aca="false">Q554*P554/40</f>
        <v>8.625</v>
      </c>
      <c r="S554" s="0" t="n">
        <f aca="false">Q554*P554/50</f>
        <v>6.9</v>
      </c>
      <c r="T554" s="0" t="n">
        <f aca="false">Q554*P554/60</f>
        <v>5.75</v>
      </c>
      <c r="U554" s="0" t="n">
        <f aca="false">Q554*P554/75</f>
        <v>4.6</v>
      </c>
      <c r="V554" s="0" t="n">
        <f aca="false">Q554*P554/90</f>
        <v>3.83333333333333</v>
      </c>
      <c r="W554" s="0" t="n">
        <v>0</v>
      </c>
      <c r="X554" s="0" t="n">
        <v>0</v>
      </c>
      <c r="AA554" s="0" t="n">
        <v>22.5</v>
      </c>
      <c r="AB554" s="0" t="n">
        <f aca="false">X554*AA554</f>
        <v>0</v>
      </c>
      <c r="AC554" s="0" t="n">
        <f aca="false">AF554*(1+X554)</f>
        <v>0</v>
      </c>
      <c r="AD554" s="0" t="n">
        <v>22.5</v>
      </c>
      <c r="AE554" s="1" t="n">
        <v>1</v>
      </c>
      <c r="AF554" s="0" t="n">
        <v>0</v>
      </c>
      <c r="AH554" s="0" t="n">
        <v>311</v>
      </c>
      <c r="AI554" s="0" t="n">
        <v>1</v>
      </c>
      <c r="AJ554" s="0" t="n">
        <v>17250</v>
      </c>
      <c r="AK554" s="0" t="n">
        <v>2026</v>
      </c>
      <c r="AN554" s="0" t="n">
        <v>653</v>
      </c>
      <c r="AO554" s="0" t="n">
        <v>11</v>
      </c>
      <c r="AP554" s="4" t="n">
        <v>20.925</v>
      </c>
      <c r="AQ554" s="4" t="n">
        <f aca="false">AP554-AR554</f>
        <v>0.0250000000000021</v>
      </c>
      <c r="AR554" s="0" t="n">
        <v>20.9</v>
      </c>
      <c r="AT554" s="4" t="n">
        <v>325</v>
      </c>
    </row>
    <row r="555" customFormat="false" ht="13" hidden="false" customHeight="false" outlineLevel="0" collapsed="false">
      <c r="B555" s="0" t="n">
        <v>38</v>
      </c>
      <c r="I555" s="4" t="n">
        <v>60</v>
      </c>
      <c r="L555" s="2"/>
      <c r="M555" s="2"/>
      <c r="W555" s="0" t="n">
        <v>10</v>
      </c>
      <c r="X555" s="0" t="n">
        <v>0.0405436634944761</v>
      </c>
      <c r="AA555" s="0" t="n">
        <v>27</v>
      </c>
      <c r="AB555" s="0" t="n">
        <f aca="false">X555*AA555</f>
        <v>1.09467891435085</v>
      </c>
      <c r="AC555" s="0" t="n">
        <f aca="false">AF555*(1+X555)</f>
        <v>4.68244648572514</v>
      </c>
      <c r="AD555" s="0" t="n">
        <v>22.5</v>
      </c>
      <c r="AE555" s="1" t="n">
        <v>1.2</v>
      </c>
      <c r="AF555" s="0" t="n">
        <v>4.5</v>
      </c>
      <c r="AP555" s="4" t="n">
        <v>23.15</v>
      </c>
      <c r="AQ555" s="4" t="n">
        <f aca="false">AP555-AR555</f>
        <v>2.25</v>
      </c>
      <c r="AR555" s="0" t="n">
        <v>20.9</v>
      </c>
      <c r="AT555" s="4" t="n">
        <v>317</v>
      </c>
    </row>
    <row r="556" customFormat="false" ht="13" hidden="false" customHeight="false" outlineLevel="0" collapsed="false">
      <c r="B556" s="0" t="n">
        <v>38</v>
      </c>
      <c r="I556" s="4" t="n">
        <v>61</v>
      </c>
      <c r="L556" s="2"/>
      <c r="M556" s="2"/>
      <c r="W556" s="0" t="n">
        <v>20</v>
      </c>
      <c r="X556" s="0" t="n">
        <v>0.0859853751060801</v>
      </c>
      <c r="AA556" s="0" t="n">
        <v>30</v>
      </c>
      <c r="AB556" s="0" t="n">
        <f aca="false">X556*AA556</f>
        <v>2.5795612531824</v>
      </c>
      <c r="AC556" s="0" t="n">
        <f aca="false">AF556*(1+X556)</f>
        <v>8.1448903132956</v>
      </c>
      <c r="AD556" s="0" t="n">
        <v>22.5</v>
      </c>
      <c r="AE556" s="1" t="n">
        <v>1.33333333333333</v>
      </c>
      <c r="AF556" s="0" t="n">
        <v>7.5</v>
      </c>
      <c r="AP556" s="4" t="n">
        <v>23.55</v>
      </c>
      <c r="AQ556" s="4" t="n">
        <f aca="false">AP556-AR556</f>
        <v>2.65</v>
      </c>
      <c r="AR556" s="0" t="n">
        <v>20.9</v>
      </c>
      <c r="AT556" s="4" t="n">
        <v>310</v>
      </c>
    </row>
    <row r="557" customFormat="false" ht="13" hidden="false" customHeight="false" outlineLevel="0" collapsed="false">
      <c r="B557" s="0" t="n">
        <v>38</v>
      </c>
      <c r="I557" s="4" t="n">
        <v>59</v>
      </c>
      <c r="L557" s="2"/>
      <c r="M557" s="2"/>
      <c r="W557" s="0" t="n">
        <v>30</v>
      </c>
      <c r="X557" s="0" t="n">
        <v>0.162352774400817</v>
      </c>
      <c r="AA557" s="0" t="n">
        <v>34</v>
      </c>
      <c r="AB557" s="0" t="n">
        <f aca="false">X557*AA557</f>
        <v>5.51999432962776</v>
      </c>
      <c r="AC557" s="0" t="n">
        <f aca="false">AF557*(1+X557)</f>
        <v>13.3670569056094</v>
      </c>
      <c r="AD557" s="0" t="n">
        <v>22.5</v>
      </c>
      <c r="AE557" s="1" t="n">
        <v>1.51111111111111</v>
      </c>
      <c r="AF557" s="0" t="n">
        <v>11.5</v>
      </c>
      <c r="AP557" s="4" t="n">
        <v>25.05</v>
      </c>
      <c r="AQ557" s="4" t="n">
        <f aca="false">AP557-AR557</f>
        <v>4.15</v>
      </c>
      <c r="AR557" s="0" t="n">
        <v>20.9</v>
      </c>
      <c r="AT557" s="4" t="n">
        <v>319</v>
      </c>
    </row>
    <row r="558" customFormat="false" ht="13" hidden="false" customHeight="false" outlineLevel="0" collapsed="false">
      <c r="B558" s="0" t="n">
        <v>38</v>
      </c>
      <c r="I558" s="4" t="n">
        <v>61</v>
      </c>
      <c r="L558" s="2"/>
      <c r="M558" s="2"/>
      <c r="W558" s="0" t="n">
        <v>40</v>
      </c>
      <c r="X558" s="0" t="n">
        <v>0.160728271660455</v>
      </c>
      <c r="AA558" s="0" t="n">
        <v>33</v>
      </c>
      <c r="AB558" s="0" t="n">
        <f aca="false">X558*AA558</f>
        <v>5.30403296479501</v>
      </c>
      <c r="AC558" s="0" t="n">
        <f aca="false">AF558*(1+X558)</f>
        <v>12.1876468524348</v>
      </c>
      <c r="AD558" s="0" t="n">
        <v>22.5</v>
      </c>
      <c r="AE558" s="1" t="n">
        <v>1.46666666666667</v>
      </c>
      <c r="AF558" s="0" t="n">
        <v>10.5</v>
      </c>
      <c r="AP558" s="4" t="n">
        <v>25.025</v>
      </c>
      <c r="AQ558" s="4" t="n">
        <f aca="false">AP558-AR558</f>
        <v>4.125</v>
      </c>
      <c r="AR558" s="0" t="n">
        <v>20.9</v>
      </c>
      <c r="AT558" s="4" t="n">
        <v>322</v>
      </c>
    </row>
    <row r="559" customFormat="false" ht="13" hidden="false" customHeight="false" outlineLevel="0" collapsed="false">
      <c r="B559" s="0" t="n">
        <v>38</v>
      </c>
      <c r="I559" s="4" t="n">
        <v>60</v>
      </c>
      <c r="L559" s="2"/>
      <c r="M559" s="2"/>
      <c r="W559" s="0" t="n">
        <v>50</v>
      </c>
      <c r="X559" s="0" t="n">
        <v>0.143005105462869</v>
      </c>
      <c r="AA559" s="0" t="n">
        <v>32</v>
      </c>
      <c r="AB559" s="0" t="n">
        <f aca="false">X559*AA559</f>
        <v>4.57616337481182</v>
      </c>
      <c r="AC559" s="0" t="n">
        <f aca="false">AF559*(1+X559)</f>
        <v>10.8585485018973</v>
      </c>
      <c r="AD559" s="0" t="n">
        <v>22.5</v>
      </c>
      <c r="AE559" s="1" t="n">
        <v>1.42222222222222</v>
      </c>
      <c r="AF559" s="0" t="n">
        <v>9.5</v>
      </c>
      <c r="AP559" s="4" t="n">
        <v>25.35</v>
      </c>
      <c r="AQ559" s="4" t="n">
        <f aca="false">AP559-AR559</f>
        <v>4.45</v>
      </c>
      <c r="AR559" s="0" t="n">
        <v>20.9</v>
      </c>
      <c r="AT559" s="4" t="n">
        <v>314</v>
      </c>
    </row>
    <row r="560" customFormat="false" ht="13" hidden="false" customHeight="false" outlineLevel="0" collapsed="false">
      <c r="B560" s="0" t="n">
        <v>38</v>
      </c>
      <c r="I560" s="4" t="n">
        <v>60</v>
      </c>
      <c r="L560" s="2" t="n">
        <v>91.67</v>
      </c>
      <c r="M560" s="2"/>
      <c r="W560" s="0" t="n">
        <v>60</v>
      </c>
      <c r="X560" s="0" t="n">
        <v>0.173555367098894</v>
      </c>
      <c r="Z560" s="0" t="n">
        <v>600</v>
      </c>
      <c r="AA560" s="0" t="n">
        <v>33</v>
      </c>
      <c r="AB560" s="0" t="n">
        <f aca="false">X560*AA560</f>
        <v>5.7273271142635</v>
      </c>
      <c r="AC560" s="0" t="n">
        <f aca="false">AF560*(1+X560)</f>
        <v>12.3223313545384</v>
      </c>
      <c r="AD560" s="0" t="n">
        <v>22.5</v>
      </c>
      <c r="AE560" s="1" t="n">
        <v>1.46666666666667</v>
      </c>
      <c r="AF560" s="0" t="n">
        <v>10.5</v>
      </c>
      <c r="AH560" s="0" t="n">
        <v>269</v>
      </c>
      <c r="AK560" s="0" t="n">
        <v>1570</v>
      </c>
      <c r="AP560" s="4" t="n">
        <v>24.575</v>
      </c>
      <c r="AQ560" s="4" t="n">
        <f aca="false">AP560-AR560</f>
        <v>3.675</v>
      </c>
      <c r="AR560" s="0" t="n">
        <v>20.9</v>
      </c>
      <c r="AT560" s="4" t="n">
        <v>312</v>
      </c>
    </row>
    <row r="561" customFormat="false" ht="13" hidden="false" customHeight="false" outlineLevel="0" collapsed="false">
      <c r="B561" s="0" t="n">
        <v>38</v>
      </c>
      <c r="I561" s="4" t="n">
        <v>59</v>
      </c>
      <c r="L561" s="2"/>
      <c r="M561" s="2"/>
      <c r="W561" s="0" t="n">
        <v>75</v>
      </c>
      <c r="X561" s="0" t="n">
        <v>0.179218360671389</v>
      </c>
      <c r="AA561" s="0" t="n">
        <v>32</v>
      </c>
      <c r="AB561" s="0" t="n">
        <f aca="false">X561*AA561</f>
        <v>5.73498754148443</v>
      </c>
      <c r="AC561" s="0" t="n">
        <f aca="false">AF561*(1+X561)</f>
        <v>11.2025744263782</v>
      </c>
      <c r="AD561" s="0" t="n">
        <v>22.5</v>
      </c>
      <c r="AE561" s="1" t="n">
        <v>1.42222222222222</v>
      </c>
      <c r="AF561" s="0" t="n">
        <v>9.5</v>
      </c>
      <c r="AP561" s="4" t="n">
        <v>23.45</v>
      </c>
      <c r="AQ561" s="4" t="n">
        <f aca="false">AP561-AR561</f>
        <v>2.55</v>
      </c>
      <c r="AR561" s="0" t="n">
        <v>20.9</v>
      </c>
      <c r="AT561" s="4" t="n">
        <v>316</v>
      </c>
    </row>
    <row r="562" customFormat="false" ht="13" hidden="false" customHeight="false" outlineLevel="0" collapsed="false">
      <c r="B562" s="0" t="n">
        <v>38</v>
      </c>
      <c r="I562" s="4" t="n">
        <v>60</v>
      </c>
      <c r="L562" s="2"/>
      <c r="M562" s="2"/>
      <c r="W562" s="0" t="n">
        <v>90</v>
      </c>
      <c r="X562" s="0" t="n">
        <v>0.136791263730785</v>
      </c>
      <c r="AA562" s="0" t="n">
        <v>32</v>
      </c>
      <c r="AB562" s="0" t="n">
        <f aca="false">X562*AA562</f>
        <v>4.37732043938511</v>
      </c>
      <c r="AC562" s="0" t="n">
        <f aca="false">AF562*(1+X562)</f>
        <v>10.7995170054425</v>
      </c>
      <c r="AD562" s="0" t="n">
        <v>22.5</v>
      </c>
      <c r="AE562" s="1" t="n">
        <v>1.42222222222222</v>
      </c>
      <c r="AF562" s="0" t="n">
        <v>9.5</v>
      </c>
      <c r="AP562" s="4" t="n">
        <v>23.75</v>
      </c>
      <c r="AQ562" s="4" t="n">
        <f aca="false">AP562-AR562</f>
        <v>2.85</v>
      </c>
      <c r="AR562" s="0" t="n">
        <v>20.9</v>
      </c>
      <c r="AT562" s="4" t="n">
        <v>293</v>
      </c>
    </row>
    <row r="563" customFormat="false" ht="13" hidden="false" customHeight="false" outlineLevel="0" collapsed="false">
      <c r="B563" s="0" t="n">
        <v>38</v>
      </c>
      <c r="I563" s="4" t="n">
        <v>61</v>
      </c>
      <c r="L563" s="2"/>
      <c r="M563" s="2"/>
      <c r="W563" s="0" t="n">
        <v>120</v>
      </c>
      <c r="X563" s="0" t="n">
        <v>0.175934419647861</v>
      </c>
      <c r="AA563" s="0" t="n">
        <v>33</v>
      </c>
      <c r="AB563" s="0" t="n">
        <f aca="false">X563*AA563</f>
        <v>5.80583584837942</v>
      </c>
      <c r="AC563" s="0" t="n">
        <f aca="false">AF563*(1+X563)</f>
        <v>12.3473114063025</v>
      </c>
      <c r="AD563" s="0" t="n">
        <v>22.5</v>
      </c>
      <c r="AE563" s="1" t="n">
        <v>1.46666666666667</v>
      </c>
      <c r="AF563" s="0" t="n">
        <v>10.5</v>
      </c>
      <c r="AP563" s="4" t="n">
        <v>23.05</v>
      </c>
      <c r="AQ563" s="4" t="n">
        <f aca="false">AP563-AR563</f>
        <v>2.15</v>
      </c>
      <c r="AR563" s="0" t="n">
        <v>20.9</v>
      </c>
      <c r="AT563" s="4" t="n">
        <v>334</v>
      </c>
    </row>
    <row r="564" customFormat="false" ht="13" hidden="false" customHeight="false" outlineLevel="0" collapsed="false">
      <c r="B564" s="0" t="n">
        <v>38</v>
      </c>
      <c r="I564" s="4" t="n">
        <v>59</v>
      </c>
      <c r="L564" s="2"/>
      <c r="M564" s="2"/>
      <c r="W564" s="0" t="n">
        <v>150</v>
      </c>
      <c r="X564" s="0" t="n">
        <v>0.161817258216994</v>
      </c>
      <c r="AA564" s="0" t="n">
        <v>31</v>
      </c>
      <c r="AB564" s="0" t="n">
        <f aca="false">X564*AA564</f>
        <v>5.01633500472682</v>
      </c>
      <c r="AC564" s="0" t="n">
        <f aca="false">AF564*(1+X564)</f>
        <v>9.87544669484445</v>
      </c>
      <c r="AD564" s="0" t="n">
        <v>22.5</v>
      </c>
      <c r="AE564" s="1" t="n">
        <v>1.37777777777778</v>
      </c>
      <c r="AF564" s="0" t="n">
        <v>8.5</v>
      </c>
      <c r="AP564" s="4" t="n">
        <v>23.65</v>
      </c>
      <c r="AQ564" s="4" t="n">
        <f aca="false">AP564-AR564</f>
        <v>2.75</v>
      </c>
      <c r="AR564" s="0" t="n">
        <v>20.9</v>
      </c>
      <c r="AT564" s="4" t="n">
        <v>310</v>
      </c>
    </row>
    <row r="565" customFormat="false" ht="13" hidden="false" customHeight="false" outlineLevel="0" collapsed="false">
      <c r="B565" s="0" t="n">
        <v>38</v>
      </c>
      <c r="I565" s="4" t="n">
        <v>61</v>
      </c>
      <c r="L565" s="2"/>
      <c r="M565" s="2"/>
      <c r="W565" s="0" t="n">
        <v>180</v>
      </c>
      <c r="X565" s="0" t="n">
        <v>0.201878425132948</v>
      </c>
      <c r="AA565" s="0" t="n">
        <v>31</v>
      </c>
      <c r="AB565" s="0" t="n">
        <f aca="false">X565*AA565</f>
        <v>6.2582311791214</v>
      </c>
      <c r="AC565" s="0" t="n">
        <f aca="false">AF565*(1+X565)</f>
        <v>10.2159666136301</v>
      </c>
      <c r="AD565" s="0" t="n">
        <v>22.5</v>
      </c>
      <c r="AE565" s="1" t="n">
        <v>1.37777777777778</v>
      </c>
      <c r="AF565" s="0" t="n">
        <v>8.5</v>
      </c>
      <c r="AP565" s="4" t="n">
        <v>23.075</v>
      </c>
      <c r="AQ565" s="4" t="n">
        <f aca="false">AP565-AR565</f>
        <v>2.175</v>
      </c>
      <c r="AR565" s="0" t="n">
        <v>20.9</v>
      </c>
      <c r="AT565" s="4" t="n">
        <v>303</v>
      </c>
    </row>
    <row r="566" customFormat="false" ht="13" hidden="false" customHeight="false" outlineLevel="0" collapsed="false">
      <c r="B566" s="0" t="n">
        <v>38</v>
      </c>
      <c r="I566" s="4" t="n">
        <v>61</v>
      </c>
      <c r="L566" s="2"/>
      <c r="M566" s="2"/>
      <c r="W566" s="0" t="n">
        <v>210</v>
      </c>
      <c r="X566" s="0" t="n">
        <v>0.158602816624363</v>
      </c>
      <c r="AA566" s="0" t="n">
        <v>31</v>
      </c>
      <c r="AB566" s="0" t="n">
        <f aca="false">X566*AA566</f>
        <v>4.91668731535525</v>
      </c>
      <c r="AC566" s="0" t="n">
        <f aca="false">AF566*(1+X566)</f>
        <v>9.84812394130709</v>
      </c>
      <c r="AD566" s="0" t="n">
        <v>22.5</v>
      </c>
      <c r="AE566" s="1" t="n">
        <v>1.37777777777778</v>
      </c>
      <c r="AF566" s="0" t="n">
        <v>8.5</v>
      </c>
      <c r="AP566" s="4" t="n">
        <v>23.15</v>
      </c>
      <c r="AQ566" s="4" t="n">
        <f aca="false">AP566-AR566</f>
        <v>2.25</v>
      </c>
      <c r="AR566" s="0" t="n">
        <v>20.9</v>
      </c>
      <c r="AT566" s="4" t="n">
        <v>316</v>
      </c>
    </row>
    <row r="567" customFormat="false" ht="13" hidden="false" customHeight="false" outlineLevel="0" collapsed="false">
      <c r="B567" s="0" t="n">
        <v>38</v>
      </c>
      <c r="I567" s="4" t="n">
        <v>60</v>
      </c>
      <c r="L567" s="2"/>
      <c r="M567" s="2"/>
      <c r="W567" s="0" t="n">
        <v>240</v>
      </c>
      <c r="X567" s="0" t="n">
        <v>0.169418940915012</v>
      </c>
      <c r="AA567" s="0" t="n">
        <v>32</v>
      </c>
      <c r="AB567" s="0" t="n">
        <f aca="false">X567*AA567</f>
        <v>5.42140610928039</v>
      </c>
      <c r="AC567" s="0" t="n">
        <f aca="false">AF567*(1+X567)</f>
        <v>11.1094799386926</v>
      </c>
      <c r="AD567" s="0" t="n">
        <v>22.5</v>
      </c>
      <c r="AE567" s="1" t="n">
        <v>1.42222222222222</v>
      </c>
      <c r="AF567" s="0" t="n">
        <v>9.5</v>
      </c>
      <c r="AP567" s="4" t="n">
        <v>23.3</v>
      </c>
      <c r="AQ567" s="4" t="n">
        <f aca="false">AP567-AR567</f>
        <v>2.4</v>
      </c>
      <c r="AR567" s="0" t="n">
        <v>20.9</v>
      </c>
      <c r="AT567" s="4" t="n">
        <v>312</v>
      </c>
    </row>
    <row r="568" customFormat="false" ht="13" hidden="false" customHeight="false" outlineLevel="0" collapsed="false">
      <c r="B568" s="0" t="n">
        <v>38</v>
      </c>
      <c r="I568" s="4" t="n">
        <v>60</v>
      </c>
      <c r="L568" s="2" t="n">
        <v>94.33</v>
      </c>
      <c r="M568" s="2"/>
      <c r="W568" s="0" t="n">
        <v>300</v>
      </c>
      <c r="X568" s="0" t="n">
        <v>0.16779443817465</v>
      </c>
      <c r="Y568" s="0" t="n">
        <v>1080</v>
      </c>
      <c r="Z568" s="0" t="n">
        <v>1080</v>
      </c>
      <c r="AA568" s="6" t="n">
        <v>32</v>
      </c>
      <c r="AB568" s="0" t="n">
        <f aca="false">X568*AA568</f>
        <v>5.3694220215888</v>
      </c>
      <c r="AC568" s="0" t="n">
        <f aca="false">AF568*(1+X568)</f>
        <v>11.0940471626592</v>
      </c>
      <c r="AD568" s="0" t="n">
        <v>22.5</v>
      </c>
      <c r="AE568" s="1" t="n">
        <v>1.42222222222222</v>
      </c>
      <c r="AF568" s="0" t="n">
        <v>9.5</v>
      </c>
      <c r="AH568" s="0" t="n">
        <v>260</v>
      </c>
      <c r="AK568" s="0" t="n">
        <v>1537</v>
      </c>
      <c r="AN568" s="0" t="n">
        <v>566</v>
      </c>
      <c r="AO568" s="0" t="n">
        <v>9</v>
      </c>
      <c r="AP568" s="4" t="n">
        <v>24.475</v>
      </c>
      <c r="AQ568" s="4" t="n">
        <f aca="false">AP568-AR568</f>
        <v>3.575</v>
      </c>
      <c r="AR568" s="0" t="n">
        <v>20.9</v>
      </c>
      <c r="AT568" s="4" t="n">
        <v>312</v>
      </c>
    </row>
    <row r="569" customFormat="false" ht="13" hidden="false" customHeight="false" outlineLevel="0" collapsed="false">
      <c r="A569" s="0" t="s">
        <v>83</v>
      </c>
      <c r="B569" s="0" t="n">
        <v>39</v>
      </c>
      <c r="C569" s="0" t="n">
        <v>123</v>
      </c>
      <c r="D569" s="0" t="n">
        <v>40</v>
      </c>
      <c r="E569" s="0" t="n">
        <v>140</v>
      </c>
      <c r="F569" s="0" t="n">
        <v>1</v>
      </c>
      <c r="G569" s="0" t="n">
        <v>105</v>
      </c>
      <c r="H569" s="0" t="n">
        <v>166</v>
      </c>
      <c r="I569" s="0" t="n">
        <v>75</v>
      </c>
      <c r="L569" s="2" t="n">
        <v>73.33</v>
      </c>
      <c r="M569" s="2" t="n">
        <v>38.1042241254173</v>
      </c>
      <c r="N569" s="0" t="n">
        <v>0.1</v>
      </c>
      <c r="O569" s="0" t="n">
        <v>315</v>
      </c>
      <c r="P569" s="0" t="n">
        <v>30</v>
      </c>
      <c r="Q569" s="0" t="n">
        <v>10.5</v>
      </c>
      <c r="R569" s="0" t="n">
        <f aca="false">Q569*P569/40</f>
        <v>7.875</v>
      </c>
      <c r="S569" s="0" t="n">
        <f aca="false">Q569*P569/50</f>
        <v>6.3</v>
      </c>
      <c r="T569" s="0" t="n">
        <f aca="false">Q569*P569/60</f>
        <v>5.25</v>
      </c>
      <c r="U569" s="0" t="n">
        <f aca="false">Q569*P569/75</f>
        <v>4.2</v>
      </c>
      <c r="V569" s="0" t="n">
        <f aca="false">Q569*P569/90</f>
        <v>3.5</v>
      </c>
      <c r="W569" s="0" t="n">
        <v>0</v>
      </c>
      <c r="X569" s="0" t="n">
        <v>0</v>
      </c>
      <c r="AA569" s="0" t="n">
        <v>30</v>
      </c>
      <c r="AB569" s="0" t="n">
        <f aca="false">X569*AA569</f>
        <v>0</v>
      </c>
      <c r="AC569" s="0" t="n">
        <f aca="false">AF569*(1+X569)</f>
        <v>0</v>
      </c>
      <c r="AD569" s="0" t="n">
        <v>30</v>
      </c>
      <c r="AE569" s="1" t="n">
        <v>1</v>
      </c>
      <c r="AF569" s="0" t="n">
        <v>0</v>
      </c>
      <c r="AH569" s="0" t="n">
        <v>52</v>
      </c>
      <c r="AI569" s="0" t="n">
        <v>1</v>
      </c>
      <c r="AJ569" s="0" t="n">
        <v>15750</v>
      </c>
      <c r="AK569" s="0" t="n">
        <v>2395</v>
      </c>
      <c r="AN569" s="0" t="n">
        <v>833</v>
      </c>
      <c r="AO569" s="0" t="n">
        <v>23</v>
      </c>
      <c r="AP569" s="0" t="n">
        <v>21.425</v>
      </c>
      <c r="AQ569" s="4" t="n">
        <f aca="false">AP569-AR569</f>
        <v>0</v>
      </c>
      <c r="AR569" s="0" t="n">
        <v>21.425</v>
      </c>
      <c r="AT569" s="0" t="n">
        <v>270</v>
      </c>
    </row>
    <row r="570" customFormat="false" ht="13" hidden="false" customHeight="false" outlineLevel="0" collapsed="false">
      <c r="B570" s="0" t="n">
        <v>39</v>
      </c>
      <c r="I570" s="0" t="n">
        <v>75</v>
      </c>
      <c r="L570" s="2"/>
      <c r="M570" s="2"/>
      <c r="W570" s="0" t="n">
        <v>10</v>
      </c>
      <c r="X570" s="0" t="n">
        <v>0.0534140249364804</v>
      </c>
      <c r="AA570" s="0" t="n">
        <v>32</v>
      </c>
      <c r="AB570" s="0" t="n">
        <f aca="false">X570*AA570</f>
        <v>1.70924879796737</v>
      </c>
      <c r="AC570" s="0" t="n">
        <f aca="false">AF570*(1+X570)</f>
        <v>2.10682804987296</v>
      </c>
      <c r="AD570" s="0" t="n">
        <v>30</v>
      </c>
      <c r="AE570" s="1" t="n">
        <v>1.06666666666667</v>
      </c>
      <c r="AF570" s="0" t="n">
        <v>2</v>
      </c>
      <c r="AP570" s="0" t="n">
        <v>22.3</v>
      </c>
      <c r="AQ570" s="4" t="n">
        <f aca="false">AP570-AR570</f>
        <v>0.874999999999996</v>
      </c>
      <c r="AR570" s="0" t="n">
        <v>21.425</v>
      </c>
    </row>
    <row r="571" customFormat="false" ht="13" hidden="false" customHeight="false" outlineLevel="0" collapsed="false">
      <c r="B571" s="0" t="n">
        <v>39</v>
      </c>
      <c r="I571" s="0" t="n">
        <v>74</v>
      </c>
      <c r="L571" s="2"/>
      <c r="M571" s="2"/>
      <c r="W571" s="0" t="n">
        <v>20</v>
      </c>
      <c r="X571" s="0" t="n">
        <v>0.122051346396475</v>
      </c>
      <c r="AA571" s="0" t="n">
        <v>36</v>
      </c>
      <c r="AB571" s="0" t="n">
        <f aca="false">X571*AA571</f>
        <v>4.3938484702731</v>
      </c>
      <c r="AC571" s="0" t="n">
        <f aca="false">AF571*(1+X571)</f>
        <v>6.73230807837885</v>
      </c>
      <c r="AD571" s="0" t="n">
        <v>30</v>
      </c>
      <c r="AE571" s="1" t="n">
        <v>1.2</v>
      </c>
      <c r="AF571" s="0" t="n">
        <v>6</v>
      </c>
      <c r="AP571" s="0" t="n">
        <v>23.65</v>
      </c>
      <c r="AQ571" s="4" t="n">
        <f aca="false">AP571-AR571</f>
        <v>2.225</v>
      </c>
      <c r="AR571" s="0" t="n">
        <v>21.425</v>
      </c>
    </row>
    <row r="572" customFormat="false" ht="13" hidden="false" customHeight="false" outlineLevel="0" collapsed="false">
      <c r="B572" s="0" t="n">
        <v>39</v>
      </c>
      <c r="I572" s="0" t="n">
        <v>72</v>
      </c>
      <c r="L572" s="2"/>
      <c r="M572" s="2"/>
      <c r="W572" s="0" t="n">
        <v>30</v>
      </c>
      <c r="X572" s="0" t="n">
        <v>0.177997811961313</v>
      </c>
      <c r="AA572" s="0" t="n">
        <v>38</v>
      </c>
      <c r="AB572" s="0" t="n">
        <f aca="false">X572*AA572</f>
        <v>6.7639168545299</v>
      </c>
      <c r="AC572" s="0" t="n">
        <f aca="false">AF572*(1+X572)</f>
        <v>9.42398249569051</v>
      </c>
      <c r="AD572" s="0" t="n">
        <v>30</v>
      </c>
      <c r="AE572" s="1" t="n">
        <v>1.26666666666667</v>
      </c>
      <c r="AF572" s="0" t="n">
        <v>8</v>
      </c>
      <c r="AP572" s="0" t="n">
        <v>24.25</v>
      </c>
      <c r="AQ572" s="4" t="n">
        <f aca="false">AP572-AR572</f>
        <v>2.825</v>
      </c>
      <c r="AR572" s="0" t="n">
        <v>21.425</v>
      </c>
    </row>
    <row r="573" customFormat="false" ht="13" hidden="false" customHeight="false" outlineLevel="0" collapsed="false">
      <c r="B573" s="0" t="n">
        <v>39</v>
      </c>
      <c r="I573" s="0" t="n">
        <v>74</v>
      </c>
      <c r="L573" s="2"/>
      <c r="M573" s="2"/>
      <c r="W573" s="0" t="n">
        <v>40</v>
      </c>
      <c r="X573" s="0" t="n">
        <v>0.127933195640268</v>
      </c>
      <c r="AA573" s="0" t="n">
        <v>38</v>
      </c>
      <c r="AB573" s="0" t="n">
        <f aca="false">X573*AA573</f>
        <v>4.86146143433019</v>
      </c>
      <c r="AC573" s="0" t="n">
        <f aca="false">AF573*(1+X573)</f>
        <v>9.02346556512214</v>
      </c>
      <c r="AD573" s="0" t="n">
        <v>30</v>
      </c>
      <c r="AE573" s="1" t="n">
        <v>1.26666666666667</v>
      </c>
      <c r="AF573" s="0" t="n">
        <v>8</v>
      </c>
      <c r="AP573" s="0" t="n">
        <v>24.4</v>
      </c>
      <c r="AQ573" s="4" t="n">
        <f aca="false">AP573-AR573</f>
        <v>2.975</v>
      </c>
      <c r="AR573" s="0" t="n">
        <v>21.425</v>
      </c>
    </row>
    <row r="574" customFormat="false" ht="13" hidden="false" customHeight="false" outlineLevel="0" collapsed="false">
      <c r="B574" s="0" t="n">
        <v>39</v>
      </c>
      <c r="I574" s="0" t="n">
        <v>74</v>
      </c>
      <c r="L574" s="2"/>
      <c r="M574" s="2"/>
      <c r="W574" s="0" t="n">
        <v>50</v>
      </c>
      <c r="X574" s="0" t="n">
        <v>0.156366001425457</v>
      </c>
      <c r="AA574" s="0" t="n">
        <v>38</v>
      </c>
      <c r="AB574" s="0" t="n">
        <f aca="false">X574*AA574</f>
        <v>5.94190805416736</v>
      </c>
      <c r="AC574" s="0" t="n">
        <f aca="false">AF574*(1+X574)</f>
        <v>9.25092801140365</v>
      </c>
      <c r="AD574" s="0" t="n">
        <v>30</v>
      </c>
      <c r="AE574" s="1" t="n">
        <v>1.26666666666667</v>
      </c>
      <c r="AF574" s="0" t="n">
        <v>8</v>
      </c>
      <c r="AP574" s="0" t="n">
        <v>23.45</v>
      </c>
      <c r="AQ574" s="4" t="n">
        <f aca="false">AP574-AR574</f>
        <v>2.025</v>
      </c>
      <c r="AR574" s="0" t="n">
        <v>21.425</v>
      </c>
    </row>
    <row r="575" customFormat="false" ht="13" hidden="false" customHeight="false" outlineLevel="0" collapsed="false">
      <c r="B575" s="0" t="n">
        <v>39</v>
      </c>
      <c r="I575" s="0" t="n">
        <v>75</v>
      </c>
      <c r="L575" s="2" t="n">
        <v>73.33</v>
      </c>
      <c r="M575" s="2"/>
      <c r="W575" s="0" t="n">
        <v>60</v>
      </c>
      <c r="X575" s="0" t="n">
        <v>0.154368122962607</v>
      </c>
      <c r="AA575" s="0" t="n">
        <v>37</v>
      </c>
      <c r="AB575" s="0" t="n">
        <f aca="false">X575*AA575</f>
        <v>5.71162054961646</v>
      </c>
      <c r="AC575" s="0" t="n">
        <f aca="false">AF575*(1+X575)</f>
        <v>8.08057686073825</v>
      </c>
      <c r="AD575" s="0" t="n">
        <v>30</v>
      </c>
      <c r="AE575" s="1" t="n">
        <v>1.23333333333333</v>
      </c>
      <c r="AF575" s="0" t="n">
        <v>7</v>
      </c>
      <c r="AH575" s="0" t="n">
        <v>45</v>
      </c>
      <c r="AK575" s="0" t="n">
        <v>2279</v>
      </c>
      <c r="AP575" s="0" t="n">
        <v>23.85</v>
      </c>
      <c r="AQ575" s="4" t="n">
        <f aca="false">AP575-AR575</f>
        <v>2.425</v>
      </c>
      <c r="AR575" s="0" t="n">
        <v>21.425</v>
      </c>
    </row>
    <row r="576" customFormat="false" ht="13" hidden="false" customHeight="false" outlineLevel="0" collapsed="false">
      <c r="B576" s="0" t="n">
        <v>39</v>
      </c>
      <c r="I576" s="0" t="n">
        <v>71</v>
      </c>
      <c r="L576" s="2"/>
      <c r="M576" s="2"/>
      <c r="W576" s="0" t="n">
        <v>75</v>
      </c>
      <c r="X576" s="0" t="n">
        <v>0.140299188223521</v>
      </c>
      <c r="AA576" s="0" t="n">
        <v>37</v>
      </c>
      <c r="AB576" s="0" t="n">
        <f aca="false">X576*AA576</f>
        <v>5.19106996427029</v>
      </c>
      <c r="AC576" s="0" t="n">
        <f aca="false">AF576*(1+X576)</f>
        <v>7.98209431756465</v>
      </c>
      <c r="AD576" s="0" t="n">
        <v>30</v>
      </c>
      <c r="AE576" s="1" t="n">
        <v>1.23333333333333</v>
      </c>
      <c r="AF576" s="0" t="n">
        <v>7</v>
      </c>
      <c r="AP576" s="0" t="n">
        <v>23.55</v>
      </c>
      <c r="AQ576" s="4" t="n">
        <f aca="false">AP576-AR576</f>
        <v>2.125</v>
      </c>
      <c r="AR576" s="0" t="n">
        <v>21.425</v>
      </c>
    </row>
    <row r="577" customFormat="false" ht="13" hidden="false" customHeight="false" outlineLevel="0" collapsed="false">
      <c r="B577" s="0" t="n">
        <v>39</v>
      </c>
      <c r="I577" s="0" t="n">
        <v>73</v>
      </c>
      <c r="L577" s="2"/>
      <c r="M577" s="2"/>
      <c r="W577" s="0" t="n">
        <v>90</v>
      </c>
      <c r="X577" s="0" t="n">
        <v>0.176558268380727</v>
      </c>
      <c r="AA577" s="0" t="n">
        <v>36</v>
      </c>
      <c r="AB577" s="0" t="n">
        <f aca="false">X577*AA577</f>
        <v>6.35609766170617</v>
      </c>
      <c r="AC577" s="0" t="n">
        <f aca="false">AF577*(1+X577)</f>
        <v>7.05934961028436</v>
      </c>
      <c r="AD577" s="0" t="n">
        <v>30</v>
      </c>
      <c r="AE577" s="1" t="n">
        <v>1.2</v>
      </c>
      <c r="AF577" s="0" t="n">
        <v>6</v>
      </c>
      <c r="AP577" s="0" t="n">
        <v>23.025</v>
      </c>
      <c r="AQ577" s="4" t="n">
        <f aca="false">AP577-AR577</f>
        <v>1.6</v>
      </c>
      <c r="AR577" s="0" t="n">
        <v>21.425</v>
      </c>
    </row>
    <row r="578" customFormat="false" ht="13" hidden="false" customHeight="false" outlineLevel="0" collapsed="false">
      <c r="B578" s="0" t="n">
        <v>39</v>
      </c>
      <c r="I578" s="0" t="n">
        <v>71</v>
      </c>
      <c r="L578" s="2"/>
      <c r="M578" s="2"/>
      <c r="W578" s="0" t="n">
        <v>120</v>
      </c>
      <c r="X578" s="0" t="n">
        <v>0.143347903482553</v>
      </c>
      <c r="AA578" s="0" t="n">
        <v>39</v>
      </c>
      <c r="AB578" s="0" t="n">
        <f aca="false">X578*AA578</f>
        <v>5.59056823581955</v>
      </c>
      <c r="AC578" s="0" t="n">
        <f aca="false">AF578*(1+X578)</f>
        <v>10.290131131343</v>
      </c>
      <c r="AD578" s="0" t="n">
        <v>30</v>
      </c>
      <c r="AE578" s="1" t="n">
        <v>1.3</v>
      </c>
      <c r="AF578" s="0" t="n">
        <v>9</v>
      </c>
      <c r="AP578" s="0" t="n">
        <v>23.3</v>
      </c>
      <c r="AQ578" s="4" t="n">
        <f aca="false">AP578-AR578</f>
        <v>1.875</v>
      </c>
      <c r="AR578" s="0" t="n">
        <v>21.425</v>
      </c>
    </row>
    <row r="579" customFormat="false" ht="13" hidden="false" customHeight="false" outlineLevel="0" collapsed="false">
      <c r="B579" s="0" t="n">
        <v>39</v>
      </c>
      <c r="I579" s="0" t="n">
        <v>72</v>
      </c>
      <c r="L579" s="2"/>
      <c r="M579" s="2"/>
      <c r="W579" s="0" t="n">
        <v>150</v>
      </c>
      <c r="X579" s="0" t="n">
        <v>0.124285130937874</v>
      </c>
      <c r="AA579" s="0" t="n">
        <v>40</v>
      </c>
      <c r="AB579" s="0" t="n">
        <f aca="false">X579*AA579</f>
        <v>4.97140523751495</v>
      </c>
      <c r="AC579" s="0" t="n">
        <f aca="false">AF579*(1+X579)</f>
        <v>11.2428513093787</v>
      </c>
      <c r="AD579" s="0" t="n">
        <v>30</v>
      </c>
      <c r="AE579" s="1" t="n">
        <v>1.33333333333333</v>
      </c>
      <c r="AF579" s="0" t="n">
        <v>10</v>
      </c>
      <c r="AP579" s="0" t="n">
        <v>23.85</v>
      </c>
      <c r="AQ579" s="4" t="n">
        <f aca="false">AP579-AR579</f>
        <v>2.425</v>
      </c>
      <c r="AR579" s="0" t="n">
        <v>21.425</v>
      </c>
    </row>
    <row r="580" customFormat="false" ht="13" hidden="false" customHeight="false" outlineLevel="0" collapsed="false">
      <c r="B580" s="0" t="n">
        <v>39</v>
      </c>
      <c r="I580" s="0" t="n">
        <v>71</v>
      </c>
      <c r="L580" s="2"/>
      <c r="M580" s="2"/>
      <c r="W580" s="0" t="n">
        <v>180</v>
      </c>
      <c r="X580" s="0" t="n">
        <v>0.1354269792602</v>
      </c>
      <c r="AA580" s="0" t="n">
        <v>40</v>
      </c>
      <c r="AB580" s="0" t="n">
        <f aca="false">X580*AA580</f>
        <v>5.417079170408</v>
      </c>
      <c r="AC580" s="0" t="n">
        <f aca="false">AF580*(1+X580)</f>
        <v>11.354269792602</v>
      </c>
      <c r="AD580" s="0" t="n">
        <v>30</v>
      </c>
      <c r="AE580" s="1" t="n">
        <v>1.33333333333333</v>
      </c>
      <c r="AF580" s="0" t="n">
        <v>10</v>
      </c>
      <c r="AP580" s="0" t="n">
        <v>23.8</v>
      </c>
      <c r="AQ580" s="4" t="n">
        <f aca="false">AP580-AR580</f>
        <v>2.375</v>
      </c>
      <c r="AR580" s="0" t="n">
        <v>21.425</v>
      </c>
    </row>
    <row r="581" customFormat="false" ht="13" hidden="false" customHeight="false" outlineLevel="0" collapsed="false">
      <c r="B581" s="0" t="n">
        <v>39</v>
      </c>
      <c r="I581" s="0" t="n">
        <v>72</v>
      </c>
      <c r="L581" s="2"/>
      <c r="M581" s="2"/>
      <c r="W581" s="0" t="n">
        <v>210</v>
      </c>
      <c r="X581" s="0" t="n">
        <v>0.123248025992312</v>
      </c>
      <c r="AA581" s="0" t="n">
        <v>36</v>
      </c>
      <c r="AB581" s="0" t="n">
        <f aca="false">X581*AA581</f>
        <v>4.43692893572323</v>
      </c>
      <c r="AC581" s="0" t="n">
        <f aca="false">AF581*(1+X581)</f>
        <v>6.73948815595387</v>
      </c>
      <c r="AD581" s="0" t="n">
        <v>30</v>
      </c>
      <c r="AE581" s="1" t="n">
        <v>1.2</v>
      </c>
      <c r="AF581" s="0" t="n">
        <v>6</v>
      </c>
      <c r="AP581" s="0" t="n">
        <v>23.55</v>
      </c>
      <c r="AQ581" s="4" t="n">
        <f aca="false">AP581-AR581</f>
        <v>2.125</v>
      </c>
      <c r="AR581" s="0" t="n">
        <v>21.425</v>
      </c>
    </row>
    <row r="582" customFormat="false" ht="13" hidden="false" customHeight="false" outlineLevel="0" collapsed="false">
      <c r="B582" s="0" t="n">
        <v>39</v>
      </c>
      <c r="I582" s="0" t="n">
        <v>69</v>
      </c>
      <c r="L582" s="2"/>
      <c r="M582" s="2"/>
      <c r="W582" s="0" t="n">
        <v>240</v>
      </c>
      <c r="X582" s="0" t="n">
        <v>0.152427096704576</v>
      </c>
      <c r="AA582" s="0" t="n">
        <v>38</v>
      </c>
      <c r="AB582" s="0" t="n">
        <f aca="false">X582*AA582</f>
        <v>5.79222967477389</v>
      </c>
      <c r="AC582" s="0" t="n">
        <f aca="false">AF582*(1+X582)</f>
        <v>9.21941677363661</v>
      </c>
      <c r="AD582" s="0" t="n">
        <v>30</v>
      </c>
      <c r="AE582" s="1" t="n">
        <v>1.26666666666667</v>
      </c>
      <c r="AF582" s="0" t="n">
        <v>8</v>
      </c>
      <c r="AP582" s="0" t="n">
        <v>22.675</v>
      </c>
      <c r="AQ582" s="4" t="n">
        <f aca="false">AP582-AR582</f>
        <v>1.25</v>
      </c>
      <c r="AR582" s="0" t="n">
        <v>21.425</v>
      </c>
    </row>
    <row r="583" customFormat="false" ht="13" hidden="false" customHeight="false" outlineLevel="0" collapsed="false">
      <c r="B583" s="0" t="n">
        <v>39</v>
      </c>
      <c r="I583" s="0" t="n">
        <v>74</v>
      </c>
      <c r="L583" s="2" t="n">
        <v>79.67</v>
      </c>
      <c r="M583" s="2"/>
      <c r="W583" s="0" t="n">
        <v>300</v>
      </c>
      <c r="X583" s="0" t="n">
        <v>0.106676820310528</v>
      </c>
      <c r="Y583" s="0" t="n">
        <v>400</v>
      </c>
      <c r="Z583" s="0" t="n">
        <v>400</v>
      </c>
      <c r="AA583" s="0" t="n">
        <v>39</v>
      </c>
      <c r="AB583" s="0" t="n">
        <f aca="false">X583*AA583</f>
        <v>4.16039599211058</v>
      </c>
      <c r="AC583" s="0" t="n">
        <f aca="false">AF583*(1+X583)</f>
        <v>9.96009138279475</v>
      </c>
      <c r="AD583" s="0" t="n">
        <v>30</v>
      </c>
      <c r="AE583" s="1" t="n">
        <v>1.3</v>
      </c>
      <c r="AF583" s="0" t="n">
        <v>9</v>
      </c>
      <c r="AH583" s="0" t="n">
        <v>45</v>
      </c>
      <c r="AK583" s="0" t="n">
        <v>1475</v>
      </c>
      <c r="AN583" s="0" t="n">
        <v>668</v>
      </c>
      <c r="AO583" s="0" t="n">
        <v>11</v>
      </c>
      <c r="AP583" s="0" t="n">
        <v>23.75</v>
      </c>
      <c r="AQ583" s="4" t="n">
        <f aca="false">AP583-AR583</f>
        <v>2.325</v>
      </c>
      <c r="AR583" s="0" t="n">
        <v>21.425</v>
      </c>
    </row>
    <row r="584" customFormat="false" ht="13" hidden="false" customHeight="false" outlineLevel="0" collapsed="false">
      <c r="A584" s="0" t="s">
        <v>84</v>
      </c>
      <c r="B584" s="0" t="n">
        <v>40</v>
      </c>
      <c r="C584" s="0" t="n">
        <v>103</v>
      </c>
      <c r="D584" s="0" t="n">
        <v>50</v>
      </c>
      <c r="E584" s="0" t="n">
        <v>140</v>
      </c>
      <c r="F584" s="0" t="n">
        <v>1</v>
      </c>
      <c r="G584" s="0" t="n">
        <v>73</v>
      </c>
      <c r="H584" s="0" t="n">
        <v>167</v>
      </c>
      <c r="I584" s="0" t="n">
        <v>34</v>
      </c>
      <c r="L584" s="2" t="n">
        <v>88.67</v>
      </c>
      <c r="M584" s="2" t="n">
        <v>26.1751945211374</v>
      </c>
      <c r="N584" s="0" t="n">
        <v>0.1</v>
      </c>
      <c r="O584" s="0" t="n">
        <v>219</v>
      </c>
      <c r="P584" s="0" t="n">
        <v>30</v>
      </c>
      <c r="Q584" s="0" t="n">
        <v>7.3</v>
      </c>
      <c r="R584" s="0" t="n">
        <f aca="false">Q584*P584/40</f>
        <v>5.475</v>
      </c>
      <c r="S584" s="0" t="n">
        <f aca="false">Q584*P584/50</f>
        <v>4.38</v>
      </c>
      <c r="T584" s="0" t="n">
        <f aca="false">Q584*P584/60</f>
        <v>3.65</v>
      </c>
      <c r="U584" s="0" t="n">
        <f aca="false">Q584*P584/75</f>
        <v>2.92</v>
      </c>
      <c r="V584" s="0" t="n">
        <f aca="false">Q584*P584/90</f>
        <v>2.43333333333333</v>
      </c>
      <c r="W584" s="0" t="n">
        <v>0</v>
      </c>
      <c r="X584" s="0" t="n">
        <v>0</v>
      </c>
      <c r="AA584" s="0" t="n">
        <v>22</v>
      </c>
      <c r="AB584" s="0" t="n">
        <f aca="false">X584*AA584</f>
        <v>0</v>
      </c>
      <c r="AC584" s="0" t="n">
        <f aca="false">AF584*(1+X584)</f>
        <v>0</v>
      </c>
      <c r="AD584" s="0" t="n">
        <v>22</v>
      </c>
      <c r="AE584" s="1" t="n">
        <v>1</v>
      </c>
      <c r="AF584" s="0" t="n">
        <v>0</v>
      </c>
      <c r="AH584" s="0" t="n">
        <v>41</v>
      </c>
      <c r="AI584" s="0" t="n">
        <v>1</v>
      </c>
      <c r="AJ584" s="0" t="n">
        <v>10950</v>
      </c>
      <c r="AK584" s="0" t="n">
        <v>23.64</v>
      </c>
      <c r="AN584" s="0" t="n">
        <v>638</v>
      </c>
      <c r="AO584" s="0" t="n">
        <v>12</v>
      </c>
      <c r="AP584" s="0" t="n">
        <v>17.2</v>
      </c>
      <c r="AQ584" s="4" t="n">
        <f aca="false">AP584-AR584</f>
        <v>0</v>
      </c>
      <c r="AR584" s="0" t="n">
        <v>17.2</v>
      </c>
      <c r="AT584" s="0" t="n">
        <v>295</v>
      </c>
    </row>
    <row r="585" customFormat="false" ht="13" hidden="false" customHeight="false" outlineLevel="0" collapsed="false">
      <c r="B585" s="0" t="n">
        <v>40</v>
      </c>
      <c r="I585" s="0" t="n">
        <v>34</v>
      </c>
      <c r="J585" s="4"/>
      <c r="L585" s="2"/>
      <c r="M585" s="2"/>
      <c r="W585" s="0" t="n">
        <v>10</v>
      </c>
      <c r="X585" s="0" t="n">
        <v>0.0417345568849569</v>
      </c>
      <c r="AA585" s="0" t="n">
        <v>25</v>
      </c>
      <c r="AB585" s="0" t="n">
        <f aca="false">X585*AA585</f>
        <v>1.04336392212392</v>
      </c>
      <c r="AC585" s="0" t="n">
        <f aca="false">AF585*(1+X585)</f>
        <v>3.12520367065487</v>
      </c>
      <c r="AD585" s="0" t="n">
        <v>22</v>
      </c>
      <c r="AE585" s="1" t="n">
        <v>1.13636363636364</v>
      </c>
      <c r="AF585" s="0" t="n">
        <v>3</v>
      </c>
      <c r="AP585" s="0" t="n">
        <v>18.2</v>
      </c>
      <c r="AQ585" s="4" t="n">
        <f aca="false">AP585-AR585</f>
        <v>1</v>
      </c>
      <c r="AR585" s="0" t="n">
        <v>17.2</v>
      </c>
      <c r="AT585" s="0" t="n">
        <v>300</v>
      </c>
    </row>
    <row r="586" customFormat="false" ht="13" hidden="false" customHeight="false" outlineLevel="0" collapsed="false">
      <c r="B586" s="0" t="n">
        <v>40</v>
      </c>
      <c r="I586" s="0" t="n">
        <v>33</v>
      </c>
      <c r="J586" s="4"/>
      <c r="L586" s="2"/>
      <c r="M586" s="2"/>
      <c r="W586" s="0" t="n">
        <v>20</v>
      </c>
      <c r="X586" s="0" t="n">
        <v>0.102472907261679</v>
      </c>
      <c r="AA586" s="0" t="n">
        <v>27</v>
      </c>
      <c r="AB586" s="0" t="n">
        <f aca="false">X586*AA586</f>
        <v>2.76676849606532</v>
      </c>
      <c r="AC586" s="0" t="n">
        <f aca="false">AF586*(1+X586)</f>
        <v>5.51236453630839</v>
      </c>
      <c r="AD586" s="0" t="n">
        <v>22</v>
      </c>
      <c r="AE586" s="1" t="n">
        <v>1.22727272727273</v>
      </c>
      <c r="AF586" s="0" t="n">
        <v>5</v>
      </c>
      <c r="AP586" s="0" t="n">
        <v>18.7</v>
      </c>
      <c r="AQ586" s="4" t="n">
        <f aca="false">AP586-AR586</f>
        <v>1.5</v>
      </c>
      <c r="AR586" s="0" t="n">
        <v>17.2</v>
      </c>
      <c r="AT586" s="0" t="n">
        <v>291</v>
      </c>
    </row>
    <row r="587" customFormat="false" ht="13" hidden="false" customHeight="false" outlineLevel="0" collapsed="false">
      <c r="B587" s="0" t="n">
        <v>40</v>
      </c>
      <c r="I587" s="0" t="n">
        <v>35</v>
      </c>
      <c r="J587" s="4"/>
      <c r="L587" s="2"/>
      <c r="M587" s="2"/>
      <c r="W587" s="0" t="n">
        <v>30</v>
      </c>
      <c r="X587" s="0" t="n">
        <v>0.147866932075429</v>
      </c>
      <c r="AA587" s="0" t="n">
        <v>30</v>
      </c>
      <c r="AB587" s="0" t="n">
        <f aca="false">X587*AA587</f>
        <v>4.43600796226287</v>
      </c>
      <c r="AC587" s="0" t="n">
        <f aca="false">AF587*(1+X587)</f>
        <v>9.18293545660343</v>
      </c>
      <c r="AD587" s="0" t="n">
        <v>22</v>
      </c>
      <c r="AE587" s="1" t="n">
        <v>1.36363636363636</v>
      </c>
      <c r="AF587" s="0" t="n">
        <v>8</v>
      </c>
      <c r="AP587" s="0" t="n">
        <v>20.35</v>
      </c>
      <c r="AQ587" s="4" t="n">
        <f aca="false">AP587-AR587</f>
        <v>3.15</v>
      </c>
      <c r="AR587" s="0" t="n">
        <v>17.2</v>
      </c>
      <c r="AT587" s="0" t="n">
        <v>285</v>
      </c>
    </row>
    <row r="588" customFormat="false" ht="13" hidden="false" customHeight="false" outlineLevel="0" collapsed="false">
      <c r="B588" s="0" t="n">
        <v>40</v>
      </c>
      <c r="I588" s="0" t="n">
        <v>34</v>
      </c>
      <c r="J588" s="4"/>
      <c r="L588" s="2"/>
      <c r="M588" s="2"/>
      <c r="W588" s="0" t="n">
        <v>40</v>
      </c>
      <c r="X588" s="0" t="n">
        <v>0.133116682374717</v>
      </c>
      <c r="AA588" s="0" t="n">
        <v>30</v>
      </c>
      <c r="AB588" s="0" t="n">
        <f aca="false">X588*AA588</f>
        <v>3.99350047124151</v>
      </c>
      <c r="AC588" s="0" t="n">
        <f aca="false">AF588*(1+X588)</f>
        <v>9.06493345899774</v>
      </c>
      <c r="AD588" s="0" t="n">
        <v>22</v>
      </c>
      <c r="AE588" s="1" t="n">
        <v>1.36363636363636</v>
      </c>
      <c r="AF588" s="0" t="n">
        <v>8</v>
      </c>
      <c r="AP588" s="0" t="n">
        <v>19.95</v>
      </c>
      <c r="AQ588" s="4" t="n">
        <f aca="false">AP588-AR588</f>
        <v>2.75</v>
      </c>
      <c r="AR588" s="0" t="n">
        <v>17.2</v>
      </c>
      <c r="AT588" s="0" t="n">
        <v>278</v>
      </c>
    </row>
    <row r="589" customFormat="false" ht="13" hidden="false" customHeight="false" outlineLevel="0" collapsed="false">
      <c r="B589" s="0" t="n">
        <v>40</v>
      </c>
      <c r="I589" s="0" t="n">
        <v>34</v>
      </c>
      <c r="J589" s="4"/>
      <c r="L589" s="2"/>
      <c r="M589" s="2"/>
      <c r="W589" s="0" t="n">
        <v>50</v>
      </c>
      <c r="X589" s="0" t="n">
        <v>0.142972950073208</v>
      </c>
      <c r="AA589" s="0" t="n">
        <v>29</v>
      </c>
      <c r="AB589" s="0" t="n">
        <f aca="false">X589*AA589</f>
        <v>4.14621555212303</v>
      </c>
      <c r="AC589" s="0" t="n">
        <f aca="false">AF589*(1+X589)</f>
        <v>8.00081065051245</v>
      </c>
      <c r="AD589" s="0" t="n">
        <v>22</v>
      </c>
      <c r="AE589" s="1" t="n">
        <v>1.31818181818182</v>
      </c>
      <c r="AF589" s="0" t="n">
        <v>7</v>
      </c>
      <c r="AP589" s="0" t="n">
        <v>20.05</v>
      </c>
      <c r="AQ589" s="4" t="n">
        <f aca="false">AP589-AR589</f>
        <v>2.85</v>
      </c>
      <c r="AR589" s="0" t="n">
        <v>17.2</v>
      </c>
      <c r="AT589" s="0" t="n">
        <v>283</v>
      </c>
    </row>
    <row r="590" customFormat="false" ht="13" hidden="false" customHeight="false" outlineLevel="0" collapsed="false">
      <c r="B590" s="0" t="n">
        <v>40</v>
      </c>
      <c r="I590" s="0" t="n">
        <v>34</v>
      </c>
      <c r="J590" s="4"/>
      <c r="L590" s="2" t="n">
        <v>88.67</v>
      </c>
      <c r="M590" s="2"/>
      <c r="W590" s="0" t="n">
        <v>60</v>
      </c>
      <c r="X590" s="0" t="n">
        <v>0.128275323834885</v>
      </c>
      <c r="AA590" s="0" t="n">
        <v>29</v>
      </c>
      <c r="AB590" s="0" t="n">
        <f aca="false">X590*AA590</f>
        <v>3.71998439121168</v>
      </c>
      <c r="AC590" s="0" t="n">
        <f aca="false">AF590*(1+X590)</f>
        <v>7.8979272668442</v>
      </c>
      <c r="AD590" s="0" t="n">
        <v>22</v>
      </c>
      <c r="AE590" s="1" t="n">
        <v>1.31818181818182</v>
      </c>
      <c r="AF590" s="0" t="n">
        <v>7</v>
      </c>
      <c r="AH590" s="0" t="n">
        <v>34</v>
      </c>
      <c r="AK590" s="0" t="n">
        <v>32.93</v>
      </c>
      <c r="AP590" s="0" t="n">
        <v>19.8</v>
      </c>
      <c r="AQ590" s="4" t="n">
        <f aca="false">AP590-AR590</f>
        <v>2.6</v>
      </c>
      <c r="AR590" s="0" t="n">
        <v>17.2</v>
      </c>
      <c r="AT590" s="0" t="n">
        <v>277</v>
      </c>
    </row>
    <row r="591" customFormat="false" ht="13" hidden="false" customHeight="false" outlineLevel="0" collapsed="false">
      <c r="B591" s="0" t="n">
        <v>40</v>
      </c>
      <c r="I591" s="0" t="n">
        <v>34</v>
      </c>
      <c r="J591" s="4"/>
      <c r="L591" s="2"/>
      <c r="M591" s="2"/>
      <c r="W591" s="0" t="n">
        <v>75</v>
      </c>
      <c r="X591" s="0" t="n">
        <v>0.123651172191706</v>
      </c>
      <c r="AA591" s="0" t="n">
        <v>30</v>
      </c>
      <c r="AB591" s="0" t="n">
        <f aca="false">X591*AA591</f>
        <v>3.70953516575117</v>
      </c>
      <c r="AC591" s="0" t="n">
        <f aca="false">AF591*(1+X591)</f>
        <v>8.98920937753365</v>
      </c>
      <c r="AD591" s="0" t="n">
        <v>22</v>
      </c>
      <c r="AE591" s="1" t="n">
        <v>1.36363636363636</v>
      </c>
      <c r="AF591" s="0" t="n">
        <v>8</v>
      </c>
      <c r="AP591" s="0" t="n">
        <v>19.75</v>
      </c>
      <c r="AQ591" s="4" t="n">
        <f aca="false">AP591-AR591</f>
        <v>2.55</v>
      </c>
      <c r="AR591" s="0" t="n">
        <v>17.2</v>
      </c>
      <c r="AT591" s="0" t="n">
        <v>282</v>
      </c>
    </row>
    <row r="592" customFormat="false" ht="13" hidden="false" customHeight="false" outlineLevel="0" collapsed="false">
      <c r="B592" s="0" t="n">
        <v>40</v>
      </c>
      <c r="I592" s="0" t="n">
        <v>34</v>
      </c>
      <c r="J592" s="4"/>
      <c r="L592" s="2"/>
      <c r="M592" s="2"/>
      <c r="W592" s="0" t="n">
        <v>90</v>
      </c>
      <c r="X592" s="0" t="n">
        <v>0.12121740816898</v>
      </c>
      <c r="AA592" s="0" t="n">
        <v>29</v>
      </c>
      <c r="AB592" s="0" t="n">
        <f aca="false">X592*AA592</f>
        <v>3.51530483690041</v>
      </c>
      <c r="AC592" s="0" t="n">
        <f aca="false">AF592*(1+X592)</f>
        <v>7.84852185718286</v>
      </c>
      <c r="AD592" s="0" t="n">
        <v>22</v>
      </c>
      <c r="AE592" s="1" t="n">
        <v>1.31818181818182</v>
      </c>
      <c r="AF592" s="0" t="n">
        <v>7</v>
      </c>
      <c r="AP592" s="0" t="n">
        <v>19.65</v>
      </c>
      <c r="AQ592" s="4" t="n">
        <f aca="false">AP592-AR592</f>
        <v>2.45</v>
      </c>
      <c r="AR592" s="0" t="n">
        <v>17.2</v>
      </c>
      <c r="AT592" s="0" t="n">
        <v>278</v>
      </c>
    </row>
    <row r="593" customFormat="false" ht="13" hidden="false" customHeight="false" outlineLevel="0" collapsed="false">
      <c r="B593" s="0" t="n">
        <v>40</v>
      </c>
      <c r="I593" s="0" t="n">
        <v>33</v>
      </c>
      <c r="J593" s="4"/>
      <c r="L593" s="2"/>
      <c r="M593" s="2"/>
      <c r="W593" s="0" t="n">
        <v>120</v>
      </c>
      <c r="X593" s="0" t="n">
        <v>0.130944335930452</v>
      </c>
      <c r="AA593" s="0" t="n">
        <v>30</v>
      </c>
      <c r="AB593" s="0" t="n">
        <f aca="false">X593*AA593</f>
        <v>3.92833007791356</v>
      </c>
      <c r="AC593" s="0" t="n">
        <f aca="false">AF593*(1+X593)</f>
        <v>9.04755468744362</v>
      </c>
      <c r="AD593" s="0" t="n">
        <v>22</v>
      </c>
      <c r="AE593" s="1" t="n">
        <v>1.36363636363636</v>
      </c>
      <c r="AF593" s="0" t="n">
        <v>8</v>
      </c>
      <c r="AP593" s="0" t="n">
        <v>19.45</v>
      </c>
      <c r="AQ593" s="4" t="n">
        <f aca="false">AP593-AR593</f>
        <v>2.25</v>
      </c>
      <c r="AR593" s="0" t="n">
        <v>17.2</v>
      </c>
      <c r="AT593" s="0" t="n">
        <v>278</v>
      </c>
    </row>
    <row r="594" customFormat="false" ht="13" hidden="false" customHeight="false" outlineLevel="0" collapsed="false">
      <c r="B594" s="0" t="n">
        <v>40</v>
      </c>
      <c r="I594" s="0" t="n">
        <v>34</v>
      </c>
      <c r="J594" s="4"/>
      <c r="L594" s="2"/>
      <c r="M594" s="2"/>
      <c r="W594" s="0" t="n">
        <v>150</v>
      </c>
      <c r="X594" s="0" t="n">
        <v>0.116376049629148</v>
      </c>
      <c r="AA594" s="0" t="n">
        <v>29</v>
      </c>
      <c r="AB594" s="0" t="n">
        <f aca="false">X594*AA594</f>
        <v>3.3749054392453</v>
      </c>
      <c r="AC594" s="0" t="n">
        <f aca="false">AF594*(1+X594)</f>
        <v>7.81463234740404</v>
      </c>
      <c r="AD594" s="0" t="n">
        <v>22</v>
      </c>
      <c r="AE594" s="1" t="n">
        <v>1.31818181818182</v>
      </c>
      <c r="AF594" s="0" t="n">
        <v>7</v>
      </c>
      <c r="AP594" s="0" t="n">
        <v>19.95</v>
      </c>
      <c r="AQ594" s="4" t="n">
        <f aca="false">AP594-AR594</f>
        <v>2.75</v>
      </c>
      <c r="AR594" s="0" t="n">
        <v>17.2</v>
      </c>
      <c r="AT594" s="0" t="n">
        <v>289</v>
      </c>
    </row>
    <row r="595" customFormat="false" ht="13" hidden="false" customHeight="false" outlineLevel="0" collapsed="false">
      <c r="B595" s="0" t="n">
        <v>40</v>
      </c>
      <c r="I595" s="0" t="n">
        <v>34</v>
      </c>
      <c r="J595" s="4"/>
      <c r="L595" s="2"/>
      <c r="M595" s="2"/>
      <c r="W595" s="0" t="n">
        <v>180</v>
      </c>
      <c r="X595" s="0" t="n">
        <v>0.151073695126636</v>
      </c>
      <c r="AA595" s="0" t="n">
        <v>29</v>
      </c>
      <c r="AB595" s="0" t="n">
        <f aca="false">X595*AA595</f>
        <v>4.38113715867245</v>
      </c>
      <c r="AC595" s="0" t="n">
        <f aca="false">AF595*(1+X595)</f>
        <v>8.05751586588646</v>
      </c>
      <c r="AD595" s="0" t="n">
        <v>22</v>
      </c>
      <c r="AE595" s="1" t="n">
        <v>1.31818181818182</v>
      </c>
      <c r="AF595" s="0" t="n">
        <v>7</v>
      </c>
      <c r="AP595" s="0" t="n">
        <v>19.55</v>
      </c>
      <c r="AQ595" s="4" t="n">
        <f aca="false">AP595-AR595</f>
        <v>2.35</v>
      </c>
      <c r="AR595" s="0" t="n">
        <v>17.2</v>
      </c>
      <c r="AT595" s="0" t="n">
        <v>296</v>
      </c>
    </row>
    <row r="596" customFormat="false" ht="13" hidden="false" customHeight="false" outlineLevel="0" collapsed="false">
      <c r="B596" s="0" t="n">
        <v>40</v>
      </c>
      <c r="I596" s="0" t="n">
        <v>33</v>
      </c>
      <c r="J596" s="4"/>
      <c r="L596" s="2"/>
      <c r="M596" s="2"/>
      <c r="W596" s="0" t="n">
        <v>210</v>
      </c>
      <c r="X596" s="0" t="n">
        <v>0.088185197887915</v>
      </c>
      <c r="AA596" s="0" t="n">
        <v>30</v>
      </c>
      <c r="AB596" s="0" t="n">
        <f aca="false">X596*AA596</f>
        <v>2.64555593663745</v>
      </c>
      <c r="AC596" s="0" t="n">
        <f aca="false">AF596*(1+X596)</f>
        <v>8.70548158310332</v>
      </c>
      <c r="AD596" s="0" t="n">
        <v>22</v>
      </c>
      <c r="AE596" s="1" t="n">
        <v>1.36363636363636</v>
      </c>
      <c r="AF596" s="0" t="n">
        <v>8</v>
      </c>
      <c r="AP596" s="0" t="n">
        <v>19.3</v>
      </c>
      <c r="AQ596" s="4" t="n">
        <f aca="false">AP596-AR596</f>
        <v>2.1</v>
      </c>
      <c r="AR596" s="0" t="n">
        <v>17.2</v>
      </c>
      <c r="AT596" s="0" t="n">
        <v>308</v>
      </c>
    </row>
    <row r="597" customFormat="false" ht="13" hidden="false" customHeight="false" outlineLevel="0" collapsed="false">
      <c r="B597" s="0" t="n">
        <v>40</v>
      </c>
      <c r="I597" s="0" t="n">
        <v>34</v>
      </c>
      <c r="J597" s="4"/>
      <c r="L597" s="2"/>
      <c r="M597" s="2"/>
      <c r="W597" s="0" t="n">
        <v>240</v>
      </c>
      <c r="X597" s="0" t="n">
        <v>0.0973019810339675</v>
      </c>
      <c r="AA597" s="0" t="n">
        <v>29</v>
      </c>
      <c r="AB597" s="0" t="n">
        <f aca="false">X597*AA597</f>
        <v>2.82175744998506</v>
      </c>
      <c r="AC597" s="0" t="n">
        <f aca="false">AF597*(1+X597)</f>
        <v>7.68111386723777</v>
      </c>
      <c r="AD597" s="0" t="n">
        <v>22</v>
      </c>
      <c r="AE597" s="1" t="n">
        <v>1.31818181818182</v>
      </c>
      <c r="AF597" s="0" t="n">
        <v>7</v>
      </c>
      <c r="AP597" s="0" t="n">
        <v>19.6</v>
      </c>
      <c r="AQ597" s="4" t="n">
        <f aca="false">AP597-AR597</f>
        <v>2.4</v>
      </c>
      <c r="AR597" s="0" t="n">
        <v>17.2</v>
      </c>
      <c r="AT597" s="0" t="n">
        <v>305</v>
      </c>
    </row>
    <row r="598" customFormat="false" ht="13" hidden="false" customHeight="false" outlineLevel="0" collapsed="false">
      <c r="B598" s="0" t="n">
        <v>40</v>
      </c>
      <c r="I598" s="0" t="n">
        <v>34</v>
      </c>
      <c r="J598" s="4"/>
      <c r="L598" s="2" t="n">
        <v>90</v>
      </c>
      <c r="M598" s="2"/>
      <c r="W598" s="0" t="n">
        <v>300</v>
      </c>
      <c r="X598" s="0" t="n">
        <v>0.130962773616008</v>
      </c>
      <c r="Y598" s="0" t="n">
        <v>355</v>
      </c>
      <c r="Z598" s="0" t="n">
        <v>355</v>
      </c>
      <c r="AA598" s="0" t="n">
        <v>29</v>
      </c>
      <c r="AB598" s="0" t="n">
        <f aca="false">X598*AA598</f>
        <v>3.79792043486422</v>
      </c>
      <c r="AC598" s="0" t="n">
        <f aca="false">AF598*(1+X598)</f>
        <v>7.91673941531205</v>
      </c>
      <c r="AD598" s="0" t="n">
        <v>22</v>
      </c>
      <c r="AE598" s="1" t="n">
        <v>1.31818181818182</v>
      </c>
      <c r="AF598" s="0" t="n">
        <v>7</v>
      </c>
      <c r="AH598" s="0" t="n">
        <v>32</v>
      </c>
      <c r="AK598" s="0" t="n">
        <v>21.49</v>
      </c>
      <c r="AN598" s="0" t="n">
        <v>479</v>
      </c>
      <c r="AO598" s="0" t="n">
        <v>6</v>
      </c>
      <c r="AP598" s="0" t="n">
        <v>19.375</v>
      </c>
      <c r="AQ598" s="4" t="n">
        <f aca="false">AP598-AR598</f>
        <v>2.175</v>
      </c>
      <c r="AR598" s="0" t="n">
        <v>17.2</v>
      </c>
      <c r="AT598" s="0" t="n">
        <v>304</v>
      </c>
    </row>
    <row r="599" customFormat="false" ht="13" hidden="false" customHeight="false" outlineLevel="0" collapsed="false">
      <c r="A599" s="0" t="s">
        <v>85</v>
      </c>
      <c r="B599" s="0" t="n">
        <v>41</v>
      </c>
      <c r="C599" s="0" t="n">
        <v>145</v>
      </c>
      <c r="D599" s="0" t="n">
        <v>35</v>
      </c>
      <c r="E599" s="0" t="n">
        <v>140</v>
      </c>
      <c r="F599" s="0" t="n">
        <v>0</v>
      </c>
      <c r="G599" s="0" t="n">
        <v>83</v>
      </c>
      <c r="H599" s="0" t="n">
        <v>180</v>
      </c>
      <c r="I599" s="0" t="n">
        <v>91</v>
      </c>
      <c r="L599" s="2" t="n">
        <v>98</v>
      </c>
      <c r="M599" s="2" t="n">
        <v>25.6172839506173</v>
      </c>
      <c r="N599" s="0" t="n">
        <v>0.1</v>
      </c>
      <c r="O599" s="0" t="n">
        <v>249</v>
      </c>
      <c r="P599" s="0" t="n">
        <v>30</v>
      </c>
      <c r="Q599" s="0" t="n">
        <v>8.3</v>
      </c>
      <c r="R599" s="0" t="n">
        <f aca="false">Q599*P599/40</f>
        <v>6.225</v>
      </c>
      <c r="S599" s="0" t="n">
        <f aca="false">Q599*P599/50</f>
        <v>4.98</v>
      </c>
      <c r="T599" s="0" t="n">
        <f aca="false">Q599*P599/60</f>
        <v>4.15</v>
      </c>
      <c r="U599" s="0" t="n">
        <f aca="false">Q599*P599/75</f>
        <v>3.32</v>
      </c>
      <c r="V599" s="0" t="n">
        <f aca="false">Q599*P599/90</f>
        <v>2.76666666666667</v>
      </c>
      <c r="W599" s="0" t="n">
        <v>0</v>
      </c>
      <c r="X599" s="0" t="n">
        <v>0</v>
      </c>
      <c r="AA599" s="0" t="n">
        <v>25.5</v>
      </c>
      <c r="AB599" s="0" t="n">
        <f aca="false">X599*AA599</f>
        <v>0</v>
      </c>
      <c r="AC599" s="0" t="n">
        <f aca="false">AF599*(1+X599)</f>
        <v>0</v>
      </c>
      <c r="AD599" s="0" t="n">
        <v>25.5</v>
      </c>
      <c r="AE599" s="1" t="n">
        <v>1</v>
      </c>
      <c r="AF599" s="0" t="n">
        <v>0</v>
      </c>
      <c r="AH599" s="0" t="n">
        <v>117</v>
      </c>
      <c r="AI599" s="0" t="n">
        <v>1</v>
      </c>
      <c r="AJ599" s="0" t="n">
        <v>12450</v>
      </c>
      <c r="AK599" s="0" t="n">
        <v>65.59</v>
      </c>
      <c r="AN599" s="0" t="n">
        <v>541</v>
      </c>
      <c r="AO599" s="0" t="n">
        <v>5.7</v>
      </c>
      <c r="AP599" s="0" t="n">
        <v>19.2</v>
      </c>
      <c r="AQ599" s="4" t="n">
        <f aca="false">AP599-AR599</f>
        <v>0</v>
      </c>
      <c r="AR599" s="0" t="n">
        <v>19.2</v>
      </c>
      <c r="AT599" s="0" t="n">
        <v>305</v>
      </c>
    </row>
    <row r="600" customFormat="false" ht="13" hidden="false" customHeight="false" outlineLevel="0" collapsed="false">
      <c r="B600" s="0" t="n">
        <v>41</v>
      </c>
      <c r="I600" s="4" t="n">
        <v>90</v>
      </c>
      <c r="J600" s="4"/>
      <c r="L600" s="2"/>
      <c r="M600" s="2"/>
      <c r="W600" s="0" t="n">
        <v>10</v>
      </c>
      <c r="X600" s="0" t="n">
        <v>0.062805044519936</v>
      </c>
      <c r="AA600" s="4" t="n">
        <v>30</v>
      </c>
      <c r="AB600" s="0" t="n">
        <f aca="false">X600*AA600</f>
        <v>1.88415133559808</v>
      </c>
      <c r="AC600" s="0" t="n">
        <f aca="false">AF600*(1+X600)</f>
        <v>4.78262270033971</v>
      </c>
      <c r="AD600" s="0" t="n">
        <v>25.5</v>
      </c>
      <c r="AE600" s="1" t="n">
        <v>1.17647058823529</v>
      </c>
      <c r="AF600" s="0" t="n">
        <v>4.5</v>
      </c>
      <c r="AP600" s="0" t="n">
        <v>20.95</v>
      </c>
      <c r="AQ600" s="4" t="n">
        <f aca="false">AP600-AR600</f>
        <v>1.75</v>
      </c>
      <c r="AR600" s="0" t="n">
        <v>19.2</v>
      </c>
      <c r="AT600" s="4" t="n">
        <v>112</v>
      </c>
    </row>
    <row r="601" customFormat="false" ht="13" hidden="false" customHeight="false" outlineLevel="0" collapsed="false">
      <c r="B601" s="0" t="n">
        <v>41</v>
      </c>
      <c r="I601" s="4" t="n">
        <v>90</v>
      </c>
      <c r="J601" s="4"/>
      <c r="L601" s="2"/>
      <c r="M601" s="2"/>
      <c r="W601" s="0" t="n">
        <v>20</v>
      </c>
      <c r="X601" s="0" t="n">
        <v>0.110299282627616</v>
      </c>
      <c r="AA601" s="4" t="n">
        <v>33</v>
      </c>
      <c r="AB601" s="0" t="n">
        <f aca="false">X601*AA601</f>
        <v>3.63987632671134</v>
      </c>
      <c r="AC601" s="0" t="n">
        <f aca="false">AF601*(1+X601)</f>
        <v>8.32724461970712</v>
      </c>
      <c r="AD601" s="0" t="n">
        <v>25.5</v>
      </c>
      <c r="AE601" s="1" t="n">
        <v>1.29411764705882</v>
      </c>
      <c r="AF601" s="0" t="n">
        <v>7.5</v>
      </c>
      <c r="AP601" s="0" t="n">
        <v>22.2</v>
      </c>
      <c r="AQ601" s="4" t="n">
        <f aca="false">AP601-AR601</f>
        <v>3</v>
      </c>
      <c r="AR601" s="0" t="n">
        <v>19.2</v>
      </c>
      <c r="AT601" s="4" t="n">
        <v>116</v>
      </c>
    </row>
    <row r="602" customFormat="false" ht="13" hidden="false" customHeight="false" outlineLevel="0" collapsed="false">
      <c r="B602" s="0" t="n">
        <v>41</v>
      </c>
      <c r="I602" s="4" t="n">
        <v>90</v>
      </c>
      <c r="J602" s="4"/>
      <c r="L602" s="2"/>
      <c r="M602" s="2"/>
      <c r="W602" s="0" t="n">
        <v>30</v>
      </c>
      <c r="X602" s="0" t="n">
        <v>0.133357806530055</v>
      </c>
      <c r="AA602" s="4" t="n">
        <v>35</v>
      </c>
      <c r="AB602" s="0" t="n">
        <f aca="false">X602*AA602</f>
        <v>4.66752322855194</v>
      </c>
      <c r="AC602" s="0" t="n">
        <f aca="false">AF602*(1+X602)</f>
        <v>10.7668991620355</v>
      </c>
      <c r="AD602" s="0" t="n">
        <v>25.5</v>
      </c>
      <c r="AE602" s="1" t="n">
        <v>1.37254901960784</v>
      </c>
      <c r="AF602" s="0" t="n">
        <v>9.5</v>
      </c>
      <c r="AP602" s="0" t="n">
        <v>22.9</v>
      </c>
      <c r="AQ602" s="4" t="n">
        <f aca="false">AP602-AR602</f>
        <v>3.7</v>
      </c>
      <c r="AR602" s="0" t="n">
        <v>19.2</v>
      </c>
      <c r="AT602" s="4" t="n">
        <v>113</v>
      </c>
    </row>
    <row r="603" customFormat="false" ht="13" hidden="false" customHeight="false" outlineLevel="0" collapsed="false">
      <c r="B603" s="0" t="n">
        <v>41</v>
      </c>
      <c r="I603" s="4" t="n">
        <v>90</v>
      </c>
      <c r="J603" s="4"/>
      <c r="L603" s="2"/>
      <c r="M603" s="2"/>
      <c r="W603" s="0" t="n">
        <v>40</v>
      </c>
      <c r="X603" s="0" t="n">
        <v>0.131415790582567</v>
      </c>
      <c r="AA603" s="4" t="n">
        <v>34</v>
      </c>
      <c r="AB603" s="0" t="n">
        <f aca="false">X603*AA603</f>
        <v>4.46813687980727</v>
      </c>
      <c r="AC603" s="0" t="n">
        <f aca="false">AF603*(1+X603)</f>
        <v>9.61703421995182</v>
      </c>
      <c r="AD603" s="0" t="n">
        <v>25.5</v>
      </c>
      <c r="AE603" s="1" t="n">
        <v>1.33333333333333</v>
      </c>
      <c r="AF603" s="0" t="n">
        <v>8.5</v>
      </c>
      <c r="AP603" s="0" t="n">
        <v>22.6</v>
      </c>
      <c r="AQ603" s="4" t="n">
        <f aca="false">AP603-AR603</f>
        <v>3.4</v>
      </c>
      <c r="AR603" s="0" t="n">
        <v>19.2</v>
      </c>
      <c r="AT603" s="4" t="n">
        <v>107</v>
      </c>
    </row>
    <row r="604" customFormat="false" ht="13" hidden="false" customHeight="false" outlineLevel="0" collapsed="false">
      <c r="B604" s="0" t="n">
        <v>41</v>
      </c>
      <c r="I604" s="4" t="n">
        <v>88</v>
      </c>
      <c r="J604" s="4"/>
      <c r="L604" s="2"/>
      <c r="M604" s="2"/>
      <c r="W604" s="0" t="n">
        <v>50</v>
      </c>
      <c r="X604" s="0" t="n">
        <v>0.251497009626559</v>
      </c>
      <c r="AA604" s="4" t="n">
        <v>34</v>
      </c>
      <c r="AB604" s="0" t="n">
        <f aca="false">X604*AA604</f>
        <v>8.55089832730302</v>
      </c>
      <c r="AC604" s="0" t="n">
        <f aca="false">AF604*(1+X604)</f>
        <v>10.6377245818258</v>
      </c>
      <c r="AD604" s="0" t="n">
        <v>25.5</v>
      </c>
      <c r="AE604" s="1" t="n">
        <v>1.33333333333333</v>
      </c>
      <c r="AF604" s="0" t="n">
        <v>8.5</v>
      </c>
      <c r="AP604" s="0" t="n">
        <v>22.175</v>
      </c>
      <c r="AQ604" s="4" t="n">
        <f aca="false">AP604-AR604</f>
        <v>2.975</v>
      </c>
      <c r="AR604" s="0" t="n">
        <v>19.2</v>
      </c>
      <c r="AT604" s="4" t="n">
        <v>107</v>
      </c>
    </row>
    <row r="605" customFormat="false" ht="13" hidden="false" customHeight="false" outlineLevel="0" collapsed="false">
      <c r="B605" s="0" t="n">
        <v>41</v>
      </c>
      <c r="I605" s="4" t="n">
        <v>91</v>
      </c>
      <c r="J605" s="4"/>
      <c r="L605" s="2" t="n">
        <v>94</v>
      </c>
      <c r="M605" s="2"/>
      <c r="W605" s="0" t="n">
        <v>60</v>
      </c>
      <c r="X605" s="0" t="n">
        <v>0.172629424591936</v>
      </c>
      <c r="AA605" s="4" t="n">
        <v>34</v>
      </c>
      <c r="AB605" s="0" t="n">
        <f aca="false">X605*AA605</f>
        <v>5.86940043612581</v>
      </c>
      <c r="AC605" s="0" t="n">
        <f aca="false">AF605*(1+X605)</f>
        <v>9.96735010903145</v>
      </c>
      <c r="AD605" s="0" t="n">
        <v>25.5</v>
      </c>
      <c r="AE605" s="1" t="n">
        <v>1.33333333333333</v>
      </c>
      <c r="AF605" s="0" t="n">
        <v>8.5</v>
      </c>
      <c r="AH605" s="0" t="n">
        <v>98</v>
      </c>
      <c r="AK605" s="0" t="n">
        <v>70.59</v>
      </c>
      <c r="AP605" s="0" t="n">
        <v>22.025</v>
      </c>
      <c r="AQ605" s="4" t="n">
        <f aca="false">AP605-AR605</f>
        <v>2.825</v>
      </c>
      <c r="AR605" s="0" t="n">
        <v>19.2</v>
      </c>
      <c r="AT605" s="4" t="n">
        <v>104</v>
      </c>
    </row>
    <row r="606" customFormat="false" ht="13" hidden="false" customHeight="false" outlineLevel="0" collapsed="false">
      <c r="B606" s="0" t="n">
        <v>41</v>
      </c>
      <c r="I606" s="4" t="n">
        <v>91</v>
      </c>
      <c r="J606" s="4"/>
      <c r="L606" s="2"/>
      <c r="M606" s="2"/>
      <c r="W606" s="0" t="n">
        <v>75</v>
      </c>
      <c r="X606" s="0" t="n">
        <v>0.177940183605822</v>
      </c>
      <c r="AA606" s="4" t="n">
        <v>33</v>
      </c>
      <c r="AB606" s="0" t="n">
        <f aca="false">X606*AA606</f>
        <v>5.87202605899212</v>
      </c>
      <c r="AC606" s="0" t="n">
        <f aca="false">AF606*(1+X606)</f>
        <v>8.83455137704366</v>
      </c>
      <c r="AD606" s="0" t="n">
        <v>25.5</v>
      </c>
      <c r="AE606" s="1" t="n">
        <v>1.29411764705882</v>
      </c>
      <c r="AF606" s="0" t="n">
        <v>7.5</v>
      </c>
      <c r="AP606" s="0" t="n">
        <v>21.725</v>
      </c>
      <c r="AQ606" s="4" t="n">
        <f aca="false">AP606-AR606</f>
        <v>2.525</v>
      </c>
      <c r="AR606" s="0" t="n">
        <v>19.2</v>
      </c>
      <c r="AT606" s="4" t="n">
        <v>109</v>
      </c>
    </row>
    <row r="607" customFormat="false" ht="13" hidden="false" customHeight="false" outlineLevel="0" collapsed="false">
      <c r="B607" s="0" t="n">
        <v>41</v>
      </c>
      <c r="I607" s="4" t="n">
        <v>92</v>
      </c>
      <c r="J607" s="4"/>
      <c r="L607" s="2"/>
      <c r="M607" s="2"/>
      <c r="W607" s="0" t="n">
        <v>90</v>
      </c>
      <c r="X607" s="0" t="n">
        <v>0.194933530223766</v>
      </c>
      <c r="AA607" s="4" t="n">
        <v>32</v>
      </c>
      <c r="AB607" s="0" t="n">
        <f aca="false">X607*AA607</f>
        <v>6.23787296716051</v>
      </c>
      <c r="AC607" s="0" t="n">
        <f aca="false">AF607*(1+X607)</f>
        <v>7.76706794645448</v>
      </c>
      <c r="AD607" s="0" t="n">
        <v>25.5</v>
      </c>
      <c r="AE607" s="1" t="n">
        <v>1.25490196078431</v>
      </c>
      <c r="AF607" s="0" t="n">
        <v>6.5</v>
      </c>
      <c r="AP607" s="0" t="n">
        <v>21.75</v>
      </c>
      <c r="AQ607" s="4" t="n">
        <f aca="false">AP607-AR607</f>
        <v>2.55</v>
      </c>
      <c r="AR607" s="0" t="n">
        <v>19.2</v>
      </c>
      <c r="AT607" s="4" t="n">
        <v>104</v>
      </c>
    </row>
    <row r="608" customFormat="false" ht="13" hidden="false" customHeight="false" outlineLevel="0" collapsed="false">
      <c r="B608" s="0" t="n">
        <v>41</v>
      </c>
      <c r="I608" s="4" t="n">
        <v>92</v>
      </c>
      <c r="J608" s="4"/>
      <c r="L608" s="2"/>
      <c r="M608" s="2"/>
      <c r="W608" s="0" t="n">
        <v>120</v>
      </c>
      <c r="X608" s="0" t="n">
        <v>0.101952678619919</v>
      </c>
      <c r="AA608" s="4" t="n">
        <v>32</v>
      </c>
      <c r="AB608" s="0" t="n">
        <f aca="false">X608*AA608</f>
        <v>3.26248571583741</v>
      </c>
      <c r="AC608" s="0" t="n">
        <f aca="false">AF608*(1+X608)</f>
        <v>7.16269241102948</v>
      </c>
      <c r="AD608" s="0" t="n">
        <v>25.5</v>
      </c>
      <c r="AE608" s="1" t="n">
        <v>1.25490196078431</v>
      </c>
      <c r="AF608" s="0" t="n">
        <v>6.5</v>
      </c>
      <c r="AP608" s="0" t="n">
        <v>21.825</v>
      </c>
      <c r="AQ608" s="4" t="n">
        <f aca="false">AP608-AR608</f>
        <v>2.625</v>
      </c>
      <c r="AR608" s="0" t="n">
        <v>19.2</v>
      </c>
      <c r="AT608" s="4" t="n">
        <v>103</v>
      </c>
    </row>
    <row r="609" customFormat="false" ht="13" hidden="false" customHeight="false" outlineLevel="0" collapsed="false">
      <c r="B609" s="0" t="n">
        <v>41</v>
      </c>
      <c r="I609" s="4" t="n">
        <v>91</v>
      </c>
      <c r="J609" s="4"/>
      <c r="L609" s="2"/>
      <c r="M609" s="2"/>
      <c r="W609" s="0" t="n">
        <v>150</v>
      </c>
      <c r="X609" s="0" t="n">
        <v>0.135450991651711</v>
      </c>
      <c r="Z609" s="0" t="n">
        <v>440</v>
      </c>
      <c r="AA609" s="4" t="n">
        <v>32</v>
      </c>
      <c r="AB609" s="0" t="n">
        <f aca="false">X609*AA609</f>
        <v>4.33443173285474</v>
      </c>
      <c r="AC609" s="0" t="n">
        <f aca="false">AF609*(1+X609)</f>
        <v>7.38043144573612</v>
      </c>
      <c r="AD609" s="0" t="n">
        <v>25.5</v>
      </c>
      <c r="AE609" s="1" t="n">
        <v>1.25490196078431</v>
      </c>
      <c r="AF609" s="0" t="n">
        <v>6.5</v>
      </c>
      <c r="AP609" s="0" t="n">
        <v>21.225</v>
      </c>
      <c r="AQ609" s="4" t="n">
        <f aca="false">AP609-AR609</f>
        <v>2.025</v>
      </c>
      <c r="AR609" s="0" t="n">
        <v>19.2</v>
      </c>
      <c r="AT609" s="4" t="n">
        <v>106</v>
      </c>
    </row>
    <row r="610" customFormat="false" ht="13" hidden="false" customHeight="false" outlineLevel="0" collapsed="false">
      <c r="B610" s="0" t="n">
        <v>41</v>
      </c>
      <c r="I610" s="4" t="n">
        <v>91</v>
      </c>
      <c r="J610" s="4"/>
      <c r="L610" s="2"/>
      <c r="M610" s="2"/>
      <c r="W610" s="0" t="n">
        <v>180</v>
      </c>
      <c r="X610" s="0" t="n">
        <v>0.089965812213749</v>
      </c>
      <c r="AA610" s="4" t="n">
        <v>34</v>
      </c>
      <c r="AB610" s="0" t="n">
        <f aca="false">X610*AA610</f>
        <v>3.05883761526747</v>
      </c>
      <c r="AC610" s="0" t="n">
        <f aca="false">AF610*(1+X610)</f>
        <v>9.26470940381687</v>
      </c>
      <c r="AD610" s="0" t="n">
        <v>25.5</v>
      </c>
      <c r="AE610" s="1" t="n">
        <v>1.33333333333333</v>
      </c>
      <c r="AF610" s="0" t="n">
        <v>8.5</v>
      </c>
      <c r="AP610" s="0" t="n">
        <v>22.1</v>
      </c>
      <c r="AQ610" s="4" t="n">
        <f aca="false">AP610-AR610</f>
        <v>2.9</v>
      </c>
      <c r="AR610" s="0" t="n">
        <v>19.2</v>
      </c>
      <c r="AT610" s="4" t="n">
        <v>103</v>
      </c>
    </row>
    <row r="611" customFormat="false" ht="13" hidden="false" customHeight="false" outlineLevel="0" collapsed="false">
      <c r="B611" s="0" t="n">
        <v>41</v>
      </c>
      <c r="I611" s="4" t="n">
        <v>87</v>
      </c>
      <c r="J611" s="4"/>
      <c r="L611" s="2"/>
      <c r="M611" s="2"/>
      <c r="W611" s="0" t="n">
        <v>210</v>
      </c>
      <c r="X611" s="0" t="n">
        <v>0.141359368129403</v>
      </c>
      <c r="AA611" s="4" t="n">
        <v>32</v>
      </c>
      <c r="AB611" s="0" t="n">
        <f aca="false">X611*AA611</f>
        <v>4.52349978014091</v>
      </c>
      <c r="AC611" s="0" t="n">
        <f aca="false">AF611*(1+X611)</f>
        <v>7.41883589284112</v>
      </c>
      <c r="AD611" s="0" t="n">
        <v>25.5</v>
      </c>
      <c r="AE611" s="1" t="n">
        <v>1.25490196078431</v>
      </c>
      <c r="AF611" s="0" t="n">
        <v>6.5</v>
      </c>
      <c r="AP611" s="0" t="n">
        <v>21.5</v>
      </c>
      <c r="AQ611" s="4" t="n">
        <f aca="false">AP611-AR611</f>
        <v>2.3</v>
      </c>
      <c r="AR611" s="0" t="n">
        <v>19.2</v>
      </c>
      <c r="AT611" s="4" t="n">
        <v>104</v>
      </c>
    </row>
    <row r="612" customFormat="false" ht="13" hidden="false" customHeight="false" outlineLevel="0" collapsed="false">
      <c r="B612" s="0" t="n">
        <v>41</v>
      </c>
      <c r="I612" s="4" t="n">
        <v>89</v>
      </c>
      <c r="J612" s="4"/>
      <c r="L612" s="2"/>
      <c r="M612" s="2"/>
      <c r="W612" s="0" t="n">
        <v>240</v>
      </c>
      <c r="X612" s="0" t="n">
        <v>0.148083115212578</v>
      </c>
      <c r="AA612" s="4" t="n">
        <v>33</v>
      </c>
      <c r="AB612" s="0" t="n">
        <f aca="false">X612*AA612</f>
        <v>4.88674280201507</v>
      </c>
      <c r="AC612" s="0" t="n">
        <f aca="false">AF612*(1+X612)</f>
        <v>8.61062336409433</v>
      </c>
      <c r="AD612" s="0" t="n">
        <v>25.5</v>
      </c>
      <c r="AE612" s="1" t="n">
        <v>1.29411764705882</v>
      </c>
      <c r="AF612" s="0" t="n">
        <v>7.5</v>
      </c>
      <c r="AP612" s="0" t="n">
        <v>21.075</v>
      </c>
      <c r="AQ612" s="4" t="n">
        <f aca="false">AP612-AR612</f>
        <v>1.875</v>
      </c>
      <c r="AR612" s="0" t="n">
        <v>19.2</v>
      </c>
      <c r="AT612" s="4" t="n">
        <v>135</v>
      </c>
    </row>
    <row r="613" customFormat="false" ht="13" hidden="false" customHeight="false" outlineLevel="0" collapsed="false">
      <c r="B613" s="0" t="n">
        <v>41</v>
      </c>
      <c r="I613" s="4" t="n">
        <v>89</v>
      </c>
      <c r="J613" s="4"/>
      <c r="L613" s="2" t="n">
        <v>87.67</v>
      </c>
      <c r="M613" s="2"/>
      <c r="W613" s="0" t="n">
        <v>300</v>
      </c>
      <c r="X613" s="0" t="n">
        <v>0.154925488037605</v>
      </c>
      <c r="Y613" s="0" t="n">
        <v>720</v>
      </c>
      <c r="Z613" s="0" t="n">
        <v>720</v>
      </c>
      <c r="AA613" s="4" t="n">
        <v>31</v>
      </c>
      <c r="AB613" s="0" t="n">
        <f aca="false">X613*AA613</f>
        <v>4.80269012916575</v>
      </c>
      <c r="AC613" s="0" t="n">
        <f aca="false">AF613*(1+X613)</f>
        <v>6.35209018420683</v>
      </c>
      <c r="AD613" s="0" t="n">
        <v>25.5</v>
      </c>
      <c r="AE613" s="1" t="n">
        <v>1.2156862745098</v>
      </c>
      <c r="AF613" s="0" t="n">
        <v>5.5</v>
      </c>
      <c r="AH613" s="0" t="n">
        <v>102</v>
      </c>
      <c r="AK613" s="0" t="n">
        <v>85.73</v>
      </c>
      <c r="AN613" s="0" t="n">
        <v>559</v>
      </c>
      <c r="AO613" s="0" t="n">
        <v>6.2</v>
      </c>
      <c r="AP613" s="0" t="n">
        <v>21.15</v>
      </c>
      <c r="AQ613" s="4" t="n">
        <f aca="false">AP613-AR613</f>
        <v>1.95</v>
      </c>
      <c r="AR613" s="0" t="n">
        <v>19.2</v>
      </c>
      <c r="AT613" s="4" t="n">
        <v>119</v>
      </c>
    </row>
    <row r="614" customFormat="false" ht="13" hidden="false" customHeight="false" outlineLevel="0" collapsed="false">
      <c r="A614" s="0" t="s">
        <v>86</v>
      </c>
      <c r="B614" s="0" t="n">
        <v>42</v>
      </c>
      <c r="C614" s="0" t="n">
        <v>117</v>
      </c>
      <c r="D614" s="0" t="n">
        <v>37</v>
      </c>
      <c r="E614" s="0" t="n">
        <v>140</v>
      </c>
      <c r="F614" s="0" t="n">
        <v>0</v>
      </c>
      <c r="G614" s="0" t="n">
        <v>63</v>
      </c>
      <c r="H614" s="0" t="n">
        <v>182</v>
      </c>
      <c r="I614" s="0" t="n">
        <v>66</v>
      </c>
      <c r="L614" s="2" t="n">
        <v>100.33</v>
      </c>
      <c r="M614" s="2" t="n">
        <v>19.0194420963652</v>
      </c>
      <c r="N614" s="0" t="n">
        <v>0.1</v>
      </c>
      <c r="O614" s="0" t="n">
        <v>189</v>
      </c>
      <c r="P614" s="0" t="n">
        <v>30</v>
      </c>
      <c r="Q614" s="0" t="n">
        <v>6.3</v>
      </c>
      <c r="R614" s="0" t="n">
        <f aca="false">Q614*P614/40</f>
        <v>4.725</v>
      </c>
      <c r="S614" s="0" t="n">
        <f aca="false">Q614*P614/50</f>
        <v>3.78</v>
      </c>
      <c r="T614" s="0" t="n">
        <f aca="false">Q614*P614/60</f>
        <v>3.15</v>
      </c>
      <c r="U614" s="0" t="n">
        <f aca="false">Q614*P614/75</f>
        <v>2.52</v>
      </c>
      <c r="V614" s="0" t="n">
        <f aca="false">Q614*P614/90</f>
        <v>2.1</v>
      </c>
      <c r="W614" s="0" t="n">
        <v>0</v>
      </c>
      <c r="X614" s="0" t="n">
        <v>0</v>
      </c>
      <c r="AA614" s="0" t="n">
        <v>26.5</v>
      </c>
      <c r="AB614" s="0" t="n">
        <f aca="false">X614*AA614</f>
        <v>0</v>
      </c>
      <c r="AC614" s="0" t="n">
        <f aca="false">AF614*(1+X614)</f>
        <v>0</v>
      </c>
      <c r="AD614" s="0" t="n">
        <v>26.5</v>
      </c>
      <c r="AE614" s="1" t="n">
        <v>1</v>
      </c>
      <c r="AF614" s="0" t="n">
        <v>0</v>
      </c>
      <c r="AH614" s="0" t="n">
        <v>49</v>
      </c>
      <c r="AI614" s="0" t="n">
        <v>1</v>
      </c>
      <c r="AJ614" s="0" t="n">
        <v>9450</v>
      </c>
      <c r="AK614" s="0" t="n">
        <v>61.02</v>
      </c>
      <c r="AN614" s="0" t="n">
        <v>918</v>
      </c>
      <c r="AO614" s="0" t="n">
        <v>19</v>
      </c>
      <c r="AP614" s="0" t="n">
        <v>18.8375</v>
      </c>
      <c r="AQ614" s="4" t="n">
        <f aca="false">AP614-AR614</f>
        <v>0.000500000000002387</v>
      </c>
      <c r="AR614" s="0" t="n">
        <v>18.837</v>
      </c>
      <c r="AT614" s="0" t="n">
        <v>236</v>
      </c>
    </row>
    <row r="615" customFormat="false" ht="13" hidden="false" customHeight="false" outlineLevel="0" collapsed="false">
      <c r="B615" s="0" t="n">
        <v>42</v>
      </c>
      <c r="I615" s="4" t="n">
        <v>68</v>
      </c>
      <c r="L615" s="2"/>
      <c r="M615" s="2"/>
      <c r="W615" s="0" t="n">
        <v>10</v>
      </c>
      <c r="X615" s="0" t="n">
        <v>0.0392513764697464</v>
      </c>
      <c r="AA615" s="4" t="n">
        <v>29</v>
      </c>
      <c r="AB615" s="0" t="n">
        <f aca="false">X615*AA615</f>
        <v>1.13828991762265</v>
      </c>
      <c r="AC615" s="0" t="n">
        <f aca="false">AF615*(1+X615)</f>
        <v>2.59812844117437</v>
      </c>
      <c r="AD615" s="0" t="n">
        <v>26.5</v>
      </c>
      <c r="AE615" s="1" t="n">
        <v>1.09433962264151</v>
      </c>
      <c r="AF615" s="0" t="n">
        <v>2.5</v>
      </c>
      <c r="AP615" s="0" t="n">
        <v>19.6</v>
      </c>
      <c r="AQ615" s="4" t="n">
        <f aca="false">AP615-AR615</f>
        <v>0.763000000000002</v>
      </c>
      <c r="AR615" s="0" t="n">
        <v>18.837</v>
      </c>
      <c r="AT615" s="4" t="n">
        <v>246</v>
      </c>
    </row>
    <row r="616" customFormat="false" ht="13" hidden="false" customHeight="false" outlineLevel="0" collapsed="false">
      <c r="B616" s="0" t="n">
        <v>42</v>
      </c>
      <c r="I616" s="4" t="n">
        <v>68</v>
      </c>
      <c r="L616" s="2"/>
      <c r="M616" s="2"/>
      <c r="W616" s="0" t="n">
        <v>20</v>
      </c>
      <c r="X616" s="0" t="n">
        <v>0.0443258927960759</v>
      </c>
      <c r="AA616" s="4" t="n">
        <v>30</v>
      </c>
      <c r="AB616" s="0" t="n">
        <f aca="false">X616*AA616</f>
        <v>1.32977678388228</v>
      </c>
      <c r="AC616" s="0" t="n">
        <f aca="false">AF616*(1+X616)</f>
        <v>3.65514062478627</v>
      </c>
      <c r="AD616" s="0" t="n">
        <v>26.5</v>
      </c>
      <c r="AE616" s="1" t="n">
        <v>1.13207547169811</v>
      </c>
      <c r="AF616" s="0" t="n">
        <v>3.5</v>
      </c>
      <c r="AP616" s="0" t="n">
        <v>21.05</v>
      </c>
      <c r="AQ616" s="4" t="n">
        <f aca="false">AP616-AR616</f>
        <v>2.213</v>
      </c>
      <c r="AR616" s="0" t="n">
        <v>18.837</v>
      </c>
      <c r="AT616" s="4" t="n">
        <v>225</v>
      </c>
    </row>
    <row r="617" customFormat="false" ht="13" hidden="false" customHeight="false" outlineLevel="0" collapsed="false">
      <c r="B617" s="0" t="n">
        <v>42</v>
      </c>
      <c r="I617" s="4" t="n">
        <v>68</v>
      </c>
      <c r="L617" s="2"/>
      <c r="M617" s="2"/>
      <c r="W617" s="0" t="n">
        <v>30</v>
      </c>
      <c r="X617" s="0" t="n">
        <v>0.124557522971559</v>
      </c>
      <c r="AA617" s="4" t="n">
        <v>32</v>
      </c>
      <c r="AB617" s="0" t="n">
        <f aca="false">X617*AA617</f>
        <v>3.9858407350899</v>
      </c>
      <c r="AC617" s="0" t="n">
        <f aca="false">AF617*(1+X617)</f>
        <v>6.18506637634358</v>
      </c>
      <c r="AD617" s="0" t="n">
        <v>26.5</v>
      </c>
      <c r="AE617" s="1" t="n">
        <v>1.20754716981132</v>
      </c>
      <c r="AF617" s="0" t="n">
        <v>5.5</v>
      </c>
      <c r="AP617" s="0" t="n">
        <v>21.7</v>
      </c>
      <c r="AQ617" s="4" t="n">
        <f aca="false">AP617-AR617</f>
        <v>2.863</v>
      </c>
      <c r="AR617" s="0" t="n">
        <v>18.837</v>
      </c>
      <c r="AT617" s="4" t="n">
        <v>224</v>
      </c>
    </row>
    <row r="618" customFormat="false" ht="13" hidden="false" customHeight="false" outlineLevel="0" collapsed="false">
      <c r="B618" s="0" t="n">
        <v>42</v>
      </c>
      <c r="I618" s="4" t="n">
        <v>69</v>
      </c>
      <c r="L618" s="2"/>
      <c r="M618" s="2"/>
      <c r="W618" s="0" t="n">
        <v>40</v>
      </c>
      <c r="X618" s="0" t="n">
        <v>0.128947550122722</v>
      </c>
      <c r="AA618" s="4" t="n">
        <v>31</v>
      </c>
      <c r="AB618" s="0" t="n">
        <f aca="false">X618*AA618</f>
        <v>3.99737405380439</v>
      </c>
      <c r="AC618" s="0" t="n">
        <f aca="false">AF618*(1+X618)</f>
        <v>5.08026397555225</v>
      </c>
      <c r="AD618" s="0" t="n">
        <v>26.5</v>
      </c>
      <c r="AE618" s="1" t="n">
        <v>1.16981132075472</v>
      </c>
      <c r="AF618" s="0" t="n">
        <v>4.5</v>
      </c>
      <c r="AP618" s="0" t="n">
        <v>21.05</v>
      </c>
      <c r="AQ618" s="4" t="n">
        <f aca="false">AP618-AR618</f>
        <v>2.213</v>
      </c>
      <c r="AR618" s="0" t="n">
        <v>18.837</v>
      </c>
      <c r="AT618" s="4" t="n">
        <v>201</v>
      </c>
    </row>
    <row r="619" customFormat="false" ht="13" hidden="false" customHeight="false" outlineLevel="0" collapsed="false">
      <c r="B619" s="0" t="n">
        <v>42</v>
      </c>
      <c r="I619" s="4" t="n">
        <v>66</v>
      </c>
      <c r="L619" s="2"/>
      <c r="M619" s="2"/>
      <c r="W619" s="0" t="n">
        <v>50</v>
      </c>
      <c r="X619" s="0" t="n">
        <v>0.0831802223475134</v>
      </c>
      <c r="AA619" s="4" t="n">
        <v>32</v>
      </c>
      <c r="AB619" s="0" t="n">
        <f aca="false">X619*AA619</f>
        <v>2.66176711512043</v>
      </c>
      <c r="AC619" s="0" t="n">
        <f aca="false">AF619*(1+X619)</f>
        <v>5.95749122291132</v>
      </c>
      <c r="AD619" s="0" t="n">
        <v>26.5</v>
      </c>
      <c r="AE619" s="1" t="n">
        <v>1.20754716981132</v>
      </c>
      <c r="AF619" s="0" t="n">
        <v>5.5</v>
      </c>
      <c r="AP619" s="0" t="n">
        <v>21.25</v>
      </c>
      <c r="AQ619" s="4" t="n">
        <f aca="false">AP619-AR619</f>
        <v>2.413</v>
      </c>
      <c r="AR619" s="0" t="n">
        <v>18.837</v>
      </c>
      <c r="AT619" s="4" t="n">
        <v>206</v>
      </c>
    </row>
    <row r="620" customFormat="false" ht="13" hidden="false" customHeight="false" outlineLevel="0" collapsed="false">
      <c r="B620" s="0" t="n">
        <v>42</v>
      </c>
      <c r="I620" s="4" t="n">
        <v>66</v>
      </c>
      <c r="L620" s="2" t="n">
        <v>93</v>
      </c>
      <c r="M620" s="2"/>
      <c r="W620" s="0" t="n">
        <v>60</v>
      </c>
      <c r="X620" s="0" t="n">
        <v>0.149952358818254</v>
      </c>
      <c r="AA620" s="4" t="n">
        <v>32</v>
      </c>
      <c r="AB620" s="0" t="n">
        <f aca="false">X620*AA620</f>
        <v>4.79847548218414</v>
      </c>
      <c r="AC620" s="0" t="n">
        <f aca="false">AF620*(1+X620)</f>
        <v>6.3247379735004</v>
      </c>
      <c r="AD620" s="0" t="n">
        <v>26.5</v>
      </c>
      <c r="AE620" s="1" t="n">
        <v>1.20754716981132</v>
      </c>
      <c r="AF620" s="0" t="n">
        <v>5.5</v>
      </c>
      <c r="AH620" s="0" t="n">
        <v>43</v>
      </c>
      <c r="AK620" s="0" t="n">
        <v>58.88</v>
      </c>
      <c r="AP620" s="0" t="n">
        <v>21.15</v>
      </c>
      <c r="AQ620" s="4" t="n">
        <f aca="false">AP620-AR620</f>
        <v>2.313</v>
      </c>
      <c r="AR620" s="0" t="n">
        <v>18.837</v>
      </c>
      <c r="AT620" s="4" t="n">
        <v>210</v>
      </c>
    </row>
    <row r="621" customFormat="false" ht="13" hidden="false" customHeight="false" outlineLevel="0" collapsed="false">
      <c r="B621" s="0" t="n">
        <v>42</v>
      </c>
      <c r="I621" s="4" t="n">
        <v>63</v>
      </c>
      <c r="L621" s="2"/>
      <c r="M621" s="2"/>
      <c r="W621" s="0" t="n">
        <v>75</v>
      </c>
      <c r="X621" s="0" t="n">
        <v>0.137242168455405</v>
      </c>
      <c r="AA621" s="4" t="n">
        <v>32</v>
      </c>
      <c r="AB621" s="0" t="n">
        <f aca="false">X621*AA621</f>
        <v>4.39174939057296</v>
      </c>
      <c r="AC621" s="0" t="n">
        <f aca="false">AF621*(1+X621)</f>
        <v>6.25483192650473</v>
      </c>
      <c r="AD621" s="0" t="n">
        <v>26.5</v>
      </c>
      <c r="AE621" s="1" t="n">
        <v>1.20754716981132</v>
      </c>
      <c r="AF621" s="0" t="n">
        <v>5.5</v>
      </c>
      <c r="AP621" s="0" t="n">
        <v>21.25</v>
      </c>
      <c r="AQ621" s="4" t="n">
        <f aca="false">AP621-AR621</f>
        <v>2.413</v>
      </c>
      <c r="AR621" s="0" t="n">
        <v>18.837</v>
      </c>
      <c r="AT621" s="4" t="n">
        <v>203</v>
      </c>
    </row>
    <row r="622" customFormat="false" ht="13" hidden="false" customHeight="false" outlineLevel="0" collapsed="false">
      <c r="B622" s="0" t="n">
        <v>42</v>
      </c>
      <c r="I622" s="4" t="n">
        <v>63</v>
      </c>
      <c r="L622" s="2"/>
      <c r="M622" s="2"/>
      <c r="W622" s="0" t="n">
        <v>90</v>
      </c>
      <c r="X622" s="0" t="n">
        <v>0.156229107564607</v>
      </c>
      <c r="AA622" s="4" t="n">
        <v>32</v>
      </c>
      <c r="AB622" s="0" t="n">
        <f aca="false">X622*AA622</f>
        <v>4.99933144206741</v>
      </c>
      <c r="AC622" s="0" t="n">
        <f aca="false">AF622*(1+X622)</f>
        <v>6.35926009160534</v>
      </c>
      <c r="AD622" s="0" t="n">
        <v>26.5</v>
      </c>
      <c r="AE622" s="1" t="n">
        <v>1.20754716981132</v>
      </c>
      <c r="AF622" s="0" t="n">
        <v>5.5</v>
      </c>
      <c r="AP622" s="0" t="n">
        <v>21.05</v>
      </c>
      <c r="AQ622" s="4" t="n">
        <f aca="false">AP622-AR622</f>
        <v>2.213</v>
      </c>
      <c r="AR622" s="0" t="n">
        <v>18.837</v>
      </c>
      <c r="AT622" s="4" t="n">
        <v>207</v>
      </c>
    </row>
    <row r="623" customFormat="false" ht="13" hidden="false" customHeight="false" outlineLevel="0" collapsed="false">
      <c r="B623" s="0" t="n">
        <v>42</v>
      </c>
      <c r="I623" s="4" t="n">
        <v>64</v>
      </c>
      <c r="L623" s="2"/>
      <c r="M623" s="2"/>
      <c r="W623" s="0" t="n">
        <v>120</v>
      </c>
      <c r="X623" s="0" t="n">
        <v>0.137030233195516</v>
      </c>
      <c r="AA623" s="4" t="n">
        <v>31</v>
      </c>
      <c r="AB623" s="0" t="n">
        <f aca="false">X623*AA623</f>
        <v>4.24793722906099</v>
      </c>
      <c r="AC623" s="0" t="n">
        <f aca="false">AF623*(1+X623)</f>
        <v>5.11663604937982</v>
      </c>
      <c r="AD623" s="0" t="n">
        <v>26.5</v>
      </c>
      <c r="AE623" s="1" t="n">
        <v>1.16981132075472</v>
      </c>
      <c r="AF623" s="0" t="n">
        <v>4.5</v>
      </c>
      <c r="AP623" s="0" t="n">
        <v>20.95</v>
      </c>
      <c r="AQ623" s="4" t="n">
        <f aca="false">AP623-AR623</f>
        <v>2.113</v>
      </c>
      <c r="AR623" s="0" t="n">
        <v>18.837</v>
      </c>
      <c r="AT623" s="4" t="n">
        <v>203</v>
      </c>
    </row>
    <row r="624" customFormat="false" ht="13" hidden="false" customHeight="false" outlineLevel="0" collapsed="false">
      <c r="B624" s="0" t="n">
        <v>42</v>
      </c>
      <c r="I624" s="4" t="n">
        <v>65</v>
      </c>
      <c r="L624" s="2"/>
      <c r="M624" s="2"/>
      <c r="W624" s="0" t="n">
        <v>150</v>
      </c>
      <c r="X624" s="0" t="n">
        <v>0.141107999078287</v>
      </c>
      <c r="AA624" s="4" t="n">
        <v>32</v>
      </c>
      <c r="AB624" s="0" t="n">
        <f aca="false">X624*AA624</f>
        <v>4.51545597050518</v>
      </c>
      <c r="AC624" s="0" t="n">
        <f aca="false">AF624*(1+X624)</f>
        <v>6.27609399493058</v>
      </c>
      <c r="AD624" s="0" t="n">
        <v>26.5</v>
      </c>
      <c r="AE624" s="1" t="n">
        <v>1.20754716981132</v>
      </c>
      <c r="AF624" s="0" t="n">
        <v>5.5</v>
      </c>
      <c r="AP624" s="0" t="n">
        <v>21.45</v>
      </c>
      <c r="AQ624" s="4" t="n">
        <f aca="false">AP624-AR624</f>
        <v>2.613</v>
      </c>
      <c r="AR624" s="0" t="n">
        <v>18.837</v>
      </c>
      <c r="AT624" s="4" t="n">
        <v>213</v>
      </c>
    </row>
    <row r="625" customFormat="false" ht="13" hidden="false" customHeight="false" outlineLevel="0" collapsed="false">
      <c r="B625" s="0" t="n">
        <v>42</v>
      </c>
      <c r="I625" s="4" t="n">
        <v>62</v>
      </c>
      <c r="L625" s="2"/>
      <c r="M625" s="2"/>
      <c r="W625" s="0" t="n">
        <v>180</v>
      </c>
      <c r="X625" s="0" t="n">
        <v>0.128431287358737</v>
      </c>
      <c r="AA625" s="4" t="n">
        <v>31</v>
      </c>
      <c r="AB625" s="0" t="n">
        <f aca="false">X625*AA625</f>
        <v>3.98136990812086</v>
      </c>
      <c r="AC625" s="0" t="n">
        <f aca="false">AF625*(1+X625)</f>
        <v>5.07794079311432</v>
      </c>
      <c r="AD625" s="0" t="n">
        <v>26.5</v>
      </c>
      <c r="AE625" s="1" t="n">
        <v>1.16981132075472</v>
      </c>
      <c r="AF625" s="0" t="n">
        <v>4.5</v>
      </c>
      <c r="AP625" s="0" t="n">
        <v>21.15</v>
      </c>
      <c r="AQ625" s="4" t="n">
        <f aca="false">AP625-AR625</f>
        <v>2.313</v>
      </c>
      <c r="AR625" s="0" t="n">
        <v>18.837</v>
      </c>
      <c r="AT625" s="4" t="n">
        <v>210</v>
      </c>
    </row>
    <row r="626" customFormat="false" ht="13" hidden="false" customHeight="false" outlineLevel="0" collapsed="false">
      <c r="B626" s="0" t="n">
        <v>42</v>
      </c>
      <c r="I626" s="4" t="n">
        <v>63</v>
      </c>
      <c r="L626" s="2"/>
      <c r="M626" s="2"/>
      <c r="W626" s="0" t="n">
        <v>210</v>
      </c>
      <c r="X626" s="0" t="n">
        <v>0.126203013485102</v>
      </c>
      <c r="AA626" s="4" t="n">
        <v>32</v>
      </c>
      <c r="AB626" s="0" t="n">
        <f aca="false">X626*AA626</f>
        <v>4.03849643152326</v>
      </c>
      <c r="AC626" s="0" t="n">
        <f aca="false">AF626*(1+X626)</f>
        <v>6.19411657416806</v>
      </c>
      <c r="AD626" s="0" t="n">
        <v>26.5</v>
      </c>
      <c r="AE626" s="1" t="n">
        <v>1.20754716981132</v>
      </c>
      <c r="AF626" s="0" t="n">
        <v>5.5</v>
      </c>
      <c r="AP626" s="0" t="n">
        <v>21.35</v>
      </c>
      <c r="AQ626" s="4" t="n">
        <f aca="false">AP626-AR626</f>
        <v>2.513</v>
      </c>
      <c r="AR626" s="0" t="n">
        <v>18.837</v>
      </c>
      <c r="AT626" s="4" t="n">
        <v>215</v>
      </c>
    </row>
    <row r="627" customFormat="false" ht="13" hidden="false" customHeight="false" outlineLevel="0" collapsed="false">
      <c r="B627" s="0" t="n">
        <v>42</v>
      </c>
      <c r="I627" s="4" t="n">
        <v>63</v>
      </c>
      <c r="L627" s="2"/>
      <c r="M627" s="2"/>
      <c r="W627" s="0" t="n">
        <v>240</v>
      </c>
      <c r="X627" s="0" t="n">
        <v>0.0973780111473987</v>
      </c>
      <c r="AA627" s="4" t="n">
        <v>32</v>
      </c>
      <c r="AB627" s="0" t="n">
        <f aca="false">X627*AA627</f>
        <v>3.11609635671676</v>
      </c>
      <c r="AC627" s="0" t="n">
        <f aca="false">AF627*(1+X627)</f>
        <v>6.03557906131069</v>
      </c>
      <c r="AD627" s="0" t="n">
        <v>26.5</v>
      </c>
      <c r="AE627" s="1" t="n">
        <v>1.20754716981132</v>
      </c>
      <c r="AF627" s="0" t="n">
        <v>5.5</v>
      </c>
      <c r="AP627" s="0" t="n">
        <v>21.875</v>
      </c>
      <c r="AQ627" s="4" t="n">
        <f aca="false">AP627-AR627</f>
        <v>3.038</v>
      </c>
      <c r="AR627" s="0" t="n">
        <v>18.837</v>
      </c>
      <c r="AT627" s="4" t="n">
        <v>219</v>
      </c>
    </row>
    <row r="628" customFormat="false" ht="13" hidden="false" customHeight="false" outlineLevel="0" collapsed="false">
      <c r="B628" s="0" t="n">
        <v>42</v>
      </c>
      <c r="I628" s="4" t="n">
        <v>65</v>
      </c>
      <c r="L628" s="2" t="n">
        <v>104.33</v>
      </c>
      <c r="M628" s="2"/>
      <c r="W628" s="0" t="n">
        <v>300</v>
      </c>
      <c r="X628" s="0" t="n">
        <v>0.0951825060071995</v>
      </c>
      <c r="Y628" s="0" t="n">
        <v>390</v>
      </c>
      <c r="Z628" s="0" t="n">
        <v>390</v>
      </c>
      <c r="AA628" s="4" t="n">
        <v>32</v>
      </c>
      <c r="AB628" s="0" t="n">
        <f aca="false">X628*AA628</f>
        <v>3.04584019223038</v>
      </c>
      <c r="AC628" s="0" t="n">
        <f aca="false">AF628*(1+X628)</f>
        <v>6.0235037830396</v>
      </c>
      <c r="AD628" s="0" t="n">
        <v>26.5</v>
      </c>
      <c r="AE628" s="1" t="n">
        <v>1.20754716981132</v>
      </c>
      <c r="AF628" s="0" t="n">
        <v>5.5</v>
      </c>
      <c r="AH628" s="0" t="n">
        <v>41</v>
      </c>
      <c r="AK628" s="0" t="n">
        <v>63.72</v>
      </c>
      <c r="AN628" s="0" t="n">
        <v>741</v>
      </c>
      <c r="AO628" s="0" t="n">
        <v>9.8</v>
      </c>
      <c r="AP628" s="0" t="n">
        <v>21.825</v>
      </c>
      <c r="AQ628" s="4" t="n">
        <f aca="false">AP628-AR628</f>
        <v>2.988</v>
      </c>
      <c r="AR628" s="0" t="n">
        <v>18.837</v>
      </c>
      <c r="AT628" s="4" t="n">
        <v>222</v>
      </c>
    </row>
    <row r="629" customFormat="false" ht="13" hidden="false" customHeight="false" outlineLevel="0" collapsed="false">
      <c r="A629" s="0" t="s">
        <v>87</v>
      </c>
      <c r="B629" s="0" t="n">
        <v>43</v>
      </c>
      <c r="C629" s="0" t="n">
        <v>100</v>
      </c>
      <c r="D629" s="0" t="n">
        <v>41</v>
      </c>
      <c r="E629" s="0" t="n">
        <v>140</v>
      </c>
      <c r="F629" s="0" t="n">
        <v>0</v>
      </c>
      <c r="G629" s="0" t="n">
        <v>130</v>
      </c>
      <c r="H629" s="0" t="n">
        <v>182</v>
      </c>
      <c r="I629" s="0" t="n">
        <v>89</v>
      </c>
      <c r="L629" s="2" t="n">
        <v>77</v>
      </c>
      <c r="M629" s="2" t="n">
        <v>39.2464678178964</v>
      </c>
      <c r="N629" s="0" t="n">
        <v>0.1</v>
      </c>
      <c r="O629" s="0" t="n">
        <v>390</v>
      </c>
      <c r="P629" s="0" t="n">
        <v>30</v>
      </c>
      <c r="Q629" s="0" t="n">
        <v>13</v>
      </c>
      <c r="R629" s="0" t="n">
        <f aca="false">Q629*P629/40</f>
        <v>9.75</v>
      </c>
      <c r="S629" s="0" t="n">
        <f aca="false">Q629*P629/50</f>
        <v>7.8</v>
      </c>
      <c r="T629" s="0" t="n">
        <f aca="false">Q629*P629/60</f>
        <v>6.5</v>
      </c>
      <c r="U629" s="0" t="n">
        <f aca="false">Q629*P629/75</f>
        <v>5.2</v>
      </c>
      <c r="V629" s="0" t="n">
        <f aca="false">Q629*P629/90</f>
        <v>4.33333333333333</v>
      </c>
      <c r="W629" s="0" t="n">
        <v>0</v>
      </c>
      <c r="X629" s="0" t="n">
        <v>0</v>
      </c>
      <c r="AA629" s="0" t="n">
        <v>18</v>
      </c>
      <c r="AB629" s="0" t="n">
        <f aca="false">X629*AA629</f>
        <v>0</v>
      </c>
      <c r="AC629" s="0" t="n">
        <f aca="false">AF629*(1+X629)</f>
        <v>0</v>
      </c>
      <c r="AD629" s="0" t="n">
        <v>18</v>
      </c>
      <c r="AE629" s="1" t="n">
        <v>1</v>
      </c>
      <c r="AF629" s="0" t="n">
        <v>0</v>
      </c>
      <c r="AH629" s="0" t="n">
        <v>320</v>
      </c>
      <c r="AI629" s="0" t="n">
        <v>1</v>
      </c>
      <c r="AJ629" s="0" t="n">
        <v>19500</v>
      </c>
      <c r="AK629" s="0" t="n">
        <v>426</v>
      </c>
      <c r="AN629" s="0" t="n">
        <v>650</v>
      </c>
      <c r="AO629" s="0" t="n">
        <v>12</v>
      </c>
      <c r="AP629" s="0" t="n">
        <v>18.1</v>
      </c>
      <c r="AQ629" s="4" t="n">
        <f aca="false">AP629-AR629</f>
        <v>0</v>
      </c>
      <c r="AR629" s="0" t="n">
        <v>18.1</v>
      </c>
      <c r="AT629" s="0" t="n">
        <v>571</v>
      </c>
    </row>
    <row r="630" customFormat="false" ht="13" hidden="false" customHeight="false" outlineLevel="0" collapsed="false">
      <c r="B630" s="0" t="n">
        <v>43</v>
      </c>
      <c r="I630" s="0" t="n">
        <v>89</v>
      </c>
      <c r="J630" s="4"/>
      <c r="L630" s="2"/>
      <c r="M630" s="2"/>
      <c r="W630" s="0" t="n">
        <v>10</v>
      </c>
      <c r="X630" s="0" t="n">
        <v>0.0477245504039283</v>
      </c>
      <c r="AA630" s="0" t="n">
        <v>22</v>
      </c>
      <c r="AB630" s="0" t="n">
        <f aca="false">X630*AA630</f>
        <v>1.04994010888642</v>
      </c>
      <c r="AC630" s="0" t="n">
        <f aca="false">AF630*(1+X630)</f>
        <v>4.19089820161571</v>
      </c>
      <c r="AD630" s="0" t="n">
        <v>18</v>
      </c>
      <c r="AE630" s="1" t="n">
        <v>1.22222222222222</v>
      </c>
      <c r="AF630" s="0" t="n">
        <v>4</v>
      </c>
      <c r="AP630" s="0" t="n">
        <v>20.15</v>
      </c>
      <c r="AQ630" s="4" t="n">
        <f aca="false">AP630-AR630</f>
        <v>2.05</v>
      </c>
      <c r="AR630" s="0" t="n">
        <v>18.1</v>
      </c>
      <c r="AT630" s="0" t="n">
        <v>572</v>
      </c>
    </row>
    <row r="631" customFormat="false" ht="13" hidden="false" customHeight="false" outlineLevel="0" collapsed="false">
      <c r="B631" s="0" t="n">
        <v>43</v>
      </c>
      <c r="I631" s="0" t="n">
        <v>91</v>
      </c>
      <c r="J631" s="4"/>
      <c r="L631" s="2"/>
      <c r="M631" s="2"/>
      <c r="W631" s="0" t="n">
        <v>20</v>
      </c>
      <c r="X631" s="0" t="n">
        <v>0.0838014037156848</v>
      </c>
      <c r="AA631" s="0" t="n">
        <v>25</v>
      </c>
      <c r="AB631" s="0" t="n">
        <f aca="false">X631*AA631</f>
        <v>2.09503509289212</v>
      </c>
      <c r="AC631" s="0" t="n">
        <f aca="false">AF631*(1+X631)</f>
        <v>7.58660982600979</v>
      </c>
      <c r="AD631" s="0" t="n">
        <v>18</v>
      </c>
      <c r="AE631" s="1" t="n">
        <v>1.38888888888889</v>
      </c>
      <c r="AF631" s="0" t="n">
        <v>7</v>
      </c>
      <c r="AP631" s="0" t="n">
        <v>21.45</v>
      </c>
      <c r="AQ631" s="4" t="n">
        <f aca="false">AP631-AR631</f>
        <v>3.35</v>
      </c>
      <c r="AR631" s="0" t="n">
        <v>18.1</v>
      </c>
      <c r="AT631" s="0" t="n">
        <v>531</v>
      </c>
    </row>
    <row r="632" customFormat="false" ht="13" hidden="false" customHeight="false" outlineLevel="0" collapsed="false">
      <c r="B632" s="0" t="n">
        <v>43</v>
      </c>
      <c r="I632" s="0" t="n">
        <v>90</v>
      </c>
      <c r="J632" s="4"/>
      <c r="L632" s="2"/>
      <c r="M632" s="2"/>
      <c r="W632" s="0" t="n">
        <v>30</v>
      </c>
      <c r="X632" s="0" t="n">
        <v>0.13375948755724</v>
      </c>
      <c r="Z632" s="0" t="n">
        <v>120</v>
      </c>
      <c r="AA632" s="0" t="n">
        <v>28</v>
      </c>
      <c r="AB632" s="0" t="n">
        <f aca="false">X632*AA632</f>
        <v>3.74526565160272</v>
      </c>
      <c r="AC632" s="0" t="n">
        <f aca="false">AF632*(1+X632)</f>
        <v>11.3375948755724</v>
      </c>
      <c r="AD632" s="0" t="n">
        <v>18</v>
      </c>
      <c r="AE632" s="1" t="n">
        <v>1.55555555555556</v>
      </c>
      <c r="AF632" s="0" t="n">
        <v>10</v>
      </c>
      <c r="AP632" s="0" t="n">
        <v>22.6</v>
      </c>
      <c r="AQ632" s="4" t="n">
        <f aca="false">AP632-AR632</f>
        <v>4.5</v>
      </c>
      <c r="AR632" s="0" t="n">
        <v>18.1</v>
      </c>
      <c r="AT632" s="0" t="n">
        <v>529</v>
      </c>
    </row>
    <row r="633" customFormat="false" ht="13" hidden="false" customHeight="false" outlineLevel="0" collapsed="false">
      <c r="B633" s="0" t="n">
        <v>43</v>
      </c>
      <c r="I633" s="0" t="n">
        <v>92</v>
      </c>
      <c r="J633" s="4"/>
      <c r="L633" s="2"/>
      <c r="M633" s="2"/>
      <c r="W633" s="0" t="n">
        <v>40</v>
      </c>
      <c r="X633" s="0" t="n">
        <v>0.173792545456186</v>
      </c>
      <c r="AA633" s="0" t="n">
        <v>27</v>
      </c>
      <c r="AB633" s="0" t="n">
        <f aca="false">X633*AA633</f>
        <v>4.69239872731701</v>
      </c>
      <c r="AC633" s="0" t="n">
        <f aca="false">AF633*(1+X633)</f>
        <v>10.5641329091057</v>
      </c>
      <c r="AD633" s="0" t="n">
        <v>18</v>
      </c>
      <c r="AE633" s="1" t="n">
        <v>1.5</v>
      </c>
      <c r="AF633" s="0" t="n">
        <v>9</v>
      </c>
      <c r="AP633" s="0" t="n">
        <v>21.85</v>
      </c>
      <c r="AQ633" s="4" t="n">
        <f aca="false">AP633-AR633</f>
        <v>3.75</v>
      </c>
      <c r="AR633" s="0" t="n">
        <v>18.1</v>
      </c>
      <c r="AT633" s="0" t="n">
        <v>496</v>
      </c>
    </row>
    <row r="634" customFormat="false" ht="13" hidden="false" customHeight="false" outlineLevel="0" collapsed="false">
      <c r="B634" s="0" t="n">
        <v>43</v>
      </c>
      <c r="I634" s="0" t="n">
        <v>92</v>
      </c>
      <c r="J634" s="4"/>
      <c r="L634" s="2"/>
      <c r="M634" s="2"/>
      <c r="W634" s="0" t="n">
        <v>50</v>
      </c>
      <c r="X634" s="0" t="n">
        <v>0.143375739008444</v>
      </c>
      <c r="AA634" s="0" t="n">
        <v>27</v>
      </c>
      <c r="AB634" s="0" t="n">
        <f aca="false">X634*AA634</f>
        <v>3.87114495322799</v>
      </c>
      <c r="AC634" s="0" t="n">
        <f aca="false">AF634*(1+X634)</f>
        <v>10.290381651076</v>
      </c>
      <c r="AD634" s="0" t="n">
        <v>18</v>
      </c>
      <c r="AE634" s="1" t="n">
        <v>1.5</v>
      </c>
      <c r="AF634" s="0" t="n">
        <v>9</v>
      </c>
      <c r="AP634" s="0" t="n">
        <v>22.1</v>
      </c>
      <c r="AQ634" s="4" t="n">
        <f aca="false">AP634-AR634</f>
        <v>4</v>
      </c>
      <c r="AR634" s="0" t="n">
        <v>18.1</v>
      </c>
      <c r="AT634" s="0" t="n">
        <v>509</v>
      </c>
    </row>
    <row r="635" customFormat="false" ht="13" hidden="false" customHeight="false" outlineLevel="0" collapsed="false">
      <c r="B635" s="0" t="n">
        <v>43</v>
      </c>
      <c r="I635" s="0" t="n">
        <v>92</v>
      </c>
      <c r="J635" s="4"/>
      <c r="L635" s="2" t="n">
        <v>80.67</v>
      </c>
      <c r="M635" s="2"/>
      <c r="W635" s="0" t="n">
        <v>60</v>
      </c>
      <c r="X635" s="0" t="n">
        <v>0.157744717593649</v>
      </c>
      <c r="Z635" s="0" t="n">
        <v>140</v>
      </c>
      <c r="AA635" s="0" t="n">
        <v>27</v>
      </c>
      <c r="AB635" s="0" t="n">
        <f aca="false">X635*AA635</f>
        <v>4.25910737502851</v>
      </c>
      <c r="AC635" s="0" t="n">
        <f aca="false">AF635*(1+X635)</f>
        <v>10.4197024583428</v>
      </c>
      <c r="AD635" s="0" t="n">
        <v>18</v>
      </c>
      <c r="AE635" s="1" t="n">
        <v>1.5</v>
      </c>
      <c r="AF635" s="0" t="n">
        <v>9</v>
      </c>
      <c r="AH635" s="0" t="n">
        <v>285</v>
      </c>
      <c r="AK635" s="0" t="n">
        <v>474</v>
      </c>
      <c r="AP635" s="0" t="n">
        <v>21.975</v>
      </c>
      <c r="AQ635" s="4" t="n">
        <f aca="false">AP635-AR635</f>
        <v>3.875</v>
      </c>
      <c r="AR635" s="0" t="n">
        <v>18.1</v>
      </c>
      <c r="AT635" s="0" t="n">
        <v>498</v>
      </c>
    </row>
    <row r="636" customFormat="false" ht="13" hidden="false" customHeight="false" outlineLevel="0" collapsed="false">
      <c r="B636" s="0" t="n">
        <v>43</v>
      </c>
      <c r="I636" s="0" t="n">
        <v>90</v>
      </c>
      <c r="J636" s="4"/>
      <c r="L636" s="2"/>
      <c r="M636" s="2"/>
      <c r="W636" s="0" t="n">
        <v>75</v>
      </c>
      <c r="X636" s="0" t="n">
        <v>0.126536110639385</v>
      </c>
      <c r="AA636" s="0" t="n">
        <v>27</v>
      </c>
      <c r="AB636" s="0" t="n">
        <f aca="false">X636*AA636</f>
        <v>3.41647498726341</v>
      </c>
      <c r="AC636" s="0" t="n">
        <f aca="false">AF636*(1+X636)</f>
        <v>10.1388249957545</v>
      </c>
      <c r="AD636" s="0" t="n">
        <v>18</v>
      </c>
      <c r="AE636" s="1" t="n">
        <v>1.5</v>
      </c>
      <c r="AF636" s="0" t="n">
        <v>9</v>
      </c>
      <c r="AP636" s="0" t="n">
        <v>21.85</v>
      </c>
      <c r="AQ636" s="4" t="n">
        <f aca="false">AP636-AR636</f>
        <v>3.75</v>
      </c>
      <c r="AR636" s="0" t="n">
        <v>18.1</v>
      </c>
      <c r="AT636" s="0" t="n">
        <v>516</v>
      </c>
    </row>
    <row r="637" customFormat="false" ht="13" hidden="false" customHeight="false" outlineLevel="0" collapsed="false">
      <c r="B637" s="0" t="n">
        <v>43</v>
      </c>
      <c r="I637" s="0" t="n">
        <v>91</v>
      </c>
      <c r="J637" s="4"/>
      <c r="L637" s="2"/>
      <c r="M637" s="2"/>
      <c r="W637" s="0" t="n">
        <v>90</v>
      </c>
      <c r="X637" s="0" t="n">
        <v>0.166304266294933</v>
      </c>
      <c r="AA637" s="0" t="n">
        <v>27</v>
      </c>
      <c r="AB637" s="0" t="n">
        <f aca="false">X637*AA637</f>
        <v>4.49021518996319</v>
      </c>
      <c r="AC637" s="0" t="n">
        <f aca="false">AF637*(1+X637)</f>
        <v>10.4967383966544</v>
      </c>
      <c r="AD637" s="0" t="n">
        <v>18</v>
      </c>
      <c r="AE637" s="1" t="n">
        <v>1.5</v>
      </c>
      <c r="AF637" s="0" t="n">
        <v>9</v>
      </c>
      <c r="AP637" s="0" t="n">
        <v>21.7</v>
      </c>
      <c r="AQ637" s="4" t="n">
        <f aca="false">AP637-AR637</f>
        <v>3.6</v>
      </c>
      <c r="AR637" s="0" t="n">
        <v>18.1</v>
      </c>
      <c r="AT637" s="0" t="n">
        <v>488</v>
      </c>
    </row>
    <row r="638" customFormat="false" ht="13" hidden="false" customHeight="false" outlineLevel="0" collapsed="false">
      <c r="B638" s="0" t="n">
        <v>43</v>
      </c>
      <c r="I638" s="0" t="n">
        <v>91</v>
      </c>
      <c r="J638" s="4"/>
      <c r="L638" s="2"/>
      <c r="M638" s="2"/>
      <c r="W638" s="0" t="n">
        <v>120</v>
      </c>
      <c r="X638" s="0" t="n">
        <v>0.136072102347058</v>
      </c>
      <c r="Z638" s="0" t="n">
        <v>180</v>
      </c>
      <c r="AA638" s="0" t="n">
        <v>27</v>
      </c>
      <c r="AB638" s="0" t="n">
        <f aca="false">X638*AA638</f>
        <v>3.67394676337056</v>
      </c>
      <c r="AC638" s="0" t="n">
        <f aca="false">AF638*(1+X638)</f>
        <v>10.2246489211235</v>
      </c>
      <c r="AD638" s="0" t="n">
        <v>18</v>
      </c>
      <c r="AE638" s="1" t="n">
        <v>1.5</v>
      </c>
      <c r="AF638" s="0" t="n">
        <v>9</v>
      </c>
      <c r="AP638" s="0" t="n">
        <v>21.95</v>
      </c>
      <c r="AQ638" s="4" t="n">
        <f aca="false">AP638-AR638</f>
        <v>3.85</v>
      </c>
      <c r="AR638" s="0" t="n">
        <v>18.1</v>
      </c>
      <c r="AT638" s="0" t="n">
        <v>519</v>
      </c>
    </row>
    <row r="639" customFormat="false" ht="13" hidden="false" customHeight="false" outlineLevel="0" collapsed="false">
      <c r="B639" s="0" t="n">
        <v>43</v>
      </c>
      <c r="I639" s="0" t="n">
        <v>91</v>
      </c>
      <c r="J639" s="4"/>
      <c r="L639" s="2"/>
      <c r="M639" s="2"/>
      <c r="W639" s="0" t="n">
        <v>150</v>
      </c>
      <c r="X639" s="0" t="n">
        <v>0.179199940375203</v>
      </c>
      <c r="AA639" s="0" t="n">
        <v>26</v>
      </c>
      <c r="AB639" s="0" t="n">
        <f aca="false">X639*AA639</f>
        <v>4.65919844975527</v>
      </c>
      <c r="AC639" s="0" t="n">
        <f aca="false">AF639*(1+X639)</f>
        <v>9.43359952300162</v>
      </c>
      <c r="AD639" s="0" t="n">
        <v>18</v>
      </c>
      <c r="AE639" s="1" t="n">
        <v>1.44444444444444</v>
      </c>
      <c r="AF639" s="0" t="n">
        <v>8</v>
      </c>
      <c r="AP639" s="0" t="n">
        <v>21.775</v>
      </c>
      <c r="AQ639" s="4" t="n">
        <f aca="false">AP639-AR639</f>
        <v>3.675</v>
      </c>
      <c r="AR639" s="0" t="n">
        <v>18.1</v>
      </c>
      <c r="AT639" s="0" t="n">
        <v>494</v>
      </c>
    </row>
    <row r="640" customFormat="false" ht="13" hidden="false" customHeight="false" outlineLevel="0" collapsed="false">
      <c r="B640" s="0" t="n">
        <v>43</v>
      </c>
      <c r="I640" s="0" t="n">
        <v>91</v>
      </c>
      <c r="J640" s="4"/>
      <c r="L640" s="2"/>
      <c r="M640" s="2"/>
      <c r="W640" s="0" t="n">
        <v>180</v>
      </c>
      <c r="X640" s="0" t="n">
        <v>0.204740825995555</v>
      </c>
      <c r="Z640" s="0" t="n">
        <v>215</v>
      </c>
      <c r="AA640" s="0" t="n">
        <v>25</v>
      </c>
      <c r="AB640" s="0" t="n">
        <f aca="false">X640*AA640</f>
        <v>5.11852064988887</v>
      </c>
      <c r="AC640" s="0" t="n">
        <f aca="false">AF640*(1+X640)</f>
        <v>8.43318578196888</v>
      </c>
      <c r="AD640" s="0" t="n">
        <v>18</v>
      </c>
      <c r="AE640" s="1" t="n">
        <v>1.38888888888889</v>
      </c>
      <c r="AF640" s="0" t="n">
        <v>7</v>
      </c>
      <c r="AP640" s="0" t="n">
        <v>20.475</v>
      </c>
      <c r="AQ640" s="4" t="n">
        <f aca="false">AP640-AR640</f>
        <v>2.375</v>
      </c>
      <c r="AR640" s="0" t="n">
        <v>18.1</v>
      </c>
      <c r="AT640" s="0" t="n">
        <v>485</v>
      </c>
    </row>
    <row r="641" customFormat="false" ht="13" hidden="false" customHeight="false" outlineLevel="0" collapsed="false">
      <c r="B641" s="0" t="n">
        <v>43</v>
      </c>
      <c r="I641" s="0" t="n">
        <v>93</v>
      </c>
      <c r="J641" s="4"/>
      <c r="L641" s="2"/>
      <c r="M641" s="2"/>
      <c r="W641" s="0" t="n">
        <v>210</v>
      </c>
      <c r="X641" s="0" t="n">
        <v>0.150320581469162</v>
      </c>
      <c r="AA641" s="0" t="n">
        <v>26</v>
      </c>
      <c r="AB641" s="0" t="n">
        <f aca="false">X641*AA641</f>
        <v>3.90833511819822</v>
      </c>
      <c r="AC641" s="0" t="n">
        <f aca="false">AF641*(1+X641)</f>
        <v>9.2025646517533</v>
      </c>
      <c r="AD641" s="0" t="n">
        <v>18</v>
      </c>
      <c r="AE641" s="1" t="n">
        <v>1.44444444444444</v>
      </c>
      <c r="AF641" s="0" t="n">
        <v>8</v>
      </c>
      <c r="AP641" s="0" t="n">
        <v>21.025</v>
      </c>
      <c r="AQ641" s="4" t="n">
        <f aca="false">AP641-AR641</f>
        <v>2.925</v>
      </c>
      <c r="AR641" s="0" t="n">
        <v>18.1</v>
      </c>
      <c r="AT641" s="0" t="n">
        <v>507</v>
      </c>
    </row>
    <row r="642" customFormat="false" ht="13" hidden="false" customHeight="false" outlineLevel="0" collapsed="false">
      <c r="B642" s="0" t="n">
        <v>43</v>
      </c>
      <c r="I642" s="0" t="n">
        <v>91</v>
      </c>
      <c r="J642" s="4"/>
      <c r="L642" s="2"/>
      <c r="M642" s="2"/>
      <c r="W642" s="0" t="n">
        <v>240</v>
      </c>
      <c r="X642" s="0" t="n">
        <v>0.133264468734471</v>
      </c>
      <c r="Z642" s="0" t="n">
        <v>250</v>
      </c>
      <c r="AA642" s="0" t="n">
        <v>25</v>
      </c>
      <c r="AB642" s="0" t="n">
        <f aca="false">X642*AA642</f>
        <v>3.33161171836178</v>
      </c>
      <c r="AC642" s="0" t="n">
        <f aca="false">AF642*(1+X642)</f>
        <v>7.9328512811413</v>
      </c>
      <c r="AD642" s="0" t="n">
        <v>18</v>
      </c>
      <c r="AE642" s="1" t="n">
        <v>1.38888888888889</v>
      </c>
      <c r="AF642" s="0" t="n">
        <v>7</v>
      </c>
      <c r="AP642" s="0" t="n">
        <v>20.95</v>
      </c>
      <c r="AQ642" s="4" t="n">
        <f aca="false">AP642-AR642</f>
        <v>2.85</v>
      </c>
      <c r="AR642" s="0" t="n">
        <v>18.1</v>
      </c>
      <c r="AT642" s="0" t="n">
        <v>467</v>
      </c>
    </row>
    <row r="643" customFormat="false" ht="13" hidden="false" customHeight="false" outlineLevel="0" collapsed="false">
      <c r="B643" s="0" t="n">
        <v>43</v>
      </c>
      <c r="I643" s="0" t="n">
        <v>87</v>
      </c>
      <c r="J643" s="4"/>
      <c r="L643" s="2" t="n">
        <v>76</v>
      </c>
      <c r="M643" s="2"/>
      <c r="W643" s="0" t="n">
        <v>300</v>
      </c>
      <c r="X643" s="0" t="n">
        <v>0.116249759835729</v>
      </c>
      <c r="Y643" s="0" t="n">
        <v>400</v>
      </c>
      <c r="Z643" s="0" t="n">
        <v>400</v>
      </c>
      <c r="AA643" s="0" t="n">
        <v>27</v>
      </c>
      <c r="AB643" s="0" t="n">
        <f aca="false">X643*AA643</f>
        <v>3.13874351556468</v>
      </c>
      <c r="AC643" s="0" t="n">
        <f aca="false">AF643*(1+X643)</f>
        <v>10.0462478385216</v>
      </c>
      <c r="AD643" s="0" t="n">
        <v>18</v>
      </c>
      <c r="AE643" s="1" t="n">
        <v>1.5</v>
      </c>
      <c r="AF643" s="0" t="n">
        <v>9</v>
      </c>
      <c r="AH643" s="0" t="n">
        <v>294</v>
      </c>
      <c r="AK643" s="0" t="n">
        <v>459</v>
      </c>
      <c r="AN643" s="0" t="n">
        <v>680</v>
      </c>
      <c r="AO643" s="0" t="n">
        <v>13</v>
      </c>
      <c r="AP643" s="0" t="n">
        <v>21</v>
      </c>
      <c r="AQ643" s="4" t="n">
        <f aca="false">AP643-AR643</f>
        <v>2.9</v>
      </c>
      <c r="AR643" s="0" t="n">
        <v>18.1</v>
      </c>
      <c r="AT643" s="0" t="n">
        <v>497</v>
      </c>
    </row>
    <row r="644" customFormat="false" ht="13" hidden="false" customHeight="false" outlineLevel="0" collapsed="false">
      <c r="A644" s="0" t="s">
        <v>88</v>
      </c>
      <c r="B644" s="0" t="n">
        <v>44</v>
      </c>
      <c r="C644" s="0" t="n">
        <v>130</v>
      </c>
      <c r="D644" s="0" t="n">
        <v>44</v>
      </c>
      <c r="E644" s="0" t="n">
        <v>140</v>
      </c>
      <c r="F644" s="0" t="n">
        <v>0</v>
      </c>
      <c r="G644" s="0" t="n">
        <v>87</v>
      </c>
      <c r="H644" s="0" t="n">
        <v>180</v>
      </c>
      <c r="I644" s="0" t="n">
        <v>78.5</v>
      </c>
      <c r="L644" s="2" t="n">
        <v>97.67</v>
      </c>
      <c r="M644" s="2" t="n">
        <v>26.8518518518519</v>
      </c>
      <c r="N644" s="0" t="n">
        <v>0.1</v>
      </c>
      <c r="O644" s="0" t="n">
        <v>261</v>
      </c>
      <c r="P644" s="0" t="n">
        <v>30</v>
      </c>
      <c r="Q644" s="0" t="n">
        <v>8.7</v>
      </c>
      <c r="R644" s="0" t="n">
        <f aca="false">Q644*P644/40</f>
        <v>6.525</v>
      </c>
      <c r="S644" s="0" t="n">
        <f aca="false">Q644*P644/50</f>
        <v>5.22</v>
      </c>
      <c r="T644" s="0" t="n">
        <f aca="false">Q644*P644/60</f>
        <v>4.35</v>
      </c>
      <c r="U644" s="0" t="n">
        <f aca="false">Q644*P644/75</f>
        <v>3.48</v>
      </c>
      <c r="V644" s="0" t="n">
        <f aca="false">Q644*P644/90</f>
        <v>2.9</v>
      </c>
      <c r="W644" s="0" t="n">
        <v>0</v>
      </c>
      <c r="X644" s="0" t="n">
        <v>0</v>
      </c>
      <c r="AA644" s="0" t="n">
        <v>23.5</v>
      </c>
      <c r="AB644" s="0" t="n">
        <f aca="false">X644*AA644</f>
        <v>0</v>
      </c>
      <c r="AC644" s="0" t="n">
        <f aca="false">AF644*(1+X644)</f>
        <v>0</v>
      </c>
      <c r="AD644" s="0" t="n">
        <v>23.5</v>
      </c>
      <c r="AE644" s="1" t="n">
        <v>1</v>
      </c>
      <c r="AF644" s="0" t="n">
        <v>0</v>
      </c>
      <c r="AH644" s="0" t="n">
        <v>140</v>
      </c>
      <c r="AI644" s="0" t="n">
        <v>1</v>
      </c>
      <c r="AJ644" s="0" t="n">
        <v>13050</v>
      </c>
      <c r="AK644" s="0" t="n">
        <v>35.96</v>
      </c>
      <c r="AN644" s="0" t="n">
        <v>274</v>
      </c>
      <c r="AO644" s="0" t="n">
        <v>4.5</v>
      </c>
      <c r="AP644" s="0" t="n">
        <v>17.525</v>
      </c>
      <c r="AQ644" s="4" t="n">
        <f aca="false">AP644-AR644</f>
        <v>0.00499999999999901</v>
      </c>
      <c r="AR644" s="0" t="n">
        <v>17.52</v>
      </c>
      <c r="AT644" s="0" t="n">
        <v>154</v>
      </c>
    </row>
    <row r="645" customFormat="false" ht="13" hidden="false" customHeight="false" outlineLevel="0" collapsed="false">
      <c r="B645" s="0" t="n">
        <v>44</v>
      </c>
      <c r="I645" s="4" t="n">
        <v>77</v>
      </c>
      <c r="J645" s="4"/>
      <c r="L645" s="2"/>
      <c r="M645" s="2"/>
      <c r="W645" s="0" t="n">
        <v>10</v>
      </c>
      <c r="X645" s="0" t="n">
        <v>0.076791913587958</v>
      </c>
      <c r="AA645" s="4" t="n">
        <v>27</v>
      </c>
      <c r="AB645" s="0" t="n">
        <f aca="false">X645*AA645</f>
        <v>2.07338166687487</v>
      </c>
      <c r="AC645" s="0" t="n">
        <f aca="false">AF645*(1+X645)</f>
        <v>3.76877169755785</v>
      </c>
      <c r="AD645" s="0" t="n">
        <v>23.5</v>
      </c>
      <c r="AE645" s="1" t="n">
        <v>1.14893617021277</v>
      </c>
      <c r="AF645" s="0" t="n">
        <v>3.5</v>
      </c>
      <c r="AP645" s="0" t="n">
        <v>19</v>
      </c>
      <c r="AQ645" s="4" t="n">
        <f aca="false">AP645-AR645</f>
        <v>1.48</v>
      </c>
      <c r="AR645" s="0" t="n">
        <v>17.52</v>
      </c>
      <c r="AT645" s="4" t="n">
        <v>146</v>
      </c>
    </row>
    <row r="646" customFormat="false" ht="13" hidden="false" customHeight="false" outlineLevel="0" collapsed="false">
      <c r="B646" s="0" t="n">
        <v>44</v>
      </c>
      <c r="I646" s="4" t="n">
        <v>78</v>
      </c>
      <c r="J646" s="4"/>
      <c r="L646" s="2"/>
      <c r="M646" s="2"/>
      <c r="W646" s="0" t="n">
        <v>20</v>
      </c>
      <c r="X646" s="0" t="n">
        <v>0.11852963225417</v>
      </c>
      <c r="AA646" s="4" t="n">
        <v>30</v>
      </c>
      <c r="AB646" s="0" t="n">
        <f aca="false">X646*AA646</f>
        <v>3.55588896762509</v>
      </c>
      <c r="AC646" s="0" t="n">
        <f aca="false">AF646*(1+X646)</f>
        <v>7.2704426096521</v>
      </c>
      <c r="AD646" s="0" t="n">
        <v>23.5</v>
      </c>
      <c r="AE646" s="1" t="n">
        <v>1.27659574468085</v>
      </c>
      <c r="AF646" s="0" t="n">
        <v>6.5</v>
      </c>
      <c r="AP646" s="0" t="n">
        <v>20</v>
      </c>
      <c r="AQ646" s="4" t="n">
        <f aca="false">AP646-AR646</f>
        <v>2.48</v>
      </c>
      <c r="AR646" s="0" t="n">
        <v>17.52</v>
      </c>
      <c r="AT646" s="4" t="n">
        <v>139</v>
      </c>
    </row>
    <row r="647" customFormat="false" ht="13" hidden="false" customHeight="false" outlineLevel="0" collapsed="false">
      <c r="B647" s="0" t="n">
        <v>44</v>
      </c>
      <c r="I647" s="4" t="n">
        <v>80</v>
      </c>
      <c r="J647" s="4"/>
      <c r="L647" s="2"/>
      <c r="M647" s="2"/>
      <c r="W647" s="0" t="n">
        <v>30</v>
      </c>
      <c r="X647" s="0" t="n">
        <v>0.162378204740205</v>
      </c>
      <c r="AA647" s="4" t="n">
        <v>32</v>
      </c>
      <c r="AB647" s="0" t="n">
        <f aca="false">X647*AA647</f>
        <v>5.19610255168655</v>
      </c>
      <c r="AC647" s="0" t="n">
        <f aca="false">AF647*(1+X647)</f>
        <v>9.88021474029174</v>
      </c>
      <c r="AD647" s="0" t="n">
        <v>23.5</v>
      </c>
      <c r="AE647" s="1" t="n">
        <v>1.36170212765957</v>
      </c>
      <c r="AF647" s="0" t="n">
        <v>8.5</v>
      </c>
      <c r="AP647" s="0" t="n">
        <v>20.75</v>
      </c>
      <c r="AQ647" s="4" t="n">
        <f aca="false">AP647-AR647</f>
        <v>3.23</v>
      </c>
      <c r="AR647" s="0" t="n">
        <v>17.52</v>
      </c>
      <c r="AT647" s="4" t="n">
        <v>132</v>
      </c>
    </row>
    <row r="648" customFormat="false" ht="13" hidden="false" customHeight="false" outlineLevel="0" collapsed="false">
      <c r="B648" s="0" t="n">
        <v>44</v>
      </c>
      <c r="I648" s="4" t="n">
        <v>82</v>
      </c>
      <c r="J648" s="4"/>
      <c r="L648" s="2"/>
      <c r="M648" s="2"/>
      <c r="W648" s="0" t="n">
        <v>40</v>
      </c>
      <c r="X648" s="0" t="n">
        <v>0.180467996365102</v>
      </c>
      <c r="AA648" s="4" t="n">
        <v>34</v>
      </c>
      <c r="AB648" s="0" t="n">
        <f aca="false">X648*AA648</f>
        <v>6.13591187641346</v>
      </c>
      <c r="AC648" s="0" t="n">
        <f aca="false">AF648*(1+X648)</f>
        <v>12.3949139618336</v>
      </c>
      <c r="AD648" s="0" t="n">
        <v>23.5</v>
      </c>
      <c r="AE648" s="1" t="n">
        <v>1.4468085106383</v>
      </c>
      <c r="AF648" s="0" t="n">
        <v>10.5</v>
      </c>
      <c r="AP648" s="0" t="n">
        <v>20.25</v>
      </c>
      <c r="AQ648" s="4" t="n">
        <f aca="false">AP648-AR648</f>
        <v>2.73</v>
      </c>
      <c r="AR648" s="0" t="n">
        <v>17.52</v>
      </c>
      <c r="AT648" s="4" t="n">
        <v>131</v>
      </c>
    </row>
    <row r="649" customFormat="false" ht="13" hidden="false" customHeight="false" outlineLevel="0" collapsed="false">
      <c r="B649" s="0" t="n">
        <v>44</v>
      </c>
      <c r="I649" s="4" t="n">
        <v>82</v>
      </c>
      <c r="J649" s="4"/>
      <c r="L649" s="2"/>
      <c r="M649" s="2"/>
      <c r="W649" s="0" t="n">
        <v>50</v>
      </c>
      <c r="X649" s="0" t="n">
        <v>0.199226169108713</v>
      </c>
      <c r="AA649" s="4" t="n">
        <v>32</v>
      </c>
      <c r="AB649" s="0" t="n">
        <f aca="false">X649*AA649</f>
        <v>6.3752374114788</v>
      </c>
      <c r="AC649" s="0" t="n">
        <f aca="false">AF649*(1+X649)</f>
        <v>10.1934224374241</v>
      </c>
      <c r="AD649" s="0" t="n">
        <v>23.5</v>
      </c>
      <c r="AE649" s="1" t="n">
        <v>1.36170212765957</v>
      </c>
      <c r="AF649" s="0" t="n">
        <v>8.5</v>
      </c>
      <c r="AP649" s="0" t="n">
        <v>19.675</v>
      </c>
      <c r="AQ649" s="4" t="n">
        <f aca="false">AP649-AR649</f>
        <v>2.155</v>
      </c>
      <c r="AR649" s="0" t="n">
        <v>17.52</v>
      </c>
      <c r="AT649" s="4" t="n">
        <v>126</v>
      </c>
    </row>
    <row r="650" customFormat="false" ht="13" hidden="false" customHeight="false" outlineLevel="0" collapsed="false">
      <c r="B650" s="0" t="n">
        <v>44</v>
      </c>
      <c r="I650" s="4" t="n">
        <v>81</v>
      </c>
      <c r="J650" s="4"/>
      <c r="L650" s="2" t="n">
        <v>94.33</v>
      </c>
      <c r="M650" s="2"/>
      <c r="W650" s="0" t="n">
        <v>60</v>
      </c>
      <c r="X650" s="0" t="n">
        <v>0.204611529869416</v>
      </c>
      <c r="Z650" s="0" t="n">
        <v>400</v>
      </c>
      <c r="AA650" s="4" t="n">
        <v>32</v>
      </c>
      <c r="AB650" s="0" t="n">
        <f aca="false">X650*AA650</f>
        <v>6.54756895582132</v>
      </c>
      <c r="AC650" s="0" t="n">
        <f aca="false">AF650*(1+X650)</f>
        <v>10.23919800389</v>
      </c>
      <c r="AD650" s="0" t="n">
        <v>23.5</v>
      </c>
      <c r="AE650" s="1" t="n">
        <v>1.36170212765957</v>
      </c>
      <c r="AF650" s="0" t="n">
        <v>8.5</v>
      </c>
      <c r="AH650" s="0" t="n">
        <v>121</v>
      </c>
      <c r="AK650" s="0" t="n">
        <v>33.56</v>
      </c>
      <c r="AP650" s="0" t="n">
        <v>19.9</v>
      </c>
      <c r="AQ650" s="4" t="n">
        <f aca="false">AP650-AR650</f>
        <v>2.38</v>
      </c>
      <c r="AR650" s="0" t="n">
        <v>17.52</v>
      </c>
      <c r="AT650" s="4" t="n">
        <v>125</v>
      </c>
    </row>
    <row r="651" customFormat="false" ht="13" hidden="false" customHeight="false" outlineLevel="0" collapsed="false">
      <c r="B651" s="0" t="n">
        <v>44</v>
      </c>
      <c r="I651" s="4" t="n">
        <v>82</v>
      </c>
      <c r="J651" s="4"/>
      <c r="L651" s="2"/>
      <c r="M651" s="2"/>
      <c r="W651" s="0" t="n">
        <v>75</v>
      </c>
      <c r="X651" s="0" t="n">
        <v>0.211446989505628</v>
      </c>
      <c r="AA651" s="4" t="n">
        <v>32</v>
      </c>
      <c r="AB651" s="0" t="n">
        <f aca="false">X651*AA651</f>
        <v>6.76630366418009</v>
      </c>
      <c r="AC651" s="0" t="n">
        <f aca="false">AF651*(1+X651)</f>
        <v>10.2972994107978</v>
      </c>
      <c r="AD651" s="0" t="n">
        <v>23.5</v>
      </c>
      <c r="AE651" s="1" t="n">
        <v>1.36170212765957</v>
      </c>
      <c r="AF651" s="0" t="n">
        <v>8.5</v>
      </c>
      <c r="AP651" s="0" t="n">
        <v>19.5</v>
      </c>
      <c r="AQ651" s="4" t="n">
        <f aca="false">AP651-AR651</f>
        <v>1.98</v>
      </c>
      <c r="AR651" s="0" t="n">
        <v>17.52</v>
      </c>
      <c r="AT651" s="4" t="n">
        <v>135</v>
      </c>
    </row>
    <row r="652" customFormat="false" ht="13" hidden="false" customHeight="false" outlineLevel="0" collapsed="false">
      <c r="B652" s="0" t="n">
        <v>44</v>
      </c>
      <c r="I652" s="4" t="n">
        <v>83</v>
      </c>
      <c r="J652" s="4"/>
      <c r="L652" s="2"/>
      <c r="M652" s="2"/>
      <c r="W652" s="0" t="n">
        <v>90</v>
      </c>
      <c r="X652" s="0" t="n">
        <v>0.209500220025805</v>
      </c>
      <c r="AA652" s="4" t="n">
        <v>32</v>
      </c>
      <c r="AB652" s="0" t="n">
        <f aca="false">X652*AA652</f>
        <v>6.70400704082576</v>
      </c>
      <c r="AC652" s="0" t="n">
        <f aca="false">AF652*(1+X652)</f>
        <v>10.2807518702193</v>
      </c>
      <c r="AD652" s="0" t="n">
        <v>23.5</v>
      </c>
      <c r="AE652" s="1" t="n">
        <v>1.36170212765957</v>
      </c>
      <c r="AF652" s="0" t="n">
        <v>8.5</v>
      </c>
      <c r="AP652" s="0" t="n">
        <v>19.55</v>
      </c>
      <c r="AQ652" s="4" t="n">
        <f aca="false">AP652-AR652</f>
        <v>2.03</v>
      </c>
      <c r="AR652" s="0" t="n">
        <v>17.52</v>
      </c>
      <c r="AT652" s="4" t="n">
        <v>134</v>
      </c>
    </row>
    <row r="653" customFormat="false" ht="13" hidden="false" customHeight="false" outlineLevel="0" collapsed="false">
      <c r="B653" s="0" t="n">
        <v>44</v>
      </c>
      <c r="I653" s="4" t="n">
        <v>82</v>
      </c>
      <c r="J653" s="4"/>
      <c r="L653" s="2"/>
      <c r="M653" s="2"/>
      <c r="W653" s="0" t="n">
        <v>120</v>
      </c>
      <c r="X653" s="0" t="n">
        <v>0.218239764267628</v>
      </c>
      <c r="Z653" s="0" t="n">
        <v>650</v>
      </c>
      <c r="AA653" s="4" t="n">
        <v>31</v>
      </c>
      <c r="AB653" s="0" t="n">
        <f aca="false">X653*AA653</f>
        <v>6.76543269229646</v>
      </c>
      <c r="AC653" s="0" t="n">
        <f aca="false">AF653*(1+X653)</f>
        <v>9.13679823200721</v>
      </c>
      <c r="AD653" s="0" t="n">
        <v>23.5</v>
      </c>
      <c r="AE653" s="1" t="n">
        <v>1.31914893617021</v>
      </c>
      <c r="AF653" s="0" t="n">
        <v>7.5</v>
      </c>
      <c r="AP653" s="0" t="n">
        <v>19.35</v>
      </c>
      <c r="AQ653" s="4" t="n">
        <f aca="false">AP653-AR653</f>
        <v>1.83</v>
      </c>
      <c r="AR653" s="0" t="n">
        <v>17.52</v>
      </c>
      <c r="AT653" s="4" t="n">
        <v>131</v>
      </c>
    </row>
    <row r="654" customFormat="false" ht="13" hidden="false" customHeight="false" outlineLevel="0" collapsed="false">
      <c r="B654" s="0" t="n">
        <v>44</v>
      </c>
      <c r="I654" s="4" t="n">
        <v>83</v>
      </c>
      <c r="J654" s="4"/>
      <c r="L654" s="2"/>
      <c r="M654" s="2"/>
      <c r="W654" s="0" t="n">
        <v>150</v>
      </c>
      <c r="X654" s="0" t="n">
        <v>0.227152753669839</v>
      </c>
      <c r="AA654" s="4" t="n">
        <v>31</v>
      </c>
      <c r="AB654" s="0" t="n">
        <f aca="false">X654*AA654</f>
        <v>7.04173536376501</v>
      </c>
      <c r="AC654" s="0" t="n">
        <f aca="false">AF654*(1+X654)</f>
        <v>9.20364565252379</v>
      </c>
      <c r="AD654" s="0" t="n">
        <v>23.5</v>
      </c>
      <c r="AE654" s="1" t="n">
        <v>1.31914893617021</v>
      </c>
      <c r="AF654" s="0" t="n">
        <v>7.5</v>
      </c>
      <c r="AP654" s="0" t="n">
        <v>19.05</v>
      </c>
      <c r="AQ654" s="4" t="n">
        <f aca="false">AP654-AR654</f>
        <v>1.53</v>
      </c>
      <c r="AR654" s="0" t="n">
        <v>17.52</v>
      </c>
      <c r="AT654" s="4" t="n">
        <v>130</v>
      </c>
    </row>
    <row r="655" customFormat="false" ht="13" hidden="false" customHeight="false" outlineLevel="0" collapsed="false">
      <c r="B655" s="0" t="n">
        <v>44</v>
      </c>
      <c r="I655" s="4" t="n">
        <v>84</v>
      </c>
      <c r="J655" s="4"/>
      <c r="L655" s="2"/>
      <c r="M655" s="2"/>
      <c r="W655" s="0" t="n">
        <v>180</v>
      </c>
      <c r="X655" s="0" t="n">
        <v>0.186009507915619</v>
      </c>
      <c r="Z655" s="0" t="n">
        <v>800</v>
      </c>
      <c r="AA655" s="4" t="n">
        <v>31</v>
      </c>
      <c r="AB655" s="0" t="n">
        <f aca="false">X655*AA655</f>
        <v>5.7662947453842</v>
      </c>
      <c r="AC655" s="0" t="n">
        <f aca="false">AF655*(1+X655)</f>
        <v>8.89507130936714</v>
      </c>
      <c r="AD655" s="0" t="n">
        <v>23.5</v>
      </c>
      <c r="AE655" s="1" t="n">
        <v>1.31914893617021</v>
      </c>
      <c r="AF655" s="0" t="n">
        <v>7.5</v>
      </c>
      <c r="AP655" s="0" t="n">
        <v>19.525</v>
      </c>
      <c r="AQ655" s="4" t="n">
        <f aca="false">AP655-AR655</f>
        <v>2.005</v>
      </c>
      <c r="AR655" s="0" t="n">
        <v>17.52</v>
      </c>
      <c r="AT655" s="4" t="n">
        <v>140</v>
      </c>
    </row>
    <row r="656" customFormat="false" ht="13" hidden="false" customHeight="false" outlineLevel="0" collapsed="false">
      <c r="B656" s="0" t="n">
        <v>44</v>
      </c>
      <c r="I656" s="4" t="n">
        <v>85</v>
      </c>
      <c r="J656" s="4"/>
      <c r="L656" s="2"/>
      <c r="M656" s="2"/>
      <c r="W656" s="0" t="n">
        <v>210</v>
      </c>
      <c r="X656" s="0" t="n">
        <v>0.245464895532564</v>
      </c>
      <c r="AA656" s="4" t="n">
        <v>31</v>
      </c>
      <c r="AB656" s="0" t="n">
        <f aca="false">X656*AA656</f>
        <v>7.60941176150948</v>
      </c>
      <c r="AC656" s="0" t="n">
        <f aca="false">AF656*(1+X656)</f>
        <v>9.34098671649423</v>
      </c>
      <c r="AD656" s="0" t="n">
        <v>23.5</v>
      </c>
      <c r="AE656" s="1" t="n">
        <v>1.31914893617021</v>
      </c>
      <c r="AF656" s="0" t="n">
        <v>7.5</v>
      </c>
      <c r="AP656" s="0" t="n">
        <v>18.75</v>
      </c>
      <c r="AQ656" s="4" t="n">
        <f aca="false">AP656-AR656</f>
        <v>1.23</v>
      </c>
      <c r="AR656" s="0" t="n">
        <v>17.52</v>
      </c>
      <c r="AT656" s="4" t="n">
        <v>135</v>
      </c>
    </row>
    <row r="657" customFormat="false" ht="13" hidden="false" customHeight="false" outlineLevel="0" collapsed="false">
      <c r="B657" s="0" t="n">
        <v>44</v>
      </c>
      <c r="I657" s="4" t="n">
        <v>86</v>
      </c>
      <c r="J657" s="4"/>
      <c r="L657" s="2"/>
      <c r="M657" s="2"/>
      <c r="W657" s="0" t="n">
        <v>240</v>
      </c>
      <c r="X657" s="0" t="n">
        <v>0.22131244523037</v>
      </c>
      <c r="Z657" s="0" t="n">
        <v>910</v>
      </c>
      <c r="AA657" s="4" t="n">
        <v>30</v>
      </c>
      <c r="AB657" s="0" t="n">
        <f aca="false">X657*AA657</f>
        <v>6.63937335691111</v>
      </c>
      <c r="AC657" s="0" t="n">
        <f aca="false">AF657*(1+X657)</f>
        <v>7.93853089399741</v>
      </c>
      <c r="AD657" s="0" t="n">
        <v>23.5</v>
      </c>
      <c r="AE657" s="1" t="n">
        <v>1.27659574468085</v>
      </c>
      <c r="AF657" s="0" t="n">
        <v>6.5</v>
      </c>
      <c r="AP657" s="0" t="n">
        <v>19</v>
      </c>
      <c r="AQ657" s="4" t="n">
        <f aca="false">AP657-AR657</f>
        <v>1.48</v>
      </c>
      <c r="AR657" s="0" t="n">
        <v>17.52</v>
      </c>
      <c r="AT657" s="4" t="n">
        <v>140</v>
      </c>
    </row>
    <row r="658" customFormat="false" ht="13" hidden="false" customHeight="false" outlineLevel="0" collapsed="false">
      <c r="B658" s="0" t="n">
        <v>44</v>
      </c>
      <c r="I658" s="4" t="n">
        <v>87</v>
      </c>
      <c r="J658" s="4"/>
      <c r="L658" s="2" t="n">
        <v>84.67</v>
      </c>
      <c r="M658" s="2"/>
      <c r="W658" s="0" t="n">
        <v>300</v>
      </c>
      <c r="X658" s="0" t="n">
        <v>0.123323912655539</v>
      </c>
      <c r="Y658" s="0" t="n">
        <v>1180</v>
      </c>
      <c r="Z658" s="0" t="n">
        <v>1180</v>
      </c>
      <c r="AA658" s="4" t="n">
        <v>30</v>
      </c>
      <c r="AB658" s="0" t="n">
        <f aca="false">X658*AA658</f>
        <v>3.69971737966618</v>
      </c>
      <c r="AC658" s="0" t="n">
        <f aca="false">AF658*(1+X658)</f>
        <v>7.30160543226101</v>
      </c>
      <c r="AD658" s="0" t="n">
        <v>23.5</v>
      </c>
      <c r="AE658" s="1" t="n">
        <v>1.27659574468085</v>
      </c>
      <c r="AF658" s="0" t="n">
        <v>6.5</v>
      </c>
      <c r="AH658" s="0" t="n">
        <v>126</v>
      </c>
      <c r="AK658" s="0" t="n">
        <v>44.99</v>
      </c>
      <c r="AN658" s="0" t="n">
        <v>358</v>
      </c>
      <c r="AO658" s="0" t="n">
        <v>5.1</v>
      </c>
      <c r="AP658" s="0" t="n">
        <v>19.075</v>
      </c>
      <c r="AQ658" s="4" t="n">
        <f aca="false">AP658-AR658</f>
        <v>1.555</v>
      </c>
      <c r="AR658" s="0" t="n">
        <v>17.52</v>
      </c>
      <c r="AT658" s="4" t="n">
        <v>148</v>
      </c>
    </row>
    <row r="659" customFormat="false" ht="13" hidden="false" customHeight="false" outlineLevel="0" collapsed="false">
      <c r="A659" s="0" t="s">
        <v>89</v>
      </c>
      <c r="B659" s="0" t="n">
        <v>45</v>
      </c>
      <c r="C659" s="0" t="n">
        <v>94</v>
      </c>
      <c r="D659" s="0" t="n">
        <v>42</v>
      </c>
      <c r="E659" s="0" t="n">
        <v>140</v>
      </c>
      <c r="F659" s="0" t="n">
        <v>0</v>
      </c>
      <c r="G659" s="0" t="n">
        <v>116.5</v>
      </c>
      <c r="H659" s="0" t="n">
        <v>188</v>
      </c>
      <c r="I659" s="0" t="n">
        <v>79</v>
      </c>
      <c r="L659" s="2" t="n">
        <v>76.33</v>
      </c>
      <c r="M659" s="2" t="n">
        <v>32.9617473970122</v>
      </c>
      <c r="N659" s="0" t="n">
        <v>0.1</v>
      </c>
      <c r="O659" s="0" t="n">
        <v>349.5</v>
      </c>
      <c r="P659" s="0" t="n">
        <v>30</v>
      </c>
      <c r="Q659" s="0" t="n">
        <v>11.7</v>
      </c>
      <c r="R659" s="0" t="n">
        <f aca="false">Q659*P659/40</f>
        <v>8.775</v>
      </c>
      <c r="S659" s="0" t="n">
        <f aca="false">Q659*P659/50</f>
        <v>7.02</v>
      </c>
      <c r="T659" s="0" t="n">
        <f aca="false">Q659*P659/60</f>
        <v>5.85</v>
      </c>
      <c r="U659" s="0" t="n">
        <f aca="false">Q659*P659/75</f>
        <v>4.68</v>
      </c>
      <c r="V659" s="0" t="n">
        <f aca="false">Q659*P659/90</f>
        <v>3.9</v>
      </c>
      <c r="W659" s="0" t="n">
        <v>0</v>
      </c>
      <c r="X659" s="0" t="n">
        <v>0</v>
      </c>
      <c r="AA659" s="0" t="n">
        <v>23</v>
      </c>
      <c r="AB659" s="0" t="n">
        <f aca="false">X659*AA659</f>
        <v>0</v>
      </c>
      <c r="AC659" s="0" t="n">
        <f aca="false">AF659*(1+X659)</f>
        <v>0</v>
      </c>
      <c r="AD659" s="0" t="n">
        <v>23</v>
      </c>
      <c r="AE659" s="1" t="n">
        <v>1</v>
      </c>
      <c r="AF659" s="0" t="n">
        <v>0</v>
      </c>
      <c r="AH659" s="0" t="n">
        <v>160</v>
      </c>
      <c r="AI659" s="0" t="n">
        <v>1</v>
      </c>
      <c r="AJ659" s="0" t="n">
        <v>17475</v>
      </c>
      <c r="AK659" s="0" t="n">
        <v>135.34</v>
      </c>
      <c r="AN659" s="0" t="n">
        <v>713</v>
      </c>
      <c r="AO659" s="0" t="n">
        <v>7.9</v>
      </c>
      <c r="AP659" s="4" t="n">
        <v>18.6</v>
      </c>
      <c r="AQ659" s="4" t="n">
        <f aca="false">AP659-AR659</f>
        <v>0</v>
      </c>
      <c r="AR659" s="0" t="n">
        <v>18.6</v>
      </c>
      <c r="AT659" s="0" t="n">
        <v>685</v>
      </c>
    </row>
    <row r="660" customFormat="false" ht="13" hidden="false" customHeight="false" outlineLevel="0" collapsed="false">
      <c r="B660" s="0" t="n">
        <v>45</v>
      </c>
      <c r="I660" s="4" t="n">
        <v>78</v>
      </c>
      <c r="L660" s="2"/>
      <c r="M660" s="2"/>
      <c r="W660" s="0" t="n">
        <v>10</v>
      </c>
      <c r="X660" s="0" t="n">
        <v>0.0507558530844033</v>
      </c>
      <c r="AA660" s="4" t="n">
        <v>29</v>
      </c>
      <c r="AB660" s="0" t="n">
        <f aca="false">X660*AA660</f>
        <v>1.4719197394477</v>
      </c>
      <c r="AC660" s="0" t="n">
        <f aca="false">AF660*(1+X660)</f>
        <v>6.30453511850642</v>
      </c>
      <c r="AD660" s="0" t="n">
        <v>23</v>
      </c>
      <c r="AE660" s="1" t="n">
        <v>1.26086956521739</v>
      </c>
      <c r="AF660" s="0" t="n">
        <v>6</v>
      </c>
      <c r="AP660" s="4" t="n">
        <v>20.8</v>
      </c>
      <c r="AQ660" s="4" t="n">
        <f aca="false">AP660-AR660</f>
        <v>2.2</v>
      </c>
      <c r="AR660" s="0" t="n">
        <v>18.6</v>
      </c>
      <c r="AT660" s="4" t="n">
        <v>687</v>
      </c>
    </row>
    <row r="661" customFormat="false" ht="13" hidden="false" customHeight="false" outlineLevel="0" collapsed="false">
      <c r="B661" s="0" t="n">
        <v>45</v>
      </c>
      <c r="I661" s="4" t="n">
        <v>78</v>
      </c>
      <c r="L661" s="2"/>
      <c r="M661" s="2"/>
      <c r="W661" s="0" t="n">
        <v>20</v>
      </c>
      <c r="X661" s="0" t="n">
        <v>0.0998859832933053</v>
      </c>
      <c r="AA661" s="4" t="n">
        <v>32</v>
      </c>
      <c r="AB661" s="0" t="n">
        <f aca="false">X661*AA661</f>
        <v>3.19635146538577</v>
      </c>
      <c r="AC661" s="0" t="n">
        <f aca="false">AF661*(1+X661)</f>
        <v>9.89897384963975</v>
      </c>
      <c r="AD661" s="0" t="n">
        <v>23</v>
      </c>
      <c r="AE661" s="1" t="n">
        <v>1.39130434782609</v>
      </c>
      <c r="AF661" s="0" t="n">
        <v>9</v>
      </c>
      <c r="AP661" s="4" t="n">
        <v>22.2</v>
      </c>
      <c r="AQ661" s="4" t="n">
        <f aca="false">AP661-AR661</f>
        <v>3.6</v>
      </c>
      <c r="AR661" s="0" t="n">
        <v>18.6</v>
      </c>
      <c r="AT661" s="4" t="n">
        <v>666</v>
      </c>
    </row>
    <row r="662" customFormat="false" ht="13" hidden="false" customHeight="false" outlineLevel="0" collapsed="false">
      <c r="B662" s="0" t="n">
        <v>45</v>
      </c>
      <c r="I662" s="4" t="n">
        <v>78</v>
      </c>
      <c r="L662" s="2"/>
      <c r="M662" s="2"/>
      <c r="W662" s="0" t="n">
        <v>30</v>
      </c>
      <c r="X662" s="0" t="n">
        <v>0.123905527682655</v>
      </c>
      <c r="Z662" s="0" t="n">
        <v>60</v>
      </c>
      <c r="AA662" s="4" t="n">
        <v>32</v>
      </c>
      <c r="AB662" s="0" t="n">
        <f aca="false">X662*AA662</f>
        <v>3.96497688584497</v>
      </c>
      <c r="AC662" s="0" t="n">
        <f aca="false">AF662*(1+X662)</f>
        <v>10.1151497491439</v>
      </c>
      <c r="AD662" s="0" t="n">
        <v>23</v>
      </c>
      <c r="AE662" s="1" t="n">
        <v>1.39130434782609</v>
      </c>
      <c r="AF662" s="0" t="n">
        <v>9</v>
      </c>
      <c r="AP662" s="4" t="n">
        <v>22.2</v>
      </c>
      <c r="AQ662" s="4" t="n">
        <f aca="false">AP662-AR662</f>
        <v>3.6</v>
      </c>
      <c r="AR662" s="0" t="n">
        <v>18.6</v>
      </c>
      <c r="AT662" s="4" t="n">
        <v>638</v>
      </c>
    </row>
    <row r="663" customFormat="false" ht="13" hidden="false" customHeight="false" outlineLevel="0" collapsed="false">
      <c r="B663" s="0" t="n">
        <v>45</v>
      </c>
      <c r="I663" s="4" t="n">
        <v>80</v>
      </c>
      <c r="L663" s="2"/>
      <c r="M663" s="2"/>
      <c r="W663" s="0" t="n">
        <v>40</v>
      </c>
      <c r="X663" s="0" t="n">
        <v>0.1094808248014</v>
      </c>
      <c r="AA663" s="4" t="n">
        <v>31</v>
      </c>
      <c r="AB663" s="0" t="n">
        <f aca="false">X663*AA663</f>
        <v>3.39390556884341</v>
      </c>
      <c r="AC663" s="0" t="n">
        <f aca="false">AF663*(1+X663)</f>
        <v>8.8758465984112</v>
      </c>
      <c r="AD663" s="0" t="n">
        <v>23</v>
      </c>
      <c r="AE663" s="1" t="n">
        <v>1.34782608695652</v>
      </c>
      <c r="AF663" s="0" t="n">
        <v>8</v>
      </c>
      <c r="AP663" s="4" t="n">
        <v>21.4</v>
      </c>
      <c r="AQ663" s="4" t="n">
        <f aca="false">AP663-AR663</f>
        <v>2.8</v>
      </c>
      <c r="AR663" s="0" t="n">
        <v>18.6</v>
      </c>
      <c r="AT663" s="4" t="n">
        <v>613</v>
      </c>
    </row>
    <row r="664" customFormat="false" ht="13" hidden="false" customHeight="false" outlineLevel="0" collapsed="false">
      <c r="B664" s="0" t="n">
        <v>45</v>
      </c>
      <c r="I664" s="4" t="n">
        <v>79</v>
      </c>
      <c r="L664" s="2"/>
      <c r="M664" s="2"/>
      <c r="W664" s="0" t="n">
        <v>50</v>
      </c>
      <c r="X664" s="0" t="n">
        <v>0.11016889248707</v>
      </c>
      <c r="AA664" s="4" t="n">
        <v>32</v>
      </c>
      <c r="AB664" s="0" t="n">
        <f aca="false">X664*AA664</f>
        <v>3.52540455958624</v>
      </c>
      <c r="AC664" s="0" t="n">
        <f aca="false">AF664*(1+X664)</f>
        <v>9.99152003238363</v>
      </c>
      <c r="AD664" s="0" t="n">
        <v>23</v>
      </c>
      <c r="AE664" s="1" t="n">
        <v>1.39130434782609</v>
      </c>
      <c r="AF664" s="0" t="n">
        <v>9</v>
      </c>
      <c r="AP664" s="4" t="n">
        <v>21.7</v>
      </c>
      <c r="AQ664" s="4" t="n">
        <f aca="false">AP664-AR664</f>
        <v>3.1</v>
      </c>
      <c r="AR664" s="0" t="n">
        <v>18.6</v>
      </c>
      <c r="AT664" s="4" t="n">
        <v>609</v>
      </c>
    </row>
    <row r="665" customFormat="false" ht="13" hidden="false" customHeight="false" outlineLevel="0" collapsed="false">
      <c r="B665" s="0" t="n">
        <v>45</v>
      </c>
      <c r="I665" s="4" t="n">
        <v>78</v>
      </c>
      <c r="L665" s="2" t="n">
        <v>83.33</v>
      </c>
      <c r="M665" s="2"/>
      <c r="W665" s="0" t="n">
        <v>60</v>
      </c>
      <c r="X665" s="0" t="n">
        <v>0.121367348818439</v>
      </c>
      <c r="AA665" s="4" t="n">
        <v>31</v>
      </c>
      <c r="AB665" s="0" t="n">
        <f aca="false">X665*AA665</f>
        <v>3.76238781337162</v>
      </c>
      <c r="AC665" s="0" t="n">
        <f aca="false">AF665*(1+X665)</f>
        <v>8.97093879054751</v>
      </c>
      <c r="AD665" s="0" t="n">
        <v>23</v>
      </c>
      <c r="AE665" s="1" t="n">
        <v>1.34782608695652</v>
      </c>
      <c r="AF665" s="0" t="n">
        <v>8</v>
      </c>
      <c r="AH665" s="0" t="n">
        <v>136</v>
      </c>
      <c r="AK665" s="0" t="n">
        <v>123.91</v>
      </c>
      <c r="AP665" s="4" t="n">
        <v>21.4</v>
      </c>
      <c r="AQ665" s="4" t="n">
        <f aca="false">AP665-AR665</f>
        <v>2.8</v>
      </c>
      <c r="AR665" s="0" t="n">
        <v>18.6</v>
      </c>
      <c r="AT665" s="4" t="n">
        <v>603</v>
      </c>
    </row>
    <row r="666" customFormat="false" ht="13" hidden="false" customHeight="false" outlineLevel="0" collapsed="false">
      <c r="B666" s="0" t="n">
        <v>45</v>
      </c>
      <c r="I666" s="4" t="n">
        <v>80</v>
      </c>
      <c r="L666" s="2"/>
      <c r="M666" s="2"/>
      <c r="W666" s="0" t="n">
        <v>75</v>
      </c>
      <c r="X666" s="0" t="n">
        <v>0.116352269640584</v>
      </c>
      <c r="Z666" s="0" t="n">
        <v>130</v>
      </c>
      <c r="AA666" s="4" t="n">
        <v>31</v>
      </c>
      <c r="AB666" s="0" t="n">
        <f aca="false">X666*AA666</f>
        <v>3.60692035885812</v>
      </c>
      <c r="AC666" s="0" t="n">
        <f aca="false">AF666*(1+X666)</f>
        <v>8.93081815712468</v>
      </c>
      <c r="AD666" s="0" t="n">
        <v>23</v>
      </c>
      <c r="AE666" s="1" t="n">
        <v>1.34782608695652</v>
      </c>
      <c r="AF666" s="0" t="n">
        <v>8</v>
      </c>
      <c r="AP666" s="4" t="n">
        <v>21.5</v>
      </c>
      <c r="AQ666" s="4" t="n">
        <f aca="false">AP666-AR666</f>
        <v>2.9</v>
      </c>
      <c r="AR666" s="0" t="n">
        <v>18.6</v>
      </c>
      <c r="AT666" s="4" t="n">
        <v>617</v>
      </c>
    </row>
    <row r="667" customFormat="false" ht="13" hidden="false" customHeight="false" outlineLevel="0" collapsed="false">
      <c r="B667" s="0" t="n">
        <v>45</v>
      </c>
      <c r="I667" s="4" t="n">
        <v>80</v>
      </c>
      <c r="L667" s="2"/>
      <c r="M667" s="2"/>
      <c r="W667" s="0" t="n">
        <v>90</v>
      </c>
      <c r="X667" s="0" t="n">
        <v>0.127944136071808</v>
      </c>
      <c r="AA667" s="4" t="n">
        <v>32</v>
      </c>
      <c r="AB667" s="0" t="n">
        <f aca="false">X667*AA667</f>
        <v>4.09421235429787</v>
      </c>
      <c r="AC667" s="0" t="n">
        <f aca="false">AF667*(1+X667)</f>
        <v>10.1514972246463</v>
      </c>
      <c r="AD667" s="0" t="n">
        <v>23</v>
      </c>
      <c r="AE667" s="1" t="n">
        <v>1.39130434782609</v>
      </c>
      <c r="AF667" s="0" t="n">
        <v>9</v>
      </c>
      <c r="AP667" s="4" t="n">
        <v>21.3</v>
      </c>
      <c r="AQ667" s="4" t="n">
        <f aca="false">AP667-AR667</f>
        <v>2.7</v>
      </c>
      <c r="AR667" s="0" t="n">
        <v>18.6</v>
      </c>
      <c r="AT667" s="4" t="n">
        <v>649</v>
      </c>
    </row>
    <row r="668" customFormat="false" ht="13" hidden="false" customHeight="false" outlineLevel="0" collapsed="false">
      <c r="B668" s="0" t="n">
        <v>45</v>
      </c>
      <c r="I668" s="4" t="n">
        <v>78</v>
      </c>
      <c r="L668" s="2"/>
      <c r="M668" s="2"/>
      <c r="W668" s="0" t="n">
        <v>120</v>
      </c>
      <c r="X668" s="0" t="n">
        <v>0.115397620062619</v>
      </c>
      <c r="AA668" s="4" t="n">
        <v>32</v>
      </c>
      <c r="AB668" s="0" t="n">
        <f aca="false">X668*AA668</f>
        <v>3.6927238420038</v>
      </c>
      <c r="AC668" s="0" t="n">
        <f aca="false">AF668*(1+X668)</f>
        <v>10.0385785805636</v>
      </c>
      <c r="AD668" s="0" t="n">
        <v>23</v>
      </c>
      <c r="AE668" s="1" t="n">
        <v>1.39130434782609</v>
      </c>
      <c r="AF668" s="0" t="n">
        <v>9</v>
      </c>
      <c r="AP668" s="4" t="n">
        <v>20.8</v>
      </c>
      <c r="AQ668" s="4" t="n">
        <f aca="false">AP668-AR668</f>
        <v>2.2</v>
      </c>
      <c r="AR668" s="0" t="n">
        <v>18.6</v>
      </c>
      <c r="AT668" s="4" t="n">
        <v>615</v>
      </c>
    </row>
    <row r="669" customFormat="false" ht="13" hidden="false" customHeight="false" outlineLevel="0" collapsed="false">
      <c r="B669" s="0" t="n">
        <v>45</v>
      </c>
      <c r="I669" s="4" t="n">
        <v>80</v>
      </c>
      <c r="L669" s="2"/>
      <c r="M669" s="2"/>
      <c r="W669" s="0" t="n">
        <v>150</v>
      </c>
      <c r="X669" s="0" t="n">
        <v>0.086513230910576</v>
      </c>
      <c r="AA669" s="4" t="n">
        <v>31</v>
      </c>
      <c r="AB669" s="0" t="n">
        <f aca="false">X669*AA669</f>
        <v>2.68191015822786</v>
      </c>
      <c r="AC669" s="0" t="n">
        <f aca="false">AF669*(1+X669)</f>
        <v>8.69210584728461</v>
      </c>
      <c r="AD669" s="0" t="n">
        <v>23</v>
      </c>
      <c r="AE669" s="1" t="n">
        <v>1.34782608695652</v>
      </c>
      <c r="AF669" s="0" t="n">
        <v>8</v>
      </c>
      <c r="AP669" s="4" t="n">
        <v>21.1</v>
      </c>
      <c r="AQ669" s="4" t="n">
        <f aca="false">AP669-AR669</f>
        <v>2.5</v>
      </c>
      <c r="AR669" s="0" t="n">
        <v>18.6</v>
      </c>
      <c r="AT669" s="4" t="n">
        <v>623</v>
      </c>
    </row>
    <row r="670" customFormat="false" ht="13" hidden="false" customHeight="false" outlineLevel="0" collapsed="false">
      <c r="B670" s="0" t="n">
        <v>45</v>
      </c>
      <c r="I670" s="4" t="n">
        <v>83</v>
      </c>
      <c r="L670" s="2"/>
      <c r="M670" s="2"/>
      <c r="W670" s="0" t="n">
        <v>180</v>
      </c>
      <c r="X670" s="0" t="n">
        <v>0.0849894678525932</v>
      </c>
      <c r="AA670" s="4" t="n">
        <v>32</v>
      </c>
      <c r="AB670" s="0" t="n">
        <f aca="false">X670*AA670</f>
        <v>2.71966297128298</v>
      </c>
      <c r="AC670" s="0" t="n">
        <f aca="false">AF670*(1+X670)</f>
        <v>9.76490521067334</v>
      </c>
      <c r="AD670" s="0" t="n">
        <v>23</v>
      </c>
      <c r="AE670" s="1" t="n">
        <v>1.39130434782609</v>
      </c>
      <c r="AF670" s="0" t="n">
        <v>9</v>
      </c>
      <c r="AP670" s="4" t="n">
        <v>21.5</v>
      </c>
      <c r="AQ670" s="4" t="n">
        <f aca="false">AP670-AR670</f>
        <v>2.9</v>
      </c>
      <c r="AR670" s="0" t="n">
        <v>18.6</v>
      </c>
      <c r="AT670" s="4" t="n">
        <v>645</v>
      </c>
    </row>
    <row r="671" customFormat="false" ht="13" hidden="false" customHeight="false" outlineLevel="0" collapsed="false">
      <c r="B671" s="0" t="n">
        <v>45</v>
      </c>
      <c r="I671" s="4" t="n">
        <v>80</v>
      </c>
      <c r="L671" s="2"/>
      <c r="M671" s="2"/>
      <c r="W671" s="0" t="n">
        <v>210</v>
      </c>
      <c r="X671" s="0" t="n">
        <v>0.110729054309479</v>
      </c>
      <c r="AA671" s="4" t="n">
        <v>32</v>
      </c>
      <c r="AB671" s="0" t="n">
        <f aca="false">X671*AA671</f>
        <v>3.54332973790333</v>
      </c>
      <c r="AC671" s="0" t="n">
        <f aca="false">AF671*(1+X671)</f>
        <v>9.99656148878531</v>
      </c>
      <c r="AD671" s="0" t="n">
        <v>23</v>
      </c>
      <c r="AE671" s="1" t="n">
        <v>1.39130434782609</v>
      </c>
      <c r="AF671" s="0" t="n">
        <v>9</v>
      </c>
      <c r="AP671" s="4" t="n">
        <v>21.1</v>
      </c>
      <c r="AQ671" s="4" t="n">
        <f aca="false">AP671-AR671</f>
        <v>2.5</v>
      </c>
      <c r="AR671" s="0" t="n">
        <v>18.6</v>
      </c>
      <c r="AT671" s="4" t="n">
        <v>626</v>
      </c>
    </row>
    <row r="672" customFormat="false" ht="13" hidden="false" customHeight="false" outlineLevel="0" collapsed="false">
      <c r="B672" s="0" t="n">
        <v>45</v>
      </c>
      <c r="I672" s="4" t="n">
        <v>81</v>
      </c>
      <c r="L672" s="2"/>
      <c r="M672" s="2"/>
      <c r="W672" s="0" t="n">
        <v>240</v>
      </c>
      <c r="X672" s="0" t="n">
        <v>0.0943955705273698</v>
      </c>
      <c r="Z672" s="0" t="n">
        <v>305</v>
      </c>
      <c r="AA672" s="4" t="n">
        <v>31</v>
      </c>
      <c r="AB672" s="0" t="n">
        <f aca="false">X672*AA672</f>
        <v>2.92626268634847</v>
      </c>
      <c r="AC672" s="0" t="n">
        <f aca="false">AF672*(1+X672)</f>
        <v>8.75516456421896</v>
      </c>
      <c r="AD672" s="0" t="n">
        <v>23</v>
      </c>
      <c r="AE672" s="1" t="n">
        <v>1.34782608695652</v>
      </c>
      <c r="AF672" s="0" t="n">
        <v>8</v>
      </c>
      <c r="AP672" s="4" t="n">
        <v>21.2</v>
      </c>
      <c r="AQ672" s="4" t="n">
        <f aca="false">AP672-AR672</f>
        <v>2.6</v>
      </c>
      <c r="AR672" s="0" t="n">
        <v>18.6</v>
      </c>
      <c r="AT672" s="4" t="n">
        <v>639</v>
      </c>
    </row>
    <row r="673" customFormat="false" ht="13" hidden="false" customHeight="false" outlineLevel="0" collapsed="false">
      <c r="B673" s="0" t="n">
        <v>45</v>
      </c>
      <c r="I673" s="4" t="n">
        <v>79</v>
      </c>
      <c r="L673" s="2" t="n">
        <v>85.33</v>
      </c>
      <c r="M673" s="2"/>
      <c r="W673" s="0" t="n">
        <v>300</v>
      </c>
      <c r="X673" s="0" t="n">
        <v>0.092871807469387</v>
      </c>
      <c r="Y673" s="0" t="n">
        <v>400</v>
      </c>
      <c r="Z673" s="0" t="n">
        <v>400</v>
      </c>
      <c r="AA673" s="4" t="n">
        <v>32</v>
      </c>
      <c r="AB673" s="0" t="n">
        <f aca="false">X673*AA673</f>
        <v>2.97189783902038</v>
      </c>
      <c r="AC673" s="0" t="n">
        <f aca="false">AF673*(1+X673)</f>
        <v>9.83584626722448</v>
      </c>
      <c r="AD673" s="0" t="n">
        <v>23</v>
      </c>
      <c r="AE673" s="1" t="n">
        <v>1.39130434782609</v>
      </c>
      <c r="AF673" s="0" t="n">
        <v>9</v>
      </c>
      <c r="AH673" s="0" t="n">
        <v>145</v>
      </c>
      <c r="AI673" s="0" t="n">
        <v>1</v>
      </c>
      <c r="AK673" s="0" t="n">
        <v>146.34</v>
      </c>
      <c r="AN673" s="0" t="n">
        <v>764</v>
      </c>
      <c r="AO673" s="0" t="n">
        <v>11</v>
      </c>
      <c r="AP673" s="4" t="n">
        <v>21.2</v>
      </c>
      <c r="AQ673" s="4" t="n">
        <f aca="false">AP673-AR673</f>
        <v>2.6</v>
      </c>
      <c r="AR673" s="0" t="n">
        <v>18.6</v>
      </c>
      <c r="AT673" s="4" t="n">
        <v>645</v>
      </c>
    </row>
    <row r="674" customFormat="false" ht="16" hidden="false" customHeight="false" outlineLevel="0" collapsed="false">
      <c r="A674" s="0" t="s">
        <v>90</v>
      </c>
      <c r="B674" s="0" t="n">
        <v>46</v>
      </c>
      <c r="C674" s="0" t="n">
        <v>140.5</v>
      </c>
      <c r="D674" s="0" t="n">
        <v>47</v>
      </c>
      <c r="E674" s="0" t="n">
        <v>500</v>
      </c>
      <c r="F674" s="0" t="n">
        <v>1</v>
      </c>
      <c r="G674" s="0" t="n">
        <v>62</v>
      </c>
      <c r="H674" s="0" t="n">
        <v>177</v>
      </c>
      <c r="I674" s="0" t="n">
        <v>73</v>
      </c>
      <c r="L674" s="2" t="n">
        <v>90</v>
      </c>
      <c r="M674" s="2" t="n">
        <v>19.7899709534297</v>
      </c>
      <c r="N674" s="0" t="n">
        <v>0.1</v>
      </c>
      <c r="O674" s="0" t="n">
        <v>186</v>
      </c>
      <c r="P674" s="0" t="n">
        <v>30</v>
      </c>
      <c r="Q674" s="0" t="n">
        <v>6.2</v>
      </c>
      <c r="R674" s="0" t="n">
        <f aca="false">Q674*P674/40</f>
        <v>4.65</v>
      </c>
      <c r="S674" s="0" t="n">
        <f aca="false">Q674*P674/50</f>
        <v>3.72</v>
      </c>
      <c r="T674" s="0" t="n">
        <f aca="false">Q674*P674/60</f>
        <v>3.1</v>
      </c>
      <c r="U674" s="0" t="n">
        <f aca="false">Q674*P674/75</f>
        <v>2.48</v>
      </c>
      <c r="V674" s="0" t="n">
        <f aca="false">Q674*P674/90</f>
        <v>2.06666666666667</v>
      </c>
      <c r="W674" s="0" t="n">
        <v>0</v>
      </c>
      <c r="X674" s="0" t="n">
        <v>0</v>
      </c>
      <c r="AA674" s="0" t="n">
        <v>39</v>
      </c>
      <c r="AB674" s="0" t="n">
        <f aca="false">X674*AA674</f>
        <v>0</v>
      </c>
      <c r="AC674" s="0" t="n">
        <f aca="false">AF674*(1+X674)</f>
        <v>0</v>
      </c>
      <c r="AD674" s="0" t="n">
        <v>39</v>
      </c>
      <c r="AE674" s="1" t="n">
        <v>1</v>
      </c>
      <c r="AF674" s="0" t="n">
        <v>0</v>
      </c>
      <c r="AG674" s="0" t="n">
        <v>50</v>
      </c>
      <c r="AI674" s="0" t="n">
        <v>0</v>
      </c>
      <c r="AJ674" s="0" t="n">
        <v>9300</v>
      </c>
      <c r="AN674" s="0" t="n">
        <v>450</v>
      </c>
      <c r="AO674" s="7" t="n">
        <v>8.2</v>
      </c>
      <c r="AP674" s="4" t="n">
        <v>23.75</v>
      </c>
      <c r="AQ674" s="4" t="n">
        <v>0</v>
      </c>
      <c r="AR674" s="0" t="n">
        <v>23.8</v>
      </c>
      <c r="AT674" s="8" t="n">
        <v>192</v>
      </c>
    </row>
    <row r="675" customFormat="false" ht="13" hidden="false" customHeight="false" outlineLevel="0" collapsed="false">
      <c r="B675" s="0" t="n">
        <v>46</v>
      </c>
      <c r="L675" s="2"/>
      <c r="M675" s="2"/>
      <c r="W675" s="0" t="n">
        <v>10</v>
      </c>
      <c r="X675" s="0" t="n">
        <v>0.0251</v>
      </c>
      <c r="AA675" s="0" t="n">
        <v>43</v>
      </c>
      <c r="AB675" s="0" t="n">
        <f aca="false">X675*AA675</f>
        <v>1.0793</v>
      </c>
      <c r="AC675" s="0" t="n">
        <f aca="false">AF675*(1+X675)</f>
        <v>4.1004</v>
      </c>
      <c r="AD675" s="0" t="n">
        <v>39</v>
      </c>
      <c r="AE675" s="1" t="n">
        <v>1.1025641025641</v>
      </c>
      <c r="AF675" s="0" t="n">
        <v>4</v>
      </c>
      <c r="AT675" s="9" t="n">
        <v>189</v>
      </c>
    </row>
    <row r="676" customFormat="false" ht="13" hidden="false" customHeight="false" outlineLevel="0" collapsed="false">
      <c r="B676" s="0" t="n">
        <v>46</v>
      </c>
      <c r="L676" s="2"/>
      <c r="M676" s="2"/>
      <c r="W676" s="0" t="n">
        <v>20</v>
      </c>
      <c r="X676" s="0" t="n">
        <v>0.0444</v>
      </c>
      <c r="AA676" s="0" t="n">
        <v>42</v>
      </c>
      <c r="AB676" s="0" t="n">
        <f aca="false">X676*AA676</f>
        <v>1.8648</v>
      </c>
      <c r="AC676" s="0" t="n">
        <f aca="false">AF676*(1+X676)</f>
        <v>3.1332</v>
      </c>
      <c r="AD676" s="0" t="n">
        <v>39</v>
      </c>
      <c r="AE676" s="1" t="n">
        <v>1.07692307692308</v>
      </c>
      <c r="AF676" s="0" t="n">
        <v>3</v>
      </c>
      <c r="AT676" s="9" t="n">
        <v>187</v>
      </c>
    </row>
    <row r="677" customFormat="false" ht="13" hidden="false" customHeight="false" outlineLevel="0" collapsed="false">
      <c r="B677" s="0" t="n">
        <v>46</v>
      </c>
      <c r="L677" s="2"/>
      <c r="M677" s="2"/>
      <c r="W677" s="0" t="n">
        <v>30</v>
      </c>
      <c r="X677" s="0" t="n">
        <v>0.0925</v>
      </c>
      <c r="AA677" s="0" t="n">
        <v>44</v>
      </c>
      <c r="AB677" s="0" t="n">
        <f aca="false">X677*AA677</f>
        <v>4.07</v>
      </c>
      <c r="AC677" s="0" t="n">
        <f aca="false">AF677*(1+X677)</f>
        <v>5.4625</v>
      </c>
      <c r="AD677" s="0" t="n">
        <v>39</v>
      </c>
      <c r="AE677" s="1" t="n">
        <v>1.12820512820513</v>
      </c>
      <c r="AF677" s="0" t="n">
        <v>5</v>
      </c>
      <c r="AT677" s="9" t="n">
        <v>183</v>
      </c>
    </row>
    <row r="678" customFormat="false" ht="13" hidden="false" customHeight="false" outlineLevel="0" collapsed="false">
      <c r="B678" s="0" t="n">
        <v>46</v>
      </c>
      <c r="L678" s="2"/>
      <c r="M678" s="2"/>
      <c r="W678" s="0" t="n">
        <v>40</v>
      </c>
      <c r="X678" s="0" t="n">
        <v>0.0993</v>
      </c>
      <c r="AA678" s="0" t="n">
        <v>44</v>
      </c>
      <c r="AB678" s="0" t="n">
        <f aca="false">X678*AA678</f>
        <v>4.3692</v>
      </c>
      <c r="AC678" s="0" t="n">
        <f aca="false">AF678*(1+X678)</f>
        <v>5.4965</v>
      </c>
      <c r="AD678" s="0" t="n">
        <v>39</v>
      </c>
      <c r="AE678" s="1" t="n">
        <v>1.12820512820513</v>
      </c>
      <c r="AF678" s="0" t="n">
        <v>5</v>
      </c>
      <c r="AT678" s="9" t="n">
        <v>181</v>
      </c>
    </row>
    <row r="679" customFormat="false" ht="13" hidden="false" customHeight="false" outlineLevel="0" collapsed="false">
      <c r="B679" s="0" t="n">
        <v>46</v>
      </c>
      <c r="L679" s="2"/>
      <c r="M679" s="2"/>
      <c r="W679" s="0" t="n">
        <v>50</v>
      </c>
      <c r="X679" s="0" t="n">
        <v>0.0918</v>
      </c>
      <c r="AA679" s="0" t="n">
        <v>43</v>
      </c>
      <c r="AB679" s="0" t="n">
        <f aca="false">X679*AA679</f>
        <v>3.9474</v>
      </c>
      <c r="AC679" s="0" t="n">
        <f aca="false">AF679*(1+X679)</f>
        <v>4.3672</v>
      </c>
      <c r="AD679" s="0" t="n">
        <v>39</v>
      </c>
      <c r="AE679" s="1" t="n">
        <v>1.1025641025641</v>
      </c>
      <c r="AF679" s="0" t="n">
        <v>4</v>
      </c>
      <c r="AT679" s="9" t="n">
        <v>175</v>
      </c>
    </row>
    <row r="680" customFormat="false" ht="13" hidden="false" customHeight="false" outlineLevel="0" collapsed="false">
      <c r="B680" s="0" t="n">
        <v>46</v>
      </c>
      <c r="L680" s="2" t="n">
        <v>51</v>
      </c>
      <c r="M680" s="2"/>
      <c r="W680" s="0" t="n">
        <v>60</v>
      </c>
      <c r="X680" s="0" t="n">
        <v>0.0562</v>
      </c>
      <c r="Z680" s="0" t="n">
        <v>40</v>
      </c>
      <c r="AA680" s="0" t="n">
        <v>45</v>
      </c>
      <c r="AB680" s="0" t="n">
        <f aca="false">X680*AA680</f>
        <v>2.529</v>
      </c>
      <c r="AC680" s="0" t="n">
        <f aca="false">AF680*(1+X680)</f>
        <v>6.3372</v>
      </c>
      <c r="AD680" s="0" t="n">
        <v>39</v>
      </c>
      <c r="AE680" s="1" t="n">
        <v>1.15384615384615</v>
      </c>
      <c r="AF680" s="0" t="n">
        <v>6</v>
      </c>
      <c r="AG680" s="0" t="n">
        <v>50</v>
      </c>
      <c r="AN680" s="0" t="n">
        <v>490</v>
      </c>
      <c r="AO680" s="0" t="n">
        <v>7.4</v>
      </c>
      <c r="AT680" s="9" t="n">
        <v>196</v>
      </c>
    </row>
    <row r="681" customFormat="false" ht="13" hidden="false" customHeight="false" outlineLevel="0" collapsed="false">
      <c r="B681" s="0" t="n">
        <v>46</v>
      </c>
      <c r="L681" s="2"/>
      <c r="M681" s="2"/>
      <c r="W681" s="0" t="n">
        <v>75</v>
      </c>
      <c r="X681" s="0" t="n">
        <v>0.0766</v>
      </c>
      <c r="AA681" s="0" t="n">
        <v>45</v>
      </c>
      <c r="AB681" s="0" t="n">
        <f aca="false">X681*AA681</f>
        <v>3.447</v>
      </c>
      <c r="AC681" s="0" t="n">
        <f aca="false">AF681*(1+X681)</f>
        <v>6.4596</v>
      </c>
      <c r="AD681" s="0" t="n">
        <v>39</v>
      </c>
      <c r="AE681" s="1" t="n">
        <v>1.15384615384615</v>
      </c>
      <c r="AF681" s="0" t="n">
        <v>6</v>
      </c>
      <c r="AT681" s="9" t="n">
        <v>184</v>
      </c>
    </row>
    <row r="682" customFormat="false" ht="13" hidden="false" customHeight="false" outlineLevel="0" collapsed="false">
      <c r="B682" s="0" t="n">
        <v>46</v>
      </c>
      <c r="L682" s="2"/>
      <c r="M682" s="2"/>
      <c r="W682" s="0" t="n">
        <v>90</v>
      </c>
      <c r="X682" s="0" t="n">
        <v>0.0978</v>
      </c>
      <c r="AA682" s="0" t="n">
        <v>43</v>
      </c>
      <c r="AB682" s="0" t="n">
        <f aca="false">X682*AA682</f>
        <v>4.2054</v>
      </c>
      <c r="AC682" s="0" t="n">
        <f aca="false">AF682*(1+X682)</f>
        <v>4.3912</v>
      </c>
      <c r="AD682" s="0" t="n">
        <v>39</v>
      </c>
      <c r="AE682" s="1" t="n">
        <v>1.1025641025641</v>
      </c>
      <c r="AF682" s="0" t="n">
        <v>4</v>
      </c>
      <c r="AT682" s="9" t="n">
        <v>182</v>
      </c>
    </row>
    <row r="683" customFormat="false" ht="13" hidden="false" customHeight="false" outlineLevel="0" collapsed="false">
      <c r="B683" s="0" t="n">
        <v>46</v>
      </c>
      <c r="L683" s="2"/>
      <c r="M683" s="2"/>
      <c r="W683" s="0" t="n">
        <v>120</v>
      </c>
      <c r="X683" s="0" t="n">
        <v>0.1196</v>
      </c>
      <c r="AA683" s="0" t="n">
        <v>41</v>
      </c>
      <c r="AB683" s="0" t="n">
        <f aca="false">X683*AA683</f>
        <v>4.9036</v>
      </c>
      <c r="AC683" s="0" t="n">
        <f aca="false">AF683*(1+X683)</f>
        <v>2.2392</v>
      </c>
      <c r="AD683" s="0" t="n">
        <v>39</v>
      </c>
      <c r="AE683" s="1" t="n">
        <v>1.05128205128205</v>
      </c>
      <c r="AF683" s="0" t="n">
        <v>2</v>
      </c>
      <c r="AT683" s="9" t="n">
        <v>171</v>
      </c>
    </row>
    <row r="684" customFormat="false" ht="13" hidden="false" customHeight="false" outlineLevel="0" collapsed="false">
      <c r="B684" s="0" t="n">
        <v>46</v>
      </c>
      <c r="L684" s="2"/>
      <c r="M684" s="2"/>
      <c r="W684" s="0" t="n">
        <v>150</v>
      </c>
      <c r="X684" s="0" t="n">
        <v>0.0972</v>
      </c>
      <c r="AA684" s="0" t="n">
        <v>41</v>
      </c>
      <c r="AB684" s="0" t="n">
        <f aca="false">X684*AA684</f>
        <v>3.9852</v>
      </c>
      <c r="AC684" s="0" t="n">
        <f aca="false">AF684*(1+X684)</f>
        <v>2.1944</v>
      </c>
      <c r="AD684" s="0" t="n">
        <v>39</v>
      </c>
      <c r="AE684" s="1" t="n">
        <v>1.05128205128205</v>
      </c>
      <c r="AF684" s="0" t="n">
        <v>2</v>
      </c>
      <c r="AT684" s="9" t="n">
        <v>168</v>
      </c>
    </row>
    <row r="685" customFormat="false" ht="13" hidden="false" customHeight="false" outlineLevel="0" collapsed="false">
      <c r="B685" s="0" t="n">
        <v>46</v>
      </c>
      <c r="L685" s="2"/>
      <c r="M685" s="2"/>
      <c r="W685" s="0" t="n">
        <v>180</v>
      </c>
      <c r="X685" s="0" t="n">
        <v>0.1042</v>
      </c>
      <c r="AA685" s="0" t="n">
        <v>44</v>
      </c>
      <c r="AB685" s="0" t="n">
        <f aca="false">X685*AA685</f>
        <v>4.5848</v>
      </c>
      <c r="AC685" s="0" t="n">
        <f aca="false">AF685*(1+X685)</f>
        <v>5.521</v>
      </c>
      <c r="AD685" s="0" t="n">
        <v>39</v>
      </c>
      <c r="AE685" s="1" t="n">
        <v>1.12820512820513</v>
      </c>
      <c r="AF685" s="0" t="n">
        <v>5</v>
      </c>
      <c r="AT685" s="9" t="n">
        <v>174</v>
      </c>
    </row>
    <row r="686" customFormat="false" ht="13" hidden="false" customHeight="false" outlineLevel="0" collapsed="false">
      <c r="B686" s="0" t="n">
        <v>46</v>
      </c>
      <c r="L686" s="2"/>
      <c r="M686" s="2"/>
      <c r="W686" s="0" t="n">
        <v>210</v>
      </c>
      <c r="X686" s="0" t="n">
        <v>0.0966</v>
      </c>
      <c r="AA686" s="0" t="n">
        <v>41</v>
      </c>
      <c r="AB686" s="0" t="n">
        <f aca="false">X686*AA686</f>
        <v>3.9606</v>
      </c>
      <c r="AC686" s="0" t="n">
        <f aca="false">AF686*(1+X686)</f>
        <v>2.1932</v>
      </c>
      <c r="AD686" s="0" t="n">
        <v>39</v>
      </c>
      <c r="AE686" s="1" t="n">
        <v>1.05128205128205</v>
      </c>
      <c r="AF686" s="0" t="n">
        <v>2</v>
      </c>
      <c r="AT686" s="9" t="n">
        <v>179</v>
      </c>
    </row>
    <row r="687" customFormat="false" ht="13" hidden="false" customHeight="false" outlineLevel="0" collapsed="false">
      <c r="B687" s="0" t="n">
        <v>46</v>
      </c>
      <c r="L687" s="2"/>
      <c r="M687" s="2"/>
      <c r="W687" s="0" t="n">
        <v>240</v>
      </c>
      <c r="X687" s="0" t="n">
        <v>0.0889</v>
      </c>
      <c r="AA687" s="0" t="n">
        <v>40</v>
      </c>
      <c r="AB687" s="0" t="n">
        <f aca="false">X687*AA687</f>
        <v>3.556</v>
      </c>
      <c r="AC687" s="0" t="n">
        <f aca="false">AF687*(1+X687)</f>
        <v>1.0889</v>
      </c>
      <c r="AD687" s="0" t="n">
        <v>39</v>
      </c>
      <c r="AE687" s="1" t="n">
        <v>1.02564102564103</v>
      </c>
      <c r="AF687" s="0" t="n">
        <v>1</v>
      </c>
      <c r="AT687" s="9" t="n">
        <v>175</v>
      </c>
    </row>
    <row r="688" customFormat="false" ht="13" hidden="false" customHeight="false" outlineLevel="0" collapsed="false">
      <c r="B688" s="0" t="n">
        <v>46</v>
      </c>
      <c r="I688" s="0" t="n">
        <v>94</v>
      </c>
      <c r="L688" s="2" t="n">
        <v>59</v>
      </c>
      <c r="M688" s="2"/>
      <c r="W688" s="0" t="n">
        <v>259</v>
      </c>
      <c r="X688" s="0" t="n">
        <v>0.0669</v>
      </c>
      <c r="Y688" s="0" t="n">
        <v>600</v>
      </c>
      <c r="Z688" s="0" t="n">
        <v>600</v>
      </c>
      <c r="AA688" s="0" t="n">
        <v>41</v>
      </c>
      <c r="AB688" s="0" t="n">
        <f aca="false">X688*AA688</f>
        <v>2.7429</v>
      </c>
      <c r="AC688" s="0" t="n">
        <f aca="false">AF688*(1+X688)</f>
        <v>2.1338</v>
      </c>
      <c r="AD688" s="0" t="n">
        <v>39</v>
      </c>
      <c r="AE688" s="1" t="n">
        <v>1.05128205128205</v>
      </c>
      <c r="AF688" s="0" t="n">
        <v>2</v>
      </c>
      <c r="AG688" s="0" t="n">
        <v>50</v>
      </c>
      <c r="AH688" s="0" t="n">
        <v>5</v>
      </c>
      <c r="AN688" s="0" t="n">
        <v>326</v>
      </c>
      <c r="AO688" s="0" t="n">
        <v>6.9</v>
      </c>
      <c r="AP688" s="0" t="n">
        <v>26.05</v>
      </c>
      <c r="AQ688" s="0" t="n">
        <v>2.25</v>
      </c>
      <c r="AR688" s="0" t="n">
        <v>23.8</v>
      </c>
      <c r="AT688" s="9" t="n">
        <v>188</v>
      </c>
    </row>
    <row r="689" customFormat="false" ht="13" hidden="false" customHeight="false" outlineLevel="0" collapsed="false">
      <c r="A689" s="0" t="s">
        <v>91</v>
      </c>
      <c r="B689" s="0" t="n">
        <v>47</v>
      </c>
      <c r="C689" s="0" t="n">
        <v>126.5</v>
      </c>
      <c r="D689" s="0" t="n">
        <v>24</v>
      </c>
      <c r="E689" s="0" t="n">
        <v>700</v>
      </c>
      <c r="F689" s="0" t="n">
        <v>0</v>
      </c>
      <c r="G689" s="0" t="n">
        <v>91</v>
      </c>
      <c r="H689" s="0" t="n">
        <v>170</v>
      </c>
      <c r="I689" s="0" t="n">
        <v>65</v>
      </c>
      <c r="L689" s="2" t="n">
        <v>57</v>
      </c>
      <c r="M689" s="2" t="n">
        <v>31.4878892733564</v>
      </c>
      <c r="N689" s="0" t="n">
        <v>0.1</v>
      </c>
      <c r="O689" s="0" t="n">
        <v>273</v>
      </c>
      <c r="P689" s="0" t="n">
        <v>30</v>
      </c>
      <c r="Q689" s="0" t="n">
        <v>9.1</v>
      </c>
      <c r="R689" s="0" t="n">
        <f aca="false">Q689*P689/40</f>
        <v>6.825</v>
      </c>
      <c r="S689" s="0" t="n">
        <f aca="false">Q689*P689/50</f>
        <v>5.46</v>
      </c>
      <c r="T689" s="0" t="n">
        <f aca="false">Q689*P689/60</f>
        <v>4.55</v>
      </c>
      <c r="U689" s="0" t="n">
        <f aca="false">Q689*P689/75</f>
        <v>3.64</v>
      </c>
      <c r="V689" s="0" t="n">
        <f aca="false">Q689*P689/90</f>
        <v>3.03333333333333</v>
      </c>
      <c r="W689" s="0" t="n">
        <v>0</v>
      </c>
      <c r="X689" s="0" t="n">
        <v>0</v>
      </c>
      <c r="AA689" s="0" t="n">
        <v>36</v>
      </c>
      <c r="AB689" s="0" t="n">
        <f aca="false">X689*AA689</f>
        <v>0</v>
      </c>
      <c r="AC689" s="0" t="n">
        <f aca="false">AF689*(1+X689)</f>
        <v>0</v>
      </c>
      <c r="AD689" s="0" t="n">
        <v>36</v>
      </c>
      <c r="AE689" s="1" t="n">
        <v>1</v>
      </c>
      <c r="AF689" s="0" t="n">
        <v>0</v>
      </c>
      <c r="AG689" s="0" t="n">
        <v>50</v>
      </c>
      <c r="AI689" s="0" t="n">
        <v>0</v>
      </c>
      <c r="AJ689" s="0" t="n">
        <v>13650</v>
      </c>
      <c r="AN689" s="0" t="n">
        <v>640</v>
      </c>
      <c r="AO689" s="0" t="n">
        <v>5.8</v>
      </c>
      <c r="AP689" s="0" t="n">
        <v>22.8</v>
      </c>
      <c r="AQ689" s="0" t="n">
        <v>0</v>
      </c>
      <c r="AR689" s="0" t="n">
        <v>22.8</v>
      </c>
      <c r="AT689" s="9" t="n">
        <v>182</v>
      </c>
    </row>
    <row r="690" customFormat="false" ht="13" hidden="false" customHeight="false" outlineLevel="0" collapsed="false">
      <c r="B690" s="0" t="n">
        <v>47</v>
      </c>
      <c r="L690" s="2"/>
      <c r="M690" s="2"/>
      <c r="W690" s="0" t="n">
        <v>10</v>
      </c>
      <c r="X690" s="0" t="n">
        <v>0.0361</v>
      </c>
      <c r="AA690" s="0" t="n">
        <v>38</v>
      </c>
      <c r="AB690" s="0" t="n">
        <f aca="false">X690*AA690</f>
        <v>1.3718</v>
      </c>
      <c r="AC690" s="0" t="n">
        <f aca="false">AF690*(1+X690)</f>
        <v>2.0722</v>
      </c>
      <c r="AD690" s="0" t="n">
        <v>36</v>
      </c>
      <c r="AE690" s="1" t="n">
        <v>1.05555555555556</v>
      </c>
      <c r="AF690" s="0" t="n">
        <v>2</v>
      </c>
      <c r="AT690" s="9" t="n">
        <v>180</v>
      </c>
    </row>
    <row r="691" customFormat="false" ht="13" hidden="false" customHeight="false" outlineLevel="0" collapsed="false">
      <c r="B691" s="0" t="n">
        <v>47</v>
      </c>
      <c r="L691" s="2"/>
      <c r="M691" s="2"/>
      <c r="W691" s="0" t="n">
        <v>20</v>
      </c>
      <c r="X691" s="0" t="n">
        <v>0.0808</v>
      </c>
      <c r="AA691" s="0" t="n">
        <v>39</v>
      </c>
      <c r="AB691" s="0" t="n">
        <f aca="false">X691*AA691</f>
        <v>3.1512</v>
      </c>
      <c r="AC691" s="0" t="n">
        <f aca="false">AF691*(1+X691)</f>
        <v>3.2424</v>
      </c>
      <c r="AD691" s="0" t="n">
        <v>36</v>
      </c>
      <c r="AE691" s="1" t="n">
        <v>1.08333333333333</v>
      </c>
      <c r="AF691" s="0" t="n">
        <v>3</v>
      </c>
      <c r="AT691" s="9" t="n">
        <v>184</v>
      </c>
    </row>
    <row r="692" customFormat="false" ht="13" hidden="false" customHeight="false" outlineLevel="0" collapsed="false">
      <c r="B692" s="0" t="n">
        <v>47</v>
      </c>
      <c r="L692" s="2"/>
      <c r="M692" s="2"/>
      <c r="W692" s="0" t="n">
        <v>30</v>
      </c>
      <c r="X692" s="0" t="n">
        <v>0.114</v>
      </c>
      <c r="AA692" s="0" t="n">
        <v>43</v>
      </c>
      <c r="AB692" s="0" t="n">
        <f aca="false">X692*AA692</f>
        <v>4.902</v>
      </c>
      <c r="AC692" s="0" t="n">
        <f aca="false">AF692*(1+X692)</f>
        <v>7.798</v>
      </c>
      <c r="AD692" s="0" t="n">
        <v>36</v>
      </c>
      <c r="AE692" s="1" t="n">
        <v>1.19444444444444</v>
      </c>
      <c r="AF692" s="0" t="n">
        <v>7</v>
      </c>
      <c r="AT692" s="9" t="n">
        <v>176</v>
      </c>
    </row>
    <row r="693" customFormat="false" ht="13" hidden="false" customHeight="false" outlineLevel="0" collapsed="false">
      <c r="B693" s="0" t="n">
        <v>47</v>
      </c>
      <c r="L693" s="2"/>
      <c r="M693" s="2"/>
      <c r="W693" s="0" t="n">
        <v>40</v>
      </c>
      <c r="X693" s="0" t="n">
        <v>0.1343</v>
      </c>
      <c r="AA693" s="0" t="n">
        <v>42</v>
      </c>
      <c r="AB693" s="0" t="n">
        <f aca="false">X693*AA693</f>
        <v>5.6406</v>
      </c>
      <c r="AC693" s="0" t="n">
        <f aca="false">AF693*(1+X693)</f>
        <v>6.8058</v>
      </c>
      <c r="AD693" s="0" t="n">
        <v>36</v>
      </c>
      <c r="AE693" s="1" t="n">
        <v>1.16666666666667</v>
      </c>
      <c r="AF693" s="0" t="n">
        <v>6</v>
      </c>
      <c r="AT693" s="9" t="n">
        <v>169</v>
      </c>
    </row>
    <row r="694" customFormat="false" ht="13" hidden="false" customHeight="false" outlineLevel="0" collapsed="false">
      <c r="B694" s="0" t="n">
        <v>47</v>
      </c>
      <c r="L694" s="2"/>
      <c r="M694" s="2"/>
      <c r="W694" s="0" t="n">
        <v>50</v>
      </c>
      <c r="X694" s="0" t="n">
        <v>0.1261</v>
      </c>
      <c r="AA694" s="0" t="n">
        <v>41</v>
      </c>
      <c r="AB694" s="0" t="n">
        <f aca="false">X694*AA694</f>
        <v>5.1701</v>
      </c>
      <c r="AC694" s="0" t="n">
        <f aca="false">AF694*(1+X694)</f>
        <v>5.6305</v>
      </c>
      <c r="AD694" s="0" t="n">
        <v>36</v>
      </c>
      <c r="AE694" s="1" t="n">
        <v>1.13888888888889</v>
      </c>
      <c r="AF694" s="0" t="n">
        <v>5</v>
      </c>
      <c r="AT694" s="9" t="n">
        <v>170</v>
      </c>
    </row>
    <row r="695" customFormat="false" ht="13" hidden="false" customHeight="false" outlineLevel="0" collapsed="false">
      <c r="B695" s="0" t="n">
        <v>47</v>
      </c>
      <c r="L695" s="2" t="n">
        <v>68</v>
      </c>
      <c r="M695" s="2"/>
      <c r="W695" s="0" t="n">
        <v>60</v>
      </c>
      <c r="X695" s="0" t="n">
        <v>0.0629</v>
      </c>
      <c r="Z695" s="0" t="n">
        <v>17</v>
      </c>
      <c r="AA695" s="0" t="n">
        <v>42</v>
      </c>
      <c r="AB695" s="0" t="n">
        <f aca="false">X695*AA695</f>
        <v>2.6418</v>
      </c>
      <c r="AC695" s="0" t="n">
        <f aca="false">AF695*(1+X695)</f>
        <v>6.3774</v>
      </c>
      <c r="AD695" s="0" t="n">
        <v>36</v>
      </c>
      <c r="AE695" s="1" t="n">
        <v>1.16666666666667</v>
      </c>
      <c r="AF695" s="0" t="n">
        <v>6</v>
      </c>
      <c r="AG695" s="0" t="n">
        <v>50</v>
      </c>
      <c r="AN695" s="0" t="n">
        <v>467</v>
      </c>
      <c r="AO695" s="0" t="n">
        <v>7.8</v>
      </c>
      <c r="AT695" s="9" t="n">
        <v>198</v>
      </c>
    </row>
    <row r="696" customFormat="false" ht="13" hidden="false" customHeight="false" outlineLevel="0" collapsed="false">
      <c r="B696" s="0" t="n">
        <v>47</v>
      </c>
      <c r="L696" s="2"/>
      <c r="M696" s="2"/>
      <c r="W696" s="0" t="n">
        <v>75</v>
      </c>
      <c r="X696" s="0" t="n">
        <v>0.0549</v>
      </c>
      <c r="AA696" s="0" t="n">
        <v>41</v>
      </c>
      <c r="AB696" s="0" t="n">
        <f aca="false">X696*AA696</f>
        <v>2.2509</v>
      </c>
      <c r="AC696" s="0" t="n">
        <f aca="false">AF696*(1+X696)</f>
        <v>5.2745</v>
      </c>
      <c r="AD696" s="0" t="n">
        <v>36</v>
      </c>
      <c r="AE696" s="1" t="n">
        <v>1.13888888888889</v>
      </c>
      <c r="AF696" s="0" t="n">
        <v>5</v>
      </c>
      <c r="AT696" s="9" t="n">
        <v>192</v>
      </c>
    </row>
    <row r="697" customFormat="false" ht="13" hidden="false" customHeight="false" outlineLevel="0" collapsed="false">
      <c r="B697" s="0" t="n">
        <v>47</v>
      </c>
      <c r="L697" s="2"/>
      <c r="M697" s="2"/>
      <c r="W697" s="0" t="n">
        <v>90</v>
      </c>
      <c r="X697" s="0" t="n">
        <v>0.0735</v>
      </c>
      <c r="AA697" s="0" t="n">
        <v>40</v>
      </c>
      <c r="AB697" s="0" t="n">
        <f aca="false">X697*AA697</f>
        <v>2.94</v>
      </c>
      <c r="AC697" s="0" t="n">
        <f aca="false">AF697*(1+X697)</f>
        <v>4.294</v>
      </c>
      <c r="AD697" s="0" t="n">
        <v>36</v>
      </c>
      <c r="AE697" s="1" t="n">
        <v>1.11111111111111</v>
      </c>
      <c r="AF697" s="0" t="n">
        <v>4</v>
      </c>
      <c r="AT697" s="9" t="n">
        <v>185</v>
      </c>
    </row>
    <row r="698" customFormat="false" ht="13" hidden="false" customHeight="false" outlineLevel="0" collapsed="false">
      <c r="B698" s="0" t="n">
        <v>47</v>
      </c>
      <c r="L698" s="2"/>
      <c r="M698" s="2"/>
      <c r="W698" s="0" t="n">
        <v>120</v>
      </c>
      <c r="X698" s="0" t="n">
        <v>0.079</v>
      </c>
      <c r="AA698" s="0" t="n">
        <v>41</v>
      </c>
      <c r="AB698" s="0" t="n">
        <f aca="false">X698*AA698</f>
        <v>3.239</v>
      </c>
      <c r="AC698" s="0" t="n">
        <f aca="false">AF698*(1+X698)</f>
        <v>5.395</v>
      </c>
      <c r="AD698" s="0" t="n">
        <v>36</v>
      </c>
      <c r="AE698" s="1" t="n">
        <v>1.13888888888889</v>
      </c>
      <c r="AF698" s="0" t="n">
        <v>5</v>
      </c>
      <c r="AT698" s="9" t="n">
        <v>179</v>
      </c>
    </row>
    <row r="699" customFormat="false" ht="13" hidden="false" customHeight="false" outlineLevel="0" collapsed="false">
      <c r="B699" s="0" t="n">
        <v>47</v>
      </c>
      <c r="L699" s="2"/>
      <c r="M699" s="2"/>
      <c r="W699" s="0" t="n">
        <v>150</v>
      </c>
      <c r="X699" s="0" t="n">
        <v>0.0708</v>
      </c>
      <c r="AA699" s="0" t="n">
        <v>41</v>
      </c>
      <c r="AB699" s="0" t="n">
        <f aca="false">X699*AA699</f>
        <v>2.9028</v>
      </c>
      <c r="AC699" s="0" t="n">
        <f aca="false">AF699*(1+X699)</f>
        <v>5.354</v>
      </c>
      <c r="AD699" s="0" t="n">
        <v>36</v>
      </c>
      <c r="AE699" s="1" t="n">
        <v>1.13888888888889</v>
      </c>
      <c r="AF699" s="0" t="n">
        <v>5</v>
      </c>
      <c r="AT699" s="9" t="n">
        <v>211</v>
      </c>
    </row>
    <row r="700" customFormat="false" ht="13" hidden="false" customHeight="false" outlineLevel="0" collapsed="false">
      <c r="B700" s="0" t="n">
        <v>47</v>
      </c>
      <c r="L700" s="2"/>
      <c r="M700" s="2"/>
      <c r="W700" s="0" t="n">
        <v>180</v>
      </c>
      <c r="X700" s="0" t="n">
        <v>0.104</v>
      </c>
      <c r="AA700" s="0" t="n">
        <v>40</v>
      </c>
      <c r="AB700" s="0" t="n">
        <f aca="false">X700*AA700</f>
        <v>4.16</v>
      </c>
      <c r="AC700" s="0" t="n">
        <f aca="false">AF700*(1+X700)</f>
        <v>4.416</v>
      </c>
      <c r="AD700" s="0" t="n">
        <v>36</v>
      </c>
      <c r="AE700" s="1" t="n">
        <v>1.11111111111111</v>
      </c>
      <c r="AF700" s="0" t="n">
        <v>4</v>
      </c>
      <c r="AT700" s="9" t="n">
        <v>180</v>
      </c>
    </row>
    <row r="701" customFormat="false" ht="13" hidden="false" customHeight="false" outlineLevel="0" collapsed="false">
      <c r="B701" s="0" t="n">
        <v>47</v>
      </c>
      <c r="L701" s="2"/>
      <c r="M701" s="2"/>
      <c r="W701" s="0" t="n">
        <v>210</v>
      </c>
      <c r="X701" s="0" t="n">
        <v>0.1387</v>
      </c>
      <c r="AA701" s="0" t="n">
        <v>43</v>
      </c>
      <c r="AB701" s="0" t="n">
        <f aca="false">X701*AA701</f>
        <v>5.9641</v>
      </c>
      <c r="AC701" s="0" t="n">
        <f aca="false">AF701*(1+X701)</f>
        <v>7.9709</v>
      </c>
      <c r="AD701" s="0" t="n">
        <v>36</v>
      </c>
      <c r="AE701" s="1" t="n">
        <v>1.19444444444444</v>
      </c>
      <c r="AF701" s="0" t="n">
        <v>7</v>
      </c>
      <c r="AT701" s="9" t="n">
        <v>184</v>
      </c>
    </row>
    <row r="702" customFormat="false" ht="13" hidden="false" customHeight="false" outlineLevel="0" collapsed="false">
      <c r="B702" s="0" t="n">
        <v>47</v>
      </c>
      <c r="L702" s="2"/>
      <c r="M702" s="2"/>
      <c r="W702" s="0" t="n">
        <v>240</v>
      </c>
      <c r="X702" s="0" t="n">
        <v>0.1751</v>
      </c>
      <c r="AA702" s="0" t="n">
        <v>42</v>
      </c>
      <c r="AB702" s="0" t="n">
        <f aca="false">X702*AA702</f>
        <v>7.3542</v>
      </c>
      <c r="AC702" s="0" t="n">
        <f aca="false">AF702*(1+X702)</f>
        <v>7.0506</v>
      </c>
      <c r="AD702" s="0" t="n">
        <v>36</v>
      </c>
      <c r="AE702" s="1" t="n">
        <v>1.16666666666667</v>
      </c>
      <c r="AF702" s="0" t="n">
        <v>6</v>
      </c>
      <c r="AT702" s="9" t="n">
        <v>191</v>
      </c>
    </row>
    <row r="703" customFormat="false" ht="16" hidden="false" customHeight="false" outlineLevel="0" collapsed="false">
      <c r="B703" s="0" t="n">
        <v>47</v>
      </c>
      <c r="D703" s="3"/>
      <c r="L703" s="2" t="n">
        <v>54</v>
      </c>
      <c r="M703" s="2"/>
      <c r="W703" s="0" t="n">
        <v>300</v>
      </c>
      <c r="X703" s="0" t="n">
        <v>0.1367</v>
      </c>
      <c r="Y703" s="0" t="n">
        <v>250</v>
      </c>
      <c r="Z703" s="0" t="n">
        <v>250</v>
      </c>
      <c r="AA703" s="0" t="n">
        <v>40</v>
      </c>
      <c r="AB703" s="0" t="n">
        <f aca="false">X703*AA703</f>
        <v>5.468</v>
      </c>
      <c r="AC703" s="0" t="n">
        <f aca="false">AF703*(1+X703)</f>
        <v>4.5468</v>
      </c>
      <c r="AD703" s="0" t="n">
        <v>36</v>
      </c>
      <c r="AE703" s="1" t="n">
        <v>1.11111111111111</v>
      </c>
      <c r="AF703" s="0" t="n">
        <v>4</v>
      </c>
      <c r="AG703" s="0" t="n">
        <v>50</v>
      </c>
      <c r="AH703" s="0" t="n">
        <v>5</v>
      </c>
      <c r="AN703" s="0" t="n">
        <v>325</v>
      </c>
      <c r="AO703" s="0" t="n">
        <v>4.1</v>
      </c>
      <c r="AP703" s="0" t="n">
        <v>25.4</v>
      </c>
      <c r="AQ703" s="0" t="n">
        <v>2.6</v>
      </c>
      <c r="AR703" s="0" t="n">
        <v>22.8</v>
      </c>
      <c r="AT703" s="9" t="n">
        <v>189</v>
      </c>
    </row>
    <row r="704" customFormat="false" ht="13" hidden="false" customHeight="false" outlineLevel="0" collapsed="false">
      <c r="A704" s="0" t="s">
        <v>92</v>
      </c>
      <c r="B704" s="0" t="n">
        <v>49</v>
      </c>
      <c r="C704" s="0" t="n">
        <v>118</v>
      </c>
      <c r="D704" s="0" t="n">
        <v>56</v>
      </c>
      <c r="E704" s="0" t="n">
        <v>200</v>
      </c>
      <c r="F704" s="0" t="n">
        <v>1</v>
      </c>
      <c r="G704" s="0" t="n">
        <v>55</v>
      </c>
      <c r="H704" s="0" t="n">
        <v>159</v>
      </c>
      <c r="I704" s="0" t="n">
        <v>70</v>
      </c>
      <c r="L704" s="2" t="n">
        <v>68</v>
      </c>
      <c r="M704" s="2" t="n">
        <v>21.7554685336814</v>
      </c>
      <c r="N704" s="0" t="n">
        <v>0.1</v>
      </c>
      <c r="O704" s="0" t="n">
        <v>165</v>
      </c>
      <c r="P704" s="0" t="n">
        <v>30</v>
      </c>
      <c r="Q704" s="0" t="n">
        <v>5.5</v>
      </c>
      <c r="R704" s="0" t="n">
        <f aca="false">Q704*P704/40</f>
        <v>4.125</v>
      </c>
      <c r="S704" s="0" t="n">
        <f aca="false">Q704*P704/50</f>
        <v>3.3</v>
      </c>
      <c r="T704" s="0" t="n">
        <f aca="false">Q704*P704/60</f>
        <v>2.75</v>
      </c>
      <c r="U704" s="0" t="n">
        <f aca="false">Q704*P704/75</f>
        <v>2.2</v>
      </c>
      <c r="V704" s="0" t="n">
        <f aca="false">Q704*P704/90</f>
        <v>1.83333333333333</v>
      </c>
      <c r="W704" s="0" t="n">
        <v>0</v>
      </c>
      <c r="X704" s="0" t="n">
        <v>0</v>
      </c>
      <c r="AA704" s="0" t="n">
        <v>34.5</v>
      </c>
      <c r="AB704" s="0" t="n">
        <f aca="false">X704*AA704</f>
        <v>0</v>
      </c>
      <c r="AC704" s="0" t="n">
        <f aca="false">AF704*(1+X704)</f>
        <v>0</v>
      </c>
      <c r="AD704" s="0" t="n">
        <v>34.5</v>
      </c>
      <c r="AE704" s="1" t="n">
        <v>1</v>
      </c>
      <c r="AF704" s="0" t="n">
        <v>0</v>
      </c>
      <c r="AG704" s="0" t="n">
        <v>50</v>
      </c>
      <c r="AI704" s="0" t="n">
        <v>0</v>
      </c>
      <c r="AJ704" s="0" t="n">
        <v>8250</v>
      </c>
      <c r="AN704" s="0" t="n">
        <v>235</v>
      </c>
      <c r="AO704" s="0" t="n">
        <v>2.7</v>
      </c>
      <c r="AP704" s="0" t="n">
        <v>22.7</v>
      </c>
      <c r="AQ704" s="0" t="n">
        <v>0</v>
      </c>
      <c r="AR704" s="0" t="n">
        <v>22.7</v>
      </c>
      <c r="AT704" s="9" t="n">
        <v>211</v>
      </c>
    </row>
    <row r="705" customFormat="false" ht="13" hidden="false" customHeight="false" outlineLevel="0" collapsed="false">
      <c r="B705" s="0" t="n">
        <v>49</v>
      </c>
      <c r="I705" s="0" t="n">
        <v>66</v>
      </c>
      <c r="L705" s="2"/>
      <c r="M705" s="2"/>
      <c r="W705" s="0" t="n">
        <v>10</v>
      </c>
      <c r="X705" s="0" t="n">
        <v>0.0099</v>
      </c>
      <c r="AA705" s="0" t="n">
        <v>37</v>
      </c>
      <c r="AB705" s="0" t="n">
        <f aca="false">X705*AA705</f>
        <v>0.3663</v>
      </c>
      <c r="AC705" s="0" t="n">
        <f aca="false">AF705*(1+X705)</f>
        <v>2.52475</v>
      </c>
      <c r="AD705" s="0" t="n">
        <v>34.5</v>
      </c>
      <c r="AE705" s="1" t="n">
        <v>1.07246376811594</v>
      </c>
      <c r="AF705" s="0" t="n">
        <v>2.5</v>
      </c>
      <c r="AT705" s="9" t="n">
        <v>200</v>
      </c>
    </row>
    <row r="706" customFormat="false" ht="13" hidden="false" customHeight="false" outlineLevel="0" collapsed="false">
      <c r="B706" s="0" t="n">
        <v>49</v>
      </c>
      <c r="L706" s="2"/>
      <c r="M706" s="2"/>
      <c r="W706" s="0" t="n">
        <v>20</v>
      </c>
      <c r="X706" s="0" t="n">
        <v>0.0614</v>
      </c>
      <c r="AA706" s="0" t="n">
        <v>40</v>
      </c>
      <c r="AB706" s="0" t="n">
        <f aca="false">X706*AA706</f>
        <v>2.456</v>
      </c>
      <c r="AC706" s="0" t="n">
        <f aca="false">AF706*(1+X706)</f>
        <v>5.8377</v>
      </c>
      <c r="AD706" s="0" t="n">
        <v>34.5</v>
      </c>
      <c r="AE706" s="1" t="n">
        <v>1.15942028985507</v>
      </c>
      <c r="AF706" s="0" t="n">
        <v>5.5</v>
      </c>
      <c r="AT706" s="9" t="n">
        <v>240</v>
      </c>
    </row>
    <row r="707" customFormat="false" ht="13" hidden="false" customHeight="false" outlineLevel="0" collapsed="false">
      <c r="B707" s="0" t="n">
        <v>49</v>
      </c>
      <c r="L707" s="2"/>
      <c r="M707" s="2"/>
      <c r="W707" s="0" t="n">
        <v>30</v>
      </c>
      <c r="X707" s="0" t="n">
        <v>0.1167</v>
      </c>
      <c r="AA707" s="0" t="n">
        <v>41</v>
      </c>
      <c r="AB707" s="0" t="n">
        <f aca="false">X707*AA707</f>
        <v>4.7847</v>
      </c>
      <c r="AC707" s="0" t="n">
        <f aca="false">AF707*(1+X707)</f>
        <v>7.25855</v>
      </c>
      <c r="AD707" s="0" t="n">
        <v>34.5</v>
      </c>
      <c r="AE707" s="1" t="n">
        <v>1.18840579710145</v>
      </c>
      <c r="AF707" s="0" t="n">
        <v>6.5</v>
      </c>
      <c r="AT707" s="9" t="n">
        <v>224</v>
      </c>
    </row>
    <row r="708" customFormat="false" ht="13" hidden="false" customHeight="false" outlineLevel="0" collapsed="false">
      <c r="B708" s="0" t="n">
        <v>49</v>
      </c>
      <c r="L708" s="2"/>
      <c r="M708" s="2"/>
      <c r="W708" s="0" t="n">
        <v>40</v>
      </c>
      <c r="X708" s="0" t="n">
        <v>0.1133</v>
      </c>
      <c r="AA708" s="0" t="n">
        <v>41</v>
      </c>
      <c r="AB708" s="0" t="n">
        <f aca="false">X708*AA708</f>
        <v>4.6453</v>
      </c>
      <c r="AC708" s="0" t="n">
        <f aca="false">AF708*(1+X708)</f>
        <v>7.23645</v>
      </c>
      <c r="AD708" s="0" t="n">
        <v>34.5</v>
      </c>
      <c r="AE708" s="1" t="n">
        <v>1.18840579710145</v>
      </c>
      <c r="AF708" s="0" t="n">
        <v>6.5</v>
      </c>
      <c r="AT708" s="9" t="n">
        <v>204</v>
      </c>
    </row>
    <row r="709" customFormat="false" ht="13" hidden="false" customHeight="false" outlineLevel="0" collapsed="false">
      <c r="B709" s="0" t="n">
        <v>49</v>
      </c>
      <c r="L709" s="2"/>
      <c r="M709" s="2"/>
      <c r="W709" s="0" t="n">
        <v>50</v>
      </c>
      <c r="X709" s="0" t="n">
        <v>0.1251</v>
      </c>
      <c r="AA709" s="0" t="n">
        <v>42</v>
      </c>
      <c r="AB709" s="0" t="n">
        <f aca="false">X709*AA709</f>
        <v>5.2542</v>
      </c>
      <c r="AC709" s="0" t="n">
        <f aca="false">AF709*(1+X709)</f>
        <v>8.43825</v>
      </c>
      <c r="AD709" s="0" t="n">
        <v>34.5</v>
      </c>
      <c r="AE709" s="1" t="n">
        <v>1.21739130434783</v>
      </c>
      <c r="AF709" s="0" t="n">
        <v>7.5</v>
      </c>
      <c r="AT709" s="9" t="n">
        <v>231</v>
      </c>
    </row>
    <row r="710" customFormat="false" ht="13" hidden="false" customHeight="false" outlineLevel="0" collapsed="false">
      <c r="B710" s="0" t="n">
        <v>49</v>
      </c>
      <c r="L710" s="2" t="n">
        <v>61</v>
      </c>
      <c r="M710" s="2"/>
      <c r="W710" s="0" t="n">
        <v>60</v>
      </c>
      <c r="X710" s="0" t="n">
        <v>0.1064</v>
      </c>
      <c r="Z710" s="0" t="n">
        <v>30</v>
      </c>
      <c r="AA710" s="0" t="n">
        <v>40</v>
      </c>
      <c r="AB710" s="0" t="n">
        <f aca="false">X710*AA710</f>
        <v>4.256</v>
      </c>
      <c r="AC710" s="0" t="n">
        <f aca="false">AF710*(1+X710)</f>
        <v>6.0852</v>
      </c>
      <c r="AD710" s="0" t="n">
        <v>34.5</v>
      </c>
      <c r="AE710" s="1" t="n">
        <v>1.15942028985507</v>
      </c>
      <c r="AF710" s="0" t="n">
        <v>5.5</v>
      </c>
      <c r="AG710" s="0" t="n">
        <v>50</v>
      </c>
      <c r="AN710" s="0" t="n">
        <v>215</v>
      </c>
      <c r="AO710" s="0" t="n">
        <v>2.5</v>
      </c>
      <c r="AT710" s="9" t="n">
        <v>216</v>
      </c>
    </row>
    <row r="711" customFormat="false" ht="13" hidden="false" customHeight="false" outlineLevel="0" collapsed="false">
      <c r="B711" s="0" t="n">
        <v>49</v>
      </c>
      <c r="L711" s="2"/>
      <c r="M711" s="2"/>
      <c r="W711" s="0" t="n">
        <v>75</v>
      </c>
      <c r="X711" s="0" t="n">
        <v>0.1029</v>
      </c>
      <c r="AA711" s="0" t="n">
        <v>40</v>
      </c>
      <c r="AB711" s="0" t="n">
        <f aca="false">X711*AA711</f>
        <v>4.116</v>
      </c>
      <c r="AC711" s="0" t="n">
        <f aca="false">AF711*(1+X711)</f>
        <v>6.06595</v>
      </c>
      <c r="AD711" s="0" t="n">
        <v>34.5</v>
      </c>
      <c r="AE711" s="1" t="n">
        <v>1.15942028985507</v>
      </c>
      <c r="AF711" s="0" t="n">
        <v>5.5</v>
      </c>
      <c r="AT711" s="9" t="n">
        <v>240</v>
      </c>
    </row>
    <row r="712" customFormat="false" ht="13" hidden="false" customHeight="false" outlineLevel="0" collapsed="false">
      <c r="B712" s="0" t="n">
        <v>49</v>
      </c>
      <c r="L712" s="2"/>
      <c r="M712" s="2"/>
      <c r="W712" s="0" t="n">
        <v>90</v>
      </c>
      <c r="X712" s="0" t="n">
        <v>0.0846</v>
      </c>
      <c r="AA712" s="0" t="n">
        <v>39</v>
      </c>
      <c r="AB712" s="0" t="n">
        <f aca="false">X712*AA712</f>
        <v>3.2994</v>
      </c>
      <c r="AC712" s="0" t="n">
        <f aca="false">AF712*(1+X712)</f>
        <v>4.8807</v>
      </c>
      <c r="AD712" s="0" t="n">
        <v>34.5</v>
      </c>
      <c r="AE712" s="1" t="n">
        <v>1.1304347826087</v>
      </c>
      <c r="AF712" s="0" t="n">
        <v>4.5</v>
      </c>
      <c r="AT712" s="9" t="n">
        <v>245</v>
      </c>
    </row>
    <row r="713" customFormat="false" ht="13" hidden="false" customHeight="false" outlineLevel="0" collapsed="false">
      <c r="B713" s="0" t="n">
        <v>49</v>
      </c>
      <c r="L713" s="2"/>
      <c r="M713" s="2"/>
      <c r="W713" s="0" t="n">
        <v>120</v>
      </c>
      <c r="X713" s="0" t="n">
        <v>0.0811</v>
      </c>
      <c r="AA713" s="0" t="n">
        <v>41</v>
      </c>
      <c r="AB713" s="0" t="n">
        <f aca="false">X713*AA713</f>
        <v>3.3251</v>
      </c>
      <c r="AC713" s="0" t="n">
        <f aca="false">AF713*(1+X713)</f>
        <v>7.02715</v>
      </c>
      <c r="AD713" s="0" t="n">
        <v>34.5</v>
      </c>
      <c r="AE713" s="1" t="n">
        <v>1.18840579710145</v>
      </c>
      <c r="AF713" s="0" t="n">
        <v>6.5</v>
      </c>
      <c r="AT713" s="9" t="n">
        <v>246</v>
      </c>
    </row>
    <row r="714" customFormat="false" ht="13" hidden="false" customHeight="false" outlineLevel="0" collapsed="false">
      <c r="B714" s="0" t="n">
        <v>49</v>
      </c>
      <c r="L714" s="2"/>
      <c r="M714" s="2"/>
      <c r="W714" s="0" t="n">
        <v>150</v>
      </c>
      <c r="X714" s="0" t="n">
        <v>0.0489</v>
      </c>
      <c r="AA714" s="0" t="n">
        <v>41</v>
      </c>
      <c r="AB714" s="0" t="n">
        <f aca="false">X714*AA714</f>
        <v>2.0049</v>
      </c>
      <c r="AC714" s="0" t="n">
        <f aca="false">AF714*(1+X714)</f>
        <v>6.81785</v>
      </c>
      <c r="AD714" s="0" t="n">
        <v>34.5</v>
      </c>
      <c r="AE714" s="1" t="n">
        <v>1.18840579710145</v>
      </c>
      <c r="AF714" s="0" t="n">
        <v>6.5</v>
      </c>
      <c r="AT714" s="9" t="n">
        <v>249</v>
      </c>
    </row>
    <row r="715" customFormat="false" ht="13" hidden="false" customHeight="false" outlineLevel="0" collapsed="false">
      <c r="B715" s="0" t="n">
        <v>49</v>
      </c>
      <c r="L715" s="2"/>
      <c r="M715" s="2"/>
      <c r="W715" s="0" t="n">
        <v>180</v>
      </c>
      <c r="X715" s="0" t="n">
        <v>0.0316</v>
      </c>
      <c r="AA715" s="0" t="n">
        <v>42</v>
      </c>
      <c r="AB715" s="0" t="n">
        <f aca="false">X715*AA715</f>
        <v>1.3272</v>
      </c>
      <c r="AC715" s="0" t="n">
        <f aca="false">AF715*(1+X715)</f>
        <v>7.737</v>
      </c>
      <c r="AD715" s="0" t="n">
        <v>34.5</v>
      </c>
      <c r="AE715" s="1" t="n">
        <v>1.21739130434783</v>
      </c>
      <c r="AF715" s="0" t="n">
        <v>7.5</v>
      </c>
      <c r="AT715" s="9" t="n">
        <v>253</v>
      </c>
    </row>
    <row r="716" customFormat="false" ht="13" hidden="false" customHeight="false" outlineLevel="0" collapsed="false">
      <c r="B716" s="0" t="n">
        <v>49</v>
      </c>
      <c r="L716" s="2"/>
      <c r="M716" s="2"/>
      <c r="W716" s="0" t="n">
        <v>210</v>
      </c>
      <c r="X716" s="0" t="n">
        <v>0.0706</v>
      </c>
      <c r="AA716" s="0" t="n">
        <v>40</v>
      </c>
      <c r="AB716" s="0" t="n">
        <f aca="false">X716*AA716</f>
        <v>2.824</v>
      </c>
      <c r="AC716" s="0" t="n">
        <f aca="false">AF716*(1+X716)</f>
        <v>5.8883</v>
      </c>
      <c r="AD716" s="0" t="n">
        <v>34.5</v>
      </c>
      <c r="AE716" s="1" t="n">
        <v>1.15942028985507</v>
      </c>
      <c r="AF716" s="0" t="n">
        <v>5.5</v>
      </c>
      <c r="AT716" s="9" t="n">
        <v>230</v>
      </c>
    </row>
    <row r="717" customFormat="false" ht="16" hidden="false" customHeight="false" outlineLevel="0" collapsed="false">
      <c r="B717" s="0" t="n">
        <v>49</v>
      </c>
      <c r="D717" s="3"/>
      <c r="L717" s="2"/>
      <c r="M717" s="2"/>
      <c r="W717" s="0" t="n">
        <v>240</v>
      </c>
      <c r="X717" s="0" t="n">
        <v>0.0671</v>
      </c>
      <c r="AA717" s="0" t="n">
        <v>41</v>
      </c>
      <c r="AB717" s="0" t="n">
        <f aca="false">X717*AA717</f>
        <v>2.7511</v>
      </c>
      <c r="AC717" s="0" t="n">
        <f aca="false">AF717*(1+X717)</f>
        <v>6.93615</v>
      </c>
      <c r="AD717" s="0" t="n">
        <v>34.5</v>
      </c>
      <c r="AE717" s="1" t="n">
        <v>1.18840579710145</v>
      </c>
      <c r="AF717" s="0" t="n">
        <v>6.5</v>
      </c>
      <c r="AT717" s="9" t="n">
        <v>244</v>
      </c>
    </row>
    <row r="718" customFormat="false" ht="16" hidden="false" customHeight="false" outlineLevel="0" collapsed="false">
      <c r="B718" s="0" t="n">
        <v>49</v>
      </c>
      <c r="D718" s="3"/>
      <c r="I718" s="0" t="n">
        <v>74</v>
      </c>
      <c r="L718" s="2" t="n">
        <v>59</v>
      </c>
      <c r="M718" s="2"/>
      <c r="W718" s="0" t="n">
        <v>300</v>
      </c>
      <c r="X718" s="0" t="n">
        <v>0.0494</v>
      </c>
      <c r="Y718" s="0" t="n">
        <v>940</v>
      </c>
      <c r="Z718" s="0" t="n">
        <v>940</v>
      </c>
      <c r="AA718" s="0" t="n">
        <v>41</v>
      </c>
      <c r="AB718" s="0" t="n">
        <f aca="false">X718*AA718</f>
        <v>2.0254</v>
      </c>
      <c r="AC718" s="0" t="n">
        <f aca="false">AF718*(1+X718)</f>
        <v>6.8211</v>
      </c>
      <c r="AD718" s="0" t="n">
        <v>34.5</v>
      </c>
      <c r="AE718" s="1" t="n">
        <v>1.18840579710145</v>
      </c>
      <c r="AF718" s="0" t="n">
        <v>6.5</v>
      </c>
      <c r="AG718" s="0" t="n">
        <v>50</v>
      </c>
      <c r="AH718" s="0" t="n">
        <v>5</v>
      </c>
      <c r="AN718" s="0" t="n">
        <v>153</v>
      </c>
      <c r="AO718" s="0" t="n">
        <v>2.2</v>
      </c>
      <c r="AP718" s="0" t="n">
        <v>25.6</v>
      </c>
      <c r="AQ718" s="0" t="n">
        <v>2.9</v>
      </c>
      <c r="AR718" s="0" t="n">
        <v>22.7</v>
      </c>
      <c r="AT718" s="9" t="n">
        <v>272</v>
      </c>
    </row>
    <row r="719" customFormat="false" ht="13" hidden="false" customHeight="false" outlineLevel="0" collapsed="false">
      <c r="A719" s="0" t="s">
        <v>93</v>
      </c>
      <c r="B719" s="0" t="n">
        <v>50</v>
      </c>
      <c r="C719" s="0" t="n">
        <v>136.5</v>
      </c>
      <c r="D719" s="0" t="n">
        <v>65</v>
      </c>
      <c r="E719" s="0" t="n">
        <v>1100</v>
      </c>
      <c r="F719" s="0" t="n">
        <v>0</v>
      </c>
      <c r="G719" s="0" t="n">
        <v>80</v>
      </c>
      <c r="H719" s="0" t="n">
        <v>179</v>
      </c>
      <c r="I719" s="0" t="n">
        <v>81</v>
      </c>
      <c r="L719" s="2" t="n">
        <v>84</v>
      </c>
      <c r="M719" s="2" t="n">
        <v>24.9680097375238</v>
      </c>
      <c r="N719" s="0" t="n">
        <v>0.1</v>
      </c>
      <c r="O719" s="0" t="n">
        <v>240</v>
      </c>
      <c r="P719" s="0" t="n">
        <v>30</v>
      </c>
      <c r="Q719" s="0" t="n">
        <v>8</v>
      </c>
      <c r="R719" s="0" t="n">
        <f aca="false">Q719*P719/40</f>
        <v>6</v>
      </c>
      <c r="S719" s="0" t="n">
        <f aca="false">Q719*P719/50</f>
        <v>4.8</v>
      </c>
      <c r="T719" s="0" t="n">
        <f aca="false">Q719*P719/60</f>
        <v>4</v>
      </c>
      <c r="U719" s="0" t="n">
        <f aca="false">Q719*P719/75</f>
        <v>3.2</v>
      </c>
      <c r="V719" s="0" t="n">
        <f aca="false">Q719*P719/90</f>
        <v>2.66666666666667</v>
      </c>
      <c r="W719" s="0" t="n">
        <v>0</v>
      </c>
      <c r="X719" s="0" t="n">
        <v>0</v>
      </c>
      <c r="AA719" s="0" t="n">
        <v>35.5</v>
      </c>
      <c r="AB719" s="0" t="n">
        <f aca="false">X719*AA719</f>
        <v>0</v>
      </c>
      <c r="AC719" s="0" t="n">
        <f aca="false">AF719*(1+X719)</f>
        <v>0</v>
      </c>
      <c r="AD719" s="0" t="n">
        <v>35.5</v>
      </c>
      <c r="AE719" s="1" t="n">
        <v>1</v>
      </c>
      <c r="AF719" s="0" t="n">
        <v>0</v>
      </c>
      <c r="AG719" s="0" t="n">
        <v>50</v>
      </c>
      <c r="AI719" s="0" t="n">
        <v>0</v>
      </c>
      <c r="AJ719" s="0" t="n">
        <v>12000</v>
      </c>
      <c r="AN719" s="0" t="n">
        <v>694</v>
      </c>
      <c r="AO719" s="0" t="n">
        <v>15</v>
      </c>
      <c r="AP719" s="0" t="n">
        <v>24.5</v>
      </c>
      <c r="AQ719" s="0" t="n">
        <v>0</v>
      </c>
      <c r="AR719" s="0" t="n">
        <v>24.5</v>
      </c>
      <c r="AT719" s="9" t="n">
        <v>261</v>
      </c>
    </row>
    <row r="720" customFormat="false" ht="13" hidden="false" customHeight="false" outlineLevel="0" collapsed="false">
      <c r="B720" s="0" t="n">
        <v>50</v>
      </c>
      <c r="L720" s="2"/>
      <c r="M720" s="2"/>
      <c r="W720" s="0" t="n">
        <v>10</v>
      </c>
      <c r="X720" s="0" t="n">
        <v>0.0567</v>
      </c>
      <c r="AA720" s="0" t="n">
        <v>38</v>
      </c>
      <c r="AB720" s="0" t="n">
        <f aca="false">X720*AA720</f>
        <v>2.1546</v>
      </c>
      <c r="AC720" s="0" t="n">
        <f aca="false">AF720*(1+X720)</f>
        <v>2.64175</v>
      </c>
      <c r="AD720" s="0" t="n">
        <v>35.5</v>
      </c>
      <c r="AE720" s="1" t="n">
        <v>1.07042253521127</v>
      </c>
      <c r="AF720" s="0" t="n">
        <v>2.5</v>
      </c>
      <c r="AT720" s="9" t="n">
        <v>258</v>
      </c>
    </row>
    <row r="721" customFormat="false" ht="13" hidden="false" customHeight="false" outlineLevel="0" collapsed="false">
      <c r="B721" s="0" t="n">
        <v>50</v>
      </c>
      <c r="L721" s="2"/>
      <c r="M721" s="2"/>
      <c r="W721" s="0" t="n">
        <v>20</v>
      </c>
      <c r="X721" s="0" t="n">
        <v>0.0298</v>
      </c>
      <c r="AA721" s="0" t="n">
        <v>40</v>
      </c>
      <c r="AB721" s="0" t="n">
        <f aca="false">X721*AA721</f>
        <v>1.192</v>
      </c>
      <c r="AC721" s="0" t="n">
        <f aca="false">AF721*(1+X721)</f>
        <v>4.6341</v>
      </c>
      <c r="AD721" s="0" t="n">
        <v>35.5</v>
      </c>
      <c r="AE721" s="1" t="n">
        <v>1.12676056338028</v>
      </c>
      <c r="AF721" s="0" t="n">
        <v>4.5</v>
      </c>
      <c r="AT721" s="9" t="n">
        <v>267</v>
      </c>
    </row>
    <row r="722" customFormat="false" ht="13" hidden="false" customHeight="false" outlineLevel="0" collapsed="false">
      <c r="B722" s="0" t="n">
        <v>50</v>
      </c>
      <c r="L722" s="2"/>
      <c r="M722" s="2"/>
      <c r="W722" s="0" t="n">
        <v>30</v>
      </c>
      <c r="X722" s="0" t="n">
        <v>0.0552</v>
      </c>
      <c r="AA722" s="0" t="n">
        <v>43</v>
      </c>
      <c r="AB722" s="0" t="n">
        <f aca="false">X722*AA722</f>
        <v>2.3736</v>
      </c>
      <c r="AC722" s="0" t="n">
        <f aca="false">AF722*(1+X722)</f>
        <v>7.914</v>
      </c>
      <c r="AD722" s="0" t="n">
        <v>35.5</v>
      </c>
      <c r="AE722" s="1" t="n">
        <v>1.2112676056338</v>
      </c>
      <c r="AF722" s="0" t="n">
        <v>7.5</v>
      </c>
      <c r="AT722" s="9" t="n">
        <v>276</v>
      </c>
    </row>
    <row r="723" customFormat="false" ht="13" hidden="false" customHeight="false" outlineLevel="0" collapsed="false">
      <c r="B723" s="0" t="n">
        <v>50</v>
      </c>
      <c r="L723" s="2"/>
      <c r="M723" s="2"/>
      <c r="W723" s="0" t="n">
        <v>40</v>
      </c>
      <c r="X723" s="0" t="n">
        <v>0.0545</v>
      </c>
      <c r="AA723" s="0" t="n">
        <v>44</v>
      </c>
      <c r="AB723" s="0" t="n">
        <f aca="false">X723*AA723</f>
        <v>2.398</v>
      </c>
      <c r="AC723" s="0" t="n">
        <f aca="false">AF723*(1+X723)</f>
        <v>8.96325</v>
      </c>
      <c r="AD723" s="0" t="n">
        <v>35.5</v>
      </c>
      <c r="AE723" s="1" t="n">
        <v>1.23943661971831</v>
      </c>
      <c r="AF723" s="0" t="n">
        <v>8.5</v>
      </c>
      <c r="AT723" s="9" t="n">
        <v>277</v>
      </c>
    </row>
    <row r="724" customFormat="false" ht="13" hidden="false" customHeight="false" outlineLevel="0" collapsed="false">
      <c r="B724" s="0" t="n">
        <v>50</v>
      </c>
      <c r="L724" s="2"/>
      <c r="M724" s="2"/>
      <c r="W724" s="0" t="n">
        <v>50</v>
      </c>
      <c r="X724" s="0" t="n">
        <v>0.0672</v>
      </c>
      <c r="AA724" s="0" t="n">
        <v>43</v>
      </c>
      <c r="AB724" s="0" t="n">
        <f aca="false">X724*AA724</f>
        <v>2.8896</v>
      </c>
      <c r="AC724" s="0" t="n">
        <f aca="false">AF724*(1+X724)</f>
        <v>8.004</v>
      </c>
      <c r="AD724" s="0" t="n">
        <v>35.5</v>
      </c>
      <c r="AE724" s="1" t="n">
        <v>1.2112676056338</v>
      </c>
      <c r="AF724" s="0" t="n">
        <v>7.5</v>
      </c>
      <c r="AT724" s="9" t="n">
        <v>273</v>
      </c>
    </row>
    <row r="725" customFormat="false" ht="13" hidden="false" customHeight="false" outlineLevel="0" collapsed="false">
      <c r="B725" s="0" t="n">
        <v>50</v>
      </c>
      <c r="L725" s="2" t="n">
        <v>59</v>
      </c>
      <c r="M725" s="2"/>
      <c r="W725" s="0" t="n">
        <v>60</v>
      </c>
      <c r="X725" s="0" t="n">
        <v>0.0397</v>
      </c>
      <c r="Z725" s="0" t="n">
        <v>17</v>
      </c>
      <c r="AA725" s="0" t="n">
        <v>41</v>
      </c>
      <c r="AB725" s="0" t="n">
        <f aca="false">X725*AA725</f>
        <v>1.6277</v>
      </c>
      <c r="AC725" s="0" t="n">
        <f aca="false">AF725*(1+X725)</f>
        <v>5.71835</v>
      </c>
      <c r="AD725" s="0" t="n">
        <v>35.5</v>
      </c>
      <c r="AE725" s="1" t="n">
        <v>1.15492957746479</v>
      </c>
      <c r="AF725" s="0" t="n">
        <v>5.5</v>
      </c>
      <c r="AG725" s="0" t="n">
        <v>50</v>
      </c>
      <c r="AN725" s="0" t="n">
        <v>693</v>
      </c>
      <c r="AO725" s="0" t="n">
        <v>21</v>
      </c>
      <c r="AT725" s="9" t="n">
        <v>270</v>
      </c>
    </row>
    <row r="726" customFormat="false" ht="13" hidden="false" customHeight="false" outlineLevel="0" collapsed="false">
      <c r="B726" s="0" t="n">
        <v>50</v>
      </c>
      <c r="L726" s="2"/>
      <c r="M726" s="2"/>
      <c r="W726" s="0" t="n">
        <v>75</v>
      </c>
      <c r="X726" s="0" t="n">
        <v>0.0657</v>
      </c>
      <c r="AA726" s="0" t="n">
        <v>42</v>
      </c>
      <c r="AB726" s="0" t="n">
        <f aca="false">X726*AA726</f>
        <v>2.7594</v>
      </c>
      <c r="AC726" s="0" t="n">
        <f aca="false">AF726*(1+X726)</f>
        <v>6.92705</v>
      </c>
      <c r="AD726" s="0" t="n">
        <v>35.5</v>
      </c>
      <c r="AE726" s="1" t="n">
        <v>1.1830985915493</v>
      </c>
      <c r="AF726" s="0" t="n">
        <v>6.5</v>
      </c>
      <c r="AT726" s="9" t="n">
        <v>259</v>
      </c>
    </row>
    <row r="727" customFormat="false" ht="13" hidden="false" customHeight="false" outlineLevel="0" collapsed="false">
      <c r="B727" s="0" t="n">
        <v>50</v>
      </c>
      <c r="L727" s="2"/>
      <c r="M727" s="2"/>
      <c r="W727" s="0" t="n">
        <v>90</v>
      </c>
      <c r="X727" s="0" t="n">
        <v>0.0514</v>
      </c>
      <c r="AA727" s="0" t="n">
        <v>40</v>
      </c>
      <c r="AB727" s="0" t="n">
        <f aca="false">X727*AA727</f>
        <v>2.056</v>
      </c>
      <c r="AC727" s="0" t="n">
        <f aca="false">AF727*(1+X727)</f>
        <v>4.7313</v>
      </c>
      <c r="AD727" s="0" t="n">
        <v>35.5</v>
      </c>
      <c r="AE727" s="1" t="n">
        <v>1.12676056338028</v>
      </c>
      <c r="AF727" s="0" t="n">
        <v>4.5</v>
      </c>
      <c r="AT727" s="9" t="n">
        <v>274</v>
      </c>
    </row>
    <row r="728" customFormat="false" ht="13" hidden="false" customHeight="false" outlineLevel="0" collapsed="false">
      <c r="B728" s="0" t="n">
        <v>50</v>
      </c>
      <c r="L728" s="2"/>
      <c r="M728" s="2"/>
      <c r="W728" s="0" t="n">
        <v>120</v>
      </c>
      <c r="X728" s="0" t="n">
        <v>-0.0019</v>
      </c>
      <c r="AA728" s="0" t="n">
        <v>41</v>
      </c>
      <c r="AB728" s="0" t="n">
        <f aca="false">X728*AA728</f>
        <v>-0.0779</v>
      </c>
      <c r="AC728" s="0" t="n">
        <f aca="false">AF728*(1+X728)</f>
        <v>5.48955</v>
      </c>
      <c r="AD728" s="0" t="n">
        <v>35.5</v>
      </c>
      <c r="AE728" s="1" t="n">
        <v>1.15492957746479</v>
      </c>
      <c r="AF728" s="0" t="n">
        <v>5.5</v>
      </c>
      <c r="AT728" s="9" t="n">
        <v>276</v>
      </c>
    </row>
    <row r="729" customFormat="false" ht="13" hidden="false" customHeight="false" outlineLevel="0" collapsed="false">
      <c r="B729" s="0" t="n">
        <v>50</v>
      </c>
      <c r="L729" s="2"/>
      <c r="M729" s="2"/>
      <c r="W729" s="0" t="n">
        <v>150</v>
      </c>
      <c r="X729" s="0" t="n">
        <v>-0.0034</v>
      </c>
      <c r="AA729" s="0" t="n">
        <v>41</v>
      </c>
      <c r="AB729" s="0" t="n">
        <f aca="false">X729*AA729</f>
        <v>-0.1394</v>
      </c>
      <c r="AC729" s="0" t="n">
        <f aca="false">AF729*(1+X729)</f>
        <v>5.4813</v>
      </c>
      <c r="AD729" s="0" t="n">
        <v>35.5</v>
      </c>
      <c r="AE729" s="1" t="n">
        <v>1.15492957746479</v>
      </c>
      <c r="AF729" s="0" t="n">
        <v>5.5</v>
      </c>
      <c r="AT729" s="9" t="n">
        <v>282</v>
      </c>
    </row>
    <row r="730" customFormat="false" ht="13" hidden="false" customHeight="false" outlineLevel="0" collapsed="false">
      <c r="B730" s="0" t="n">
        <v>50</v>
      </c>
      <c r="L730" s="2"/>
      <c r="M730" s="2"/>
      <c r="W730" s="0" t="n">
        <v>180</v>
      </c>
      <c r="X730" s="0" t="n">
        <v>0.0614</v>
      </c>
      <c r="AA730" s="0" t="n">
        <v>41</v>
      </c>
      <c r="AB730" s="0" t="n">
        <f aca="false">X730*AA730</f>
        <v>2.5174</v>
      </c>
      <c r="AC730" s="0" t="n">
        <f aca="false">AF730*(1+X730)</f>
        <v>5.8377</v>
      </c>
      <c r="AD730" s="0" t="n">
        <v>35.5</v>
      </c>
      <c r="AE730" s="1" t="n">
        <v>1.15492957746479</v>
      </c>
      <c r="AF730" s="0" t="n">
        <v>5.5</v>
      </c>
      <c r="AT730" s="9" t="n">
        <v>257</v>
      </c>
    </row>
    <row r="731" customFormat="false" ht="16" hidden="false" customHeight="false" outlineLevel="0" collapsed="false">
      <c r="B731" s="0" t="n">
        <v>50</v>
      </c>
      <c r="D731" s="3"/>
      <c r="L731" s="2"/>
      <c r="M731" s="2"/>
      <c r="W731" s="0" t="n">
        <v>210</v>
      </c>
      <c r="X731" s="0" t="n">
        <v>-0.0906</v>
      </c>
      <c r="AA731" s="0" t="n">
        <v>43</v>
      </c>
      <c r="AB731" s="0" t="n">
        <f aca="false">X731*AA731</f>
        <v>-3.8958</v>
      </c>
      <c r="AC731" s="0" t="n">
        <f aca="false">AF731*(1+X731)</f>
        <v>6.8205</v>
      </c>
      <c r="AD731" s="0" t="n">
        <v>35.5</v>
      </c>
      <c r="AE731" s="1" t="n">
        <v>1.2112676056338</v>
      </c>
      <c r="AF731" s="0" t="n">
        <v>7.5</v>
      </c>
      <c r="AT731" s="9" t="n">
        <v>300</v>
      </c>
    </row>
    <row r="732" customFormat="false" ht="16" hidden="false" customHeight="false" outlineLevel="0" collapsed="false">
      <c r="B732" s="0" t="n">
        <v>50</v>
      </c>
      <c r="D732" s="3"/>
      <c r="L732" s="2"/>
      <c r="M732" s="2"/>
      <c r="W732" s="0" t="n">
        <v>240</v>
      </c>
      <c r="X732" s="0" t="n">
        <v>-0.0336</v>
      </c>
      <c r="AA732" s="0" t="n">
        <v>38</v>
      </c>
      <c r="AB732" s="0" t="n">
        <f aca="false">X732*AA732</f>
        <v>-1.2768</v>
      </c>
      <c r="AC732" s="0" t="n">
        <f aca="false">AF732*(1+X732)</f>
        <v>2.416</v>
      </c>
      <c r="AD732" s="0" t="n">
        <v>35.5</v>
      </c>
      <c r="AE732" s="1" t="n">
        <v>1.07042253521127</v>
      </c>
      <c r="AF732" s="0" t="n">
        <v>2.5</v>
      </c>
      <c r="AT732" s="9" t="n">
        <v>259</v>
      </c>
    </row>
    <row r="733" customFormat="false" ht="16" hidden="false" customHeight="false" outlineLevel="0" collapsed="false">
      <c r="B733" s="0" t="n">
        <v>50</v>
      </c>
      <c r="D733" s="3"/>
      <c r="I733" s="0" t="n">
        <v>88</v>
      </c>
      <c r="L733" s="2" t="n">
        <v>78</v>
      </c>
      <c r="M733" s="2"/>
      <c r="W733" s="0" t="n">
        <v>300</v>
      </c>
      <c r="X733" s="0" t="n">
        <v>-0.0718</v>
      </c>
      <c r="Y733" s="0" t="n">
        <v>650</v>
      </c>
      <c r="Z733" s="0" t="n">
        <v>650</v>
      </c>
      <c r="AA733" s="0" t="n">
        <v>41</v>
      </c>
      <c r="AB733" s="0" t="n">
        <f aca="false">X733*AA733</f>
        <v>-2.9438</v>
      </c>
      <c r="AC733" s="0" t="n">
        <f aca="false">AF733*(1+X733)</f>
        <v>5.1051</v>
      </c>
      <c r="AD733" s="0" t="n">
        <v>35.5</v>
      </c>
      <c r="AE733" s="1" t="n">
        <v>1.15492957746479</v>
      </c>
      <c r="AF733" s="0" t="n">
        <v>5.5</v>
      </c>
      <c r="AG733" s="0" t="n">
        <v>50</v>
      </c>
      <c r="AH733" s="0" t="n">
        <v>5</v>
      </c>
      <c r="AN733" s="0" t="n">
        <v>229</v>
      </c>
      <c r="AO733" s="0" t="n">
        <v>6.1</v>
      </c>
      <c r="AP733" s="0" t="n">
        <v>27.4</v>
      </c>
      <c r="AQ733" s="0" t="n">
        <v>4.9</v>
      </c>
      <c r="AR733" s="0" t="n">
        <v>24.5</v>
      </c>
      <c r="AT733" s="9" t="n">
        <v>274</v>
      </c>
    </row>
    <row r="734" customFormat="false" ht="13" hidden="false" customHeight="false" outlineLevel="0" collapsed="false">
      <c r="A734" s="0" t="s">
        <v>94</v>
      </c>
      <c r="B734" s="0" t="n">
        <v>51</v>
      </c>
      <c r="C734" s="0" t="n">
        <v>128.5</v>
      </c>
      <c r="D734" s="0" t="n">
        <v>51</v>
      </c>
      <c r="E734" s="0" t="n">
        <v>400</v>
      </c>
      <c r="F734" s="0" t="n">
        <v>1</v>
      </c>
      <c r="G734" s="0" t="n">
        <v>73</v>
      </c>
      <c r="H734" s="0" t="n">
        <v>173</v>
      </c>
      <c r="I734" s="0" t="n">
        <v>76</v>
      </c>
      <c r="L734" s="2" t="n">
        <v>65</v>
      </c>
      <c r="M734" s="2" t="n">
        <v>24.3910588392529</v>
      </c>
      <c r="N734" s="0" t="n">
        <v>0.1</v>
      </c>
      <c r="O734" s="0" t="n">
        <v>219</v>
      </c>
      <c r="P734" s="0" t="n">
        <v>30</v>
      </c>
      <c r="Q734" s="0" t="n">
        <v>7.3</v>
      </c>
      <c r="R734" s="0" t="n">
        <f aca="false">Q734*P734/40</f>
        <v>5.475</v>
      </c>
      <c r="S734" s="0" t="n">
        <f aca="false">Q734*P734/50</f>
        <v>4.38</v>
      </c>
      <c r="T734" s="0" t="n">
        <f aca="false">Q734*P734/60</f>
        <v>3.65</v>
      </c>
      <c r="U734" s="0" t="n">
        <f aca="false">Q734*P734/75</f>
        <v>2.92</v>
      </c>
      <c r="V734" s="0" t="n">
        <f aca="false">Q734*P734/90</f>
        <v>2.43333333333333</v>
      </c>
      <c r="W734" s="0" t="n">
        <v>0</v>
      </c>
      <c r="X734" s="0" t="n">
        <v>0</v>
      </c>
      <c r="AA734" s="0" t="n">
        <v>35</v>
      </c>
      <c r="AB734" s="0" t="n">
        <f aca="false">X734*AA734</f>
        <v>0</v>
      </c>
      <c r="AC734" s="0" t="n">
        <f aca="false">AF734*(1+X734)</f>
        <v>0</v>
      </c>
      <c r="AD734" s="0" t="n">
        <v>35</v>
      </c>
      <c r="AE734" s="1" t="n">
        <v>1</v>
      </c>
      <c r="AF734" s="0" t="n">
        <v>0</v>
      </c>
      <c r="AG734" s="0" t="n">
        <v>50</v>
      </c>
      <c r="AI734" s="0" t="n">
        <v>0</v>
      </c>
      <c r="AJ734" s="0" t="n">
        <v>10950</v>
      </c>
      <c r="AN734" s="0" t="n">
        <v>402</v>
      </c>
      <c r="AO734" s="0" t="n">
        <v>5.5</v>
      </c>
      <c r="AP734" s="0" t="n">
        <v>21.3</v>
      </c>
      <c r="AQ734" s="0" t="n">
        <v>0</v>
      </c>
      <c r="AR734" s="0" t="n">
        <v>21.3</v>
      </c>
      <c r="AT734" s="9" t="n">
        <v>208</v>
      </c>
    </row>
    <row r="735" customFormat="false" ht="13" hidden="false" customHeight="false" outlineLevel="0" collapsed="false">
      <c r="B735" s="0" t="n">
        <v>51</v>
      </c>
      <c r="L735" s="2"/>
      <c r="M735" s="2"/>
      <c r="W735" s="0" t="n">
        <v>10</v>
      </c>
      <c r="X735" s="0" t="n">
        <v>0.0805</v>
      </c>
      <c r="AA735" s="0" t="n">
        <v>39</v>
      </c>
      <c r="AB735" s="0" t="n">
        <f aca="false">X735*AA735</f>
        <v>3.1395</v>
      </c>
      <c r="AC735" s="0" t="n">
        <f aca="false">AF735*(1+X735)</f>
        <v>4.322</v>
      </c>
      <c r="AD735" s="0" t="n">
        <v>35</v>
      </c>
      <c r="AE735" s="1" t="n">
        <v>1.11428571428571</v>
      </c>
      <c r="AF735" s="0" t="n">
        <v>4</v>
      </c>
      <c r="AT735" s="9" t="n">
        <v>187</v>
      </c>
    </row>
    <row r="736" customFormat="false" ht="13" hidden="false" customHeight="false" outlineLevel="0" collapsed="false">
      <c r="B736" s="0" t="n">
        <v>51</v>
      </c>
      <c r="L736" s="2"/>
      <c r="M736" s="2"/>
      <c r="W736" s="0" t="n">
        <v>20</v>
      </c>
      <c r="X736" s="0" t="n">
        <v>0.132</v>
      </c>
      <c r="AA736" s="0" t="n">
        <v>39</v>
      </c>
      <c r="AB736" s="0" t="n">
        <f aca="false">X736*AA736</f>
        <v>5.148</v>
      </c>
      <c r="AC736" s="0" t="n">
        <f aca="false">AF736*(1+X736)</f>
        <v>4.528</v>
      </c>
      <c r="AD736" s="0" t="n">
        <v>35</v>
      </c>
      <c r="AE736" s="1" t="n">
        <v>1.11428571428571</v>
      </c>
      <c r="AF736" s="0" t="n">
        <v>4</v>
      </c>
      <c r="AT736" s="9" t="n">
        <v>182</v>
      </c>
    </row>
    <row r="737" customFormat="false" ht="13" hidden="false" customHeight="false" outlineLevel="0" collapsed="false">
      <c r="B737" s="0" t="n">
        <v>51</v>
      </c>
      <c r="L737" s="2"/>
      <c r="M737" s="2"/>
      <c r="W737" s="0" t="n">
        <v>30</v>
      </c>
      <c r="X737" s="0" t="n">
        <v>0.203</v>
      </c>
      <c r="AA737" s="0" t="n">
        <v>40</v>
      </c>
      <c r="AB737" s="0" t="n">
        <f aca="false">X737*AA737</f>
        <v>8.12</v>
      </c>
      <c r="AC737" s="0" t="n">
        <f aca="false">AF737*(1+X737)</f>
        <v>6.015</v>
      </c>
      <c r="AD737" s="0" t="n">
        <v>35</v>
      </c>
      <c r="AE737" s="1" t="n">
        <v>1.14285714285714</v>
      </c>
      <c r="AF737" s="0" t="n">
        <v>5</v>
      </c>
      <c r="AT737" s="9" t="n">
        <v>176</v>
      </c>
    </row>
    <row r="738" customFormat="false" ht="13" hidden="false" customHeight="false" outlineLevel="0" collapsed="false">
      <c r="B738" s="0" t="n">
        <v>51</v>
      </c>
      <c r="L738" s="2"/>
      <c r="M738" s="2"/>
      <c r="W738" s="0" t="n">
        <v>40</v>
      </c>
      <c r="X738" s="0" t="n">
        <v>0.135</v>
      </c>
      <c r="AA738" s="0" t="n">
        <v>41</v>
      </c>
      <c r="AB738" s="0" t="n">
        <f aca="false">X738*AA738</f>
        <v>5.535</v>
      </c>
      <c r="AC738" s="0" t="n">
        <f aca="false">AF738*(1+X738)</f>
        <v>6.81</v>
      </c>
      <c r="AD738" s="0" t="n">
        <v>35</v>
      </c>
      <c r="AE738" s="1" t="n">
        <v>1.17142857142857</v>
      </c>
      <c r="AF738" s="0" t="n">
        <v>6</v>
      </c>
      <c r="AT738" s="9" t="n">
        <v>191</v>
      </c>
    </row>
    <row r="739" customFormat="false" ht="13" hidden="false" customHeight="false" outlineLevel="0" collapsed="false">
      <c r="B739" s="0" t="n">
        <v>51</v>
      </c>
      <c r="L739" s="2"/>
      <c r="M739" s="2"/>
      <c r="W739" s="0" t="n">
        <v>50</v>
      </c>
      <c r="X739" s="0" t="n">
        <v>0.1747</v>
      </c>
      <c r="AA739" s="0" t="n">
        <v>41</v>
      </c>
      <c r="AB739" s="0" t="n">
        <f aca="false">X739*AA739</f>
        <v>7.1627</v>
      </c>
      <c r="AC739" s="0" t="n">
        <f aca="false">AF739*(1+X739)</f>
        <v>7.0482</v>
      </c>
      <c r="AD739" s="0" t="n">
        <v>35</v>
      </c>
      <c r="AE739" s="1" t="n">
        <v>1.17142857142857</v>
      </c>
      <c r="AF739" s="0" t="n">
        <v>6</v>
      </c>
      <c r="AT739" s="9" t="n">
        <v>173</v>
      </c>
    </row>
    <row r="740" customFormat="false" ht="13" hidden="false" customHeight="false" outlineLevel="0" collapsed="false">
      <c r="B740" s="0" t="n">
        <v>51</v>
      </c>
      <c r="L740" s="2" t="n">
        <v>69</v>
      </c>
      <c r="M740" s="2"/>
      <c r="W740" s="0" t="n">
        <v>60</v>
      </c>
      <c r="X740" s="0" t="n">
        <v>0.1685</v>
      </c>
      <c r="Z740" s="0" t="n">
        <v>70</v>
      </c>
      <c r="AA740" s="0" t="n">
        <v>41</v>
      </c>
      <c r="AB740" s="0" t="n">
        <f aca="false">X740*AA740</f>
        <v>6.9085</v>
      </c>
      <c r="AC740" s="0" t="n">
        <f aca="false">AF740*(1+X740)</f>
        <v>7.011</v>
      </c>
      <c r="AD740" s="0" t="n">
        <v>35</v>
      </c>
      <c r="AE740" s="1" t="n">
        <v>1.17142857142857</v>
      </c>
      <c r="AF740" s="0" t="n">
        <v>6</v>
      </c>
      <c r="AG740" s="0" t="n">
        <v>50</v>
      </c>
      <c r="AN740" s="0" t="n">
        <v>381</v>
      </c>
      <c r="AO740" s="0" t="n">
        <v>7.3</v>
      </c>
      <c r="AT740" s="9" t="n">
        <v>176</v>
      </c>
    </row>
    <row r="741" customFormat="false" ht="13" hidden="false" customHeight="false" outlineLevel="0" collapsed="false">
      <c r="B741" s="0" t="n">
        <v>51</v>
      </c>
      <c r="L741" s="2"/>
      <c r="M741" s="2"/>
      <c r="W741" s="0" t="n">
        <v>75</v>
      </c>
      <c r="X741" s="0" t="n">
        <v>0.1623</v>
      </c>
      <c r="AA741" s="0" t="n">
        <v>40</v>
      </c>
      <c r="AB741" s="0" t="n">
        <f aca="false">X741*AA741</f>
        <v>6.492</v>
      </c>
      <c r="AC741" s="0" t="n">
        <f aca="false">AF741*(1+X741)</f>
        <v>5.8115</v>
      </c>
      <c r="AD741" s="0" t="n">
        <v>35</v>
      </c>
      <c r="AE741" s="1" t="n">
        <v>1.14285714285714</v>
      </c>
      <c r="AF741" s="0" t="n">
        <v>5</v>
      </c>
      <c r="AT741" s="9" t="n">
        <v>175</v>
      </c>
    </row>
    <row r="742" customFormat="false" ht="13" hidden="false" customHeight="false" outlineLevel="0" collapsed="false">
      <c r="B742" s="0" t="n">
        <v>51</v>
      </c>
      <c r="L742" s="2"/>
      <c r="M742" s="2"/>
      <c r="W742" s="0" t="n">
        <v>90</v>
      </c>
      <c r="X742" s="0" t="n">
        <v>0.1717</v>
      </c>
      <c r="AA742" s="0" t="n">
        <v>39</v>
      </c>
      <c r="AB742" s="0" t="n">
        <f aca="false">X742*AA742</f>
        <v>6.6963</v>
      </c>
      <c r="AC742" s="0" t="n">
        <f aca="false">AF742*(1+X742)</f>
        <v>4.6868</v>
      </c>
      <c r="AD742" s="0" t="n">
        <v>35</v>
      </c>
      <c r="AE742" s="1" t="n">
        <v>1.11428571428571</v>
      </c>
      <c r="AF742" s="0" t="n">
        <v>4</v>
      </c>
      <c r="AT742" s="9" t="n">
        <v>174</v>
      </c>
    </row>
    <row r="743" customFormat="false" ht="13" hidden="false" customHeight="false" outlineLevel="0" collapsed="false">
      <c r="B743" s="0" t="n">
        <v>51</v>
      </c>
      <c r="L743" s="2"/>
      <c r="M743" s="2"/>
      <c r="W743" s="0" t="n">
        <v>120</v>
      </c>
      <c r="X743" s="0" t="n">
        <v>0.2303</v>
      </c>
      <c r="AA743" s="0" t="n">
        <v>39</v>
      </c>
      <c r="AB743" s="0" t="n">
        <f aca="false">X743*AA743</f>
        <v>8.9817</v>
      </c>
      <c r="AC743" s="0" t="n">
        <f aca="false">AF743*(1+X743)</f>
        <v>4.9212</v>
      </c>
      <c r="AD743" s="0" t="n">
        <v>35</v>
      </c>
      <c r="AE743" s="1" t="n">
        <v>1.11428571428571</v>
      </c>
      <c r="AF743" s="0" t="n">
        <v>4</v>
      </c>
      <c r="AT743" s="9" t="n">
        <v>158</v>
      </c>
    </row>
    <row r="744" customFormat="false" ht="13" hidden="false" customHeight="false" outlineLevel="0" collapsed="false">
      <c r="B744" s="0" t="n">
        <v>51</v>
      </c>
      <c r="L744" s="2"/>
      <c r="M744" s="2"/>
      <c r="W744" s="0" t="n">
        <v>150</v>
      </c>
      <c r="X744" s="0" t="n">
        <v>0.1912</v>
      </c>
      <c r="AA744" s="0" t="n">
        <v>39</v>
      </c>
      <c r="AB744" s="0" t="n">
        <f aca="false">X744*AA744</f>
        <v>7.4568</v>
      </c>
      <c r="AC744" s="0" t="n">
        <f aca="false">AF744*(1+X744)</f>
        <v>4.7648</v>
      </c>
      <c r="AD744" s="0" t="n">
        <v>35</v>
      </c>
      <c r="AE744" s="1" t="n">
        <v>1.11428571428571</v>
      </c>
      <c r="AF744" s="0" t="n">
        <v>4</v>
      </c>
      <c r="AT744" s="9" t="n">
        <v>175</v>
      </c>
    </row>
    <row r="745" customFormat="false" ht="16" hidden="false" customHeight="false" outlineLevel="0" collapsed="false">
      <c r="B745" s="0" t="n">
        <v>51</v>
      </c>
      <c r="D745" s="3"/>
      <c r="L745" s="2"/>
      <c r="M745" s="2"/>
      <c r="W745" s="0" t="n">
        <v>180</v>
      </c>
      <c r="X745" s="0" t="n">
        <v>0.1691</v>
      </c>
      <c r="AA745" s="0" t="n">
        <v>39</v>
      </c>
      <c r="AB745" s="0" t="n">
        <f aca="false">X745*AA745</f>
        <v>6.5949</v>
      </c>
      <c r="AC745" s="0" t="n">
        <f aca="false">AF745*(1+X745)</f>
        <v>4.6764</v>
      </c>
      <c r="AD745" s="0" t="n">
        <v>35</v>
      </c>
      <c r="AE745" s="1" t="n">
        <v>1.11428571428571</v>
      </c>
      <c r="AF745" s="0" t="n">
        <v>4</v>
      </c>
      <c r="AT745" s="9" t="n">
        <v>186</v>
      </c>
    </row>
    <row r="746" customFormat="false" ht="16" hidden="false" customHeight="false" outlineLevel="0" collapsed="false">
      <c r="B746" s="0" t="n">
        <v>51</v>
      </c>
      <c r="D746" s="3"/>
      <c r="L746" s="2"/>
      <c r="M746" s="2"/>
      <c r="W746" s="0" t="n">
        <v>210</v>
      </c>
      <c r="X746" s="0" t="n">
        <v>0.1947</v>
      </c>
      <c r="AA746" s="0" t="n">
        <v>38</v>
      </c>
      <c r="AB746" s="0" t="n">
        <f aca="false">X746*AA746</f>
        <v>7.3986</v>
      </c>
      <c r="AC746" s="0" t="n">
        <f aca="false">AF746*(1+X746)</f>
        <v>3.5841</v>
      </c>
      <c r="AD746" s="0" t="n">
        <v>35</v>
      </c>
      <c r="AE746" s="1" t="n">
        <v>1.08571428571429</v>
      </c>
      <c r="AF746" s="0" t="n">
        <v>3</v>
      </c>
      <c r="AT746" s="9" t="n">
        <v>190</v>
      </c>
    </row>
    <row r="747" customFormat="false" ht="16" hidden="false" customHeight="false" outlineLevel="0" collapsed="false">
      <c r="B747" s="0" t="n">
        <v>51</v>
      </c>
      <c r="D747" s="3"/>
      <c r="L747" s="2"/>
      <c r="M747" s="2"/>
      <c r="W747" s="0" t="n">
        <v>240</v>
      </c>
      <c r="X747" s="0" t="n">
        <v>0.1414</v>
      </c>
      <c r="AA747" s="0" t="n">
        <v>37</v>
      </c>
      <c r="AB747" s="0" t="n">
        <f aca="false">X747*AA747</f>
        <v>5.2318</v>
      </c>
      <c r="AC747" s="0" t="n">
        <f aca="false">AF747*(1+X747)</f>
        <v>2.2828</v>
      </c>
      <c r="AD747" s="0" t="n">
        <v>35</v>
      </c>
      <c r="AE747" s="1" t="n">
        <v>1.05714285714286</v>
      </c>
      <c r="AF747" s="0" t="n">
        <v>2</v>
      </c>
      <c r="AT747" s="9" t="n">
        <v>201</v>
      </c>
    </row>
    <row r="748" customFormat="false" ht="16" hidden="false" customHeight="false" outlineLevel="0" collapsed="false">
      <c r="B748" s="0" t="n">
        <v>51</v>
      </c>
      <c r="D748" s="3"/>
      <c r="I748" s="0" t="n">
        <v>71</v>
      </c>
      <c r="L748" s="2" t="n">
        <v>61</v>
      </c>
      <c r="M748" s="2"/>
      <c r="W748" s="0" t="n">
        <v>300</v>
      </c>
      <c r="X748" s="0" t="n">
        <v>0.182</v>
      </c>
      <c r="Y748" s="0" t="n">
        <v>152</v>
      </c>
      <c r="Z748" s="0" t="n">
        <v>152</v>
      </c>
      <c r="AA748" s="0" t="n">
        <v>38</v>
      </c>
      <c r="AB748" s="0" t="n">
        <f aca="false">X748*AA748</f>
        <v>6.916</v>
      </c>
      <c r="AC748" s="0" t="n">
        <f aca="false">AF748*(1+X748)</f>
        <v>3.546</v>
      </c>
      <c r="AD748" s="0" t="n">
        <v>35</v>
      </c>
      <c r="AE748" s="1" t="n">
        <v>1.08571428571429</v>
      </c>
      <c r="AF748" s="0" t="n">
        <v>3</v>
      </c>
      <c r="AG748" s="0" t="n">
        <v>50</v>
      </c>
      <c r="AH748" s="0" t="n">
        <v>5</v>
      </c>
      <c r="AN748" s="0" t="n">
        <v>177</v>
      </c>
      <c r="AO748" s="0" t="n">
        <v>3.6</v>
      </c>
      <c r="AP748" s="0" t="n">
        <v>23.4</v>
      </c>
      <c r="AQ748" s="0" t="n">
        <v>2.1</v>
      </c>
      <c r="AR748" s="0" t="n">
        <v>21.3</v>
      </c>
      <c r="AT748" s="9" t="n">
        <v>188</v>
      </c>
    </row>
    <row r="749" customFormat="false" ht="13" hidden="false" customHeight="false" outlineLevel="0" collapsed="false">
      <c r="A749" s="0" t="s">
        <v>95</v>
      </c>
      <c r="B749" s="0" t="n">
        <v>52</v>
      </c>
      <c r="C749" s="0" t="n">
        <v>109</v>
      </c>
      <c r="D749" s="0" t="n">
        <v>47</v>
      </c>
      <c r="E749" s="0" t="n">
        <v>300</v>
      </c>
      <c r="F749" s="0" t="n">
        <v>1</v>
      </c>
      <c r="G749" s="0" t="n">
        <v>65</v>
      </c>
      <c r="H749" s="0" t="n">
        <v>170</v>
      </c>
      <c r="I749" s="0" t="n">
        <v>70</v>
      </c>
      <c r="L749" s="2" t="n">
        <v>100</v>
      </c>
      <c r="M749" s="2" t="n">
        <v>22.4913494809689</v>
      </c>
      <c r="N749" s="0" t="n">
        <v>0.1</v>
      </c>
      <c r="O749" s="0" t="n">
        <v>195</v>
      </c>
      <c r="P749" s="0" t="n">
        <v>30</v>
      </c>
      <c r="Q749" s="0" t="n">
        <v>6.5</v>
      </c>
      <c r="R749" s="0" t="n">
        <f aca="false">Q749*P749/40</f>
        <v>4.875</v>
      </c>
      <c r="S749" s="0" t="n">
        <f aca="false">Q749*P749/50</f>
        <v>3.9</v>
      </c>
      <c r="T749" s="0" t="n">
        <f aca="false">Q749*P749/60</f>
        <v>3.25</v>
      </c>
      <c r="U749" s="0" t="n">
        <f aca="false">Q749*P749/75</f>
        <v>2.6</v>
      </c>
      <c r="V749" s="0" t="n">
        <f aca="false">Q749*P749/90</f>
        <v>2.16666666666667</v>
      </c>
      <c r="W749" s="0" t="n">
        <v>0</v>
      </c>
      <c r="X749" s="0" t="n">
        <v>0</v>
      </c>
      <c r="AA749" s="0" t="n">
        <v>38.5</v>
      </c>
      <c r="AB749" s="0" t="n">
        <f aca="false">X749*AA749</f>
        <v>0</v>
      </c>
      <c r="AC749" s="0" t="n">
        <f aca="false">AF749*(1+X749)</f>
        <v>0</v>
      </c>
      <c r="AD749" s="0" t="n">
        <v>38.5</v>
      </c>
      <c r="AE749" s="1" t="n">
        <v>1</v>
      </c>
      <c r="AF749" s="0" t="n">
        <v>0</v>
      </c>
      <c r="AG749" s="0" t="n">
        <v>50</v>
      </c>
      <c r="AI749" s="0" t="n">
        <v>0</v>
      </c>
      <c r="AJ749" s="0" t="n">
        <v>9750</v>
      </c>
      <c r="AN749" s="0" t="n">
        <v>169</v>
      </c>
      <c r="AO749" s="0" t="n">
        <v>1.6</v>
      </c>
      <c r="AP749" s="0" t="n">
        <v>24.4</v>
      </c>
      <c r="AQ749" s="0" t="n">
        <v>0</v>
      </c>
      <c r="AR749" s="0" t="n">
        <v>24.4</v>
      </c>
      <c r="AT749" s="9" t="n">
        <v>210</v>
      </c>
    </row>
    <row r="750" customFormat="false" ht="13" hidden="false" customHeight="false" outlineLevel="0" collapsed="false">
      <c r="B750" s="0" t="n">
        <v>52</v>
      </c>
      <c r="L750" s="2"/>
      <c r="M750" s="2"/>
      <c r="W750" s="0" t="n">
        <v>10</v>
      </c>
      <c r="X750" s="0" t="n">
        <v>0.0666</v>
      </c>
      <c r="AA750" s="0" t="n">
        <v>41</v>
      </c>
      <c r="AB750" s="0" t="n">
        <f aca="false">X750*AA750</f>
        <v>2.7306</v>
      </c>
      <c r="AC750" s="0" t="n">
        <f aca="false">AF750*(1+X750)</f>
        <v>2.6665</v>
      </c>
      <c r="AD750" s="0" t="n">
        <v>38.5</v>
      </c>
      <c r="AE750" s="1" t="n">
        <v>1.06493506493506</v>
      </c>
      <c r="AF750" s="0" t="n">
        <v>2.5</v>
      </c>
      <c r="AT750" s="9" t="n">
        <v>198</v>
      </c>
    </row>
    <row r="751" customFormat="false" ht="13" hidden="false" customHeight="false" outlineLevel="0" collapsed="false">
      <c r="B751" s="0" t="n">
        <v>52</v>
      </c>
      <c r="L751" s="2"/>
      <c r="M751" s="2"/>
      <c r="W751" s="0" t="n">
        <v>20</v>
      </c>
      <c r="X751" s="0" t="n">
        <v>0.1079</v>
      </c>
      <c r="AA751" s="0" t="n">
        <v>44</v>
      </c>
      <c r="AB751" s="0" t="n">
        <f aca="false">X751*AA751</f>
        <v>4.7476</v>
      </c>
      <c r="AC751" s="0" t="n">
        <f aca="false">AF751*(1+X751)</f>
        <v>6.09345</v>
      </c>
      <c r="AD751" s="0" t="n">
        <v>38.5</v>
      </c>
      <c r="AE751" s="1" t="n">
        <v>1.14285714285714</v>
      </c>
      <c r="AF751" s="0" t="n">
        <v>5.5</v>
      </c>
      <c r="AT751" s="9" t="n">
        <v>182</v>
      </c>
    </row>
    <row r="752" customFormat="false" ht="13" hidden="false" customHeight="false" outlineLevel="0" collapsed="false">
      <c r="B752" s="0" t="n">
        <v>52</v>
      </c>
      <c r="L752" s="2"/>
      <c r="M752" s="2"/>
      <c r="W752" s="0" t="n">
        <v>30</v>
      </c>
      <c r="X752" s="0" t="n">
        <v>0.1191</v>
      </c>
      <c r="AA752" s="0" t="n">
        <v>47</v>
      </c>
      <c r="AB752" s="0" t="n">
        <f aca="false">X752*AA752</f>
        <v>5.5977</v>
      </c>
      <c r="AC752" s="0" t="n">
        <f aca="false">AF752*(1+X752)</f>
        <v>9.51235</v>
      </c>
      <c r="AD752" s="0" t="n">
        <v>38.5</v>
      </c>
      <c r="AE752" s="1" t="n">
        <v>1.22077922077922</v>
      </c>
      <c r="AF752" s="0" t="n">
        <v>8.5</v>
      </c>
      <c r="AT752" s="9" t="n">
        <v>186</v>
      </c>
    </row>
    <row r="753" customFormat="false" ht="13" hidden="false" customHeight="false" outlineLevel="0" collapsed="false">
      <c r="B753" s="0" t="n">
        <v>52</v>
      </c>
      <c r="L753" s="2"/>
      <c r="M753" s="2"/>
      <c r="W753" s="0" t="n">
        <v>40</v>
      </c>
      <c r="X753" s="0" t="n">
        <v>0.1144</v>
      </c>
      <c r="AA753" s="0" t="n">
        <v>44</v>
      </c>
      <c r="AB753" s="0" t="n">
        <f aca="false">X753*AA753</f>
        <v>5.0336</v>
      </c>
      <c r="AC753" s="0" t="n">
        <f aca="false">AF753*(1+X753)</f>
        <v>6.1292</v>
      </c>
      <c r="AD753" s="0" t="n">
        <v>38.5</v>
      </c>
      <c r="AE753" s="1" t="n">
        <v>1.14285714285714</v>
      </c>
      <c r="AF753" s="0" t="n">
        <v>5.5</v>
      </c>
      <c r="AT753" s="9" t="n">
        <v>200</v>
      </c>
    </row>
    <row r="754" customFormat="false" ht="13" hidden="false" customHeight="false" outlineLevel="0" collapsed="false">
      <c r="B754" s="0" t="n">
        <v>52</v>
      </c>
      <c r="L754" s="2"/>
      <c r="M754" s="2"/>
      <c r="W754" s="0" t="n">
        <v>50</v>
      </c>
      <c r="X754" s="0" t="n">
        <v>0.0941</v>
      </c>
      <c r="AA754" s="0" t="n">
        <v>45</v>
      </c>
      <c r="AB754" s="0" t="n">
        <f aca="false">X754*AA754</f>
        <v>4.2345</v>
      </c>
      <c r="AC754" s="0" t="n">
        <f aca="false">AF754*(1+X754)</f>
        <v>7.11165</v>
      </c>
      <c r="AD754" s="0" t="n">
        <v>38.5</v>
      </c>
      <c r="AE754" s="1" t="n">
        <v>1.16883116883117</v>
      </c>
      <c r="AF754" s="0" t="n">
        <v>6.5</v>
      </c>
      <c r="AT754" s="9" t="n">
        <v>216</v>
      </c>
    </row>
    <row r="755" customFormat="false" ht="13" hidden="false" customHeight="false" outlineLevel="0" collapsed="false">
      <c r="B755" s="0" t="n">
        <v>52</v>
      </c>
      <c r="L755" s="2" t="n">
        <v>83</v>
      </c>
      <c r="M755" s="2"/>
      <c r="W755" s="0" t="n">
        <v>60</v>
      </c>
      <c r="X755" s="0" t="n">
        <v>0.1051</v>
      </c>
      <c r="Z755" s="0" t="n">
        <v>230</v>
      </c>
      <c r="AA755" s="0" t="n">
        <v>46</v>
      </c>
      <c r="AB755" s="0" t="n">
        <f aca="false">X755*AA755</f>
        <v>4.8346</v>
      </c>
      <c r="AC755" s="0" t="n">
        <f aca="false">AF755*(1+X755)</f>
        <v>8.28825</v>
      </c>
      <c r="AD755" s="0" t="n">
        <v>38.5</v>
      </c>
      <c r="AE755" s="1" t="n">
        <v>1.19480519480519</v>
      </c>
      <c r="AF755" s="0" t="n">
        <v>7.5</v>
      </c>
      <c r="AG755" s="0" t="n">
        <v>50</v>
      </c>
      <c r="AN755" s="0" t="n">
        <v>157</v>
      </c>
      <c r="AO755" s="0" t="n">
        <v>1.9</v>
      </c>
      <c r="AT755" s="9" t="n">
        <v>199</v>
      </c>
    </row>
    <row r="756" customFormat="false" ht="13" hidden="false" customHeight="false" outlineLevel="0" collapsed="false">
      <c r="B756" s="0" t="n">
        <v>52</v>
      </c>
      <c r="L756" s="2"/>
      <c r="M756" s="2"/>
      <c r="W756" s="0" t="n">
        <v>75</v>
      </c>
      <c r="X756" s="0" t="n">
        <v>0.1163</v>
      </c>
      <c r="AA756" s="0" t="n">
        <v>46</v>
      </c>
      <c r="AB756" s="0" t="n">
        <f aca="false">X756*AA756</f>
        <v>5.3498</v>
      </c>
      <c r="AC756" s="0" t="n">
        <f aca="false">AF756*(1+X756)</f>
        <v>8.37225</v>
      </c>
      <c r="AD756" s="0" t="n">
        <v>38.5</v>
      </c>
      <c r="AE756" s="1" t="n">
        <v>1.19480519480519</v>
      </c>
      <c r="AF756" s="0" t="n">
        <v>7.5</v>
      </c>
      <c r="AT756" s="9" t="n">
        <v>183</v>
      </c>
    </row>
    <row r="757" customFormat="false" ht="13" hidden="false" customHeight="false" outlineLevel="0" collapsed="false">
      <c r="B757" s="0" t="n">
        <v>52</v>
      </c>
      <c r="L757" s="2"/>
      <c r="M757" s="2"/>
      <c r="W757" s="0" t="n">
        <v>90</v>
      </c>
      <c r="X757" s="0" t="n">
        <v>0.1116</v>
      </c>
      <c r="AA757" s="0" t="n">
        <v>45</v>
      </c>
      <c r="AB757" s="0" t="n">
        <f aca="false">X757*AA757</f>
        <v>5.022</v>
      </c>
      <c r="AC757" s="0" t="n">
        <f aca="false">AF757*(1+X757)</f>
        <v>7.2254</v>
      </c>
      <c r="AD757" s="0" t="n">
        <v>38.5</v>
      </c>
      <c r="AE757" s="1" t="n">
        <v>1.16883116883117</v>
      </c>
      <c r="AF757" s="0" t="n">
        <v>6.5</v>
      </c>
      <c r="AT757" s="9" t="n">
        <v>192</v>
      </c>
    </row>
    <row r="758" customFormat="false" ht="13" hidden="false" customHeight="false" outlineLevel="0" collapsed="false">
      <c r="B758" s="0" t="n">
        <v>52</v>
      </c>
      <c r="L758" s="2"/>
      <c r="M758" s="2"/>
      <c r="W758" s="0" t="n">
        <v>120</v>
      </c>
      <c r="X758" s="0" t="n">
        <v>0.0912</v>
      </c>
      <c r="AA758" s="0" t="n">
        <v>47</v>
      </c>
      <c r="AB758" s="0" t="n">
        <f aca="false">X758*AA758</f>
        <v>4.2864</v>
      </c>
      <c r="AC758" s="0" t="n">
        <f aca="false">AF758*(1+X758)</f>
        <v>9.2752</v>
      </c>
      <c r="AD758" s="0" t="n">
        <v>38.5</v>
      </c>
      <c r="AE758" s="1" t="n">
        <v>1.22077922077922</v>
      </c>
      <c r="AF758" s="0" t="n">
        <v>8.5</v>
      </c>
      <c r="AT758" s="9" t="n">
        <v>186</v>
      </c>
    </row>
    <row r="759" customFormat="false" ht="16" hidden="false" customHeight="false" outlineLevel="0" collapsed="false">
      <c r="B759" s="0" t="n">
        <v>52</v>
      </c>
      <c r="D759" s="3"/>
      <c r="L759" s="2"/>
      <c r="M759" s="2"/>
      <c r="W759" s="0" t="n">
        <v>150</v>
      </c>
      <c r="X759" s="0" t="n">
        <v>0.0865</v>
      </c>
      <c r="AA759" s="0" t="n">
        <v>47</v>
      </c>
      <c r="AB759" s="0" t="n">
        <f aca="false">X759*AA759</f>
        <v>4.0655</v>
      </c>
      <c r="AC759" s="0" t="n">
        <f aca="false">AF759*(1+X759)</f>
        <v>9.23525</v>
      </c>
      <c r="AD759" s="0" t="n">
        <v>38.5</v>
      </c>
      <c r="AE759" s="1" t="n">
        <v>1.22077922077922</v>
      </c>
      <c r="AF759" s="0" t="n">
        <v>8.5</v>
      </c>
      <c r="AT759" s="9" t="n">
        <v>202</v>
      </c>
    </row>
    <row r="760" customFormat="false" ht="16" hidden="false" customHeight="false" outlineLevel="0" collapsed="false">
      <c r="B760" s="0" t="n">
        <v>52</v>
      </c>
      <c r="D760" s="3"/>
      <c r="L760" s="2"/>
      <c r="M760" s="2"/>
      <c r="W760" s="0" t="n">
        <v>180</v>
      </c>
      <c r="X760" s="0" t="n">
        <v>0.1296</v>
      </c>
      <c r="AA760" s="0" t="n">
        <v>44</v>
      </c>
      <c r="AB760" s="0" t="n">
        <f aca="false">X760*AA760</f>
        <v>5.7024</v>
      </c>
      <c r="AC760" s="0" t="n">
        <f aca="false">AF760*(1+X760)</f>
        <v>6.2128</v>
      </c>
      <c r="AD760" s="0" t="n">
        <v>38.5</v>
      </c>
      <c r="AE760" s="1" t="n">
        <v>1.14285714285714</v>
      </c>
      <c r="AF760" s="0" t="n">
        <v>5.5</v>
      </c>
      <c r="AT760" s="9" t="n">
        <v>193</v>
      </c>
    </row>
    <row r="761" customFormat="false" ht="16" hidden="false" customHeight="false" outlineLevel="0" collapsed="false">
      <c r="B761" s="0" t="n">
        <v>52</v>
      </c>
      <c r="D761" s="3"/>
      <c r="L761" s="2"/>
      <c r="M761" s="2"/>
      <c r="W761" s="0" t="n">
        <v>210</v>
      </c>
      <c r="X761" s="0" t="n">
        <v>0.1249</v>
      </c>
      <c r="AA761" s="0" t="n">
        <v>46</v>
      </c>
      <c r="AB761" s="0" t="n">
        <f aca="false">X761*AA761</f>
        <v>5.7454</v>
      </c>
      <c r="AC761" s="0" t="n">
        <f aca="false">AF761*(1+X761)</f>
        <v>8.43675</v>
      </c>
      <c r="AD761" s="0" t="n">
        <v>38.5</v>
      </c>
      <c r="AE761" s="1" t="n">
        <v>1.19480519480519</v>
      </c>
      <c r="AF761" s="0" t="n">
        <v>7.5</v>
      </c>
      <c r="AT761" s="9" t="n">
        <v>198</v>
      </c>
    </row>
    <row r="762" customFormat="false" ht="16" hidden="false" customHeight="false" outlineLevel="0" collapsed="false">
      <c r="B762" s="0" t="n">
        <v>52</v>
      </c>
      <c r="D762" s="3"/>
      <c r="L762" s="2"/>
      <c r="M762" s="2"/>
      <c r="W762" s="0" t="n">
        <v>240</v>
      </c>
      <c r="X762" s="0" t="n">
        <v>0.1202</v>
      </c>
      <c r="AA762" s="0" t="n">
        <v>43</v>
      </c>
      <c r="AB762" s="0" t="n">
        <f aca="false">X762*AA762</f>
        <v>5.1686</v>
      </c>
      <c r="AC762" s="0" t="n">
        <f aca="false">AF762*(1+X762)</f>
        <v>5.0409</v>
      </c>
      <c r="AD762" s="0" t="n">
        <v>38.5</v>
      </c>
      <c r="AE762" s="1" t="n">
        <v>1.11688311688312</v>
      </c>
      <c r="AF762" s="0" t="n">
        <v>4.5</v>
      </c>
      <c r="AT762" s="9" t="n">
        <v>203</v>
      </c>
    </row>
    <row r="763" customFormat="false" ht="16" hidden="false" customHeight="false" outlineLevel="0" collapsed="false">
      <c r="B763" s="0" t="n">
        <v>52</v>
      </c>
      <c r="D763" s="3"/>
      <c r="I763" s="0" t="n">
        <v>73</v>
      </c>
      <c r="L763" s="2" t="n">
        <v>68</v>
      </c>
      <c r="M763" s="2"/>
      <c r="W763" s="0" t="n">
        <v>300</v>
      </c>
      <c r="X763" s="0" t="n">
        <v>0.0994</v>
      </c>
      <c r="Y763" s="0" t="n">
        <v>570</v>
      </c>
      <c r="Z763" s="0" t="n">
        <v>570</v>
      </c>
      <c r="AA763" s="0" t="n">
        <v>45</v>
      </c>
      <c r="AB763" s="0" t="n">
        <f aca="false">X763*AA763</f>
        <v>4.473</v>
      </c>
      <c r="AC763" s="0" t="n">
        <f aca="false">AF763*(1+X763)</f>
        <v>7.1461</v>
      </c>
      <c r="AD763" s="0" t="n">
        <v>38.5</v>
      </c>
      <c r="AE763" s="1" t="n">
        <v>1.16883116883117</v>
      </c>
      <c r="AF763" s="0" t="n">
        <v>6.5</v>
      </c>
      <c r="AG763" s="0" t="n">
        <v>50</v>
      </c>
      <c r="AH763" s="0" t="n">
        <v>5</v>
      </c>
      <c r="AN763" s="0" t="n">
        <v>120</v>
      </c>
      <c r="AO763" s="0" t="n">
        <v>2</v>
      </c>
      <c r="AP763" s="0" t="n">
        <v>28.2</v>
      </c>
      <c r="AQ763" s="0" t="n">
        <v>3.8</v>
      </c>
      <c r="AR763" s="0" t="n">
        <v>24.4</v>
      </c>
      <c r="AT763" s="9" t="n">
        <v>200</v>
      </c>
    </row>
    <row r="764" customFormat="false" ht="13" hidden="false" customHeight="false" outlineLevel="0" collapsed="false">
      <c r="A764" s="0" t="s">
        <v>96</v>
      </c>
      <c r="B764" s="0" t="n">
        <v>53</v>
      </c>
      <c r="C764" s="0" t="n">
        <v>146</v>
      </c>
      <c r="D764" s="0" t="n">
        <v>27</v>
      </c>
      <c r="E764" s="0" t="n">
        <v>200</v>
      </c>
      <c r="F764" s="0" t="n">
        <v>0</v>
      </c>
      <c r="G764" s="0" t="n">
        <v>65</v>
      </c>
      <c r="H764" s="0" t="n">
        <v>172</v>
      </c>
      <c r="I764" s="0" t="n">
        <v>107</v>
      </c>
      <c r="L764" s="2" t="n">
        <v>64</v>
      </c>
      <c r="M764" s="2" t="n">
        <v>21.9713358572201</v>
      </c>
      <c r="N764" s="0" t="n">
        <v>0.1</v>
      </c>
      <c r="O764" s="0" t="n">
        <v>195</v>
      </c>
      <c r="P764" s="0" t="n">
        <v>30</v>
      </c>
      <c r="Q764" s="0" t="n">
        <v>6.5</v>
      </c>
      <c r="R764" s="0" t="n">
        <f aca="false">Q764*P764/40</f>
        <v>4.875</v>
      </c>
      <c r="S764" s="0" t="n">
        <f aca="false">Q764*P764/50</f>
        <v>3.9</v>
      </c>
      <c r="T764" s="0" t="n">
        <f aca="false">Q764*P764/60</f>
        <v>3.25</v>
      </c>
      <c r="U764" s="0" t="n">
        <f aca="false">Q764*P764/75</f>
        <v>2.6</v>
      </c>
      <c r="V764" s="0" t="n">
        <f aca="false">Q764*P764/90</f>
        <v>2.16666666666667</v>
      </c>
      <c r="W764" s="0" t="n">
        <v>0</v>
      </c>
      <c r="X764" s="0" t="n">
        <v>0</v>
      </c>
      <c r="AA764" s="0" t="n">
        <v>36.5</v>
      </c>
      <c r="AB764" s="0" t="n">
        <f aca="false">X764*AA764</f>
        <v>0</v>
      </c>
      <c r="AC764" s="0" t="n">
        <f aca="false">AF764*(1+X764)</f>
        <v>0</v>
      </c>
      <c r="AD764" s="0" t="n">
        <v>36.5</v>
      </c>
      <c r="AE764" s="1" t="n">
        <v>1</v>
      </c>
      <c r="AF764" s="0" t="n">
        <v>0</v>
      </c>
      <c r="AG764" s="0" t="n">
        <v>50</v>
      </c>
      <c r="AI764" s="0" t="n">
        <v>0</v>
      </c>
      <c r="AJ764" s="0" t="n">
        <v>9750</v>
      </c>
      <c r="AN764" s="0" t="n">
        <v>163</v>
      </c>
      <c r="AO764" s="0" t="n">
        <v>2.4</v>
      </c>
      <c r="AP764" s="0" t="n">
        <v>23.6</v>
      </c>
      <c r="AQ764" s="0" t="n">
        <v>0</v>
      </c>
      <c r="AR764" s="0" t="n">
        <v>23.6</v>
      </c>
      <c r="AT764" s="9" t="n">
        <v>201</v>
      </c>
    </row>
    <row r="765" customFormat="false" ht="13" hidden="false" customHeight="false" outlineLevel="0" collapsed="false">
      <c r="B765" s="0" t="n">
        <v>53</v>
      </c>
      <c r="L765" s="2"/>
      <c r="M765" s="2"/>
      <c r="W765" s="0" t="n">
        <v>10</v>
      </c>
      <c r="X765" s="0" t="n">
        <v>0.2313</v>
      </c>
      <c r="AA765" s="0" t="n">
        <v>40</v>
      </c>
      <c r="AB765" s="0" t="n">
        <f aca="false">X765*AA765</f>
        <v>9.252</v>
      </c>
      <c r="AC765" s="0" t="n">
        <f aca="false">AF765*(1+X765)</f>
        <v>4.30955</v>
      </c>
      <c r="AD765" s="0" t="n">
        <v>36.5</v>
      </c>
      <c r="AE765" s="1" t="n">
        <v>1.0958904109589</v>
      </c>
      <c r="AF765" s="0" t="n">
        <v>3.5</v>
      </c>
      <c r="AT765" s="9" t="n">
        <v>190</v>
      </c>
    </row>
    <row r="766" customFormat="false" ht="13" hidden="false" customHeight="false" outlineLevel="0" collapsed="false">
      <c r="B766" s="0" t="n">
        <v>53</v>
      </c>
      <c r="L766" s="2"/>
      <c r="M766" s="2"/>
      <c r="W766" s="0" t="n">
        <v>20</v>
      </c>
      <c r="X766" s="0" t="n">
        <v>0.1394</v>
      </c>
      <c r="AA766" s="0" t="n">
        <v>41</v>
      </c>
      <c r="AB766" s="0" t="n">
        <f aca="false">X766*AA766</f>
        <v>5.7154</v>
      </c>
      <c r="AC766" s="0" t="n">
        <f aca="false">AF766*(1+X766)</f>
        <v>5.1273</v>
      </c>
      <c r="AD766" s="0" t="n">
        <v>36.5</v>
      </c>
      <c r="AE766" s="1" t="n">
        <v>1.12328767123288</v>
      </c>
      <c r="AF766" s="0" t="n">
        <v>4.5</v>
      </c>
      <c r="AT766" s="9" t="n">
        <v>186</v>
      </c>
    </row>
    <row r="767" customFormat="false" ht="13" hidden="false" customHeight="false" outlineLevel="0" collapsed="false">
      <c r="B767" s="0" t="n">
        <v>53</v>
      </c>
      <c r="L767" s="2"/>
      <c r="M767" s="2"/>
      <c r="W767" s="0" t="n">
        <v>30</v>
      </c>
      <c r="X767" s="0" t="n">
        <v>0.195</v>
      </c>
      <c r="AA767" s="0" t="n">
        <v>43</v>
      </c>
      <c r="AB767" s="0" t="n">
        <f aca="false">X767*AA767</f>
        <v>8.385</v>
      </c>
      <c r="AC767" s="0" t="n">
        <f aca="false">AF767*(1+X767)</f>
        <v>7.7675</v>
      </c>
      <c r="AD767" s="0" t="n">
        <v>36.5</v>
      </c>
      <c r="AE767" s="1" t="n">
        <v>1.17808219178082</v>
      </c>
      <c r="AF767" s="0" t="n">
        <v>6.5</v>
      </c>
      <c r="AT767" s="9" t="n">
        <v>183</v>
      </c>
    </row>
    <row r="768" customFormat="false" ht="13" hidden="false" customHeight="false" outlineLevel="0" collapsed="false">
      <c r="B768" s="0" t="n">
        <v>53</v>
      </c>
      <c r="L768" s="2"/>
      <c r="M768" s="2"/>
      <c r="W768" s="0" t="n">
        <v>40</v>
      </c>
      <c r="X768" s="0" t="n">
        <v>0.2227</v>
      </c>
      <c r="AA768" s="0" t="n">
        <v>43</v>
      </c>
      <c r="AB768" s="0" t="n">
        <f aca="false">X768*AA768</f>
        <v>9.5761</v>
      </c>
      <c r="AC768" s="0" t="n">
        <f aca="false">AF768*(1+X768)</f>
        <v>7.94755</v>
      </c>
      <c r="AD768" s="0" t="n">
        <v>36.5</v>
      </c>
      <c r="AE768" s="1" t="n">
        <v>1.17808219178082</v>
      </c>
      <c r="AF768" s="0" t="n">
        <v>6.5</v>
      </c>
      <c r="AT768" s="9" t="n">
        <v>179</v>
      </c>
    </row>
    <row r="769" customFormat="false" ht="13" hidden="false" customHeight="false" outlineLevel="0" collapsed="false">
      <c r="B769" s="0" t="n">
        <v>53</v>
      </c>
      <c r="L769" s="2"/>
      <c r="M769" s="2"/>
      <c r="W769" s="0" t="n">
        <v>50</v>
      </c>
      <c r="X769" s="0" t="n">
        <v>0.3002</v>
      </c>
      <c r="AA769" s="0" t="n">
        <v>42</v>
      </c>
      <c r="AB769" s="0" t="n">
        <f aca="false">X769*AA769</f>
        <v>12.6084</v>
      </c>
      <c r="AC769" s="0" t="n">
        <f aca="false">AF769*(1+X769)</f>
        <v>7.1511</v>
      </c>
      <c r="AD769" s="0" t="n">
        <v>36.5</v>
      </c>
      <c r="AE769" s="1" t="n">
        <v>1.15068493150685</v>
      </c>
      <c r="AF769" s="0" t="n">
        <v>5.5</v>
      </c>
      <c r="AT769" s="9" t="n">
        <v>172</v>
      </c>
    </row>
    <row r="770" customFormat="false" ht="13" hidden="false" customHeight="false" outlineLevel="0" collapsed="false">
      <c r="B770" s="0" t="n">
        <v>53</v>
      </c>
      <c r="L770" s="2" t="n">
        <v>55</v>
      </c>
      <c r="M770" s="2"/>
      <c r="W770" s="0" t="n">
        <v>60</v>
      </c>
      <c r="X770" s="0" t="n">
        <v>0.2019</v>
      </c>
      <c r="Z770" s="0" t="n">
        <v>230</v>
      </c>
      <c r="AA770" s="0" t="n">
        <v>43</v>
      </c>
      <c r="AB770" s="0" t="n">
        <f aca="false">X770*AA770</f>
        <v>8.6817</v>
      </c>
      <c r="AC770" s="0" t="n">
        <f aca="false">AF770*(1+X770)</f>
        <v>7.81235</v>
      </c>
      <c r="AD770" s="0" t="n">
        <v>36.5</v>
      </c>
      <c r="AE770" s="1" t="n">
        <v>1.17808219178082</v>
      </c>
      <c r="AF770" s="0" t="n">
        <v>6.5</v>
      </c>
      <c r="AG770" s="0" t="n">
        <v>50</v>
      </c>
      <c r="AN770" s="0" t="n">
        <v>244</v>
      </c>
      <c r="AO770" s="0" t="n">
        <v>4.1</v>
      </c>
      <c r="AT770" s="9" t="n">
        <v>180</v>
      </c>
    </row>
    <row r="771" customFormat="false" ht="13" hidden="false" customHeight="false" outlineLevel="0" collapsed="false">
      <c r="B771" s="0" t="n">
        <v>53</v>
      </c>
      <c r="L771" s="2"/>
      <c r="M771" s="2"/>
      <c r="W771" s="0" t="n">
        <v>75</v>
      </c>
      <c r="X771" s="0" t="n">
        <v>0.2456</v>
      </c>
      <c r="AA771" s="0" t="n">
        <v>43</v>
      </c>
      <c r="AB771" s="0" t="n">
        <f aca="false">X771*AA771</f>
        <v>10.5608</v>
      </c>
      <c r="AC771" s="0" t="n">
        <f aca="false">AF771*(1+X771)</f>
        <v>8.0964</v>
      </c>
      <c r="AD771" s="0" t="n">
        <v>36.5</v>
      </c>
      <c r="AE771" s="1" t="n">
        <v>1.17808219178082</v>
      </c>
      <c r="AF771" s="0" t="n">
        <v>6.5</v>
      </c>
      <c r="AT771" s="9" t="n">
        <v>175</v>
      </c>
    </row>
    <row r="772" customFormat="false" ht="13" hidden="false" customHeight="false" outlineLevel="0" collapsed="false">
      <c r="B772" s="0" t="n">
        <v>53</v>
      </c>
      <c r="L772" s="2"/>
      <c r="M772" s="2"/>
      <c r="W772" s="0" t="n">
        <v>90</v>
      </c>
      <c r="X772" s="0" t="n">
        <v>0.2271</v>
      </c>
      <c r="AA772" s="0" t="n">
        <v>44</v>
      </c>
      <c r="AB772" s="0" t="n">
        <f aca="false">X772*AA772</f>
        <v>9.9924</v>
      </c>
      <c r="AC772" s="0" t="n">
        <f aca="false">AF772*(1+X772)</f>
        <v>9.20325</v>
      </c>
      <c r="AD772" s="0" t="n">
        <v>36.5</v>
      </c>
      <c r="AE772" s="1" t="n">
        <v>1.20547945205479</v>
      </c>
      <c r="AF772" s="0" t="n">
        <v>7.5</v>
      </c>
      <c r="AT772" s="9" t="n">
        <v>165</v>
      </c>
    </row>
    <row r="773" customFormat="false" ht="16" hidden="false" customHeight="false" outlineLevel="0" collapsed="false">
      <c r="B773" s="0" t="n">
        <v>53</v>
      </c>
      <c r="D773" s="3"/>
      <c r="L773" s="2"/>
      <c r="M773" s="2"/>
      <c r="W773" s="0" t="n">
        <v>120</v>
      </c>
      <c r="X773" s="0" t="n">
        <v>0.1787</v>
      </c>
      <c r="AA773" s="0" t="n">
        <v>42</v>
      </c>
      <c r="AB773" s="0" t="n">
        <f aca="false">X773*AA773</f>
        <v>7.5054</v>
      </c>
      <c r="AC773" s="0" t="n">
        <f aca="false">AF773*(1+X773)</f>
        <v>6.48285</v>
      </c>
      <c r="AD773" s="0" t="n">
        <v>36.5</v>
      </c>
      <c r="AE773" s="1" t="n">
        <v>1.15068493150685</v>
      </c>
      <c r="AF773" s="0" t="n">
        <v>5.5</v>
      </c>
      <c r="AT773" s="9" t="n">
        <v>197</v>
      </c>
    </row>
    <row r="774" customFormat="false" ht="16" hidden="false" customHeight="false" outlineLevel="0" collapsed="false">
      <c r="B774" s="0" t="n">
        <v>53</v>
      </c>
      <c r="D774" s="3"/>
      <c r="L774" s="2"/>
      <c r="M774" s="2"/>
      <c r="W774" s="0" t="n">
        <v>150</v>
      </c>
      <c r="X774" s="0" t="n">
        <v>0.1613</v>
      </c>
      <c r="AA774" s="0" t="n">
        <v>42</v>
      </c>
      <c r="AB774" s="0" t="n">
        <f aca="false">X774*AA774</f>
        <v>6.7746</v>
      </c>
      <c r="AC774" s="0" t="n">
        <f aca="false">AF774*(1+X774)</f>
        <v>6.38715</v>
      </c>
      <c r="AD774" s="0" t="n">
        <v>36.5</v>
      </c>
      <c r="AE774" s="1" t="n">
        <v>1.15068493150685</v>
      </c>
      <c r="AF774" s="0" t="n">
        <v>5.5</v>
      </c>
      <c r="AT774" s="9" t="n">
        <v>185</v>
      </c>
    </row>
    <row r="775" customFormat="false" ht="16" hidden="false" customHeight="false" outlineLevel="0" collapsed="false">
      <c r="B775" s="0" t="n">
        <v>53</v>
      </c>
      <c r="D775" s="3"/>
      <c r="L775" s="2"/>
      <c r="M775" s="2"/>
      <c r="W775" s="0" t="n">
        <v>180</v>
      </c>
      <c r="X775" s="0" t="n">
        <v>0.2031</v>
      </c>
      <c r="AA775" s="0" t="n">
        <v>44</v>
      </c>
      <c r="AB775" s="0" t="n">
        <f aca="false">X775*AA775</f>
        <v>8.9364</v>
      </c>
      <c r="AC775" s="0" t="n">
        <f aca="false">AF775*(1+X775)</f>
        <v>9.02325</v>
      </c>
      <c r="AD775" s="0" t="n">
        <v>36.5</v>
      </c>
      <c r="AE775" s="1" t="n">
        <v>1.20547945205479</v>
      </c>
      <c r="AF775" s="0" t="n">
        <v>7.5</v>
      </c>
      <c r="AT775" s="9" t="n">
        <v>177</v>
      </c>
    </row>
    <row r="776" customFormat="false" ht="16" hidden="false" customHeight="false" outlineLevel="0" collapsed="false">
      <c r="B776" s="0" t="n">
        <v>53</v>
      </c>
      <c r="D776" s="3"/>
      <c r="L776" s="2"/>
      <c r="M776" s="2"/>
      <c r="W776" s="0" t="n">
        <v>210</v>
      </c>
      <c r="X776" s="0" t="n">
        <v>0.263</v>
      </c>
      <c r="AA776" s="0" t="n">
        <v>43</v>
      </c>
      <c r="AB776" s="0" t="n">
        <f aca="false">X776*AA776</f>
        <v>11.309</v>
      </c>
      <c r="AC776" s="0" t="n">
        <f aca="false">AF776*(1+X776)</f>
        <v>8.2095</v>
      </c>
      <c r="AD776" s="0" t="n">
        <v>36.5</v>
      </c>
      <c r="AE776" s="1" t="n">
        <v>1.17808219178082</v>
      </c>
      <c r="AF776" s="0" t="n">
        <v>6.5</v>
      </c>
      <c r="AT776" s="9" t="n">
        <v>189</v>
      </c>
    </row>
    <row r="777" customFormat="false" ht="16" hidden="false" customHeight="false" outlineLevel="0" collapsed="false">
      <c r="B777" s="0" t="n">
        <v>53</v>
      </c>
      <c r="D777" s="3"/>
      <c r="L777" s="2"/>
      <c r="M777" s="2"/>
      <c r="W777" s="0" t="n">
        <v>240</v>
      </c>
      <c r="X777" s="0" t="n">
        <v>0.2601</v>
      </c>
      <c r="AA777" s="0" t="n">
        <v>43</v>
      </c>
      <c r="AB777" s="0" t="n">
        <f aca="false">X777*AA777</f>
        <v>11.1843</v>
      </c>
      <c r="AC777" s="0" t="n">
        <f aca="false">AF777*(1+X777)</f>
        <v>8.19065</v>
      </c>
      <c r="AD777" s="0" t="n">
        <v>36.5</v>
      </c>
      <c r="AE777" s="1" t="n">
        <v>1.17808219178082</v>
      </c>
      <c r="AF777" s="0" t="n">
        <v>6.5</v>
      </c>
      <c r="AT777" s="9" t="n">
        <v>193</v>
      </c>
    </row>
    <row r="778" customFormat="false" ht="16" hidden="false" customHeight="false" outlineLevel="0" collapsed="false">
      <c r="B778" s="0" t="n">
        <v>53</v>
      </c>
      <c r="D778" s="3"/>
      <c r="I778" s="0" t="n">
        <v>87</v>
      </c>
      <c r="L778" s="2" t="n">
        <v>67</v>
      </c>
      <c r="M778" s="2"/>
      <c r="W778" s="0" t="n">
        <v>300</v>
      </c>
      <c r="X778" s="0" t="n">
        <v>0.1949</v>
      </c>
      <c r="Y778" s="0" t="n">
        <v>630</v>
      </c>
      <c r="Z778" s="0" t="n">
        <v>630</v>
      </c>
      <c r="AA778" s="0" t="n">
        <v>43</v>
      </c>
      <c r="AB778" s="0" t="n">
        <f aca="false">X778*AA778</f>
        <v>8.3807</v>
      </c>
      <c r="AC778" s="0" t="n">
        <f aca="false">AF778*(1+X778)</f>
        <v>7.76685</v>
      </c>
      <c r="AD778" s="0" t="n">
        <v>36.5</v>
      </c>
      <c r="AE778" s="1" t="n">
        <v>1.17808219178082</v>
      </c>
      <c r="AF778" s="0" t="n">
        <v>6.5</v>
      </c>
      <c r="AG778" s="0" t="n">
        <v>50</v>
      </c>
      <c r="AH778" s="0" t="n">
        <v>5</v>
      </c>
      <c r="AN778" s="0" t="n">
        <v>213</v>
      </c>
      <c r="AO778" s="0" t="n">
        <v>4.1</v>
      </c>
      <c r="AP778" s="0" t="n">
        <v>25.5</v>
      </c>
      <c r="AQ778" s="0" t="n">
        <v>1.9</v>
      </c>
      <c r="AR778" s="0" t="n">
        <v>23.6</v>
      </c>
      <c r="AT778" s="9" t="n">
        <v>200</v>
      </c>
    </row>
    <row r="779" customFormat="false" ht="13" hidden="false" customHeight="false" outlineLevel="0" collapsed="false">
      <c r="A779" s="0" t="s">
        <v>97</v>
      </c>
      <c r="B779" s="0" t="n">
        <v>54</v>
      </c>
      <c r="C779" s="0" t="n">
        <v>127.5</v>
      </c>
      <c r="D779" s="0" t="n">
        <v>73</v>
      </c>
      <c r="E779" s="0" t="n">
        <v>300</v>
      </c>
      <c r="F779" s="0" t="n">
        <v>1</v>
      </c>
      <c r="G779" s="0" t="n">
        <v>45</v>
      </c>
      <c r="H779" s="0" t="n">
        <v>163</v>
      </c>
      <c r="I779" s="0" t="n">
        <v>71</v>
      </c>
      <c r="L779" s="2" t="n">
        <v>70</v>
      </c>
      <c r="M779" s="2" t="n">
        <v>16.9370318792578</v>
      </c>
      <c r="N779" s="0" t="n">
        <v>0.1</v>
      </c>
      <c r="O779" s="0" t="n">
        <v>135</v>
      </c>
      <c r="P779" s="0" t="n">
        <v>30</v>
      </c>
      <c r="Q779" s="0" t="n">
        <v>4.5</v>
      </c>
      <c r="R779" s="0" t="n">
        <f aca="false">Q779*P779/40</f>
        <v>3.375</v>
      </c>
      <c r="S779" s="0" t="n">
        <f aca="false">Q779*P779/50</f>
        <v>2.7</v>
      </c>
      <c r="T779" s="0" t="n">
        <f aca="false">Q779*P779/60</f>
        <v>2.25</v>
      </c>
      <c r="U779" s="0" t="n">
        <f aca="false">Q779*P779/75</f>
        <v>1.8</v>
      </c>
      <c r="V779" s="0" t="n">
        <f aca="false">Q779*P779/90</f>
        <v>1.5</v>
      </c>
      <c r="W779" s="0" t="n">
        <v>0</v>
      </c>
      <c r="X779" s="0" t="n">
        <v>0</v>
      </c>
      <c r="AA779" s="0" t="n">
        <v>35.5</v>
      </c>
      <c r="AB779" s="0" t="n">
        <f aca="false">X779*AA779</f>
        <v>0</v>
      </c>
      <c r="AC779" s="0" t="n">
        <f aca="false">AF779*(1+X779)</f>
        <v>0</v>
      </c>
      <c r="AD779" s="0" t="n">
        <v>35.5</v>
      </c>
      <c r="AE779" s="1" t="n">
        <v>1</v>
      </c>
      <c r="AF779" s="0" t="n">
        <v>0</v>
      </c>
      <c r="AG779" s="0" t="n">
        <v>580</v>
      </c>
      <c r="AI779" s="0" t="n">
        <v>0</v>
      </c>
      <c r="AJ779" s="0" t="n">
        <v>6750</v>
      </c>
      <c r="AN779" s="0" t="n">
        <v>585</v>
      </c>
      <c r="AO779" s="0" t="n">
        <v>8.5</v>
      </c>
      <c r="AP779" s="0" t="n">
        <v>20.8</v>
      </c>
      <c r="AQ779" s="0" t="n">
        <v>0</v>
      </c>
      <c r="AR779" s="0" t="n">
        <v>20.8</v>
      </c>
      <c r="AT779" s="9" t="n">
        <v>194</v>
      </c>
    </row>
    <row r="780" customFormat="false" ht="13" hidden="false" customHeight="false" outlineLevel="0" collapsed="false">
      <c r="B780" s="0" t="n">
        <v>54</v>
      </c>
      <c r="L780" s="2"/>
      <c r="M780" s="2"/>
      <c r="W780" s="0" t="n">
        <v>10</v>
      </c>
      <c r="X780" s="0" t="n">
        <v>0.0396</v>
      </c>
      <c r="AA780" s="0" t="n">
        <v>39</v>
      </c>
      <c r="AB780" s="0" t="n">
        <f aca="false">X780*AA780</f>
        <v>1.5444</v>
      </c>
      <c r="AC780" s="0" t="n">
        <f aca="false">AF780*(1+X780)</f>
        <v>3.6386</v>
      </c>
      <c r="AD780" s="0" t="n">
        <v>35.5</v>
      </c>
      <c r="AE780" s="1" t="n">
        <v>1.09859154929577</v>
      </c>
      <c r="AF780" s="0" t="n">
        <v>3.5</v>
      </c>
      <c r="AT780" s="9" t="n">
        <v>188</v>
      </c>
    </row>
    <row r="781" customFormat="false" ht="13" hidden="false" customHeight="false" outlineLevel="0" collapsed="false">
      <c r="B781" s="0" t="n">
        <v>54</v>
      </c>
      <c r="L781" s="2"/>
      <c r="M781" s="2"/>
      <c r="W781" s="0" t="n">
        <v>20</v>
      </c>
      <c r="X781" s="0" t="n">
        <v>0.0745</v>
      </c>
      <c r="AA781" s="0" t="n">
        <v>40</v>
      </c>
      <c r="AB781" s="0" t="n">
        <f aca="false">X781*AA781</f>
        <v>2.98</v>
      </c>
      <c r="AC781" s="0" t="n">
        <f aca="false">AF781*(1+X781)</f>
        <v>4.83525</v>
      </c>
      <c r="AD781" s="0" t="n">
        <v>35.5</v>
      </c>
      <c r="AE781" s="1" t="n">
        <v>1.12676056338028</v>
      </c>
      <c r="AF781" s="0" t="n">
        <v>4.5</v>
      </c>
      <c r="AT781" s="9" t="n">
        <v>188</v>
      </c>
    </row>
    <row r="782" customFormat="false" ht="13" hidden="false" customHeight="false" outlineLevel="0" collapsed="false">
      <c r="B782" s="0" t="n">
        <v>54</v>
      </c>
      <c r="L782" s="2"/>
      <c r="M782" s="2"/>
      <c r="W782" s="0" t="n">
        <v>30</v>
      </c>
      <c r="X782" s="0" t="n">
        <v>0.0966</v>
      </c>
      <c r="AA782" s="0" t="n">
        <v>42</v>
      </c>
      <c r="AB782" s="0" t="n">
        <f aca="false">X782*AA782</f>
        <v>4.0572</v>
      </c>
      <c r="AC782" s="0" t="n">
        <f aca="false">AF782*(1+X782)</f>
        <v>7.1279</v>
      </c>
      <c r="AD782" s="0" t="n">
        <v>35.5</v>
      </c>
      <c r="AE782" s="1" t="n">
        <v>1.1830985915493</v>
      </c>
      <c r="AF782" s="0" t="n">
        <v>6.5</v>
      </c>
      <c r="AT782" s="9" t="n">
        <v>174</v>
      </c>
    </row>
    <row r="783" customFormat="false" ht="13" hidden="false" customHeight="false" outlineLevel="0" collapsed="false">
      <c r="B783" s="0" t="n">
        <v>54</v>
      </c>
      <c r="L783" s="2"/>
      <c r="M783" s="2"/>
      <c r="W783" s="0" t="n">
        <v>40</v>
      </c>
      <c r="X783" s="0" t="n">
        <v>0.1344</v>
      </c>
      <c r="AA783" s="0" t="n">
        <v>41</v>
      </c>
      <c r="AB783" s="0" t="n">
        <f aca="false">X783*AA783</f>
        <v>5.5104</v>
      </c>
      <c r="AC783" s="0" t="n">
        <f aca="false">AF783*(1+X783)</f>
        <v>6.2392</v>
      </c>
      <c r="AD783" s="0" t="n">
        <v>35.5</v>
      </c>
      <c r="AE783" s="1" t="n">
        <v>1.15492957746479</v>
      </c>
      <c r="AF783" s="0" t="n">
        <v>5.5</v>
      </c>
      <c r="AT783" s="9" t="n">
        <v>160</v>
      </c>
    </row>
    <row r="784" customFormat="false" ht="13" hidden="false" customHeight="false" outlineLevel="0" collapsed="false">
      <c r="B784" s="0" t="n">
        <v>54</v>
      </c>
      <c r="L784" s="2"/>
      <c r="M784" s="2"/>
      <c r="W784" s="0" t="n">
        <v>50</v>
      </c>
      <c r="X784" s="0" t="n">
        <v>0.1282</v>
      </c>
      <c r="AA784" s="0" t="n">
        <v>42</v>
      </c>
      <c r="AB784" s="0" t="n">
        <f aca="false">X784*AA784</f>
        <v>5.3844</v>
      </c>
      <c r="AC784" s="0" t="n">
        <f aca="false">AF784*(1+X784)</f>
        <v>7.3333</v>
      </c>
      <c r="AD784" s="0" t="n">
        <v>35.5</v>
      </c>
      <c r="AE784" s="1" t="n">
        <v>1.1830985915493</v>
      </c>
      <c r="AF784" s="0" t="n">
        <v>6.5</v>
      </c>
      <c r="AT784" s="9" t="n">
        <v>161</v>
      </c>
    </row>
    <row r="785" customFormat="false" ht="13" hidden="false" customHeight="false" outlineLevel="0" collapsed="false">
      <c r="B785" s="0" t="n">
        <v>54</v>
      </c>
      <c r="L785" s="2" t="n">
        <v>66</v>
      </c>
      <c r="M785" s="2"/>
      <c r="W785" s="0" t="n">
        <v>60</v>
      </c>
      <c r="X785" s="0" t="n">
        <v>0.122</v>
      </c>
      <c r="Z785" s="0" t="n">
        <v>10</v>
      </c>
      <c r="AA785" s="0" t="n">
        <v>43</v>
      </c>
      <c r="AB785" s="0" t="n">
        <f aca="false">X785*AA785</f>
        <v>5.246</v>
      </c>
      <c r="AC785" s="0" t="n">
        <f aca="false">AF785*(1+X785)</f>
        <v>8.415</v>
      </c>
      <c r="AD785" s="0" t="n">
        <v>35.5</v>
      </c>
      <c r="AE785" s="1" t="n">
        <v>1.2112676056338</v>
      </c>
      <c r="AF785" s="0" t="n">
        <v>7.5</v>
      </c>
      <c r="AG785" s="0" t="n">
        <v>530</v>
      </c>
      <c r="AN785" s="0" t="n">
        <v>363</v>
      </c>
      <c r="AO785" s="0" t="n">
        <v>6.1</v>
      </c>
      <c r="AT785" s="9" t="n">
        <v>162</v>
      </c>
    </row>
    <row r="786" customFormat="false" ht="13" hidden="false" customHeight="false" outlineLevel="0" collapsed="false">
      <c r="B786" s="0" t="n">
        <v>54</v>
      </c>
      <c r="L786" s="2"/>
      <c r="M786" s="2"/>
      <c r="W786" s="0" t="n">
        <v>75</v>
      </c>
      <c r="X786" s="0" t="n">
        <v>0.1159</v>
      </c>
      <c r="AA786" s="0" t="n">
        <v>41</v>
      </c>
      <c r="AB786" s="0" t="n">
        <f aca="false">X786*AA786</f>
        <v>4.7519</v>
      </c>
      <c r="AC786" s="0" t="n">
        <f aca="false">AF786*(1+X786)</f>
        <v>6.13745</v>
      </c>
      <c r="AD786" s="0" t="n">
        <v>35.5</v>
      </c>
      <c r="AE786" s="1" t="n">
        <v>1.15492957746479</v>
      </c>
      <c r="AF786" s="0" t="n">
        <v>5.5</v>
      </c>
      <c r="AT786" s="9" t="n">
        <v>168</v>
      </c>
    </row>
    <row r="787" customFormat="false" ht="16" hidden="false" customHeight="false" outlineLevel="0" collapsed="false">
      <c r="B787" s="0" t="n">
        <v>54</v>
      </c>
      <c r="D787" s="3"/>
      <c r="L787" s="2"/>
      <c r="M787" s="2"/>
      <c r="W787" s="0" t="n">
        <v>90</v>
      </c>
      <c r="X787" s="0" t="n">
        <v>0.1097</v>
      </c>
      <c r="AA787" s="0" t="n">
        <v>43</v>
      </c>
      <c r="AB787" s="0" t="n">
        <f aca="false">X787*AA787</f>
        <v>4.7171</v>
      </c>
      <c r="AC787" s="0" t="n">
        <f aca="false">AF787*(1+X787)</f>
        <v>8.32275</v>
      </c>
      <c r="AD787" s="0" t="n">
        <v>35.5</v>
      </c>
      <c r="AE787" s="1" t="n">
        <v>1.2112676056338</v>
      </c>
      <c r="AF787" s="0" t="n">
        <v>7.5</v>
      </c>
      <c r="AT787" s="9" t="n">
        <v>158</v>
      </c>
    </row>
    <row r="788" customFormat="false" ht="16" hidden="false" customHeight="false" outlineLevel="0" collapsed="false">
      <c r="B788" s="0" t="n">
        <v>54</v>
      </c>
      <c r="D788" s="3"/>
      <c r="L788" s="2"/>
      <c r="M788" s="2"/>
      <c r="W788" s="0" t="n">
        <v>120</v>
      </c>
      <c r="X788" s="0" t="n">
        <v>0.1485</v>
      </c>
      <c r="AA788" s="0" t="n">
        <v>40</v>
      </c>
      <c r="AB788" s="0" t="n">
        <f aca="false">X788*AA788</f>
        <v>5.94</v>
      </c>
      <c r="AC788" s="0" t="n">
        <f aca="false">AF788*(1+X788)</f>
        <v>5.16825</v>
      </c>
      <c r="AD788" s="0" t="n">
        <v>35.5</v>
      </c>
      <c r="AE788" s="1" t="n">
        <v>1.12676056338028</v>
      </c>
      <c r="AF788" s="0" t="n">
        <v>4.5</v>
      </c>
      <c r="AT788" s="9" t="n">
        <v>157</v>
      </c>
    </row>
    <row r="789" customFormat="false" ht="16" hidden="false" customHeight="false" outlineLevel="0" collapsed="false">
      <c r="B789" s="0" t="n">
        <v>54</v>
      </c>
      <c r="D789" s="3"/>
      <c r="L789" s="2"/>
      <c r="M789" s="2"/>
      <c r="W789" s="0" t="n">
        <v>150</v>
      </c>
      <c r="X789" s="0" t="n">
        <v>0.1271</v>
      </c>
      <c r="AA789" s="0" t="n">
        <v>40</v>
      </c>
      <c r="AB789" s="0" t="n">
        <f aca="false">X789*AA789</f>
        <v>5.084</v>
      </c>
      <c r="AC789" s="0" t="n">
        <f aca="false">AF789*(1+X789)</f>
        <v>5.07195</v>
      </c>
      <c r="AD789" s="0" t="n">
        <v>35.5</v>
      </c>
      <c r="AE789" s="1" t="n">
        <v>1.12676056338028</v>
      </c>
      <c r="AF789" s="0" t="n">
        <v>4.5</v>
      </c>
      <c r="AT789" s="9" t="n">
        <v>165</v>
      </c>
    </row>
    <row r="790" customFormat="false" ht="16" hidden="false" customHeight="false" outlineLevel="0" collapsed="false">
      <c r="B790" s="0" t="n">
        <v>54</v>
      </c>
      <c r="D790" s="3"/>
      <c r="L790" s="2"/>
      <c r="M790" s="2"/>
      <c r="W790" s="0" t="n">
        <v>180</v>
      </c>
      <c r="X790" s="0" t="n">
        <v>0.1359</v>
      </c>
      <c r="AA790" s="0" t="n">
        <v>40</v>
      </c>
      <c r="AB790" s="0" t="n">
        <f aca="false">X790*AA790</f>
        <v>5.436</v>
      </c>
      <c r="AC790" s="0" t="n">
        <f aca="false">AF790*(1+X790)</f>
        <v>5.11155</v>
      </c>
      <c r="AD790" s="0" t="n">
        <v>35.5</v>
      </c>
      <c r="AE790" s="1" t="n">
        <v>1.12676056338028</v>
      </c>
      <c r="AF790" s="0" t="n">
        <v>4.5</v>
      </c>
      <c r="AT790" s="9" t="n">
        <v>164</v>
      </c>
    </row>
    <row r="791" customFormat="false" ht="16" hidden="false" customHeight="false" outlineLevel="0" collapsed="false">
      <c r="B791" s="0" t="n">
        <v>54</v>
      </c>
      <c r="D791" s="3"/>
      <c r="L791" s="2"/>
      <c r="M791" s="2"/>
      <c r="W791" s="0" t="n">
        <v>210</v>
      </c>
      <c r="X791" s="0" t="n">
        <v>0.1604</v>
      </c>
      <c r="AA791" s="0" t="n">
        <v>40</v>
      </c>
      <c r="AB791" s="0" t="n">
        <f aca="false">X791*AA791</f>
        <v>6.416</v>
      </c>
      <c r="AC791" s="0" t="n">
        <f aca="false">AF791*(1+X791)</f>
        <v>5.2218</v>
      </c>
      <c r="AD791" s="0" t="n">
        <v>35.5</v>
      </c>
      <c r="AE791" s="1" t="n">
        <v>1.12676056338028</v>
      </c>
      <c r="AF791" s="0" t="n">
        <v>4.5</v>
      </c>
      <c r="AT791" s="9" t="n">
        <v>173</v>
      </c>
    </row>
    <row r="792" customFormat="false" ht="16" hidden="false" customHeight="false" outlineLevel="0" collapsed="false">
      <c r="B792" s="0" t="n">
        <v>54</v>
      </c>
      <c r="D792" s="3"/>
      <c r="L792" s="2"/>
      <c r="M792" s="2"/>
      <c r="W792" s="0" t="n">
        <v>240</v>
      </c>
      <c r="X792" s="0" t="n">
        <v>0.1541</v>
      </c>
      <c r="AA792" s="0" t="n">
        <v>40</v>
      </c>
      <c r="AB792" s="0" t="n">
        <f aca="false">X792*AA792</f>
        <v>6.164</v>
      </c>
      <c r="AC792" s="0" t="n">
        <f aca="false">AF792*(1+X792)</f>
        <v>5.19345</v>
      </c>
      <c r="AD792" s="0" t="n">
        <v>35.5</v>
      </c>
      <c r="AE792" s="1" t="n">
        <v>1.12676056338028</v>
      </c>
      <c r="AF792" s="0" t="n">
        <v>4.5</v>
      </c>
      <c r="AT792" s="9" t="n">
        <v>172</v>
      </c>
    </row>
    <row r="793" customFormat="false" ht="16" hidden="false" customHeight="false" outlineLevel="0" collapsed="false">
      <c r="B793" s="0" t="n">
        <v>54</v>
      </c>
      <c r="D793" s="3"/>
      <c r="I793" s="0" t="n">
        <v>76</v>
      </c>
      <c r="L793" s="2" t="n">
        <v>88</v>
      </c>
      <c r="M793" s="2"/>
      <c r="W793" s="0" t="n">
        <v>280</v>
      </c>
      <c r="X793" s="0" t="n">
        <v>0.1634</v>
      </c>
      <c r="Y793" s="0" t="n">
        <v>270</v>
      </c>
      <c r="Z793" s="0" t="n">
        <v>270</v>
      </c>
      <c r="AA793" s="0" t="n">
        <v>39</v>
      </c>
      <c r="AB793" s="0" t="n">
        <f aca="false">X793*AA793</f>
        <v>6.3726</v>
      </c>
      <c r="AC793" s="0" t="n">
        <f aca="false">AF793*(1+X793)</f>
        <v>4.0719</v>
      </c>
      <c r="AD793" s="0" t="n">
        <v>35.5</v>
      </c>
      <c r="AE793" s="1" t="n">
        <v>1.09859154929577</v>
      </c>
      <c r="AF793" s="0" t="n">
        <v>3.5</v>
      </c>
      <c r="AG793" s="0" t="n">
        <v>500</v>
      </c>
      <c r="AH793" s="0" t="n">
        <v>5</v>
      </c>
      <c r="AN793" s="0" t="n">
        <v>221</v>
      </c>
      <c r="AO793" s="0" t="n">
        <v>3.5</v>
      </c>
      <c r="AP793" s="0" t="n">
        <v>22.85</v>
      </c>
      <c r="AQ793" s="0" t="n">
        <v>2.05</v>
      </c>
      <c r="AR793" s="0" t="n">
        <v>20.8</v>
      </c>
      <c r="AT793" s="9" t="n">
        <v>151</v>
      </c>
    </row>
    <row r="794" customFormat="false" ht="13" hidden="false" customHeight="false" outlineLevel="0" collapsed="false">
      <c r="A794" s="0" t="s">
        <v>98</v>
      </c>
      <c r="B794" s="0" t="n">
        <v>55</v>
      </c>
      <c r="C794" s="0" t="n">
        <v>118.5</v>
      </c>
      <c r="D794" s="0" t="n">
        <v>64</v>
      </c>
      <c r="E794" s="0" t="n">
        <v>250</v>
      </c>
      <c r="F794" s="0" t="n">
        <v>1</v>
      </c>
      <c r="G794" s="0" t="n">
        <v>63</v>
      </c>
      <c r="H794" s="0" t="n">
        <v>169</v>
      </c>
      <c r="I794" s="0" t="n">
        <v>68</v>
      </c>
      <c r="L794" s="2" t="n">
        <v>53</v>
      </c>
      <c r="M794" s="2" t="n">
        <v>22.0580511886839</v>
      </c>
      <c r="N794" s="0" t="n">
        <v>0.1</v>
      </c>
      <c r="O794" s="0" t="n">
        <v>189</v>
      </c>
      <c r="P794" s="0" t="n">
        <v>30</v>
      </c>
      <c r="Q794" s="0" t="n">
        <v>6.3</v>
      </c>
      <c r="R794" s="0" t="n">
        <f aca="false">Q794*P794/40</f>
        <v>4.725</v>
      </c>
      <c r="S794" s="0" t="n">
        <f aca="false">Q794*P794/50</f>
        <v>3.78</v>
      </c>
      <c r="T794" s="0" t="n">
        <f aca="false">Q794*P794/60</f>
        <v>3.15</v>
      </c>
      <c r="U794" s="0" t="n">
        <f aca="false">Q794*P794/75</f>
        <v>2.52</v>
      </c>
      <c r="V794" s="0" t="n">
        <f aca="false">Q794*P794/90</f>
        <v>2.1</v>
      </c>
      <c r="W794" s="0" t="n">
        <v>0</v>
      </c>
      <c r="X794" s="0" t="n">
        <v>0</v>
      </c>
      <c r="AA794" s="0" t="n">
        <v>36</v>
      </c>
      <c r="AB794" s="0" t="n">
        <f aca="false">X794*AA794</f>
        <v>0</v>
      </c>
      <c r="AC794" s="0" t="n">
        <f aca="false">AF794*(1+X794)</f>
        <v>0</v>
      </c>
      <c r="AD794" s="0" t="n">
        <v>36</v>
      </c>
      <c r="AE794" s="1" t="n">
        <v>1</v>
      </c>
      <c r="AF794" s="0" t="n">
        <v>0</v>
      </c>
      <c r="AG794" s="0" t="n">
        <v>59</v>
      </c>
      <c r="AI794" s="0" t="n">
        <v>0</v>
      </c>
      <c r="AJ794" s="0" t="n">
        <v>9450</v>
      </c>
      <c r="AN794" s="0" t="n">
        <v>547</v>
      </c>
      <c r="AO794" s="0" t="n">
        <v>5.8</v>
      </c>
      <c r="AP794" s="0" t="n">
        <v>23.05</v>
      </c>
      <c r="AQ794" s="0" t="n">
        <v>0</v>
      </c>
      <c r="AR794" s="0" t="n">
        <v>23.05</v>
      </c>
      <c r="AT794" s="9" t="n">
        <v>194</v>
      </c>
    </row>
    <row r="795" customFormat="false" ht="13" hidden="false" customHeight="false" outlineLevel="0" collapsed="false">
      <c r="B795" s="0" t="n">
        <v>55</v>
      </c>
      <c r="L795" s="2"/>
      <c r="M795" s="2"/>
      <c r="W795" s="0" t="n">
        <v>10</v>
      </c>
      <c r="X795" s="0" t="n">
        <v>0.0433</v>
      </c>
      <c r="AA795" s="0" t="n">
        <v>37</v>
      </c>
      <c r="AB795" s="0" t="n">
        <f aca="false">X795*AA795</f>
        <v>1.6021</v>
      </c>
      <c r="AC795" s="0" t="n">
        <f aca="false">AF795*(1+X795)</f>
        <v>1.0433</v>
      </c>
      <c r="AD795" s="0" t="n">
        <v>36</v>
      </c>
      <c r="AE795" s="1" t="n">
        <v>1.02777777777778</v>
      </c>
      <c r="AF795" s="0" t="n">
        <v>1</v>
      </c>
      <c r="AT795" s="9" t="n">
        <v>182</v>
      </c>
    </row>
    <row r="796" customFormat="false" ht="13" hidden="false" customHeight="false" outlineLevel="0" collapsed="false">
      <c r="B796" s="0" t="n">
        <v>55</v>
      </c>
      <c r="L796" s="2"/>
      <c r="M796" s="2"/>
      <c r="W796" s="0" t="n">
        <v>20</v>
      </c>
      <c r="X796" s="0" t="n">
        <v>0.0967</v>
      </c>
      <c r="AA796" s="0" t="n">
        <v>41</v>
      </c>
      <c r="AB796" s="0" t="n">
        <f aca="false">X796*AA796</f>
        <v>3.9647</v>
      </c>
      <c r="AC796" s="0" t="n">
        <f aca="false">AF796*(1+X796)</f>
        <v>5.4835</v>
      </c>
      <c r="AD796" s="0" t="n">
        <v>36</v>
      </c>
      <c r="AE796" s="1" t="n">
        <v>1.13888888888889</v>
      </c>
      <c r="AF796" s="0" t="n">
        <v>5</v>
      </c>
      <c r="AT796" s="9" t="n">
        <v>181</v>
      </c>
    </row>
    <row r="797" customFormat="false" ht="13" hidden="false" customHeight="false" outlineLevel="0" collapsed="false">
      <c r="B797" s="0" t="n">
        <v>55</v>
      </c>
      <c r="L797" s="2"/>
      <c r="M797" s="2"/>
      <c r="W797" s="0" t="n">
        <v>30</v>
      </c>
      <c r="X797" s="0" t="n">
        <v>0.1541</v>
      </c>
      <c r="AA797" s="0" t="n">
        <v>43</v>
      </c>
      <c r="AB797" s="0" t="n">
        <f aca="false">X797*AA797</f>
        <v>6.6263</v>
      </c>
      <c r="AC797" s="0" t="n">
        <f aca="false">AF797*(1+X797)</f>
        <v>8.0787</v>
      </c>
      <c r="AD797" s="0" t="n">
        <v>36</v>
      </c>
      <c r="AE797" s="1" t="n">
        <v>1.19444444444444</v>
      </c>
      <c r="AF797" s="0" t="n">
        <v>7</v>
      </c>
      <c r="AT797" s="9" t="n">
        <v>171</v>
      </c>
    </row>
    <row r="798" customFormat="false" ht="13" hidden="false" customHeight="false" outlineLevel="0" collapsed="false">
      <c r="B798" s="0" t="n">
        <v>55</v>
      </c>
      <c r="L798" s="2"/>
      <c r="M798" s="2"/>
      <c r="W798" s="0" t="n">
        <v>40</v>
      </c>
      <c r="X798" s="0" t="n">
        <v>0.1661</v>
      </c>
      <c r="AA798" s="0" t="n">
        <v>42</v>
      </c>
      <c r="AB798" s="0" t="n">
        <f aca="false">X798*AA798</f>
        <v>6.9762</v>
      </c>
      <c r="AC798" s="0" t="n">
        <f aca="false">AF798*(1+X798)</f>
        <v>6.9966</v>
      </c>
      <c r="AD798" s="0" t="n">
        <v>36</v>
      </c>
      <c r="AE798" s="1" t="n">
        <v>1.16666666666667</v>
      </c>
      <c r="AF798" s="0" t="n">
        <v>6</v>
      </c>
      <c r="AT798" s="9" t="n">
        <v>172</v>
      </c>
    </row>
    <row r="799" customFormat="false" ht="13" hidden="false" customHeight="false" outlineLevel="0" collapsed="false">
      <c r="B799" s="0" t="n">
        <v>55</v>
      </c>
      <c r="L799" s="2"/>
      <c r="M799" s="2"/>
      <c r="W799" s="0" t="n">
        <v>50</v>
      </c>
      <c r="X799" s="0" t="n">
        <v>0.1622</v>
      </c>
      <c r="AA799" s="0" t="n">
        <v>43</v>
      </c>
      <c r="AB799" s="0" t="n">
        <f aca="false">X799*AA799</f>
        <v>6.9746</v>
      </c>
      <c r="AC799" s="0" t="n">
        <f aca="false">AF799*(1+X799)</f>
        <v>8.1354</v>
      </c>
      <c r="AD799" s="0" t="n">
        <v>36</v>
      </c>
      <c r="AE799" s="1" t="n">
        <v>1.19444444444444</v>
      </c>
      <c r="AF799" s="0" t="n">
        <v>7</v>
      </c>
      <c r="AT799" s="9" t="n">
        <v>187</v>
      </c>
    </row>
    <row r="800" customFormat="false" ht="13" hidden="false" customHeight="false" outlineLevel="0" collapsed="false">
      <c r="B800" s="0" t="n">
        <v>55</v>
      </c>
      <c r="L800" s="2" t="n">
        <v>73</v>
      </c>
      <c r="M800" s="2"/>
      <c r="W800" s="0" t="n">
        <v>60</v>
      </c>
      <c r="X800" s="0" t="n">
        <v>0.1744</v>
      </c>
      <c r="Z800" s="0" t="n">
        <v>200</v>
      </c>
      <c r="AA800" s="0" t="n">
        <v>42</v>
      </c>
      <c r="AB800" s="0" t="n">
        <f aca="false">X800*AA800</f>
        <v>7.3248</v>
      </c>
      <c r="AC800" s="0" t="n">
        <f aca="false">AF800*(1+X800)</f>
        <v>7.0464</v>
      </c>
      <c r="AD800" s="0" t="n">
        <v>36</v>
      </c>
      <c r="AE800" s="1" t="n">
        <v>1.16666666666667</v>
      </c>
      <c r="AF800" s="0" t="n">
        <v>6</v>
      </c>
      <c r="AG800" s="0" t="n">
        <v>55</v>
      </c>
      <c r="AN800" s="0" t="n">
        <v>428</v>
      </c>
      <c r="AO800" s="0" t="n">
        <v>6.2</v>
      </c>
      <c r="AT800" s="9" t="n">
        <v>175</v>
      </c>
    </row>
    <row r="801" customFormat="false" ht="16" hidden="false" customHeight="false" outlineLevel="0" collapsed="false">
      <c r="B801" s="0" t="n">
        <v>55</v>
      </c>
      <c r="D801" s="3"/>
      <c r="L801" s="2"/>
      <c r="M801" s="2"/>
      <c r="W801" s="0" t="n">
        <v>75</v>
      </c>
      <c r="X801" s="0" t="n">
        <v>0.1704</v>
      </c>
      <c r="AA801" s="0" t="n">
        <v>41</v>
      </c>
      <c r="AB801" s="0" t="n">
        <f aca="false">X801*AA801</f>
        <v>6.9864</v>
      </c>
      <c r="AC801" s="0" t="n">
        <f aca="false">AF801*(1+X801)</f>
        <v>5.852</v>
      </c>
      <c r="AD801" s="0" t="n">
        <v>36</v>
      </c>
      <c r="AE801" s="1" t="n">
        <v>1.13888888888889</v>
      </c>
      <c r="AF801" s="0" t="n">
        <v>5</v>
      </c>
      <c r="AT801" s="9" t="n">
        <v>173</v>
      </c>
    </row>
    <row r="802" customFormat="false" ht="16" hidden="false" customHeight="false" outlineLevel="0" collapsed="false">
      <c r="B802" s="0" t="n">
        <v>55</v>
      </c>
      <c r="D802" s="3"/>
      <c r="L802" s="2"/>
      <c r="M802" s="2"/>
      <c r="W802" s="0" t="n">
        <v>90</v>
      </c>
      <c r="X802" s="0" t="n">
        <v>0.1346</v>
      </c>
      <c r="AA802" s="0" t="n">
        <v>43</v>
      </c>
      <c r="AB802" s="0" t="n">
        <f aca="false">X802*AA802</f>
        <v>5.7878</v>
      </c>
      <c r="AC802" s="0" t="n">
        <f aca="false">AF802*(1+X802)</f>
        <v>7.9422</v>
      </c>
      <c r="AD802" s="0" t="n">
        <v>36</v>
      </c>
      <c r="AE802" s="1" t="n">
        <v>1.19444444444444</v>
      </c>
      <c r="AF802" s="0" t="n">
        <v>7</v>
      </c>
      <c r="AT802" s="9" t="n">
        <v>180</v>
      </c>
    </row>
    <row r="803" customFormat="false" ht="16" hidden="false" customHeight="false" outlineLevel="0" collapsed="false">
      <c r="B803" s="0" t="n">
        <v>55</v>
      </c>
      <c r="D803" s="3"/>
      <c r="L803" s="2"/>
      <c r="M803" s="2"/>
      <c r="W803" s="0" t="n">
        <v>120</v>
      </c>
      <c r="X803" s="0" t="n">
        <v>0.1307</v>
      </c>
      <c r="AA803" s="0" t="n">
        <v>43</v>
      </c>
      <c r="AB803" s="0" t="n">
        <f aca="false">X803*AA803</f>
        <v>5.6201</v>
      </c>
      <c r="AC803" s="0" t="n">
        <f aca="false">AF803*(1+X803)</f>
        <v>7.9149</v>
      </c>
      <c r="AD803" s="0" t="n">
        <v>36</v>
      </c>
      <c r="AE803" s="1" t="n">
        <v>1.19444444444444</v>
      </c>
      <c r="AF803" s="0" t="n">
        <v>7</v>
      </c>
      <c r="AT803" s="9" t="n">
        <v>181</v>
      </c>
    </row>
    <row r="804" customFormat="false" ht="16" hidden="false" customHeight="false" outlineLevel="0" collapsed="false">
      <c r="B804" s="0" t="n">
        <v>55</v>
      </c>
      <c r="D804" s="3"/>
      <c r="L804" s="2"/>
      <c r="M804" s="2"/>
      <c r="W804" s="0" t="n">
        <v>150</v>
      </c>
      <c r="X804" s="0" t="n">
        <v>0.1114</v>
      </c>
      <c r="AA804" s="0" t="n">
        <v>43</v>
      </c>
      <c r="AB804" s="0" t="n">
        <f aca="false">X804*AA804</f>
        <v>4.7902</v>
      </c>
      <c r="AC804" s="0" t="n">
        <f aca="false">AF804*(1+X804)</f>
        <v>7.7798</v>
      </c>
      <c r="AD804" s="0" t="n">
        <v>36</v>
      </c>
      <c r="AE804" s="1" t="n">
        <v>1.19444444444444</v>
      </c>
      <c r="AF804" s="0" t="n">
        <v>7</v>
      </c>
      <c r="AT804" s="9" t="n">
        <v>189</v>
      </c>
    </row>
    <row r="805" customFormat="false" ht="16" hidden="false" customHeight="false" outlineLevel="0" collapsed="false">
      <c r="B805" s="0" t="n">
        <v>55</v>
      </c>
      <c r="D805" s="3"/>
      <c r="L805" s="2"/>
      <c r="M805" s="2"/>
      <c r="W805" s="0" t="n">
        <v>180</v>
      </c>
      <c r="X805" s="0" t="n">
        <v>0.0925</v>
      </c>
      <c r="AA805" s="0" t="n">
        <v>43</v>
      </c>
      <c r="AB805" s="0" t="n">
        <f aca="false">X805*AA805</f>
        <v>3.9775</v>
      </c>
      <c r="AC805" s="0" t="n">
        <f aca="false">AF805*(1+X805)</f>
        <v>7.6475</v>
      </c>
      <c r="AD805" s="0" t="n">
        <v>36</v>
      </c>
      <c r="AE805" s="1" t="n">
        <v>1.19444444444444</v>
      </c>
      <c r="AF805" s="0" t="n">
        <v>7</v>
      </c>
      <c r="AT805" s="9" t="n">
        <v>185</v>
      </c>
    </row>
    <row r="806" customFormat="false" ht="16" hidden="false" customHeight="false" outlineLevel="0" collapsed="false">
      <c r="B806" s="0" t="n">
        <v>55</v>
      </c>
      <c r="D806" s="3"/>
      <c r="L806" s="2"/>
      <c r="M806" s="2"/>
      <c r="W806" s="0" t="n">
        <v>210</v>
      </c>
      <c r="X806" s="0" t="n">
        <v>0.1035</v>
      </c>
      <c r="AA806" s="0" t="n">
        <v>44</v>
      </c>
      <c r="AB806" s="0" t="n">
        <f aca="false">X806*AA806</f>
        <v>4.554</v>
      </c>
      <c r="AC806" s="0" t="n">
        <f aca="false">AF806*(1+X806)</f>
        <v>8.828</v>
      </c>
      <c r="AD806" s="0" t="n">
        <v>36</v>
      </c>
      <c r="AE806" s="1" t="n">
        <v>1.22222222222222</v>
      </c>
      <c r="AF806" s="0" t="n">
        <v>8</v>
      </c>
      <c r="AT806" s="9" t="n">
        <v>191</v>
      </c>
    </row>
    <row r="807" customFormat="false" ht="16" hidden="false" customHeight="false" outlineLevel="0" collapsed="false">
      <c r="B807" s="0" t="n">
        <v>55</v>
      </c>
      <c r="D807" s="3"/>
      <c r="L807" s="2"/>
      <c r="M807" s="2"/>
      <c r="W807" s="0" t="n">
        <v>240</v>
      </c>
      <c r="X807" s="0" t="n">
        <v>0.1148</v>
      </c>
      <c r="AA807" s="0" t="n">
        <v>41</v>
      </c>
      <c r="AB807" s="0" t="n">
        <f aca="false">X807*AA807</f>
        <v>4.7068</v>
      </c>
      <c r="AC807" s="0" t="n">
        <f aca="false">AF807*(1+X807)</f>
        <v>5.574</v>
      </c>
      <c r="AD807" s="0" t="n">
        <v>36</v>
      </c>
      <c r="AE807" s="1" t="n">
        <v>1.13888888888889</v>
      </c>
      <c r="AF807" s="0" t="n">
        <v>5</v>
      </c>
      <c r="AT807" s="9" t="n">
        <v>181</v>
      </c>
    </row>
    <row r="808" customFormat="false" ht="16" hidden="false" customHeight="false" outlineLevel="0" collapsed="false">
      <c r="B808" s="0" t="n">
        <v>55</v>
      </c>
      <c r="D808" s="3"/>
      <c r="I808" s="0" t="n">
        <v>66</v>
      </c>
      <c r="L808" s="2" t="n">
        <v>67</v>
      </c>
      <c r="M808" s="2"/>
      <c r="W808" s="0" t="n">
        <v>280</v>
      </c>
      <c r="X808" s="0" t="n">
        <v>0.0957</v>
      </c>
      <c r="Y808" s="0" t="n">
        <v>685</v>
      </c>
      <c r="Z808" s="0" t="n">
        <v>685</v>
      </c>
      <c r="AA808" s="0" t="n">
        <v>42</v>
      </c>
      <c r="AB808" s="0" t="n">
        <f aca="false">X808*AA808</f>
        <v>4.0194</v>
      </c>
      <c r="AC808" s="0" t="n">
        <f aca="false">AF808*(1+X808)</f>
        <v>6.5742</v>
      </c>
      <c r="AD808" s="0" t="n">
        <v>36</v>
      </c>
      <c r="AE808" s="1" t="n">
        <v>1.16666666666667</v>
      </c>
      <c r="AF808" s="0" t="n">
        <v>6</v>
      </c>
      <c r="AG808" s="0" t="n">
        <v>50</v>
      </c>
      <c r="AH808" s="0" t="n">
        <v>5</v>
      </c>
      <c r="AN808" s="0" t="n">
        <v>171</v>
      </c>
      <c r="AO808" s="0" t="n">
        <v>3.3</v>
      </c>
      <c r="AP808" s="0" t="n">
        <v>24.18</v>
      </c>
      <c r="AQ808" s="0" t="n">
        <v>1.13</v>
      </c>
      <c r="AR808" s="0" t="n">
        <v>23.05</v>
      </c>
      <c r="AT808" s="9" t="n">
        <v>188</v>
      </c>
    </row>
    <row r="809" customFormat="false" ht="13" hidden="false" customHeight="false" outlineLevel="0" collapsed="false">
      <c r="A809" s="0" t="s">
        <v>99</v>
      </c>
      <c r="B809" s="0" t="n">
        <v>56</v>
      </c>
      <c r="C809" s="0" t="n">
        <v>120</v>
      </c>
      <c r="D809" s="0" t="n">
        <v>34</v>
      </c>
      <c r="E809" s="0" t="n">
        <v>175</v>
      </c>
      <c r="F809" s="0" t="n">
        <v>1</v>
      </c>
      <c r="G809" s="0" t="n">
        <v>63</v>
      </c>
      <c r="H809" s="0" t="n">
        <v>158</v>
      </c>
      <c r="I809" s="0" t="n">
        <v>88</v>
      </c>
      <c r="L809" s="2" t="n">
        <v>75</v>
      </c>
      <c r="M809" s="2" t="n">
        <v>25.2363403300753</v>
      </c>
      <c r="N809" s="0" t="n">
        <v>0.1</v>
      </c>
      <c r="O809" s="0" t="n">
        <v>189</v>
      </c>
      <c r="P809" s="0" t="n">
        <v>30</v>
      </c>
      <c r="Q809" s="0" t="n">
        <v>6.3</v>
      </c>
      <c r="R809" s="0" t="n">
        <f aca="false">Q809*P809/40</f>
        <v>4.725</v>
      </c>
      <c r="S809" s="0" t="n">
        <f aca="false">Q809*P809/50</f>
        <v>3.78</v>
      </c>
      <c r="T809" s="0" t="n">
        <f aca="false">Q809*P809/60</f>
        <v>3.15</v>
      </c>
      <c r="U809" s="0" t="n">
        <f aca="false">Q809*P809/75</f>
        <v>2.52</v>
      </c>
      <c r="V809" s="0" t="n">
        <f aca="false">Q809*P809/90</f>
        <v>2.1</v>
      </c>
      <c r="W809" s="0" t="n">
        <v>0</v>
      </c>
      <c r="X809" s="0" t="n">
        <v>0</v>
      </c>
      <c r="AA809" s="0" t="n">
        <v>35</v>
      </c>
      <c r="AB809" s="0" t="n">
        <f aca="false">X809*AA809</f>
        <v>0</v>
      </c>
      <c r="AC809" s="0" t="n">
        <f aca="false">AF809*(1+X809)</f>
        <v>0</v>
      </c>
      <c r="AD809" s="0" t="n">
        <v>35</v>
      </c>
      <c r="AE809" s="1" t="n">
        <v>1</v>
      </c>
      <c r="AF809" s="0" t="n">
        <v>0</v>
      </c>
      <c r="AG809" s="0" t="n">
        <v>53</v>
      </c>
      <c r="AI809" s="0" t="n">
        <v>0</v>
      </c>
      <c r="AJ809" s="0" t="n">
        <v>9450</v>
      </c>
      <c r="AN809" s="0" t="n">
        <v>334</v>
      </c>
      <c r="AO809" s="0" t="n">
        <v>2.9</v>
      </c>
      <c r="AP809" s="0" t="n">
        <v>21.08</v>
      </c>
      <c r="AQ809" s="0" t="n">
        <v>0</v>
      </c>
      <c r="AR809" s="0" t="n">
        <v>21.08</v>
      </c>
      <c r="AT809" s="9" t="n">
        <v>136</v>
      </c>
    </row>
    <row r="810" customFormat="false" ht="13" hidden="false" customHeight="false" outlineLevel="0" collapsed="false">
      <c r="B810" s="0" t="n">
        <v>56</v>
      </c>
      <c r="L810" s="2"/>
      <c r="M810" s="2"/>
      <c r="W810" s="0" t="n">
        <v>10</v>
      </c>
      <c r="X810" s="0" t="n">
        <v>0.0375</v>
      </c>
      <c r="AA810" s="0" t="n">
        <v>38</v>
      </c>
      <c r="AB810" s="0" t="n">
        <f aca="false">X810*AA810</f>
        <v>1.425</v>
      </c>
      <c r="AC810" s="0" t="n">
        <f aca="false">AF810*(1+X810)</f>
        <v>3.1125</v>
      </c>
      <c r="AD810" s="0" t="n">
        <v>35</v>
      </c>
      <c r="AE810" s="1" t="n">
        <v>1.08571428571429</v>
      </c>
      <c r="AF810" s="0" t="n">
        <v>3</v>
      </c>
      <c r="AT810" s="9" t="n">
        <v>140</v>
      </c>
    </row>
    <row r="811" customFormat="false" ht="13" hidden="false" customHeight="false" outlineLevel="0" collapsed="false">
      <c r="B811" s="0" t="n">
        <v>56</v>
      </c>
      <c r="L811" s="2"/>
      <c r="M811" s="2"/>
      <c r="W811" s="0" t="n">
        <v>20</v>
      </c>
      <c r="X811" s="0" t="n">
        <v>0.1364</v>
      </c>
      <c r="AA811" s="0" t="n">
        <v>40</v>
      </c>
      <c r="AB811" s="0" t="n">
        <f aca="false">X811*AA811</f>
        <v>5.456</v>
      </c>
      <c r="AC811" s="0" t="n">
        <f aca="false">AF811*(1+X811)</f>
        <v>5.682</v>
      </c>
      <c r="AD811" s="0" t="n">
        <v>35</v>
      </c>
      <c r="AE811" s="1" t="n">
        <v>1.14285714285714</v>
      </c>
      <c r="AF811" s="0" t="n">
        <v>5</v>
      </c>
      <c r="AT811" s="9" t="n">
        <v>124</v>
      </c>
    </row>
    <row r="812" customFormat="false" ht="13" hidden="false" customHeight="false" outlineLevel="0" collapsed="false">
      <c r="B812" s="0" t="n">
        <v>56</v>
      </c>
      <c r="L812" s="2"/>
      <c r="M812" s="2"/>
      <c r="W812" s="0" t="n">
        <v>30</v>
      </c>
      <c r="X812" s="0" t="n">
        <v>0.1977</v>
      </c>
      <c r="AA812" s="0" t="n">
        <v>43</v>
      </c>
      <c r="AB812" s="0" t="n">
        <f aca="false">X812*AA812</f>
        <v>8.5011</v>
      </c>
      <c r="AC812" s="0" t="n">
        <f aca="false">AF812*(1+X812)</f>
        <v>9.5816</v>
      </c>
      <c r="AD812" s="0" t="n">
        <v>35</v>
      </c>
      <c r="AE812" s="1" t="n">
        <v>1.22857142857143</v>
      </c>
      <c r="AF812" s="0" t="n">
        <v>8</v>
      </c>
      <c r="AT812" s="9" t="n">
        <v>115</v>
      </c>
    </row>
    <row r="813" customFormat="false" ht="13" hidden="false" customHeight="false" outlineLevel="0" collapsed="false">
      <c r="B813" s="0" t="n">
        <v>56</v>
      </c>
      <c r="L813" s="2"/>
      <c r="M813" s="2"/>
      <c r="W813" s="0" t="n">
        <v>40</v>
      </c>
      <c r="X813" s="0" t="n">
        <v>0.2117</v>
      </c>
      <c r="AA813" s="0" t="n">
        <v>41</v>
      </c>
      <c r="AB813" s="0" t="n">
        <f aca="false">X813*AA813</f>
        <v>8.6797</v>
      </c>
      <c r="AC813" s="0" t="n">
        <f aca="false">AF813*(1+X813)</f>
        <v>7.2702</v>
      </c>
      <c r="AD813" s="0" t="n">
        <v>35</v>
      </c>
      <c r="AE813" s="1" t="n">
        <v>1.17142857142857</v>
      </c>
      <c r="AF813" s="0" t="n">
        <v>6</v>
      </c>
      <c r="AT813" s="9" t="n">
        <v>111</v>
      </c>
    </row>
    <row r="814" customFormat="false" ht="13" hidden="false" customHeight="false" outlineLevel="0" collapsed="false">
      <c r="B814" s="0" t="n">
        <v>56</v>
      </c>
      <c r="L814" s="2"/>
      <c r="M814" s="2"/>
      <c r="W814" s="0" t="n">
        <v>50</v>
      </c>
      <c r="X814" s="0" t="n">
        <v>0.16</v>
      </c>
      <c r="AA814" s="0" t="n">
        <v>43</v>
      </c>
      <c r="AB814" s="0" t="n">
        <f aca="false">X814*AA814</f>
        <v>6.88</v>
      </c>
      <c r="AC814" s="0" t="n">
        <f aca="false">AF814*(1+X814)</f>
        <v>9.28</v>
      </c>
      <c r="AD814" s="0" t="n">
        <v>35</v>
      </c>
      <c r="AE814" s="1" t="n">
        <v>1.22857142857143</v>
      </c>
      <c r="AF814" s="0" t="n">
        <v>8</v>
      </c>
      <c r="AT814" s="9" t="n">
        <v>110</v>
      </c>
    </row>
    <row r="815" customFormat="false" ht="16" hidden="false" customHeight="false" outlineLevel="0" collapsed="false">
      <c r="B815" s="0" t="n">
        <v>56</v>
      </c>
      <c r="D815" s="3"/>
      <c r="L815" s="2" t="n">
        <v>70</v>
      </c>
      <c r="M815" s="2"/>
      <c r="W815" s="0" t="n">
        <v>60</v>
      </c>
      <c r="X815" s="0" t="n">
        <v>0.1734</v>
      </c>
      <c r="Z815" s="0" t="n">
        <v>70</v>
      </c>
      <c r="AA815" s="0" t="n">
        <v>44</v>
      </c>
      <c r="AB815" s="0" t="n">
        <f aca="false">X815*AA815</f>
        <v>7.6296</v>
      </c>
      <c r="AC815" s="0" t="n">
        <f aca="false">AF815*(1+X815)</f>
        <v>10.5606</v>
      </c>
      <c r="AD815" s="0" t="n">
        <v>35</v>
      </c>
      <c r="AE815" s="1" t="n">
        <v>1.25714285714286</v>
      </c>
      <c r="AF815" s="0" t="n">
        <v>9</v>
      </c>
      <c r="AG815" s="0" t="n">
        <v>59</v>
      </c>
      <c r="AN815" s="0" t="n">
        <v>301</v>
      </c>
      <c r="AO815" s="0" t="n">
        <v>2.9</v>
      </c>
      <c r="AT815" s="9" t="n">
        <v>118</v>
      </c>
    </row>
    <row r="816" customFormat="false" ht="16" hidden="false" customHeight="false" outlineLevel="0" collapsed="false">
      <c r="B816" s="0" t="n">
        <v>56</v>
      </c>
      <c r="D816" s="3"/>
      <c r="L816" s="2"/>
      <c r="M816" s="2"/>
      <c r="W816" s="0" t="n">
        <v>75</v>
      </c>
      <c r="X816" s="0" t="n">
        <v>0.1708</v>
      </c>
      <c r="AA816" s="0" t="n">
        <v>44</v>
      </c>
      <c r="AB816" s="0" t="n">
        <f aca="false">X816*AA816</f>
        <v>7.5152</v>
      </c>
      <c r="AC816" s="0" t="n">
        <f aca="false">AF816*(1+X816)</f>
        <v>10.5372</v>
      </c>
      <c r="AD816" s="0" t="n">
        <v>35</v>
      </c>
      <c r="AE816" s="1" t="n">
        <v>1.25714285714286</v>
      </c>
      <c r="AF816" s="0" t="n">
        <v>9</v>
      </c>
      <c r="AT816" s="9" t="n">
        <v>121</v>
      </c>
    </row>
    <row r="817" customFormat="false" ht="16" hidden="false" customHeight="false" outlineLevel="0" collapsed="false">
      <c r="B817" s="0" t="n">
        <v>56</v>
      </c>
      <c r="D817" s="3"/>
      <c r="L817" s="2"/>
      <c r="M817" s="2"/>
      <c r="W817" s="0" t="n">
        <v>90</v>
      </c>
      <c r="X817" s="0" t="n">
        <v>0.2009</v>
      </c>
      <c r="AA817" s="0" t="n">
        <v>43</v>
      </c>
      <c r="AB817" s="0" t="n">
        <f aca="false">X817*AA817</f>
        <v>8.6387</v>
      </c>
      <c r="AC817" s="0" t="n">
        <f aca="false">AF817*(1+X817)</f>
        <v>9.6072</v>
      </c>
      <c r="AD817" s="0" t="n">
        <v>35</v>
      </c>
      <c r="AE817" s="1" t="n">
        <v>1.22857142857143</v>
      </c>
      <c r="AF817" s="0" t="n">
        <v>8</v>
      </c>
      <c r="AT817" s="9" t="n">
        <v>117</v>
      </c>
    </row>
    <row r="818" customFormat="false" ht="16" hidden="false" customHeight="false" outlineLevel="0" collapsed="false">
      <c r="B818" s="0" t="n">
        <v>56</v>
      </c>
      <c r="D818" s="3"/>
      <c r="L818" s="2"/>
      <c r="M818" s="2"/>
      <c r="W818" s="0" t="n">
        <v>120</v>
      </c>
      <c r="X818" s="0" t="n">
        <v>0.1655</v>
      </c>
      <c r="AA818" s="0" t="n">
        <v>43</v>
      </c>
      <c r="AB818" s="0" t="n">
        <f aca="false">X818*AA818</f>
        <v>7.1165</v>
      </c>
      <c r="AC818" s="0" t="n">
        <f aca="false">AF818*(1+X818)</f>
        <v>9.324</v>
      </c>
      <c r="AD818" s="0" t="n">
        <v>35</v>
      </c>
      <c r="AE818" s="1" t="n">
        <v>1.22857142857143</v>
      </c>
      <c r="AF818" s="0" t="n">
        <v>8</v>
      </c>
      <c r="AT818" s="9" t="n">
        <v>133</v>
      </c>
    </row>
    <row r="819" customFormat="false" ht="16" hidden="false" customHeight="false" outlineLevel="0" collapsed="false">
      <c r="B819" s="0" t="n">
        <v>56</v>
      </c>
      <c r="D819" s="3"/>
      <c r="L819" s="2"/>
      <c r="M819" s="2"/>
      <c r="W819" s="0" t="n">
        <v>150</v>
      </c>
      <c r="X819" s="0" t="n">
        <v>0.179</v>
      </c>
      <c r="AA819" s="0" t="n">
        <v>43</v>
      </c>
      <c r="AB819" s="0" t="n">
        <f aca="false">X819*AA819</f>
        <v>7.697</v>
      </c>
      <c r="AC819" s="0" t="n">
        <f aca="false">AF819*(1+X819)</f>
        <v>9.432</v>
      </c>
      <c r="AD819" s="0" t="n">
        <v>35</v>
      </c>
      <c r="AE819" s="1" t="n">
        <v>1.22857142857143</v>
      </c>
      <c r="AF819" s="0" t="n">
        <v>8</v>
      </c>
      <c r="AT819" s="9" t="n">
        <v>131</v>
      </c>
    </row>
    <row r="820" customFormat="false" ht="16" hidden="false" customHeight="false" outlineLevel="0" collapsed="false">
      <c r="B820" s="0" t="n">
        <v>56</v>
      </c>
      <c r="D820" s="3"/>
      <c r="L820" s="2"/>
      <c r="M820" s="2"/>
      <c r="W820" s="0" t="n">
        <v>180</v>
      </c>
      <c r="X820" s="0" t="n">
        <v>0.1603</v>
      </c>
      <c r="AA820" s="0" t="n">
        <v>41</v>
      </c>
      <c r="AB820" s="0" t="n">
        <f aca="false">X820*AA820</f>
        <v>6.5723</v>
      </c>
      <c r="AC820" s="0" t="n">
        <f aca="false">AF820*(1+X820)</f>
        <v>6.9618</v>
      </c>
      <c r="AD820" s="0" t="n">
        <v>35</v>
      </c>
      <c r="AE820" s="1" t="n">
        <v>1.17142857142857</v>
      </c>
      <c r="AF820" s="0" t="n">
        <v>6</v>
      </c>
      <c r="AT820" s="9" t="n">
        <v>137</v>
      </c>
    </row>
    <row r="821" customFormat="false" ht="16" hidden="false" customHeight="false" outlineLevel="0" collapsed="false">
      <c r="B821" s="0" t="n">
        <v>56</v>
      </c>
      <c r="D821" s="3"/>
      <c r="L821" s="2"/>
      <c r="M821" s="2"/>
      <c r="W821" s="0" t="n">
        <v>210</v>
      </c>
      <c r="X821" s="0" t="n">
        <v>0.1737</v>
      </c>
      <c r="AA821" s="0" t="n">
        <v>41</v>
      </c>
      <c r="AB821" s="0" t="n">
        <f aca="false">X821*AA821</f>
        <v>7.1217</v>
      </c>
      <c r="AC821" s="0" t="n">
        <f aca="false">AF821*(1+X821)</f>
        <v>7.0422</v>
      </c>
      <c r="AD821" s="0" t="n">
        <v>35</v>
      </c>
      <c r="AE821" s="1" t="n">
        <v>1.17142857142857</v>
      </c>
      <c r="AF821" s="0" t="n">
        <v>6</v>
      </c>
      <c r="AT821" s="9" t="n">
        <v>119</v>
      </c>
    </row>
    <row r="822" customFormat="false" ht="16" hidden="false" customHeight="false" outlineLevel="0" collapsed="false">
      <c r="B822" s="0" t="n">
        <v>56</v>
      </c>
      <c r="D822" s="3"/>
      <c r="L822" s="2"/>
      <c r="M822" s="2"/>
      <c r="W822" s="0" t="n">
        <v>240</v>
      </c>
      <c r="X822" s="0" t="n">
        <v>0.155</v>
      </c>
      <c r="AA822" s="0" t="n">
        <v>41</v>
      </c>
      <c r="AB822" s="0" t="n">
        <f aca="false">X822*AA822</f>
        <v>6.355</v>
      </c>
      <c r="AC822" s="0" t="n">
        <f aca="false">AF822*(1+X822)</f>
        <v>6.93</v>
      </c>
      <c r="AD822" s="0" t="n">
        <v>35</v>
      </c>
      <c r="AE822" s="1" t="n">
        <v>1.17142857142857</v>
      </c>
      <c r="AF822" s="0" t="n">
        <v>6</v>
      </c>
      <c r="AT822" s="9" t="n">
        <v>127</v>
      </c>
    </row>
    <row r="823" customFormat="false" ht="16" hidden="false" customHeight="false" outlineLevel="0" collapsed="false">
      <c r="B823" s="0" t="n">
        <v>56</v>
      </c>
      <c r="D823" s="3"/>
      <c r="I823" s="0" t="n">
        <v>78</v>
      </c>
      <c r="L823" s="2" t="n">
        <v>70</v>
      </c>
      <c r="M823" s="2"/>
      <c r="W823" s="0" t="n">
        <v>300</v>
      </c>
      <c r="X823" s="0" t="n">
        <v>0.0912</v>
      </c>
      <c r="Y823" s="0" t="n">
        <v>734</v>
      </c>
      <c r="Z823" s="0" t="n">
        <v>734</v>
      </c>
      <c r="AA823" s="0" t="n">
        <v>43</v>
      </c>
      <c r="AB823" s="0" t="n">
        <f aca="false">X823*AA823</f>
        <v>3.9216</v>
      </c>
      <c r="AC823" s="0" t="n">
        <f aca="false">AF823*(1+X823)</f>
        <v>8.7296</v>
      </c>
      <c r="AD823" s="0" t="n">
        <v>35</v>
      </c>
      <c r="AE823" s="1" t="n">
        <v>1.22857142857143</v>
      </c>
      <c r="AF823" s="0" t="n">
        <v>8</v>
      </c>
      <c r="AG823" s="0" t="n">
        <v>64</v>
      </c>
      <c r="AH823" s="0" t="n">
        <v>5</v>
      </c>
      <c r="AN823" s="0" t="n">
        <v>232</v>
      </c>
      <c r="AO823" s="0" t="n">
        <v>3</v>
      </c>
      <c r="AP823" s="0" t="n">
        <v>22.9</v>
      </c>
      <c r="AQ823" s="0" t="n">
        <v>1.82</v>
      </c>
      <c r="AR823" s="0" t="n">
        <v>21.08</v>
      </c>
      <c r="AT823" s="9" t="n">
        <v>138</v>
      </c>
    </row>
    <row r="824" customFormat="false" ht="13" hidden="false" customHeight="false" outlineLevel="0" collapsed="false">
      <c r="A824" s="0" t="s">
        <v>100</v>
      </c>
      <c r="B824" s="0" t="n">
        <v>57</v>
      </c>
      <c r="C824" s="0" t="n">
        <v>132</v>
      </c>
      <c r="D824" s="0" t="n">
        <v>56</v>
      </c>
      <c r="E824" s="0" t="n">
        <v>275</v>
      </c>
      <c r="F824" s="0" t="n">
        <v>1</v>
      </c>
      <c r="G824" s="0" t="n">
        <v>68</v>
      </c>
      <c r="H824" s="0" t="n">
        <v>173</v>
      </c>
      <c r="I824" s="0" t="n">
        <v>61</v>
      </c>
      <c r="L824" s="2" t="n">
        <v>68</v>
      </c>
      <c r="M824" s="2" t="n">
        <v>22.7204383708109</v>
      </c>
      <c r="N824" s="0" t="n">
        <v>0.1</v>
      </c>
      <c r="O824" s="0" t="n">
        <v>204</v>
      </c>
      <c r="P824" s="0" t="n">
        <v>30</v>
      </c>
      <c r="Q824" s="0" t="n">
        <v>6.8</v>
      </c>
      <c r="R824" s="0" t="n">
        <f aca="false">Q824*P824/40</f>
        <v>5.1</v>
      </c>
      <c r="S824" s="0" t="n">
        <f aca="false">Q824*P824/50</f>
        <v>4.08</v>
      </c>
      <c r="T824" s="0" t="n">
        <f aca="false">Q824*P824/60</f>
        <v>3.4</v>
      </c>
      <c r="U824" s="0" t="n">
        <f aca="false">Q824*P824/75</f>
        <v>2.72</v>
      </c>
      <c r="V824" s="0" t="n">
        <f aca="false">Q824*P824/90</f>
        <v>2.26666666666667</v>
      </c>
      <c r="W824" s="0" t="n">
        <v>0</v>
      </c>
      <c r="X824" s="0" t="n">
        <v>0</v>
      </c>
      <c r="AA824" s="0" t="n">
        <v>39.5</v>
      </c>
      <c r="AB824" s="0" t="n">
        <f aca="false">X824*AA824</f>
        <v>0</v>
      </c>
      <c r="AC824" s="0" t="n">
        <f aca="false">AF824*(1+X824)</f>
        <v>0</v>
      </c>
      <c r="AD824" s="0" t="n">
        <v>39.5</v>
      </c>
      <c r="AE824" s="1" t="n">
        <v>1</v>
      </c>
      <c r="AF824" s="0" t="n">
        <v>0</v>
      </c>
      <c r="AG824" s="0" t="n">
        <v>110</v>
      </c>
      <c r="AI824" s="0" t="n">
        <v>0</v>
      </c>
      <c r="AJ824" s="0" t="n">
        <v>10200</v>
      </c>
      <c r="AN824" s="0" t="n">
        <v>315</v>
      </c>
      <c r="AO824" s="0" t="n">
        <v>5</v>
      </c>
      <c r="AP824" s="0" t="n">
        <v>21.13</v>
      </c>
      <c r="AQ824" s="0" t="n">
        <v>0</v>
      </c>
      <c r="AR824" s="0" t="n">
        <v>21.13</v>
      </c>
      <c r="AT824" s="9" t="n">
        <v>233</v>
      </c>
    </row>
    <row r="825" customFormat="false" ht="13" hidden="false" customHeight="false" outlineLevel="0" collapsed="false">
      <c r="B825" s="0" t="n">
        <v>57</v>
      </c>
      <c r="L825" s="2"/>
      <c r="M825" s="2"/>
      <c r="W825" s="0" t="n">
        <v>10</v>
      </c>
      <c r="X825" s="0" t="n">
        <v>0.0087</v>
      </c>
      <c r="AA825" s="0" t="n">
        <v>40</v>
      </c>
      <c r="AB825" s="0" t="n">
        <f aca="false">X825*AA825</f>
        <v>0.348</v>
      </c>
      <c r="AC825" s="0" t="n">
        <f aca="false">AF825*(1+X825)</f>
        <v>0.50435</v>
      </c>
      <c r="AD825" s="0" t="n">
        <v>39.5</v>
      </c>
      <c r="AE825" s="1" t="n">
        <v>1.0126582278481</v>
      </c>
      <c r="AF825" s="0" t="n">
        <v>0.5</v>
      </c>
      <c r="AT825" s="9" t="n">
        <v>221</v>
      </c>
    </row>
    <row r="826" customFormat="false" ht="13" hidden="false" customHeight="false" outlineLevel="0" collapsed="false">
      <c r="B826" s="0" t="n">
        <v>57</v>
      </c>
      <c r="L826" s="2"/>
      <c r="M826" s="2"/>
      <c r="W826" s="0" t="n">
        <v>20</v>
      </c>
      <c r="X826" s="0" t="n">
        <v>0.0706</v>
      </c>
      <c r="AA826" s="0" t="n">
        <v>42</v>
      </c>
      <c r="AB826" s="0" t="n">
        <f aca="false">X826*AA826</f>
        <v>2.9652</v>
      </c>
      <c r="AC826" s="0" t="n">
        <f aca="false">AF826*(1+X826)</f>
        <v>2.6765</v>
      </c>
      <c r="AD826" s="0" t="n">
        <v>39.5</v>
      </c>
      <c r="AE826" s="1" t="n">
        <v>1.06329113924051</v>
      </c>
      <c r="AF826" s="0" t="n">
        <v>2.5</v>
      </c>
      <c r="AT826" s="9" t="n">
        <v>206</v>
      </c>
    </row>
    <row r="827" customFormat="false" ht="13" hidden="false" customHeight="false" outlineLevel="0" collapsed="false">
      <c r="B827" s="0" t="n">
        <v>57</v>
      </c>
      <c r="L827" s="2"/>
      <c r="M827" s="2"/>
      <c r="W827" s="0" t="n">
        <v>30</v>
      </c>
      <c r="X827" s="0" t="n">
        <v>0.0803</v>
      </c>
      <c r="AA827" s="0" t="n">
        <v>46</v>
      </c>
      <c r="AB827" s="0" t="n">
        <f aca="false">X827*AA827</f>
        <v>3.6938</v>
      </c>
      <c r="AC827" s="0" t="n">
        <f aca="false">AF827*(1+X827)</f>
        <v>7.02195</v>
      </c>
      <c r="AD827" s="0" t="n">
        <v>39.5</v>
      </c>
      <c r="AE827" s="1" t="n">
        <v>1.16455696202532</v>
      </c>
      <c r="AF827" s="0" t="n">
        <v>6.5</v>
      </c>
      <c r="AT827" s="9" t="n">
        <v>219</v>
      </c>
    </row>
    <row r="828" customFormat="false" ht="13" hidden="false" customHeight="false" outlineLevel="0" collapsed="false">
      <c r="B828" s="0" t="n">
        <v>57</v>
      </c>
      <c r="L828" s="2"/>
      <c r="M828" s="2"/>
      <c r="W828" s="0" t="n">
        <v>40</v>
      </c>
      <c r="X828" s="0" t="n">
        <v>0.0902</v>
      </c>
      <c r="AA828" s="0" t="n">
        <v>48</v>
      </c>
      <c r="AB828" s="0" t="n">
        <f aca="false">X828*AA828</f>
        <v>4.3296</v>
      </c>
      <c r="AC828" s="0" t="n">
        <f aca="false">AF828*(1+X828)</f>
        <v>9.2667</v>
      </c>
      <c r="AD828" s="0" t="n">
        <v>39.5</v>
      </c>
      <c r="AE828" s="1" t="n">
        <v>1.21518987341772</v>
      </c>
      <c r="AF828" s="0" t="n">
        <v>8.5</v>
      </c>
      <c r="AT828" s="9" t="n">
        <v>220</v>
      </c>
    </row>
    <row r="829" customFormat="false" ht="16" hidden="false" customHeight="false" outlineLevel="0" collapsed="false">
      <c r="B829" s="0" t="n">
        <v>57</v>
      </c>
      <c r="D829" s="3"/>
      <c r="L829" s="2"/>
      <c r="M829" s="2"/>
      <c r="W829" s="0" t="n">
        <v>50</v>
      </c>
      <c r="X829" s="0" t="n">
        <v>0.1291</v>
      </c>
      <c r="AA829" s="0" t="n">
        <v>48</v>
      </c>
      <c r="AB829" s="0" t="n">
        <f aca="false">X829*AA829</f>
        <v>6.1968</v>
      </c>
      <c r="AC829" s="0" t="n">
        <f aca="false">AF829*(1+X829)</f>
        <v>9.59735</v>
      </c>
      <c r="AD829" s="0" t="n">
        <v>39.5</v>
      </c>
      <c r="AE829" s="1" t="n">
        <v>1.21518987341772</v>
      </c>
      <c r="AF829" s="0" t="n">
        <v>8.5</v>
      </c>
      <c r="AT829" s="9" t="n">
        <v>209</v>
      </c>
    </row>
    <row r="830" customFormat="false" ht="16" hidden="false" customHeight="false" outlineLevel="0" collapsed="false">
      <c r="B830" s="0" t="n">
        <v>57</v>
      </c>
      <c r="D830" s="3"/>
      <c r="L830" s="2" t="n">
        <v>75</v>
      </c>
      <c r="M830" s="2"/>
      <c r="W830" s="0" t="n">
        <v>60</v>
      </c>
      <c r="X830" s="0" t="n">
        <v>0.1106</v>
      </c>
      <c r="Z830" s="0" t="n">
        <v>182</v>
      </c>
      <c r="AA830" s="0" t="n">
        <v>49</v>
      </c>
      <c r="AB830" s="0" t="n">
        <f aca="false">X830*AA830</f>
        <v>5.4194</v>
      </c>
      <c r="AC830" s="0" t="n">
        <f aca="false">AF830*(1+X830)</f>
        <v>10.5507</v>
      </c>
      <c r="AD830" s="0" t="n">
        <v>39.5</v>
      </c>
      <c r="AE830" s="1" t="n">
        <v>1.24050632911392</v>
      </c>
      <c r="AF830" s="0" t="n">
        <v>9.5</v>
      </c>
      <c r="AG830" s="0" t="n">
        <v>100</v>
      </c>
      <c r="AN830" s="0" t="n">
        <v>230</v>
      </c>
      <c r="AO830" s="0" t="n">
        <v>3.4</v>
      </c>
      <c r="AT830" s="9" t="n">
        <v>201</v>
      </c>
    </row>
    <row r="831" customFormat="false" ht="16" hidden="false" customHeight="false" outlineLevel="0" collapsed="false">
      <c r="B831" s="0" t="n">
        <v>57</v>
      </c>
      <c r="D831" s="3"/>
      <c r="L831" s="2"/>
      <c r="M831" s="2"/>
      <c r="W831" s="0" t="n">
        <v>75</v>
      </c>
      <c r="X831" s="0" t="n">
        <v>0.1505</v>
      </c>
      <c r="AA831" s="0" t="n">
        <v>43</v>
      </c>
      <c r="AB831" s="0" t="n">
        <f aca="false">X831*AA831</f>
        <v>6.4715</v>
      </c>
      <c r="AC831" s="0" t="n">
        <f aca="false">AF831*(1+X831)</f>
        <v>4.02675</v>
      </c>
      <c r="AD831" s="0" t="n">
        <v>39.5</v>
      </c>
      <c r="AE831" s="1" t="n">
        <v>1.08860759493671</v>
      </c>
      <c r="AF831" s="0" t="n">
        <v>3.5</v>
      </c>
      <c r="AT831" s="9" t="n">
        <v>207</v>
      </c>
    </row>
    <row r="832" customFormat="false" ht="16" hidden="false" customHeight="false" outlineLevel="0" collapsed="false">
      <c r="B832" s="0" t="n">
        <v>57</v>
      </c>
      <c r="D832" s="3"/>
      <c r="L832" s="2"/>
      <c r="M832" s="2"/>
      <c r="W832" s="0" t="n">
        <v>90</v>
      </c>
      <c r="X832" s="0" t="n">
        <v>0.1465</v>
      </c>
      <c r="AA832" s="0" t="n">
        <v>47</v>
      </c>
      <c r="AB832" s="0" t="n">
        <f aca="false">X832*AA832</f>
        <v>6.8855</v>
      </c>
      <c r="AC832" s="0" t="n">
        <f aca="false">AF832*(1+X832)</f>
        <v>8.59875</v>
      </c>
      <c r="AD832" s="0" t="n">
        <v>39.5</v>
      </c>
      <c r="AE832" s="1" t="n">
        <v>1.18987341772152</v>
      </c>
      <c r="AF832" s="0" t="n">
        <v>7.5</v>
      </c>
      <c r="AT832" s="9" t="n">
        <v>215</v>
      </c>
    </row>
    <row r="833" customFormat="false" ht="16" hidden="false" customHeight="false" outlineLevel="0" collapsed="false">
      <c r="B833" s="0" t="n">
        <v>57</v>
      </c>
      <c r="D833" s="3"/>
      <c r="L833" s="2"/>
      <c r="M833" s="2"/>
      <c r="W833" s="0" t="n">
        <v>120</v>
      </c>
      <c r="X833" s="0" t="n">
        <v>0.1276</v>
      </c>
      <c r="AA833" s="0" t="n">
        <v>45</v>
      </c>
      <c r="AB833" s="0" t="n">
        <f aca="false">X833*AA833</f>
        <v>5.742</v>
      </c>
      <c r="AC833" s="0" t="n">
        <f aca="false">AF833*(1+X833)</f>
        <v>6.2018</v>
      </c>
      <c r="AD833" s="0" t="n">
        <v>39.5</v>
      </c>
      <c r="AE833" s="1" t="n">
        <v>1.13924050632911</v>
      </c>
      <c r="AF833" s="0" t="n">
        <v>5.5</v>
      </c>
      <c r="AT833" s="9" t="n">
        <v>237</v>
      </c>
    </row>
    <row r="834" customFormat="false" ht="16" hidden="false" customHeight="false" outlineLevel="0" collapsed="false">
      <c r="B834" s="0" t="n">
        <v>57</v>
      </c>
      <c r="D834" s="3"/>
      <c r="L834" s="2"/>
      <c r="M834" s="2"/>
      <c r="W834" s="0" t="n">
        <v>150</v>
      </c>
      <c r="X834" s="0" t="n">
        <v>0.109</v>
      </c>
      <c r="AA834" s="0" t="n">
        <v>45</v>
      </c>
      <c r="AB834" s="0" t="n">
        <f aca="false">X834*AA834</f>
        <v>4.905</v>
      </c>
      <c r="AC834" s="0" t="n">
        <f aca="false">AF834*(1+X834)</f>
        <v>6.0995</v>
      </c>
      <c r="AD834" s="0" t="n">
        <v>39.5</v>
      </c>
      <c r="AE834" s="1" t="n">
        <v>1.13924050632911</v>
      </c>
      <c r="AF834" s="0" t="n">
        <v>5.5</v>
      </c>
      <c r="AT834" s="9" t="n">
        <v>245</v>
      </c>
    </row>
    <row r="835" customFormat="false" ht="16" hidden="false" customHeight="false" outlineLevel="0" collapsed="false">
      <c r="B835" s="0" t="n">
        <v>57</v>
      </c>
      <c r="D835" s="3"/>
      <c r="L835" s="2"/>
      <c r="M835" s="2"/>
      <c r="W835" s="0" t="n">
        <v>180</v>
      </c>
      <c r="X835" s="0" t="n">
        <v>0.1049</v>
      </c>
      <c r="AA835" s="0" t="n">
        <v>45</v>
      </c>
      <c r="AB835" s="0" t="n">
        <f aca="false">X835*AA835</f>
        <v>4.7205</v>
      </c>
      <c r="AC835" s="0" t="n">
        <f aca="false">AF835*(1+X835)</f>
        <v>6.07695</v>
      </c>
      <c r="AD835" s="0" t="n">
        <v>39.5</v>
      </c>
      <c r="AE835" s="1" t="n">
        <v>1.13924050632911</v>
      </c>
      <c r="AF835" s="0" t="n">
        <v>5.5</v>
      </c>
      <c r="AT835" s="9" t="n">
        <v>235</v>
      </c>
    </row>
    <row r="836" customFormat="false" ht="16" hidden="false" customHeight="false" outlineLevel="0" collapsed="false">
      <c r="B836" s="0" t="n">
        <v>57</v>
      </c>
      <c r="D836" s="3"/>
      <c r="L836" s="2"/>
      <c r="M836" s="2"/>
      <c r="W836" s="0" t="n">
        <v>210</v>
      </c>
      <c r="X836" s="0" t="n">
        <v>0.1153</v>
      </c>
      <c r="AA836" s="0" t="n">
        <v>45</v>
      </c>
      <c r="AB836" s="0" t="n">
        <f aca="false">X836*AA836</f>
        <v>5.1885</v>
      </c>
      <c r="AC836" s="0" t="n">
        <f aca="false">AF836*(1+X836)</f>
        <v>6.13415</v>
      </c>
      <c r="AD836" s="0" t="n">
        <v>39.5</v>
      </c>
      <c r="AE836" s="1" t="n">
        <v>1.13924050632911</v>
      </c>
      <c r="AF836" s="0" t="n">
        <v>5.5</v>
      </c>
      <c r="AT836" s="9" t="n">
        <v>221</v>
      </c>
    </row>
    <row r="837" customFormat="false" ht="16" hidden="false" customHeight="false" outlineLevel="0" collapsed="false">
      <c r="B837" s="0" t="n">
        <v>57</v>
      </c>
      <c r="D837" s="3"/>
      <c r="L837" s="2"/>
      <c r="M837" s="2"/>
      <c r="W837" s="0" t="n">
        <v>240</v>
      </c>
      <c r="X837" s="0" t="n">
        <v>0.1258</v>
      </c>
      <c r="AA837" s="0" t="n">
        <v>44</v>
      </c>
      <c r="AB837" s="0" t="n">
        <f aca="false">X837*AA837</f>
        <v>5.5352</v>
      </c>
      <c r="AC837" s="0" t="n">
        <f aca="false">AF837*(1+X837)</f>
        <v>5.0661</v>
      </c>
      <c r="AD837" s="0" t="n">
        <v>39.5</v>
      </c>
      <c r="AE837" s="1" t="n">
        <v>1.11392405063291</v>
      </c>
      <c r="AF837" s="0" t="n">
        <v>4.5</v>
      </c>
      <c r="AT837" s="9" t="n">
        <v>223</v>
      </c>
    </row>
    <row r="838" customFormat="false" ht="16" hidden="false" customHeight="false" outlineLevel="0" collapsed="false">
      <c r="B838" s="0" t="n">
        <v>57</v>
      </c>
      <c r="D838" s="3"/>
      <c r="I838" s="0" t="n">
        <v>61</v>
      </c>
      <c r="L838" s="2" t="n">
        <v>64</v>
      </c>
      <c r="M838" s="2"/>
      <c r="W838" s="0" t="n">
        <v>300</v>
      </c>
      <c r="X838" s="0" t="n">
        <v>0.1071</v>
      </c>
      <c r="Y838" s="0" t="n">
        <v>845</v>
      </c>
      <c r="Z838" s="0" t="n">
        <v>845</v>
      </c>
      <c r="AA838" s="0" t="n">
        <v>41</v>
      </c>
      <c r="AB838" s="0" t="n">
        <f aca="false">X838*AA838</f>
        <v>4.3911</v>
      </c>
      <c r="AC838" s="0" t="n">
        <f aca="false">AF838*(1+X838)</f>
        <v>1.66065</v>
      </c>
      <c r="AD838" s="0" t="n">
        <v>39.5</v>
      </c>
      <c r="AE838" s="1" t="n">
        <v>1.0379746835443</v>
      </c>
      <c r="AF838" s="0" t="n">
        <v>1.5</v>
      </c>
      <c r="AG838" s="0" t="n">
        <v>99</v>
      </c>
      <c r="AH838" s="0" t="n">
        <v>5</v>
      </c>
      <c r="AN838" s="0" t="n">
        <v>183</v>
      </c>
      <c r="AO838" s="0" t="n">
        <v>2.7</v>
      </c>
      <c r="AP838" s="0" t="n">
        <v>25.2</v>
      </c>
      <c r="AQ838" s="0" t="n">
        <v>4.07</v>
      </c>
      <c r="AR838" s="0" t="n">
        <v>21.13</v>
      </c>
      <c r="AT838" s="9" t="n">
        <v>243</v>
      </c>
    </row>
    <row r="839" customFormat="false" ht="13" hidden="false" customHeight="false" outlineLevel="0" collapsed="false">
      <c r="A839" s="0" t="s">
        <v>101</v>
      </c>
      <c r="B839" s="0" t="n">
        <v>58</v>
      </c>
      <c r="C839" s="0" t="n">
        <v>130.5</v>
      </c>
      <c r="D839" s="0" t="n">
        <v>34</v>
      </c>
      <c r="E839" s="0" t="n">
        <v>300</v>
      </c>
      <c r="F839" s="0" t="n">
        <v>1</v>
      </c>
      <c r="G839" s="0" t="n">
        <v>70</v>
      </c>
      <c r="H839" s="0" t="n">
        <v>175</v>
      </c>
      <c r="I839" s="0" t="n">
        <v>72</v>
      </c>
      <c r="L839" s="2" t="n">
        <v>63</v>
      </c>
      <c r="M839" s="2" t="n">
        <v>22.8571428571429</v>
      </c>
      <c r="N839" s="0" t="n">
        <v>0.1</v>
      </c>
      <c r="O839" s="0" t="n">
        <v>210</v>
      </c>
      <c r="P839" s="0" t="n">
        <v>30</v>
      </c>
      <c r="Q839" s="0" t="n">
        <v>7</v>
      </c>
      <c r="R839" s="0" t="n">
        <f aca="false">Q839*P839/40</f>
        <v>5.25</v>
      </c>
      <c r="S839" s="0" t="n">
        <f aca="false">Q839*P839/50</f>
        <v>4.2</v>
      </c>
      <c r="T839" s="0" t="n">
        <f aca="false">Q839*P839/60</f>
        <v>3.5</v>
      </c>
      <c r="U839" s="0" t="n">
        <f aca="false">Q839*P839/75</f>
        <v>2.8</v>
      </c>
      <c r="V839" s="0" t="n">
        <f aca="false">Q839*P839/90</f>
        <v>2.33333333333333</v>
      </c>
      <c r="W839" s="0" t="n">
        <v>0</v>
      </c>
      <c r="X839" s="0" t="n">
        <v>0</v>
      </c>
      <c r="AA839" s="0" t="n">
        <v>35.5</v>
      </c>
      <c r="AB839" s="0" t="n">
        <f aca="false">X839*AA839</f>
        <v>0</v>
      </c>
      <c r="AC839" s="0" t="n">
        <f aca="false">AF839*(1+X839)</f>
        <v>0</v>
      </c>
      <c r="AD839" s="0" t="n">
        <v>35.5</v>
      </c>
      <c r="AE839" s="1" t="n">
        <v>1</v>
      </c>
      <c r="AF839" s="0" t="n">
        <v>0</v>
      </c>
      <c r="AG839" s="0" t="n">
        <v>50</v>
      </c>
      <c r="AI839" s="0" t="n">
        <v>0</v>
      </c>
      <c r="AJ839" s="0" t="n">
        <v>10500</v>
      </c>
      <c r="AN839" s="0" t="n">
        <v>701</v>
      </c>
      <c r="AO839" s="0" t="n">
        <v>9.6</v>
      </c>
      <c r="AP839" s="0" t="n">
        <v>18.85</v>
      </c>
      <c r="AQ839" s="0" t="n">
        <v>0</v>
      </c>
      <c r="AR839" s="0" t="n">
        <v>18.5</v>
      </c>
      <c r="AT839" s="9" t="n">
        <v>223</v>
      </c>
    </row>
    <row r="840" customFormat="false" ht="13" hidden="false" customHeight="false" outlineLevel="0" collapsed="false">
      <c r="B840" s="0" t="n">
        <v>58</v>
      </c>
      <c r="L840" s="2"/>
      <c r="M840" s="2"/>
      <c r="W840" s="0" t="n">
        <v>10</v>
      </c>
      <c r="X840" s="0" t="n">
        <v>0.0285</v>
      </c>
      <c r="AA840" s="0" t="n">
        <v>39</v>
      </c>
      <c r="AB840" s="0" t="n">
        <f aca="false">X840*AA840</f>
        <v>1.1115</v>
      </c>
      <c r="AC840" s="0" t="n">
        <f aca="false">AF840*(1+X840)</f>
        <v>3.59975</v>
      </c>
      <c r="AD840" s="0" t="n">
        <v>35.5</v>
      </c>
      <c r="AE840" s="1" t="n">
        <v>1.09859154929577</v>
      </c>
      <c r="AF840" s="0" t="n">
        <v>3.5</v>
      </c>
      <c r="AT840" s="9" t="n">
        <v>221</v>
      </c>
    </row>
    <row r="841" customFormat="false" ht="13" hidden="false" customHeight="false" outlineLevel="0" collapsed="false">
      <c r="B841" s="0" t="n">
        <v>58</v>
      </c>
      <c r="L841" s="2"/>
      <c r="M841" s="2"/>
      <c r="W841" s="0" t="n">
        <v>20</v>
      </c>
      <c r="X841" s="0" t="n">
        <v>0.0513</v>
      </c>
      <c r="AA841" s="0" t="n">
        <v>40</v>
      </c>
      <c r="AB841" s="0" t="n">
        <f aca="false">X841*AA841</f>
        <v>2.052</v>
      </c>
      <c r="AC841" s="0" t="n">
        <f aca="false">AF841*(1+X841)</f>
        <v>4.73085</v>
      </c>
      <c r="AD841" s="0" t="n">
        <v>35.5</v>
      </c>
      <c r="AE841" s="1" t="n">
        <v>1.12676056338028</v>
      </c>
      <c r="AF841" s="0" t="n">
        <v>4.5</v>
      </c>
      <c r="AT841" s="9" t="n">
        <v>214</v>
      </c>
    </row>
    <row r="842" customFormat="false" ht="13" hidden="false" customHeight="false" outlineLevel="0" collapsed="false">
      <c r="B842" s="0" t="n">
        <v>58</v>
      </c>
      <c r="L842" s="2"/>
      <c r="M842" s="2"/>
      <c r="W842" s="0" t="n">
        <v>30</v>
      </c>
      <c r="X842" s="0" t="n">
        <v>0.0748</v>
      </c>
      <c r="AA842" s="0" t="n">
        <v>42</v>
      </c>
      <c r="AB842" s="0" t="n">
        <f aca="false">X842*AA842</f>
        <v>3.1416</v>
      </c>
      <c r="AC842" s="0" t="n">
        <f aca="false">AF842*(1+X842)</f>
        <v>6.9862</v>
      </c>
      <c r="AD842" s="0" t="n">
        <v>35.5</v>
      </c>
      <c r="AE842" s="1" t="n">
        <v>1.1830985915493</v>
      </c>
      <c r="AF842" s="0" t="n">
        <v>6.5</v>
      </c>
      <c r="AT842" s="9" t="n">
        <v>217</v>
      </c>
    </row>
    <row r="843" customFormat="false" ht="16" hidden="false" customHeight="false" outlineLevel="0" collapsed="false">
      <c r="B843" s="0" t="n">
        <v>58</v>
      </c>
      <c r="D843" s="3"/>
      <c r="L843" s="2"/>
      <c r="M843" s="2"/>
      <c r="W843" s="0" t="n">
        <v>40</v>
      </c>
      <c r="X843" s="0" t="n">
        <v>0.0992</v>
      </c>
      <c r="AA843" s="0" t="n">
        <v>41</v>
      </c>
      <c r="AB843" s="0" t="n">
        <f aca="false">X843*AA843</f>
        <v>4.0672</v>
      </c>
      <c r="AC843" s="0" t="n">
        <f aca="false">AF843*(1+X843)</f>
        <v>6.0456</v>
      </c>
      <c r="AD843" s="0" t="n">
        <v>35.5</v>
      </c>
      <c r="AE843" s="1" t="n">
        <v>1.15492957746479</v>
      </c>
      <c r="AF843" s="0" t="n">
        <v>5.5</v>
      </c>
      <c r="AT843" s="9" t="n">
        <v>211</v>
      </c>
    </row>
    <row r="844" customFormat="false" ht="16" hidden="false" customHeight="false" outlineLevel="0" collapsed="false">
      <c r="B844" s="0" t="n">
        <v>58</v>
      </c>
      <c r="D844" s="3"/>
      <c r="L844" s="2"/>
      <c r="M844" s="2"/>
      <c r="W844" s="0" t="n">
        <v>50</v>
      </c>
      <c r="X844" s="0" t="n">
        <v>0.1098</v>
      </c>
      <c r="AA844" s="0" t="n">
        <v>43</v>
      </c>
      <c r="AB844" s="0" t="n">
        <f aca="false">X844*AA844</f>
        <v>4.7214</v>
      </c>
      <c r="AC844" s="0" t="n">
        <f aca="false">AF844*(1+X844)</f>
        <v>8.3235</v>
      </c>
      <c r="AD844" s="0" t="n">
        <v>35.5</v>
      </c>
      <c r="AE844" s="1" t="n">
        <v>1.2112676056338</v>
      </c>
      <c r="AF844" s="0" t="n">
        <v>7.5</v>
      </c>
      <c r="AT844" s="9" t="n">
        <v>210</v>
      </c>
    </row>
    <row r="845" customFormat="false" ht="16" hidden="false" customHeight="false" outlineLevel="0" collapsed="false">
      <c r="B845" s="0" t="n">
        <v>58</v>
      </c>
      <c r="D845" s="3"/>
      <c r="L845" s="2" t="n">
        <v>70</v>
      </c>
      <c r="M845" s="2"/>
      <c r="W845" s="0" t="n">
        <v>60</v>
      </c>
      <c r="X845" s="0" t="n">
        <v>0.0918</v>
      </c>
      <c r="Z845" s="0" t="n">
        <v>26</v>
      </c>
      <c r="AA845" s="0" t="n">
        <v>44</v>
      </c>
      <c r="AB845" s="0" t="n">
        <f aca="false">X845*AA845</f>
        <v>4.0392</v>
      </c>
      <c r="AC845" s="0" t="n">
        <f aca="false">AF845*(1+X845)</f>
        <v>9.2803</v>
      </c>
      <c r="AD845" s="0" t="n">
        <v>35.5</v>
      </c>
      <c r="AE845" s="1" t="n">
        <v>1.23943661971831</v>
      </c>
      <c r="AF845" s="0" t="n">
        <v>8.5</v>
      </c>
      <c r="AG845" s="0" t="n">
        <v>50</v>
      </c>
      <c r="AN845" s="0" t="n">
        <v>296</v>
      </c>
      <c r="AO845" s="0" t="n">
        <v>4.3</v>
      </c>
      <c r="AT845" s="9" t="n">
        <v>214</v>
      </c>
    </row>
    <row r="846" customFormat="false" ht="16" hidden="false" customHeight="false" outlineLevel="0" collapsed="false">
      <c r="B846" s="0" t="n">
        <v>58</v>
      </c>
      <c r="D846" s="3"/>
      <c r="L846" s="2"/>
      <c r="M846" s="2"/>
      <c r="W846" s="0" t="n">
        <v>75</v>
      </c>
      <c r="X846" s="0" t="n">
        <v>0.1168</v>
      </c>
      <c r="AA846" s="0" t="n">
        <v>43</v>
      </c>
      <c r="AB846" s="0" t="n">
        <f aca="false">X846*AA846</f>
        <v>5.0224</v>
      </c>
      <c r="AC846" s="0" t="n">
        <f aca="false">AF846*(1+X846)</f>
        <v>8.376</v>
      </c>
      <c r="AD846" s="0" t="n">
        <v>35.5</v>
      </c>
      <c r="AE846" s="1" t="n">
        <v>1.2112676056338</v>
      </c>
      <c r="AF846" s="0" t="n">
        <v>7.5</v>
      </c>
      <c r="AT846" s="9" t="n">
        <v>213</v>
      </c>
    </row>
    <row r="847" customFormat="false" ht="16" hidden="false" customHeight="false" outlineLevel="0" collapsed="false">
      <c r="B847" s="0" t="n">
        <v>58</v>
      </c>
      <c r="D847" s="3"/>
      <c r="L847" s="2"/>
      <c r="M847" s="2"/>
      <c r="W847" s="0" t="n">
        <v>90</v>
      </c>
      <c r="X847" s="0" t="n">
        <v>0.1131</v>
      </c>
      <c r="AA847" s="0" t="n">
        <v>43</v>
      </c>
      <c r="AB847" s="0" t="n">
        <f aca="false">X847*AA847</f>
        <v>4.8633</v>
      </c>
      <c r="AC847" s="0" t="n">
        <f aca="false">AF847*(1+X847)</f>
        <v>8.34825</v>
      </c>
      <c r="AD847" s="0" t="n">
        <v>35.5</v>
      </c>
      <c r="AE847" s="1" t="n">
        <v>1.2112676056338</v>
      </c>
      <c r="AF847" s="0" t="n">
        <v>7.5</v>
      </c>
      <c r="AT847" s="9" t="n">
        <v>213</v>
      </c>
    </row>
    <row r="848" customFormat="false" ht="16" hidden="false" customHeight="false" outlineLevel="0" collapsed="false">
      <c r="B848" s="0" t="n">
        <v>58</v>
      </c>
      <c r="D848" s="3"/>
      <c r="L848" s="2"/>
      <c r="M848" s="2"/>
      <c r="W848" s="0" t="n">
        <v>120</v>
      </c>
      <c r="X848" s="0" t="n">
        <v>0.095</v>
      </c>
      <c r="AA848" s="0" t="n">
        <v>42</v>
      </c>
      <c r="AB848" s="0" t="n">
        <f aca="false">X848*AA848</f>
        <v>3.99</v>
      </c>
      <c r="AC848" s="0" t="n">
        <f aca="false">AF848*(1+X848)</f>
        <v>7.1175</v>
      </c>
      <c r="AD848" s="0" t="n">
        <v>35.5</v>
      </c>
      <c r="AE848" s="1" t="n">
        <v>1.1830985915493</v>
      </c>
      <c r="AF848" s="0" t="n">
        <v>6.5</v>
      </c>
      <c r="AT848" s="9" t="n">
        <v>217</v>
      </c>
    </row>
    <row r="849" customFormat="false" ht="16" hidden="false" customHeight="false" outlineLevel="0" collapsed="false">
      <c r="B849" s="0" t="n">
        <v>58</v>
      </c>
      <c r="D849" s="3"/>
      <c r="L849" s="2"/>
      <c r="M849" s="2"/>
      <c r="W849" s="0" t="n">
        <v>150</v>
      </c>
      <c r="X849" s="0" t="n">
        <v>0.0773</v>
      </c>
      <c r="AA849" s="0" t="n">
        <v>42</v>
      </c>
      <c r="AB849" s="0" t="n">
        <f aca="false">X849*AA849</f>
        <v>3.2466</v>
      </c>
      <c r="AC849" s="0" t="n">
        <f aca="false">AF849*(1+X849)</f>
        <v>7.00245</v>
      </c>
      <c r="AD849" s="0" t="n">
        <v>35.5</v>
      </c>
      <c r="AE849" s="1" t="n">
        <v>1.1830985915493</v>
      </c>
      <c r="AF849" s="0" t="n">
        <v>6.5</v>
      </c>
      <c r="AT849" s="9" t="n">
        <v>222</v>
      </c>
    </row>
    <row r="850" customFormat="false" ht="16" hidden="false" customHeight="false" outlineLevel="0" collapsed="false">
      <c r="B850" s="0" t="n">
        <v>58</v>
      </c>
      <c r="D850" s="3"/>
      <c r="L850" s="2"/>
      <c r="M850" s="2"/>
      <c r="W850" s="0" t="n">
        <v>180</v>
      </c>
      <c r="X850" s="0" t="n">
        <v>0.0736</v>
      </c>
      <c r="AA850" s="0" t="n">
        <v>41</v>
      </c>
      <c r="AB850" s="0" t="n">
        <f aca="false">X850*AA850</f>
        <v>3.0176</v>
      </c>
      <c r="AC850" s="0" t="n">
        <f aca="false">AF850*(1+X850)</f>
        <v>5.9048</v>
      </c>
      <c r="AD850" s="0" t="n">
        <v>35.5</v>
      </c>
      <c r="AE850" s="1" t="n">
        <v>1.15492957746479</v>
      </c>
      <c r="AF850" s="0" t="n">
        <v>5.5</v>
      </c>
      <c r="AT850" s="9" t="n">
        <v>223</v>
      </c>
    </row>
    <row r="851" customFormat="false" ht="16" hidden="false" customHeight="false" outlineLevel="0" collapsed="false">
      <c r="B851" s="0" t="n">
        <v>58</v>
      </c>
      <c r="D851" s="3"/>
      <c r="L851" s="2"/>
      <c r="M851" s="2"/>
      <c r="W851" s="0" t="n">
        <v>210</v>
      </c>
      <c r="X851" s="0" t="n">
        <v>0.0699</v>
      </c>
      <c r="AA851" s="0" t="n">
        <v>41</v>
      </c>
      <c r="AB851" s="0" t="n">
        <f aca="false">X851*AA851</f>
        <v>2.8659</v>
      </c>
      <c r="AC851" s="0" t="n">
        <f aca="false">AF851*(1+X851)</f>
        <v>5.88445</v>
      </c>
      <c r="AD851" s="0" t="n">
        <v>35.5</v>
      </c>
      <c r="AE851" s="1" t="n">
        <v>1.15492957746479</v>
      </c>
      <c r="AF851" s="0" t="n">
        <v>5.5</v>
      </c>
      <c r="AT851" s="9" t="n">
        <v>226</v>
      </c>
    </row>
    <row r="852" customFormat="false" ht="16" hidden="false" customHeight="false" outlineLevel="0" collapsed="false">
      <c r="B852" s="0" t="n">
        <v>58</v>
      </c>
      <c r="D852" s="3"/>
      <c r="L852" s="2"/>
      <c r="M852" s="2"/>
      <c r="W852" s="0" t="n">
        <v>240</v>
      </c>
      <c r="X852" s="0" t="n">
        <v>0.0801</v>
      </c>
      <c r="AA852" s="0" t="n">
        <v>43</v>
      </c>
      <c r="AB852" s="0" t="n">
        <f aca="false">X852*AA852</f>
        <v>3.4443</v>
      </c>
      <c r="AC852" s="0" t="n">
        <f aca="false">AF852*(1+X852)</f>
        <v>8.10075</v>
      </c>
      <c r="AD852" s="0" t="n">
        <v>35.5</v>
      </c>
      <c r="AE852" s="1" t="n">
        <v>1.2112676056338</v>
      </c>
      <c r="AF852" s="0" t="n">
        <v>7.5</v>
      </c>
      <c r="AT852" s="9" t="n">
        <v>221</v>
      </c>
    </row>
    <row r="853" customFormat="false" ht="16" hidden="false" customHeight="false" outlineLevel="0" collapsed="false">
      <c r="B853" s="0" t="n">
        <v>58</v>
      </c>
      <c r="D853" s="3"/>
      <c r="I853" s="0" t="n">
        <v>62</v>
      </c>
      <c r="L853" s="2" t="n">
        <v>72</v>
      </c>
      <c r="M853" s="2"/>
      <c r="W853" s="0" t="n">
        <v>300</v>
      </c>
      <c r="X853" s="0" t="n">
        <v>0.0764</v>
      </c>
      <c r="Y853" s="0" t="n">
        <v>1038</v>
      </c>
      <c r="Z853" s="0" t="n">
        <v>1038</v>
      </c>
      <c r="AA853" s="0" t="n">
        <v>41</v>
      </c>
      <c r="AB853" s="0" t="n">
        <f aca="false">X853*AA853</f>
        <v>3.1324</v>
      </c>
      <c r="AC853" s="0" t="n">
        <f aca="false">AF853*(1+X853)</f>
        <v>5.9202</v>
      </c>
      <c r="AD853" s="0" t="n">
        <v>35.5</v>
      </c>
      <c r="AE853" s="1" t="n">
        <v>1.15492957746479</v>
      </c>
      <c r="AF853" s="0" t="n">
        <v>5.5</v>
      </c>
      <c r="AG853" s="0" t="n">
        <v>50</v>
      </c>
      <c r="AH853" s="0" t="n">
        <v>5</v>
      </c>
      <c r="AN853" s="0" t="n">
        <v>252</v>
      </c>
      <c r="AO853" s="0" t="n">
        <v>4.3</v>
      </c>
      <c r="AP853" s="0" t="n">
        <v>21.35</v>
      </c>
      <c r="AQ853" s="0" t="n">
        <v>2.85</v>
      </c>
      <c r="AR853" s="0" t="n">
        <v>18.5</v>
      </c>
      <c r="AT853" s="9" t="n">
        <v>222</v>
      </c>
    </row>
    <row r="854" customFormat="false" ht="13" hidden="false" customHeight="false" outlineLevel="0" collapsed="false">
      <c r="A854" s="0" t="s">
        <v>102</v>
      </c>
      <c r="B854" s="0" t="n">
        <v>59</v>
      </c>
      <c r="C854" s="0" t="n">
        <v>141.5</v>
      </c>
      <c r="D854" s="0" t="n">
        <v>20</v>
      </c>
      <c r="E854" s="0" t="n">
        <v>1300</v>
      </c>
      <c r="F854" s="0" t="n">
        <v>0</v>
      </c>
      <c r="G854" s="0" t="n">
        <v>112</v>
      </c>
      <c r="H854" s="0" t="n">
        <v>189</v>
      </c>
      <c r="I854" s="0" t="n">
        <v>78</v>
      </c>
      <c r="L854" s="2" t="n">
        <v>69</v>
      </c>
      <c r="M854" s="2" t="n">
        <v>31.3541054281795</v>
      </c>
      <c r="N854" s="0" t="n">
        <v>0.1</v>
      </c>
      <c r="O854" s="0" t="n">
        <v>336</v>
      </c>
      <c r="P854" s="0" t="n">
        <v>30</v>
      </c>
      <c r="Q854" s="0" t="n">
        <v>11.2</v>
      </c>
      <c r="R854" s="0" t="n">
        <f aca="false">Q854*P854/40</f>
        <v>8.4</v>
      </c>
      <c r="S854" s="0" t="n">
        <f aca="false">Q854*P854/50</f>
        <v>6.72</v>
      </c>
      <c r="T854" s="0" t="n">
        <f aca="false">Q854*P854/60</f>
        <v>5.6</v>
      </c>
      <c r="U854" s="0" t="n">
        <f aca="false">Q854*P854/75</f>
        <v>4.48</v>
      </c>
      <c r="V854" s="0" t="n">
        <f aca="false">Q854*P854/90</f>
        <v>3.73333333333333</v>
      </c>
      <c r="W854" s="0" t="n">
        <v>0</v>
      </c>
      <c r="X854" s="0" t="n">
        <v>0</v>
      </c>
      <c r="AA854" s="0" t="n">
        <v>40.5</v>
      </c>
      <c r="AB854" s="0" t="n">
        <f aca="false">X854*AA854</f>
        <v>0</v>
      </c>
      <c r="AC854" s="0" t="n">
        <f aca="false">AF854*(1+X854)</f>
        <v>0</v>
      </c>
      <c r="AD854" s="0" t="n">
        <v>40.5</v>
      </c>
      <c r="AE854" s="1" t="n">
        <v>1</v>
      </c>
      <c r="AF854" s="0" t="n">
        <v>0</v>
      </c>
      <c r="AG854" s="0" t="n">
        <v>50</v>
      </c>
      <c r="AI854" s="0" t="n">
        <v>0</v>
      </c>
      <c r="AJ854" s="0" t="n">
        <v>16800</v>
      </c>
      <c r="AN854" s="0" t="n">
        <v>1206</v>
      </c>
      <c r="AO854" s="0" t="n">
        <v>33</v>
      </c>
      <c r="AP854" s="0" t="n">
        <v>26.1</v>
      </c>
      <c r="AQ854" s="0" t="n">
        <v>0</v>
      </c>
      <c r="AR854" s="0" t="n">
        <v>21.6</v>
      </c>
      <c r="AT854" s="9" t="n">
        <v>149</v>
      </c>
    </row>
    <row r="855" customFormat="false" ht="13" hidden="false" customHeight="false" outlineLevel="0" collapsed="false">
      <c r="B855" s="0" t="n">
        <v>59</v>
      </c>
      <c r="L855" s="2"/>
      <c r="M855" s="2"/>
      <c r="W855" s="0" t="n">
        <v>10</v>
      </c>
      <c r="X855" s="0" t="n">
        <v>-0.0194</v>
      </c>
      <c r="AA855" s="0" t="n">
        <v>44</v>
      </c>
      <c r="AB855" s="0" t="n">
        <f aca="false">X855*AA855</f>
        <v>-0.8536</v>
      </c>
      <c r="AC855" s="0" t="n">
        <f aca="false">AF855*(1+X855)</f>
        <v>3.4321</v>
      </c>
      <c r="AD855" s="0" t="n">
        <v>40.5</v>
      </c>
      <c r="AE855" s="1" t="n">
        <v>1.08641975308642</v>
      </c>
      <c r="AF855" s="0" t="n">
        <v>3.5</v>
      </c>
      <c r="AT855" s="9" t="n">
        <v>142</v>
      </c>
    </row>
    <row r="856" customFormat="false" ht="13" hidden="false" customHeight="false" outlineLevel="0" collapsed="false">
      <c r="B856" s="0" t="n">
        <v>59</v>
      </c>
      <c r="L856" s="2"/>
      <c r="M856" s="2"/>
      <c r="W856" s="0" t="n">
        <v>20</v>
      </c>
      <c r="X856" s="0" t="n">
        <v>0.0678</v>
      </c>
      <c r="AA856" s="0" t="n">
        <v>47</v>
      </c>
      <c r="AB856" s="0" t="n">
        <f aca="false">X856*AA856</f>
        <v>3.1866</v>
      </c>
      <c r="AC856" s="0" t="n">
        <f aca="false">AF856*(1+X856)</f>
        <v>6.9407</v>
      </c>
      <c r="AD856" s="0" t="n">
        <v>40.5</v>
      </c>
      <c r="AE856" s="1" t="n">
        <v>1.16049382716049</v>
      </c>
      <c r="AF856" s="0" t="n">
        <v>6.5</v>
      </c>
      <c r="AT856" s="9" t="n">
        <v>139</v>
      </c>
    </row>
    <row r="857" customFormat="false" ht="16" hidden="false" customHeight="false" outlineLevel="0" collapsed="false">
      <c r="B857" s="0" t="n">
        <v>59</v>
      </c>
      <c r="D857" s="3"/>
      <c r="L857" s="2"/>
      <c r="M857" s="2"/>
      <c r="W857" s="0" t="n">
        <v>30</v>
      </c>
      <c r="X857" s="0" t="n">
        <v>0.1081</v>
      </c>
      <c r="AA857" s="0" t="n">
        <v>50</v>
      </c>
      <c r="AB857" s="0" t="n">
        <f aca="false">X857*AA857</f>
        <v>5.405</v>
      </c>
      <c r="AC857" s="0" t="n">
        <f aca="false">AF857*(1+X857)</f>
        <v>10.52695</v>
      </c>
      <c r="AD857" s="0" t="n">
        <v>40.5</v>
      </c>
      <c r="AE857" s="1" t="n">
        <v>1.23456790123457</v>
      </c>
      <c r="AF857" s="0" t="n">
        <v>9.5</v>
      </c>
      <c r="AT857" s="9" t="n">
        <v>137</v>
      </c>
    </row>
    <row r="858" customFormat="false" ht="16" hidden="false" customHeight="false" outlineLevel="0" collapsed="false">
      <c r="B858" s="0" t="n">
        <v>59</v>
      </c>
      <c r="D858" s="3"/>
      <c r="L858" s="2"/>
      <c r="M858" s="2"/>
      <c r="W858" s="0" t="n">
        <v>40</v>
      </c>
      <c r="X858" s="0" t="n">
        <v>0.1079</v>
      </c>
      <c r="AA858" s="0" t="n">
        <v>51</v>
      </c>
      <c r="AB858" s="0" t="n">
        <f aca="false">X858*AA858</f>
        <v>5.5029</v>
      </c>
      <c r="AC858" s="0" t="n">
        <f aca="false">AF858*(1+X858)</f>
        <v>11.63295</v>
      </c>
      <c r="AD858" s="0" t="n">
        <v>40.5</v>
      </c>
      <c r="AE858" s="1" t="n">
        <v>1.25925925925926</v>
      </c>
      <c r="AF858" s="0" t="n">
        <v>10.5</v>
      </c>
      <c r="AT858" s="9" t="n">
        <v>141</v>
      </c>
    </row>
    <row r="859" customFormat="false" ht="16" hidden="false" customHeight="false" outlineLevel="0" collapsed="false">
      <c r="B859" s="0" t="n">
        <v>59</v>
      </c>
      <c r="D859" s="3"/>
      <c r="L859" s="2"/>
      <c r="M859" s="2"/>
      <c r="W859" s="0" t="n">
        <v>50</v>
      </c>
      <c r="X859" s="0" t="n">
        <v>0.0936</v>
      </c>
      <c r="AA859" s="0" t="n">
        <v>51</v>
      </c>
      <c r="AB859" s="0" t="n">
        <f aca="false">X859*AA859</f>
        <v>4.7736</v>
      </c>
      <c r="AC859" s="0" t="n">
        <f aca="false">AF859*(1+X859)</f>
        <v>11.4828</v>
      </c>
      <c r="AD859" s="0" t="n">
        <v>40.5</v>
      </c>
      <c r="AE859" s="1" t="n">
        <v>1.25925925925926</v>
      </c>
      <c r="AF859" s="0" t="n">
        <v>10.5</v>
      </c>
      <c r="AT859" s="9" t="n">
        <v>134</v>
      </c>
    </row>
    <row r="860" customFormat="false" ht="16" hidden="false" customHeight="false" outlineLevel="0" collapsed="false">
      <c r="B860" s="0" t="n">
        <v>59</v>
      </c>
      <c r="D860" s="3"/>
      <c r="L860" s="2" t="n">
        <v>62</v>
      </c>
      <c r="M860" s="2"/>
      <c r="W860" s="0" t="n">
        <v>60</v>
      </c>
      <c r="X860" s="0" t="n">
        <v>0.0393</v>
      </c>
      <c r="Z860" s="0" t="n">
        <v>20</v>
      </c>
      <c r="AA860" s="0" t="n">
        <v>50</v>
      </c>
      <c r="AB860" s="0" t="n">
        <f aca="false">X860*AA860</f>
        <v>1.965</v>
      </c>
      <c r="AC860" s="0" t="n">
        <f aca="false">AF860*(1+X860)</f>
        <v>9.87335</v>
      </c>
      <c r="AD860" s="0" t="n">
        <v>40.5</v>
      </c>
      <c r="AE860" s="1" t="n">
        <v>1.23456790123457</v>
      </c>
      <c r="AF860" s="0" t="n">
        <v>9.5</v>
      </c>
      <c r="AG860" s="0" t="n">
        <v>50</v>
      </c>
      <c r="AN860" s="0" t="n">
        <v>957</v>
      </c>
      <c r="AO860" s="0" t="n">
        <v>24</v>
      </c>
      <c r="AT860" s="9" t="n">
        <v>144</v>
      </c>
    </row>
    <row r="861" customFormat="false" ht="16" hidden="false" customHeight="false" outlineLevel="0" collapsed="false">
      <c r="B861" s="0" t="n">
        <v>59</v>
      </c>
      <c r="D861" s="3"/>
      <c r="L861" s="2"/>
      <c r="M861" s="2"/>
      <c r="W861" s="0" t="n">
        <v>75</v>
      </c>
      <c r="X861" s="0" t="n">
        <v>0.0647</v>
      </c>
      <c r="AA861" s="0" t="n">
        <v>51</v>
      </c>
      <c r="AB861" s="0" t="n">
        <f aca="false">X861*AA861</f>
        <v>3.2997</v>
      </c>
      <c r="AC861" s="0" t="n">
        <f aca="false">AF861*(1+X861)</f>
        <v>11.17935</v>
      </c>
      <c r="AD861" s="0" t="n">
        <v>40.5</v>
      </c>
      <c r="AE861" s="1" t="n">
        <v>1.25925925925926</v>
      </c>
      <c r="AF861" s="0" t="n">
        <v>10.5</v>
      </c>
      <c r="AT861" s="9" t="n">
        <v>138</v>
      </c>
    </row>
    <row r="862" customFormat="false" ht="16" hidden="false" customHeight="false" outlineLevel="0" collapsed="false">
      <c r="B862" s="0" t="n">
        <v>59</v>
      </c>
      <c r="D862" s="3"/>
      <c r="L862" s="2"/>
      <c r="M862" s="2"/>
      <c r="W862" s="0" t="n">
        <v>90</v>
      </c>
      <c r="X862" s="0" t="n">
        <v>0.0373</v>
      </c>
      <c r="AA862" s="0" t="n">
        <v>45</v>
      </c>
      <c r="AB862" s="0" t="n">
        <f aca="false">X862*AA862</f>
        <v>1.6785</v>
      </c>
      <c r="AC862" s="0" t="n">
        <f aca="false">AF862*(1+X862)</f>
        <v>4.66785</v>
      </c>
      <c r="AD862" s="0" t="n">
        <v>40.5</v>
      </c>
      <c r="AE862" s="1" t="n">
        <v>1.11111111111111</v>
      </c>
      <c r="AF862" s="0" t="n">
        <v>4.5</v>
      </c>
      <c r="AT862" s="9" t="n">
        <v>136</v>
      </c>
    </row>
    <row r="863" customFormat="false" ht="16" hidden="false" customHeight="false" outlineLevel="0" collapsed="false">
      <c r="B863" s="0" t="n">
        <v>59</v>
      </c>
      <c r="D863" s="3"/>
      <c r="L863" s="2"/>
      <c r="M863" s="2"/>
      <c r="W863" s="0" t="n">
        <v>120</v>
      </c>
      <c r="X863" s="0" t="n">
        <v>0.1331</v>
      </c>
      <c r="AA863" s="0" t="n">
        <v>48</v>
      </c>
      <c r="AB863" s="0" t="n">
        <f aca="false">X863*AA863</f>
        <v>6.3888</v>
      </c>
      <c r="AC863" s="0" t="n">
        <f aca="false">AF863*(1+X863)</f>
        <v>8.49825</v>
      </c>
      <c r="AD863" s="0" t="n">
        <v>40.5</v>
      </c>
      <c r="AE863" s="1" t="n">
        <v>1.18518518518519</v>
      </c>
      <c r="AF863" s="0" t="n">
        <v>7.5</v>
      </c>
      <c r="AT863" s="9" t="n">
        <v>131</v>
      </c>
    </row>
    <row r="864" customFormat="false" ht="16" hidden="false" customHeight="false" outlineLevel="0" collapsed="false">
      <c r="B864" s="0" t="n">
        <v>59</v>
      </c>
      <c r="D864" s="3"/>
      <c r="L864" s="2"/>
      <c r="M864" s="2"/>
      <c r="W864" s="0" t="n">
        <v>150</v>
      </c>
      <c r="X864" s="0" t="n">
        <v>0.0899</v>
      </c>
      <c r="AA864" s="0" t="n">
        <v>48</v>
      </c>
      <c r="AB864" s="0" t="n">
        <f aca="false">X864*AA864</f>
        <v>4.3152</v>
      </c>
      <c r="AC864" s="0" t="n">
        <f aca="false">AF864*(1+X864)</f>
        <v>8.17425</v>
      </c>
      <c r="AD864" s="0" t="n">
        <v>40.5</v>
      </c>
      <c r="AE864" s="1" t="n">
        <v>1.18518518518519</v>
      </c>
      <c r="AF864" s="0" t="n">
        <v>7.5</v>
      </c>
      <c r="AT864" s="9" t="n">
        <v>133</v>
      </c>
    </row>
    <row r="865" customFormat="false" ht="16" hidden="false" customHeight="false" outlineLevel="0" collapsed="false">
      <c r="B865" s="0" t="n">
        <v>59</v>
      </c>
      <c r="D865" s="3"/>
      <c r="L865" s="2"/>
      <c r="M865" s="2"/>
      <c r="W865" s="0" t="n">
        <v>180</v>
      </c>
      <c r="X865" s="0" t="n">
        <v>0.0481</v>
      </c>
      <c r="AA865" s="0" t="n">
        <v>49</v>
      </c>
      <c r="AB865" s="0" t="n">
        <f aca="false">X865*AA865</f>
        <v>2.3569</v>
      </c>
      <c r="AC865" s="0" t="n">
        <f aca="false">AF865*(1+X865)</f>
        <v>8.90885</v>
      </c>
      <c r="AD865" s="0" t="n">
        <v>40.5</v>
      </c>
      <c r="AE865" s="1" t="n">
        <v>1.20987654320988</v>
      </c>
      <c r="AF865" s="0" t="n">
        <v>8.5</v>
      </c>
      <c r="AT865" s="9" t="n">
        <v>131</v>
      </c>
    </row>
    <row r="866" customFormat="false" ht="16" hidden="false" customHeight="false" outlineLevel="0" collapsed="false">
      <c r="B866" s="0" t="n">
        <v>59</v>
      </c>
      <c r="D866" s="3"/>
      <c r="L866" s="2"/>
      <c r="M866" s="2"/>
      <c r="W866" s="0" t="n">
        <v>210</v>
      </c>
      <c r="X866" s="0" t="n">
        <v>0.0336</v>
      </c>
      <c r="AA866" s="0" t="n">
        <v>45</v>
      </c>
      <c r="AB866" s="0" t="n">
        <f aca="false">X866*AA866</f>
        <v>1.512</v>
      </c>
      <c r="AC866" s="0" t="n">
        <f aca="false">AF866*(1+X866)</f>
        <v>4.6512</v>
      </c>
      <c r="AD866" s="0" t="n">
        <v>40.5</v>
      </c>
      <c r="AE866" s="1" t="n">
        <v>1.11111111111111</v>
      </c>
      <c r="AF866" s="0" t="n">
        <v>4.5</v>
      </c>
      <c r="AT866" s="9" t="n">
        <v>127</v>
      </c>
    </row>
    <row r="867" customFormat="false" ht="16" hidden="false" customHeight="false" outlineLevel="0" collapsed="false">
      <c r="B867" s="0" t="n">
        <v>59</v>
      </c>
      <c r="D867" s="3"/>
      <c r="L867" s="2"/>
      <c r="M867" s="2"/>
      <c r="W867" s="0" t="n">
        <v>240</v>
      </c>
      <c r="X867" s="0" t="n">
        <v>-0.0064</v>
      </c>
      <c r="AA867" s="0" t="n">
        <v>46</v>
      </c>
      <c r="AB867" s="0" t="n">
        <f aca="false">X867*AA867</f>
        <v>-0.2944</v>
      </c>
      <c r="AC867" s="0" t="n">
        <f aca="false">AF867*(1+X867)</f>
        <v>5.4648</v>
      </c>
      <c r="AD867" s="0" t="n">
        <v>40.5</v>
      </c>
      <c r="AE867" s="1" t="n">
        <v>1.1358024691358</v>
      </c>
      <c r="AF867" s="0" t="n">
        <v>5.5</v>
      </c>
      <c r="AT867" s="9" t="n">
        <v>152</v>
      </c>
    </row>
    <row r="868" customFormat="false" ht="16" hidden="false" customHeight="false" outlineLevel="0" collapsed="false">
      <c r="B868" s="0" t="n">
        <v>59</v>
      </c>
      <c r="D868" s="3"/>
      <c r="I868" s="0" t="n">
        <v>77</v>
      </c>
      <c r="L868" s="2" t="n">
        <v>63</v>
      </c>
      <c r="M868" s="2"/>
      <c r="W868" s="0" t="n">
        <v>300</v>
      </c>
      <c r="X868" s="0" t="n">
        <v>-0.0331</v>
      </c>
      <c r="Y868" s="0" t="n">
        <v>163</v>
      </c>
      <c r="Z868" s="0" t="n">
        <v>163</v>
      </c>
      <c r="AA868" s="0" t="n">
        <v>49</v>
      </c>
      <c r="AB868" s="0" t="n">
        <f aca="false">X868*AA868</f>
        <v>-1.6219</v>
      </c>
      <c r="AC868" s="0" t="n">
        <f aca="false">AF868*(1+X868)</f>
        <v>8.21865</v>
      </c>
      <c r="AD868" s="0" t="n">
        <v>40.5</v>
      </c>
      <c r="AE868" s="1" t="n">
        <v>1.20987654320988</v>
      </c>
      <c r="AF868" s="0" t="n">
        <v>8.5</v>
      </c>
      <c r="AG868" s="0" t="n">
        <v>50</v>
      </c>
      <c r="AH868" s="0" t="n">
        <v>5</v>
      </c>
      <c r="AN868" s="0" t="n">
        <v>552</v>
      </c>
      <c r="AO868" s="0" t="n">
        <v>13</v>
      </c>
      <c r="AP868" s="0" t="n">
        <v>25.9</v>
      </c>
      <c r="AQ868" s="0" t="n">
        <v>4.3</v>
      </c>
      <c r="AR868" s="0" t="n">
        <v>21.6</v>
      </c>
      <c r="AT868" s="9" t="n">
        <v>144</v>
      </c>
    </row>
    <row r="869" customFormat="false" ht="13" hidden="false" customHeight="false" outlineLevel="0" collapsed="false">
      <c r="A869" s="0" t="s">
        <v>103</v>
      </c>
      <c r="B869" s="0" t="n">
        <v>60</v>
      </c>
      <c r="C869" s="0" t="n">
        <v>119</v>
      </c>
      <c r="D869" s="0" t="n">
        <v>39</v>
      </c>
      <c r="E869" s="0" t="n">
        <v>150</v>
      </c>
      <c r="F869" s="0" t="n">
        <v>1</v>
      </c>
      <c r="G869" s="0" t="n">
        <v>80</v>
      </c>
      <c r="H869" s="0" t="n">
        <v>169</v>
      </c>
      <c r="I869" s="0" t="n">
        <v>55</v>
      </c>
      <c r="L869" s="2" t="n">
        <v>74</v>
      </c>
      <c r="M869" s="2" t="n">
        <v>28.0102237316621</v>
      </c>
      <c r="N869" s="0" t="n">
        <v>0.1</v>
      </c>
      <c r="O869" s="0" t="n">
        <v>240</v>
      </c>
      <c r="P869" s="0" t="n">
        <v>30</v>
      </c>
      <c r="Q869" s="0" t="n">
        <v>8</v>
      </c>
      <c r="R869" s="0" t="n">
        <f aca="false">Q869*P869/40</f>
        <v>6</v>
      </c>
      <c r="S869" s="0" t="n">
        <f aca="false">Q869*P869/50</f>
        <v>4.8</v>
      </c>
      <c r="T869" s="0" t="n">
        <f aca="false">Q869*P869/60</f>
        <v>4</v>
      </c>
      <c r="U869" s="0" t="n">
        <f aca="false">Q869*P869/75</f>
        <v>3.2</v>
      </c>
      <c r="V869" s="0" t="n">
        <f aca="false">Q869*P869/90</f>
        <v>2.66666666666667</v>
      </c>
      <c r="W869" s="0" t="n">
        <v>0</v>
      </c>
      <c r="X869" s="0" t="n">
        <v>0</v>
      </c>
      <c r="AA869" s="0" t="n">
        <v>35</v>
      </c>
      <c r="AB869" s="0" t="n">
        <f aca="false">X869*AA869</f>
        <v>0</v>
      </c>
      <c r="AC869" s="0" t="n">
        <f aca="false">AF869*(1+X869)</f>
        <v>0</v>
      </c>
      <c r="AD869" s="0" t="n">
        <v>35</v>
      </c>
      <c r="AE869" s="1" t="n">
        <v>1</v>
      </c>
      <c r="AF869" s="0" t="n">
        <v>0</v>
      </c>
      <c r="AG869" s="0" t="n">
        <v>72</v>
      </c>
      <c r="AI869" s="0" t="n">
        <v>0</v>
      </c>
      <c r="AJ869" s="0" t="n">
        <v>12000</v>
      </c>
      <c r="AN869" s="0" t="n">
        <v>663</v>
      </c>
      <c r="AO869" s="0" t="n">
        <v>7.7</v>
      </c>
      <c r="AP869" s="0" t="n">
        <v>18.23</v>
      </c>
      <c r="AQ869" s="0" t="n">
        <v>0</v>
      </c>
      <c r="AR869" s="0" t="n">
        <v>18.23</v>
      </c>
      <c r="AT869" s="9" t="n">
        <v>183</v>
      </c>
    </row>
    <row r="870" customFormat="false" ht="13" hidden="false" customHeight="false" outlineLevel="0" collapsed="false">
      <c r="B870" s="0" t="n">
        <v>60</v>
      </c>
      <c r="L870" s="2"/>
      <c r="M870" s="2"/>
      <c r="W870" s="0" t="n">
        <v>10</v>
      </c>
      <c r="X870" s="0" t="n">
        <v>0.0247</v>
      </c>
      <c r="AA870" s="0" t="n">
        <v>38</v>
      </c>
      <c r="AB870" s="0" t="n">
        <f aca="false">X870*AA870</f>
        <v>0.9386</v>
      </c>
      <c r="AC870" s="0" t="n">
        <f aca="false">AF870*(1+X870)</f>
        <v>3.0741</v>
      </c>
      <c r="AD870" s="0" t="n">
        <v>35</v>
      </c>
      <c r="AE870" s="1" t="n">
        <v>1.08571428571429</v>
      </c>
      <c r="AF870" s="0" t="n">
        <v>3</v>
      </c>
      <c r="AT870" s="9" t="n">
        <v>189</v>
      </c>
    </row>
    <row r="871" customFormat="false" ht="16" hidden="false" customHeight="false" outlineLevel="0" collapsed="false">
      <c r="B871" s="0" t="n">
        <v>60</v>
      </c>
      <c r="D871" s="3"/>
      <c r="L871" s="2"/>
      <c r="M871" s="2"/>
      <c r="W871" s="0" t="n">
        <v>20</v>
      </c>
      <c r="X871" s="0" t="n">
        <v>0.0787</v>
      </c>
      <c r="AA871" s="0" t="n">
        <v>41</v>
      </c>
      <c r="AB871" s="0" t="n">
        <f aca="false">X871*AA871</f>
        <v>3.2267</v>
      </c>
      <c r="AC871" s="0" t="n">
        <f aca="false">AF871*(1+X871)</f>
        <v>6.4722</v>
      </c>
      <c r="AD871" s="0" t="n">
        <v>35</v>
      </c>
      <c r="AE871" s="1" t="n">
        <v>1.17142857142857</v>
      </c>
      <c r="AF871" s="0" t="n">
        <v>6</v>
      </c>
      <c r="AT871" s="9" t="n">
        <v>178</v>
      </c>
    </row>
    <row r="872" customFormat="false" ht="16" hidden="false" customHeight="false" outlineLevel="0" collapsed="false">
      <c r="B872" s="0" t="n">
        <v>60</v>
      </c>
      <c r="D872" s="3"/>
      <c r="L872" s="2"/>
      <c r="M872" s="2"/>
      <c r="W872" s="0" t="n">
        <v>30</v>
      </c>
      <c r="X872" s="0" t="n">
        <v>0.1062</v>
      </c>
      <c r="AA872" s="0" t="n">
        <v>43</v>
      </c>
      <c r="AB872" s="0" t="n">
        <f aca="false">X872*AA872</f>
        <v>4.5666</v>
      </c>
      <c r="AC872" s="0" t="n">
        <f aca="false">AF872*(1+X872)</f>
        <v>8.8496</v>
      </c>
      <c r="AD872" s="0" t="n">
        <v>35</v>
      </c>
      <c r="AE872" s="1" t="n">
        <v>1.22857142857143</v>
      </c>
      <c r="AF872" s="0" t="n">
        <v>8</v>
      </c>
      <c r="AT872" s="9" t="n">
        <v>184</v>
      </c>
    </row>
    <row r="873" customFormat="false" ht="16" hidden="false" customHeight="false" outlineLevel="0" collapsed="false">
      <c r="B873" s="0" t="n">
        <v>60</v>
      </c>
      <c r="D873" s="3"/>
      <c r="L873" s="2"/>
      <c r="M873" s="2"/>
      <c r="W873" s="0" t="n">
        <v>40</v>
      </c>
      <c r="X873" s="0" t="n">
        <v>0.1193</v>
      </c>
      <c r="AA873" s="0" t="n">
        <v>44</v>
      </c>
      <c r="AB873" s="0" t="n">
        <f aca="false">X873*AA873</f>
        <v>5.2492</v>
      </c>
      <c r="AC873" s="0" t="n">
        <f aca="false">AF873*(1+X873)</f>
        <v>10.0737</v>
      </c>
      <c r="AD873" s="0" t="n">
        <v>35</v>
      </c>
      <c r="AE873" s="1" t="n">
        <v>1.25714285714286</v>
      </c>
      <c r="AF873" s="0" t="n">
        <v>9</v>
      </c>
      <c r="AT873" s="9" t="n">
        <v>187</v>
      </c>
    </row>
    <row r="874" customFormat="false" ht="16" hidden="false" customHeight="false" outlineLevel="0" collapsed="false">
      <c r="B874" s="0" t="n">
        <v>60</v>
      </c>
      <c r="D874" s="3"/>
      <c r="L874" s="2"/>
      <c r="M874" s="2"/>
      <c r="W874" s="0" t="n">
        <v>50</v>
      </c>
      <c r="X874" s="0" t="n">
        <v>0.1328</v>
      </c>
      <c r="AA874" s="0" t="n">
        <v>42</v>
      </c>
      <c r="AB874" s="0" t="n">
        <f aca="false">X874*AA874</f>
        <v>5.5776</v>
      </c>
      <c r="AC874" s="0" t="n">
        <f aca="false">AF874*(1+X874)</f>
        <v>7.9296</v>
      </c>
      <c r="AD874" s="0" t="n">
        <v>35</v>
      </c>
      <c r="AE874" s="1" t="n">
        <v>1.2</v>
      </c>
      <c r="AF874" s="0" t="n">
        <v>7</v>
      </c>
      <c r="AT874" s="9" t="n">
        <v>175</v>
      </c>
    </row>
    <row r="875" customFormat="false" ht="16" hidden="false" customHeight="false" outlineLevel="0" collapsed="false">
      <c r="B875" s="0" t="n">
        <v>60</v>
      </c>
      <c r="D875" s="3"/>
      <c r="L875" s="2" t="n">
        <v>62</v>
      </c>
      <c r="M875" s="2"/>
      <c r="W875" s="0" t="n">
        <v>60</v>
      </c>
      <c r="X875" s="0" t="n">
        <v>0.1309</v>
      </c>
      <c r="Z875" s="0" t="n">
        <v>50</v>
      </c>
      <c r="AA875" s="0" t="n">
        <v>42</v>
      </c>
      <c r="AB875" s="0" t="n">
        <f aca="false">X875*AA875</f>
        <v>5.4978</v>
      </c>
      <c r="AC875" s="0" t="n">
        <f aca="false">AF875*(1+X875)</f>
        <v>7.9163</v>
      </c>
      <c r="AD875" s="0" t="n">
        <v>35</v>
      </c>
      <c r="AE875" s="1" t="n">
        <v>1.2</v>
      </c>
      <c r="AF875" s="0" t="n">
        <v>7</v>
      </c>
      <c r="AG875" s="0" t="n">
        <v>75</v>
      </c>
      <c r="AN875" s="0" t="n">
        <v>345</v>
      </c>
      <c r="AO875" s="0" t="n">
        <v>5.6</v>
      </c>
      <c r="AT875" s="9" t="n">
        <v>177</v>
      </c>
    </row>
    <row r="876" customFormat="false" ht="16" hidden="false" customHeight="false" outlineLevel="0" collapsed="false">
      <c r="B876" s="0" t="n">
        <v>60</v>
      </c>
      <c r="D876" s="3"/>
      <c r="L876" s="2"/>
      <c r="M876" s="2"/>
      <c r="W876" s="0" t="n">
        <v>75</v>
      </c>
      <c r="X876" s="0" t="n">
        <v>0.0987</v>
      </c>
      <c r="AA876" s="0" t="n">
        <v>43</v>
      </c>
      <c r="AB876" s="0" t="n">
        <f aca="false">X876*AA876</f>
        <v>4.2441</v>
      </c>
      <c r="AC876" s="0" t="n">
        <f aca="false">AF876*(1+X876)</f>
        <v>8.7896</v>
      </c>
      <c r="AD876" s="0" t="n">
        <v>35</v>
      </c>
      <c r="AE876" s="1" t="n">
        <v>1.22857142857143</v>
      </c>
      <c r="AF876" s="0" t="n">
        <v>8</v>
      </c>
      <c r="AT876" s="9" t="n">
        <v>184</v>
      </c>
    </row>
    <row r="877" customFormat="false" ht="16" hidden="false" customHeight="false" outlineLevel="0" collapsed="false">
      <c r="B877" s="0" t="n">
        <v>60</v>
      </c>
      <c r="D877" s="3"/>
      <c r="L877" s="2"/>
      <c r="M877" s="2"/>
      <c r="W877" s="0" t="n">
        <v>90</v>
      </c>
      <c r="X877" s="0" t="n">
        <v>0.127</v>
      </c>
      <c r="AA877" s="0" t="n">
        <v>43</v>
      </c>
      <c r="AB877" s="0" t="n">
        <f aca="false">X877*AA877</f>
        <v>5.461</v>
      </c>
      <c r="AC877" s="0" t="n">
        <f aca="false">AF877*(1+X877)</f>
        <v>9.016</v>
      </c>
      <c r="AD877" s="0" t="n">
        <v>35</v>
      </c>
      <c r="AE877" s="1" t="n">
        <v>1.22857142857143</v>
      </c>
      <c r="AF877" s="0" t="n">
        <v>8</v>
      </c>
      <c r="AT877" s="9" t="n">
        <v>187</v>
      </c>
    </row>
    <row r="878" customFormat="false" ht="16" hidden="false" customHeight="false" outlineLevel="0" collapsed="false">
      <c r="B878" s="0" t="n">
        <v>60</v>
      </c>
      <c r="D878" s="3"/>
      <c r="L878" s="2"/>
      <c r="M878" s="2"/>
      <c r="W878" s="0" t="n">
        <v>120</v>
      </c>
      <c r="X878" s="0" t="n">
        <v>0.1251</v>
      </c>
      <c r="AA878" s="0" t="n">
        <v>42</v>
      </c>
      <c r="AB878" s="0" t="n">
        <f aca="false">X878*AA878</f>
        <v>5.2542</v>
      </c>
      <c r="AC878" s="0" t="n">
        <f aca="false">AF878*(1+X878)</f>
        <v>7.8757</v>
      </c>
      <c r="AD878" s="0" t="n">
        <v>35</v>
      </c>
      <c r="AE878" s="1" t="n">
        <v>1.2</v>
      </c>
      <c r="AF878" s="0" t="n">
        <v>7</v>
      </c>
      <c r="AT878" s="9" t="n">
        <v>188</v>
      </c>
    </row>
    <row r="879" customFormat="false" ht="16" hidden="false" customHeight="false" outlineLevel="0" collapsed="false">
      <c r="B879" s="0" t="n">
        <v>60</v>
      </c>
      <c r="D879" s="3"/>
      <c r="L879" s="2"/>
      <c r="M879" s="2"/>
      <c r="W879" s="0" t="n">
        <v>150</v>
      </c>
      <c r="X879" s="0" t="n">
        <v>0.1232</v>
      </c>
      <c r="AA879" s="0" t="n">
        <v>42</v>
      </c>
      <c r="AB879" s="0" t="n">
        <f aca="false">X879*AA879</f>
        <v>5.1744</v>
      </c>
      <c r="AC879" s="0" t="n">
        <f aca="false">AF879*(1+X879)</f>
        <v>7.8624</v>
      </c>
      <c r="AD879" s="0" t="n">
        <v>35</v>
      </c>
      <c r="AE879" s="1" t="n">
        <v>1.2</v>
      </c>
      <c r="AF879" s="0" t="n">
        <v>7</v>
      </c>
      <c r="AT879" s="9" t="n">
        <v>191</v>
      </c>
    </row>
    <row r="880" customFormat="false" ht="16" hidden="false" customHeight="false" outlineLevel="0" collapsed="false">
      <c r="B880" s="0" t="n">
        <v>60</v>
      </c>
      <c r="D880" s="3"/>
      <c r="L880" s="2"/>
      <c r="M880" s="2"/>
      <c r="W880" s="0" t="n">
        <v>180</v>
      </c>
      <c r="X880" s="0" t="n">
        <v>0.1213</v>
      </c>
      <c r="AA880" s="0" t="n">
        <v>42</v>
      </c>
      <c r="AB880" s="0" t="n">
        <f aca="false">X880*AA880</f>
        <v>5.0946</v>
      </c>
      <c r="AC880" s="0" t="n">
        <f aca="false">AF880*(1+X880)</f>
        <v>7.8491</v>
      </c>
      <c r="AD880" s="0" t="n">
        <v>35</v>
      </c>
      <c r="AE880" s="1" t="n">
        <v>1.2</v>
      </c>
      <c r="AF880" s="0" t="n">
        <v>7</v>
      </c>
      <c r="AT880" s="9" t="n">
        <v>194</v>
      </c>
    </row>
    <row r="881" customFormat="false" ht="16" hidden="false" customHeight="false" outlineLevel="0" collapsed="false">
      <c r="B881" s="0" t="n">
        <v>60</v>
      </c>
      <c r="D881" s="3"/>
      <c r="L881" s="2"/>
      <c r="M881" s="2"/>
      <c r="W881" s="0" t="n">
        <v>210</v>
      </c>
      <c r="X881" s="0" t="n">
        <v>0.1194</v>
      </c>
      <c r="AA881" s="0" t="n">
        <v>41</v>
      </c>
      <c r="AB881" s="0" t="n">
        <f aca="false">X881*AA881</f>
        <v>4.8954</v>
      </c>
      <c r="AC881" s="0" t="n">
        <f aca="false">AF881*(1+X881)</f>
        <v>6.7164</v>
      </c>
      <c r="AD881" s="0" t="n">
        <v>35</v>
      </c>
      <c r="AE881" s="1" t="n">
        <v>1.17142857142857</v>
      </c>
      <c r="AF881" s="0" t="n">
        <v>6</v>
      </c>
      <c r="AT881" s="9" t="n">
        <v>180</v>
      </c>
    </row>
    <row r="882" customFormat="false" ht="16" hidden="false" customHeight="false" outlineLevel="0" collapsed="false">
      <c r="B882" s="0" t="n">
        <v>60</v>
      </c>
      <c r="D882" s="3"/>
      <c r="L882" s="2"/>
      <c r="M882" s="2"/>
      <c r="W882" s="0" t="n">
        <v>240</v>
      </c>
      <c r="X882" s="0" t="n">
        <v>0.1486</v>
      </c>
      <c r="AA882" s="0" t="n">
        <v>40</v>
      </c>
      <c r="AB882" s="0" t="n">
        <f aca="false">X882*AA882</f>
        <v>5.944</v>
      </c>
      <c r="AC882" s="0" t="n">
        <f aca="false">AF882*(1+X882)</f>
        <v>5.743</v>
      </c>
      <c r="AD882" s="0" t="n">
        <v>35</v>
      </c>
      <c r="AE882" s="1" t="n">
        <v>1.14285714285714</v>
      </c>
      <c r="AF882" s="0" t="n">
        <v>5</v>
      </c>
      <c r="AT882" s="9" t="n">
        <v>177</v>
      </c>
    </row>
    <row r="883" customFormat="false" ht="16" hidden="false" customHeight="false" outlineLevel="0" collapsed="false">
      <c r="B883" s="0" t="n">
        <v>60</v>
      </c>
      <c r="D883" s="3"/>
      <c r="I883" s="0" t="n">
        <v>59</v>
      </c>
      <c r="L883" s="2" t="n">
        <v>77</v>
      </c>
      <c r="M883" s="2"/>
      <c r="W883" s="0" t="n">
        <v>300</v>
      </c>
      <c r="X883" s="0" t="n">
        <v>0.0858</v>
      </c>
      <c r="Y883" s="0" t="n">
        <v>1190</v>
      </c>
      <c r="Z883" s="0" t="n">
        <v>1190</v>
      </c>
      <c r="AA883" s="0" t="n">
        <v>41</v>
      </c>
      <c r="AB883" s="0" t="n">
        <f aca="false">X883*AA883</f>
        <v>3.5178</v>
      </c>
      <c r="AC883" s="0" t="n">
        <f aca="false">AF883*(1+X883)</f>
        <v>6.5148</v>
      </c>
      <c r="AD883" s="0" t="n">
        <v>35</v>
      </c>
      <c r="AE883" s="1" t="n">
        <v>1.17142857142857</v>
      </c>
      <c r="AF883" s="0" t="n">
        <v>6</v>
      </c>
      <c r="AG883" s="0" t="n">
        <v>69</v>
      </c>
      <c r="AH883" s="0" t="n">
        <v>5</v>
      </c>
      <c r="AN883" s="0" t="n">
        <v>273</v>
      </c>
      <c r="AO883" s="0" t="n">
        <v>3.7</v>
      </c>
      <c r="AP883" s="0" t="n">
        <v>21</v>
      </c>
      <c r="AQ883" s="0" t="n">
        <v>2.77</v>
      </c>
      <c r="AR883" s="0" t="n">
        <v>18.23</v>
      </c>
      <c r="AT883" s="9" t="n">
        <v>176</v>
      </c>
    </row>
    <row r="884" customFormat="false" ht="13" hidden="false" customHeight="false" outlineLevel="0" collapsed="false">
      <c r="A884" s="0" t="s">
        <v>104</v>
      </c>
      <c r="B884" s="0" t="n">
        <v>61</v>
      </c>
      <c r="C884" s="0" t="n">
        <v>129.5</v>
      </c>
      <c r="D884" s="0" t="n">
        <v>56</v>
      </c>
      <c r="E884" s="0" t="n">
        <v>150</v>
      </c>
      <c r="F884" s="0" t="n">
        <v>0</v>
      </c>
      <c r="G884" s="0" t="n">
        <v>80</v>
      </c>
      <c r="H884" s="0" t="n">
        <v>189</v>
      </c>
      <c r="I884" s="0" t="n">
        <v>98</v>
      </c>
      <c r="L884" s="2" t="n">
        <v>73</v>
      </c>
      <c r="M884" s="2" t="n">
        <v>22.3957895915568</v>
      </c>
      <c r="N884" s="0" t="n">
        <v>0.1</v>
      </c>
      <c r="O884" s="0" t="n">
        <v>240</v>
      </c>
      <c r="P884" s="0" t="n">
        <v>30</v>
      </c>
      <c r="Q884" s="0" t="n">
        <v>8</v>
      </c>
      <c r="R884" s="0" t="n">
        <f aca="false">Q884*P884/40</f>
        <v>6</v>
      </c>
      <c r="S884" s="0" t="n">
        <f aca="false">Q884*P884/50</f>
        <v>4.8</v>
      </c>
      <c r="T884" s="0" t="n">
        <f aca="false">Q884*P884/60</f>
        <v>4</v>
      </c>
      <c r="U884" s="0" t="n">
        <f aca="false">Q884*P884/75</f>
        <v>3.2</v>
      </c>
      <c r="V884" s="0" t="n">
        <f aca="false">Q884*P884/90</f>
        <v>2.66666666666667</v>
      </c>
      <c r="W884" s="0" t="n">
        <v>0</v>
      </c>
      <c r="X884" s="0" t="n">
        <v>0</v>
      </c>
      <c r="AA884" s="0" t="n">
        <v>35.5</v>
      </c>
      <c r="AB884" s="0" t="n">
        <f aca="false">X884*AA884</f>
        <v>0</v>
      </c>
      <c r="AC884" s="0" t="n">
        <f aca="false">AF884*(1+X884)</f>
        <v>0</v>
      </c>
      <c r="AD884" s="0" t="n">
        <v>35.5</v>
      </c>
      <c r="AE884" s="1" t="n">
        <v>1</v>
      </c>
      <c r="AF884" s="0" t="n">
        <v>0</v>
      </c>
      <c r="AG884" s="0" t="n">
        <v>50</v>
      </c>
      <c r="AI884" s="0" t="n">
        <v>0</v>
      </c>
      <c r="AJ884" s="0" t="n">
        <v>12000</v>
      </c>
      <c r="AN884" s="0" t="n">
        <v>430</v>
      </c>
      <c r="AO884" s="0" t="n">
        <v>10</v>
      </c>
      <c r="AP884" s="0" t="n">
        <v>22</v>
      </c>
      <c r="AQ884" s="0" t="n">
        <v>0</v>
      </c>
      <c r="AR884" s="0" t="n">
        <v>22</v>
      </c>
      <c r="AT884" s="9" t="n">
        <v>273</v>
      </c>
    </row>
    <row r="885" customFormat="false" ht="16" hidden="false" customHeight="false" outlineLevel="0" collapsed="false">
      <c r="B885" s="0" t="n">
        <v>61</v>
      </c>
      <c r="D885" s="3"/>
      <c r="L885" s="2"/>
      <c r="M885" s="2"/>
      <c r="W885" s="0" t="n">
        <v>10</v>
      </c>
      <c r="X885" s="0" t="n">
        <v>0.0847</v>
      </c>
      <c r="AA885" s="0" t="n">
        <v>37</v>
      </c>
      <c r="AB885" s="0" t="n">
        <f aca="false">X885*AA885</f>
        <v>3.1339</v>
      </c>
      <c r="AC885" s="0" t="n">
        <f aca="false">AF885*(1+X885)</f>
        <v>1.62705</v>
      </c>
      <c r="AD885" s="0" t="n">
        <v>35.5</v>
      </c>
      <c r="AE885" s="1" t="n">
        <v>1.04225352112676</v>
      </c>
      <c r="AF885" s="0" t="n">
        <v>1.5</v>
      </c>
      <c r="AT885" s="9" t="n">
        <v>257</v>
      </c>
    </row>
    <row r="886" customFormat="false" ht="16" hidden="false" customHeight="false" outlineLevel="0" collapsed="false">
      <c r="B886" s="0" t="n">
        <v>61</v>
      </c>
      <c r="D886" s="3"/>
      <c r="L886" s="2"/>
      <c r="M886" s="2"/>
      <c r="W886" s="0" t="n">
        <v>20</v>
      </c>
      <c r="X886" s="0" t="n">
        <v>0.0831</v>
      </c>
      <c r="AA886" s="0" t="n">
        <v>39</v>
      </c>
      <c r="AB886" s="0" t="n">
        <f aca="false">X886*AA886</f>
        <v>3.2409</v>
      </c>
      <c r="AC886" s="0" t="n">
        <f aca="false">AF886*(1+X886)</f>
        <v>3.79085</v>
      </c>
      <c r="AD886" s="0" t="n">
        <v>35.5</v>
      </c>
      <c r="AE886" s="1" t="n">
        <v>1.09859154929577</v>
      </c>
      <c r="AF886" s="0" t="n">
        <v>3.5</v>
      </c>
      <c r="AT886" s="9" t="n">
        <v>253</v>
      </c>
    </row>
    <row r="887" customFormat="false" ht="16" hidden="false" customHeight="false" outlineLevel="0" collapsed="false">
      <c r="B887" s="0" t="n">
        <v>61</v>
      </c>
      <c r="D887" s="3"/>
      <c r="L887" s="2"/>
      <c r="M887" s="2"/>
      <c r="W887" s="0" t="n">
        <v>30</v>
      </c>
      <c r="X887" s="0" t="n">
        <v>0.1244</v>
      </c>
      <c r="AA887" s="0" t="n">
        <v>41</v>
      </c>
      <c r="AB887" s="0" t="n">
        <f aca="false">X887*AA887</f>
        <v>5.1004</v>
      </c>
      <c r="AC887" s="0" t="n">
        <f aca="false">AF887*(1+X887)</f>
        <v>6.1842</v>
      </c>
      <c r="AD887" s="0" t="n">
        <v>35.5</v>
      </c>
      <c r="AE887" s="1" t="n">
        <v>1.15492957746479</v>
      </c>
      <c r="AF887" s="0" t="n">
        <v>5.5</v>
      </c>
      <c r="AT887" s="9" t="n">
        <v>254</v>
      </c>
    </row>
    <row r="888" customFormat="false" ht="16" hidden="false" customHeight="false" outlineLevel="0" collapsed="false">
      <c r="B888" s="0" t="n">
        <v>61</v>
      </c>
      <c r="D888" s="3"/>
      <c r="L888" s="2"/>
      <c r="M888" s="2"/>
      <c r="W888" s="0" t="n">
        <v>40</v>
      </c>
      <c r="X888" s="0" t="n">
        <v>0.1227</v>
      </c>
      <c r="AA888" s="0" t="n">
        <v>43</v>
      </c>
      <c r="AB888" s="0" t="n">
        <f aca="false">X888*AA888</f>
        <v>5.2761</v>
      </c>
      <c r="AC888" s="0" t="n">
        <f aca="false">AF888*(1+X888)</f>
        <v>8.42025</v>
      </c>
      <c r="AD888" s="0" t="n">
        <v>35.5</v>
      </c>
      <c r="AE888" s="1" t="n">
        <v>1.2112676056338</v>
      </c>
      <c r="AF888" s="0" t="n">
        <v>7.5</v>
      </c>
      <c r="AT888" s="9" t="n">
        <v>263</v>
      </c>
    </row>
    <row r="889" customFormat="false" ht="16" hidden="false" customHeight="false" outlineLevel="0" collapsed="false">
      <c r="B889" s="0" t="n">
        <v>61</v>
      </c>
      <c r="D889" s="3"/>
      <c r="L889" s="2"/>
      <c r="M889" s="2"/>
      <c r="W889" s="0" t="n">
        <v>50</v>
      </c>
      <c r="X889" s="0" t="n">
        <v>0.1066</v>
      </c>
      <c r="AA889" s="0" t="n">
        <v>43</v>
      </c>
      <c r="AB889" s="0" t="n">
        <f aca="false">X889*AA889</f>
        <v>4.5838</v>
      </c>
      <c r="AC889" s="0" t="n">
        <f aca="false">AF889*(1+X889)</f>
        <v>8.2995</v>
      </c>
      <c r="AD889" s="0" t="n">
        <v>35.5</v>
      </c>
      <c r="AE889" s="1" t="n">
        <v>1.2112676056338</v>
      </c>
      <c r="AF889" s="0" t="n">
        <v>7.5</v>
      </c>
      <c r="AT889" s="9" t="n">
        <v>264</v>
      </c>
    </row>
    <row r="890" customFormat="false" ht="16" hidden="false" customHeight="false" outlineLevel="0" collapsed="false">
      <c r="B890" s="0" t="n">
        <v>61</v>
      </c>
      <c r="D890" s="3"/>
      <c r="L890" s="2" t="n">
        <v>68</v>
      </c>
      <c r="M890" s="2"/>
      <c r="W890" s="0" t="n">
        <v>60</v>
      </c>
      <c r="X890" s="0" t="n">
        <v>0.0908</v>
      </c>
      <c r="Z890" s="0" t="n">
        <v>22</v>
      </c>
      <c r="AA890" s="0" t="n">
        <v>45</v>
      </c>
      <c r="AB890" s="0" t="n">
        <f aca="false">X890*AA890</f>
        <v>4.086</v>
      </c>
      <c r="AC890" s="0" t="n">
        <f aca="false">AF890*(1+X890)</f>
        <v>10.3626</v>
      </c>
      <c r="AD890" s="0" t="n">
        <v>35.5</v>
      </c>
      <c r="AE890" s="1" t="n">
        <v>1.26760563380282</v>
      </c>
      <c r="AF890" s="0" t="n">
        <v>9.5</v>
      </c>
      <c r="AG890" s="0" t="n">
        <v>50</v>
      </c>
      <c r="AN890" s="0" t="n">
        <v>385</v>
      </c>
      <c r="AO890" s="0" t="n">
        <v>12</v>
      </c>
      <c r="AT890" s="9" t="n">
        <v>270</v>
      </c>
    </row>
    <row r="891" customFormat="false" ht="16" hidden="false" customHeight="false" outlineLevel="0" collapsed="false">
      <c r="B891" s="0" t="n">
        <v>61</v>
      </c>
      <c r="D891" s="3"/>
      <c r="L891" s="2"/>
      <c r="M891" s="2"/>
      <c r="W891" s="0" t="n">
        <v>75</v>
      </c>
      <c r="X891" s="0" t="n">
        <v>0.1033</v>
      </c>
      <c r="AA891" s="0" t="n">
        <v>43</v>
      </c>
      <c r="AB891" s="0" t="n">
        <f aca="false">X891*AA891</f>
        <v>4.4419</v>
      </c>
      <c r="AC891" s="0" t="n">
        <f aca="false">AF891*(1+X891)</f>
        <v>8.27475</v>
      </c>
      <c r="AD891" s="0" t="n">
        <v>35.5</v>
      </c>
      <c r="AE891" s="1" t="n">
        <v>1.2112676056338</v>
      </c>
      <c r="AF891" s="0" t="n">
        <v>7.5</v>
      </c>
      <c r="AT891" s="9" t="n">
        <v>272</v>
      </c>
    </row>
    <row r="892" customFormat="false" ht="16" hidden="false" customHeight="false" outlineLevel="0" collapsed="false">
      <c r="B892" s="0" t="n">
        <v>61</v>
      </c>
      <c r="D892" s="3"/>
      <c r="L892" s="2"/>
      <c r="M892" s="2"/>
      <c r="W892" s="0" t="n">
        <v>90</v>
      </c>
      <c r="X892" s="0" t="n">
        <v>0.1017</v>
      </c>
      <c r="AA892" s="0" t="n">
        <v>44</v>
      </c>
      <c r="AB892" s="0" t="n">
        <f aca="false">X892*AA892</f>
        <v>4.4748</v>
      </c>
      <c r="AC892" s="0" t="n">
        <f aca="false">AF892*(1+X892)</f>
        <v>9.36445</v>
      </c>
      <c r="AD892" s="0" t="n">
        <v>35.5</v>
      </c>
      <c r="AE892" s="1" t="n">
        <v>1.23943661971831</v>
      </c>
      <c r="AF892" s="0" t="n">
        <v>8.5</v>
      </c>
      <c r="AT892" s="9" t="n">
        <v>267</v>
      </c>
    </row>
    <row r="893" customFormat="false" ht="16" hidden="false" customHeight="false" outlineLevel="0" collapsed="false">
      <c r="B893" s="0" t="n">
        <v>61</v>
      </c>
      <c r="D893" s="3"/>
      <c r="L893" s="2"/>
      <c r="M893" s="2"/>
      <c r="W893" s="0" t="n">
        <v>120</v>
      </c>
      <c r="X893" s="0" t="n">
        <v>0.1902</v>
      </c>
      <c r="AA893" s="0" t="n">
        <v>45</v>
      </c>
      <c r="AB893" s="0" t="n">
        <f aca="false">X893*AA893</f>
        <v>8.559</v>
      </c>
      <c r="AC893" s="0" t="n">
        <f aca="false">AF893*(1+X893)</f>
        <v>11.3069</v>
      </c>
      <c r="AD893" s="0" t="n">
        <v>35.5</v>
      </c>
      <c r="AE893" s="1" t="n">
        <v>1.26760563380282</v>
      </c>
      <c r="AF893" s="0" t="n">
        <v>9.5</v>
      </c>
      <c r="AT893" s="9" t="n">
        <v>271</v>
      </c>
    </row>
    <row r="894" customFormat="false" ht="16" hidden="false" customHeight="false" outlineLevel="0" collapsed="false">
      <c r="B894" s="0" t="n">
        <v>61</v>
      </c>
      <c r="D894" s="3"/>
      <c r="L894" s="2"/>
      <c r="M894" s="2"/>
      <c r="W894" s="0" t="n">
        <v>150</v>
      </c>
      <c r="X894" s="0" t="n">
        <v>0.1575</v>
      </c>
      <c r="AA894" s="0" t="n">
        <v>45</v>
      </c>
      <c r="AB894" s="0" t="n">
        <f aca="false">X894*AA894</f>
        <v>7.0875</v>
      </c>
      <c r="AC894" s="0" t="n">
        <f aca="false">AF894*(1+X894)</f>
        <v>10.99625</v>
      </c>
      <c r="AD894" s="0" t="n">
        <v>35.5</v>
      </c>
      <c r="AE894" s="1" t="n">
        <v>1.26760563380282</v>
      </c>
      <c r="AF894" s="0" t="n">
        <v>9.5</v>
      </c>
      <c r="AT894" s="9" t="n">
        <v>263</v>
      </c>
    </row>
    <row r="895" customFormat="false" ht="16" hidden="false" customHeight="false" outlineLevel="0" collapsed="false">
      <c r="B895" s="0" t="n">
        <v>61</v>
      </c>
      <c r="D895" s="3"/>
      <c r="L895" s="2"/>
      <c r="M895" s="2"/>
      <c r="W895" s="0" t="n">
        <v>180</v>
      </c>
      <c r="X895" s="0" t="n">
        <v>0.1868</v>
      </c>
      <c r="AA895" s="0" t="n">
        <v>41</v>
      </c>
      <c r="AB895" s="0" t="n">
        <f aca="false">X895*AA895</f>
        <v>7.6588</v>
      </c>
      <c r="AC895" s="0" t="n">
        <f aca="false">AF895*(1+X895)</f>
        <v>6.5274</v>
      </c>
      <c r="AD895" s="0" t="n">
        <v>35.5</v>
      </c>
      <c r="AE895" s="1" t="n">
        <v>1.15492957746479</v>
      </c>
      <c r="AF895" s="0" t="n">
        <v>5.5</v>
      </c>
      <c r="AT895" s="9" t="n">
        <v>262</v>
      </c>
    </row>
    <row r="896" customFormat="false" ht="16" hidden="false" customHeight="false" outlineLevel="0" collapsed="false">
      <c r="B896" s="0" t="n">
        <v>61</v>
      </c>
      <c r="D896" s="3"/>
      <c r="L896" s="2"/>
      <c r="M896" s="2"/>
      <c r="W896" s="0" t="n">
        <v>210</v>
      </c>
      <c r="X896" s="0" t="n">
        <v>0.1852</v>
      </c>
      <c r="AA896" s="0" t="n">
        <v>43</v>
      </c>
      <c r="AB896" s="0" t="n">
        <f aca="false">X896*AA896</f>
        <v>7.9636</v>
      </c>
      <c r="AC896" s="0" t="n">
        <f aca="false">AF896*(1+X896)</f>
        <v>8.889</v>
      </c>
      <c r="AD896" s="0" t="n">
        <v>35.5</v>
      </c>
      <c r="AE896" s="1" t="n">
        <v>1.2112676056338</v>
      </c>
      <c r="AF896" s="0" t="n">
        <v>7.5</v>
      </c>
      <c r="AT896" s="9" t="n">
        <v>265</v>
      </c>
    </row>
    <row r="897" customFormat="false" ht="16" hidden="false" customHeight="false" outlineLevel="0" collapsed="false">
      <c r="B897" s="0" t="n">
        <v>61</v>
      </c>
      <c r="D897" s="3"/>
      <c r="L897" s="2"/>
      <c r="M897" s="2"/>
      <c r="W897" s="0" t="n">
        <v>240</v>
      </c>
      <c r="X897" s="0" t="n">
        <v>0.1526</v>
      </c>
      <c r="AA897" s="0" t="n">
        <v>40</v>
      </c>
      <c r="AB897" s="0" t="n">
        <f aca="false">X897*AA897</f>
        <v>6.104</v>
      </c>
      <c r="AC897" s="0" t="n">
        <f aca="false">AF897*(1+X897)</f>
        <v>5.1867</v>
      </c>
      <c r="AD897" s="0" t="n">
        <v>35.5</v>
      </c>
      <c r="AE897" s="1" t="n">
        <v>1.12676056338028</v>
      </c>
      <c r="AF897" s="0" t="n">
        <v>4.5</v>
      </c>
      <c r="AT897" s="9" t="n">
        <v>264</v>
      </c>
    </row>
    <row r="898" customFormat="false" ht="16" hidden="false" customHeight="false" outlineLevel="0" collapsed="false">
      <c r="B898" s="0" t="n">
        <v>61</v>
      </c>
      <c r="D898" s="3"/>
      <c r="I898" s="0" t="n">
        <v>92</v>
      </c>
      <c r="L898" s="2" t="n">
        <v>66</v>
      </c>
      <c r="M898" s="2"/>
      <c r="W898" s="0" t="n">
        <v>300</v>
      </c>
      <c r="X898" s="0" t="n">
        <v>0.1211</v>
      </c>
      <c r="Y898" s="0" t="n">
        <v>1463</v>
      </c>
      <c r="Z898" s="0" t="n">
        <v>1463</v>
      </c>
      <c r="AA898" s="0" t="n">
        <v>40</v>
      </c>
      <c r="AB898" s="0" t="n">
        <f aca="false">X898*AA898</f>
        <v>4.844</v>
      </c>
      <c r="AC898" s="0" t="n">
        <f aca="false">AF898*(1+X898)</f>
        <v>5.04495</v>
      </c>
      <c r="AD898" s="0" t="n">
        <v>35.5</v>
      </c>
      <c r="AE898" s="1" t="n">
        <v>1.12676056338028</v>
      </c>
      <c r="AF898" s="0" t="n">
        <v>4.5</v>
      </c>
      <c r="AG898" s="0" t="n">
        <v>50</v>
      </c>
      <c r="AH898" s="0" t="n">
        <v>5</v>
      </c>
      <c r="AN898" s="0" t="n">
        <v>139</v>
      </c>
      <c r="AO898" s="0" t="n">
        <v>3.3</v>
      </c>
      <c r="AP898" s="0" t="n">
        <v>23.9</v>
      </c>
      <c r="AQ898" s="0" t="n">
        <v>1.9</v>
      </c>
      <c r="AR898" s="0" t="n">
        <v>22</v>
      </c>
      <c r="AT898" s="9" t="n">
        <v>274</v>
      </c>
    </row>
    <row r="899" customFormat="false" ht="13" hidden="false" customHeight="false" outlineLevel="0" collapsed="false">
      <c r="A899" s="0" t="s">
        <v>105</v>
      </c>
      <c r="B899" s="0" t="n">
        <v>62</v>
      </c>
      <c r="C899" s="0" t="n">
        <v>115</v>
      </c>
      <c r="D899" s="0" t="n">
        <v>24</v>
      </c>
      <c r="E899" s="0" t="n">
        <v>140</v>
      </c>
      <c r="F899" s="0" t="n">
        <v>1</v>
      </c>
      <c r="G899" s="0" t="n">
        <v>66.1</v>
      </c>
      <c r="H899" s="0" t="n">
        <v>171</v>
      </c>
      <c r="I899" s="0" t="n">
        <v>88</v>
      </c>
      <c r="L899" s="2" t="n">
        <v>80.6666666666667</v>
      </c>
      <c r="M899" s="2" t="n">
        <v>22.6052460586163</v>
      </c>
      <c r="N899" s="0" t="n">
        <v>0.1</v>
      </c>
      <c r="O899" s="0" t="n">
        <v>198.3</v>
      </c>
      <c r="P899" s="0" t="n">
        <v>30</v>
      </c>
      <c r="Q899" s="0" t="n">
        <v>6.61</v>
      </c>
      <c r="R899" s="0" t="n">
        <f aca="false">Q899*P899/40</f>
        <v>4.9575</v>
      </c>
      <c r="S899" s="0" t="n">
        <f aca="false">Q899*P899/50</f>
        <v>3.966</v>
      </c>
      <c r="T899" s="0" t="n">
        <f aca="false">Q899*P899/60</f>
        <v>3.305</v>
      </c>
      <c r="U899" s="0" t="n">
        <f aca="false">Q899*P899/75</f>
        <v>2.644</v>
      </c>
      <c r="V899" s="0" t="n">
        <f aca="false">Q899*P899/90</f>
        <v>2.20333333333333</v>
      </c>
      <c r="W899" s="0" t="n">
        <v>0</v>
      </c>
      <c r="X899" s="10" t="n">
        <v>0</v>
      </c>
      <c r="AA899" s="0" t="n">
        <v>38</v>
      </c>
      <c r="AB899" s="0" t="n">
        <f aca="false">X899*AA899</f>
        <v>0</v>
      </c>
      <c r="AC899" s="0" t="n">
        <f aca="false">AF899*(1+X899)</f>
        <v>0</v>
      </c>
      <c r="AD899" s="0" t="n">
        <v>38</v>
      </c>
      <c r="AE899" s="1" t="n">
        <v>1</v>
      </c>
      <c r="AF899" s="0" t="n">
        <v>0</v>
      </c>
      <c r="AI899" s="0" t="n">
        <v>0</v>
      </c>
      <c r="AJ899" s="0" t="n">
        <v>9915</v>
      </c>
      <c r="AN899" s="0" t="n">
        <v>686</v>
      </c>
      <c r="AO899" s="0" t="n">
        <v>14</v>
      </c>
      <c r="AP899" s="0" t="n">
        <v>23.6</v>
      </c>
      <c r="AQ899" s="0" t="n">
        <v>0</v>
      </c>
      <c r="AR899" s="0" t="n">
        <v>23.6</v>
      </c>
      <c r="AT899" s="0" t="n">
        <v>176</v>
      </c>
    </row>
    <row r="900" customFormat="false" ht="13" hidden="false" customHeight="false" outlineLevel="0" collapsed="false">
      <c r="B900" s="0" t="n">
        <v>62</v>
      </c>
      <c r="I900" s="0" t="n">
        <v>85</v>
      </c>
      <c r="L900" s="2"/>
      <c r="M900" s="2"/>
      <c r="W900" s="0" t="n">
        <v>10</v>
      </c>
      <c r="X900" s="10" t="n">
        <v>-0.00481873934049077</v>
      </c>
      <c r="AA900" s="0" t="n">
        <v>40</v>
      </c>
      <c r="AB900" s="0" t="n">
        <f aca="false">X900*AA900</f>
        <v>-0.192749573619631</v>
      </c>
      <c r="AC900" s="0" t="n">
        <f aca="false">AF900*(1+X900)</f>
        <v>1.99036252131902</v>
      </c>
      <c r="AD900" s="0" t="n">
        <v>38</v>
      </c>
      <c r="AE900" s="1" t="n">
        <v>1.05263157894737</v>
      </c>
      <c r="AF900" s="0" t="n">
        <v>2</v>
      </c>
      <c r="AP900" s="0" t="n">
        <v>25.6</v>
      </c>
      <c r="AQ900" s="0" t="n">
        <v>2</v>
      </c>
      <c r="AR900" s="0" t="n">
        <v>23.6</v>
      </c>
      <c r="AT900" s="0" t="n">
        <v>172</v>
      </c>
    </row>
    <row r="901" customFormat="false" ht="13" hidden="false" customHeight="false" outlineLevel="0" collapsed="false">
      <c r="B901" s="0" t="n">
        <v>62</v>
      </c>
      <c r="I901" s="0" t="n">
        <v>84</v>
      </c>
      <c r="L901" s="2"/>
      <c r="M901" s="2"/>
      <c r="W901" s="0" t="n">
        <v>20</v>
      </c>
      <c r="X901" s="10" t="n">
        <v>0.0441315069713731</v>
      </c>
      <c r="AA901" s="0" t="n">
        <v>44</v>
      </c>
      <c r="AB901" s="0" t="n">
        <f aca="false">X901*AA901</f>
        <v>1.94178630674042</v>
      </c>
      <c r="AC901" s="0" t="n">
        <f aca="false">AF901*(1+X901)</f>
        <v>6.26478904182824</v>
      </c>
      <c r="AD901" s="0" t="n">
        <v>38</v>
      </c>
      <c r="AE901" s="1" t="n">
        <v>1.15789473684211</v>
      </c>
      <c r="AF901" s="0" t="n">
        <v>6</v>
      </c>
      <c r="AP901" s="0" t="n">
        <v>25.9</v>
      </c>
      <c r="AQ901" s="0" t="n">
        <v>2.3</v>
      </c>
      <c r="AR901" s="0" t="n">
        <v>23.6</v>
      </c>
      <c r="AT901" s="0" t="n">
        <v>156</v>
      </c>
    </row>
    <row r="902" customFormat="false" ht="13" hidden="false" customHeight="false" outlineLevel="0" collapsed="false">
      <c r="B902" s="0" t="n">
        <v>62</v>
      </c>
      <c r="I902" s="0" t="n">
        <v>85</v>
      </c>
      <c r="L902" s="2"/>
      <c r="M902" s="2"/>
      <c r="W902" s="0" t="n">
        <v>30</v>
      </c>
      <c r="X902" s="10" t="n">
        <v>0.066844389154963</v>
      </c>
      <c r="AA902" s="0" t="n">
        <v>45</v>
      </c>
      <c r="AB902" s="0" t="n">
        <f aca="false">X902*AA902</f>
        <v>3.00799751197334</v>
      </c>
      <c r="AC902" s="0" t="n">
        <f aca="false">AF902*(1+X902)</f>
        <v>7.46791072408474</v>
      </c>
      <c r="AD902" s="0" t="n">
        <v>38</v>
      </c>
      <c r="AE902" s="1" t="n">
        <v>1.18421052631579</v>
      </c>
      <c r="AF902" s="0" t="n">
        <v>7</v>
      </c>
      <c r="AP902" s="0" t="n">
        <v>27.85</v>
      </c>
      <c r="AQ902" s="0" t="n">
        <v>4.25</v>
      </c>
      <c r="AR902" s="0" t="n">
        <v>23.6</v>
      </c>
      <c r="AT902" s="0" t="n">
        <v>160</v>
      </c>
    </row>
    <row r="903" customFormat="false" ht="13" hidden="false" customHeight="false" outlineLevel="0" collapsed="false">
      <c r="B903" s="0" t="n">
        <v>62</v>
      </c>
      <c r="I903" s="0" t="n">
        <v>86</v>
      </c>
      <c r="L903" s="2"/>
      <c r="M903" s="2"/>
      <c r="W903" s="0" t="n">
        <v>40</v>
      </c>
      <c r="X903" s="10" t="n">
        <v>0.104526612368724</v>
      </c>
      <c r="AA903" s="0" t="n">
        <v>45</v>
      </c>
      <c r="AB903" s="0" t="n">
        <f aca="false">X903*AA903</f>
        <v>4.70369755659258</v>
      </c>
      <c r="AC903" s="0" t="n">
        <f aca="false">AF903*(1+X903)</f>
        <v>7.73168628658107</v>
      </c>
      <c r="AD903" s="0" t="n">
        <v>38</v>
      </c>
      <c r="AE903" s="1" t="n">
        <v>1.18421052631579</v>
      </c>
      <c r="AF903" s="0" t="n">
        <v>7</v>
      </c>
      <c r="AP903" s="0" t="n">
        <v>27.25</v>
      </c>
      <c r="AQ903" s="0" t="n">
        <v>3.65</v>
      </c>
      <c r="AR903" s="0" t="n">
        <v>23.6</v>
      </c>
      <c r="AT903" s="0" t="n">
        <v>149</v>
      </c>
    </row>
    <row r="904" customFormat="false" ht="13" hidden="false" customHeight="false" outlineLevel="0" collapsed="false">
      <c r="B904" s="0" t="n">
        <v>62</v>
      </c>
      <c r="I904" s="0" t="n">
        <v>84</v>
      </c>
      <c r="L904" s="2"/>
      <c r="M904" s="2"/>
      <c r="W904" s="0" t="n">
        <v>50</v>
      </c>
      <c r="X904" s="10" t="n">
        <v>0.0816360049871589</v>
      </c>
      <c r="AA904" s="0" t="n">
        <v>45</v>
      </c>
      <c r="AB904" s="0" t="n">
        <f aca="false">X904*AA904</f>
        <v>3.67362022442215</v>
      </c>
      <c r="AC904" s="0" t="n">
        <f aca="false">AF904*(1+X904)</f>
        <v>7.57145203491011</v>
      </c>
      <c r="AD904" s="0" t="n">
        <v>38</v>
      </c>
      <c r="AE904" s="1" t="n">
        <v>1.18421052631579</v>
      </c>
      <c r="AF904" s="0" t="n">
        <v>7</v>
      </c>
      <c r="AP904" s="0" t="n">
        <v>27.4</v>
      </c>
      <c r="AQ904" s="0" t="n">
        <v>3.8</v>
      </c>
      <c r="AR904" s="0" t="n">
        <v>23.6</v>
      </c>
      <c r="AT904" s="0" t="n">
        <v>145</v>
      </c>
    </row>
    <row r="905" customFormat="false" ht="13" hidden="false" customHeight="false" outlineLevel="0" collapsed="false">
      <c r="B905" s="0" t="n">
        <v>62</v>
      </c>
      <c r="I905" s="0" t="n">
        <v>84</v>
      </c>
      <c r="L905" s="2" t="n">
        <v>79.3333333333333</v>
      </c>
      <c r="M905" s="2"/>
      <c r="W905" s="0" t="n">
        <v>60</v>
      </c>
      <c r="X905" s="10" t="n">
        <v>0.0791536241147849</v>
      </c>
      <c r="Z905" s="0" t="n">
        <v>337</v>
      </c>
      <c r="AA905" s="0" t="n">
        <v>43</v>
      </c>
      <c r="AB905" s="0" t="n">
        <f aca="false">X905*AA905</f>
        <v>3.40360583693575</v>
      </c>
      <c r="AC905" s="0" t="n">
        <f aca="false">AF905*(1+X905)</f>
        <v>5.39576812057392</v>
      </c>
      <c r="AD905" s="0" t="n">
        <v>38</v>
      </c>
      <c r="AE905" s="1" t="n">
        <v>1.13157894736842</v>
      </c>
      <c r="AF905" s="0" t="n">
        <v>5</v>
      </c>
      <c r="AN905" s="0" t="n">
        <v>201</v>
      </c>
      <c r="AO905" s="0" t="n">
        <v>2.5</v>
      </c>
      <c r="AP905" s="0" t="n">
        <v>27</v>
      </c>
      <c r="AQ905" s="0" t="n">
        <v>3.4</v>
      </c>
      <c r="AR905" s="0" t="n">
        <v>23.6</v>
      </c>
      <c r="AT905" s="0" t="n">
        <v>155</v>
      </c>
    </row>
    <row r="906" customFormat="false" ht="13" hidden="false" customHeight="false" outlineLevel="0" collapsed="false">
      <c r="B906" s="0" t="n">
        <v>62</v>
      </c>
      <c r="I906" s="0" t="n">
        <v>84</v>
      </c>
      <c r="L906" s="2"/>
      <c r="M906" s="2"/>
      <c r="W906" s="0" t="n">
        <v>75</v>
      </c>
      <c r="X906" s="10" t="n">
        <v>0.0556330544513687</v>
      </c>
      <c r="AA906" s="0" t="n">
        <v>44</v>
      </c>
      <c r="AB906" s="0" t="n">
        <f aca="false">X906*AA906</f>
        <v>2.44785439586022</v>
      </c>
      <c r="AC906" s="0" t="n">
        <f aca="false">AF906*(1+X906)</f>
        <v>6.33379832670821</v>
      </c>
      <c r="AD906" s="0" t="n">
        <v>38</v>
      </c>
      <c r="AE906" s="1" t="n">
        <v>1.15789473684211</v>
      </c>
      <c r="AF906" s="0" t="n">
        <v>6</v>
      </c>
      <c r="AP906" s="0" t="n">
        <v>27.4</v>
      </c>
      <c r="AQ906" s="0" t="n">
        <v>3.8</v>
      </c>
      <c r="AR906" s="0" t="n">
        <v>23.6</v>
      </c>
      <c r="AT906" s="0" t="n">
        <v>167</v>
      </c>
    </row>
    <row r="907" customFormat="false" ht="13" hidden="false" customHeight="false" outlineLevel="0" collapsed="false">
      <c r="B907" s="0" t="n">
        <v>62</v>
      </c>
      <c r="I907" s="0" t="n">
        <v>85</v>
      </c>
      <c r="L907" s="2"/>
      <c r="M907" s="2"/>
      <c r="W907" s="0" t="n">
        <v>90</v>
      </c>
      <c r="X907" s="10" t="n">
        <v>0.0726534638304577</v>
      </c>
      <c r="AA907" s="0" t="n">
        <v>45</v>
      </c>
      <c r="AB907" s="0" t="n">
        <f aca="false">X907*AA907</f>
        <v>3.2694058723706</v>
      </c>
      <c r="AC907" s="0" t="n">
        <f aca="false">AF907*(1+X907)</f>
        <v>7.5085742468132</v>
      </c>
      <c r="AD907" s="0" t="n">
        <v>38</v>
      </c>
      <c r="AE907" s="1" t="n">
        <v>1.18421052631579</v>
      </c>
      <c r="AF907" s="0" t="n">
        <v>7</v>
      </c>
      <c r="AP907" s="0" t="n">
        <v>26.95</v>
      </c>
      <c r="AQ907" s="0" t="n">
        <v>3.35</v>
      </c>
      <c r="AR907" s="0" t="n">
        <v>23.6</v>
      </c>
      <c r="AT907" s="0" t="n">
        <v>160</v>
      </c>
    </row>
    <row r="908" customFormat="false" ht="13" hidden="false" customHeight="false" outlineLevel="0" collapsed="false">
      <c r="B908" s="0" t="n">
        <v>62</v>
      </c>
      <c r="I908" s="0" t="n">
        <v>84</v>
      </c>
      <c r="L908" s="2"/>
      <c r="M908" s="2"/>
      <c r="W908" s="0" t="n">
        <v>120</v>
      </c>
      <c r="X908" s="10" t="n">
        <v>0.0412475401754327</v>
      </c>
      <c r="AA908" s="0" t="n">
        <v>44</v>
      </c>
      <c r="AB908" s="0" t="n">
        <f aca="false">X908*AA908</f>
        <v>1.81489176771904</v>
      </c>
      <c r="AC908" s="0" t="n">
        <f aca="false">AF908*(1+X908)</f>
        <v>6.2474852410526</v>
      </c>
      <c r="AD908" s="0" t="n">
        <v>38</v>
      </c>
      <c r="AE908" s="1" t="n">
        <v>1.15789473684211</v>
      </c>
      <c r="AF908" s="0" t="n">
        <v>6</v>
      </c>
      <c r="AP908" s="0" t="n">
        <v>26.9</v>
      </c>
      <c r="AQ908" s="0" t="n">
        <v>3.3</v>
      </c>
      <c r="AR908" s="0" t="n">
        <v>23.6</v>
      </c>
      <c r="AT908" s="0" t="n">
        <v>159</v>
      </c>
    </row>
    <row r="909" customFormat="false" ht="13" hidden="false" customHeight="false" outlineLevel="0" collapsed="false">
      <c r="B909" s="0" t="n">
        <v>62</v>
      </c>
      <c r="I909" s="0" t="n">
        <v>81</v>
      </c>
      <c r="L909" s="2" t="n">
        <v>74.3333333333333</v>
      </c>
      <c r="M909" s="2"/>
      <c r="W909" s="0" t="n">
        <v>150</v>
      </c>
      <c r="X909" s="10" t="n">
        <v>0.02949047038071</v>
      </c>
      <c r="AA909" s="0" t="n">
        <v>43</v>
      </c>
      <c r="AB909" s="0" t="n">
        <f aca="false">X909*AA909</f>
        <v>1.26809022637053</v>
      </c>
      <c r="AC909" s="0" t="n">
        <f aca="false">AF909*(1+X909)</f>
        <v>5.14745235190355</v>
      </c>
      <c r="AD909" s="0" t="n">
        <v>38</v>
      </c>
      <c r="AE909" s="1" t="n">
        <v>1.13157894736842</v>
      </c>
      <c r="AF909" s="0" t="n">
        <v>5</v>
      </c>
      <c r="AP909" s="0" t="n">
        <v>26</v>
      </c>
      <c r="AQ909" s="0" t="n">
        <v>2.4</v>
      </c>
      <c r="AR909" s="0" t="n">
        <v>23.6</v>
      </c>
      <c r="AT909" s="0" t="n">
        <v>155</v>
      </c>
    </row>
    <row r="910" customFormat="false" ht="13" hidden="false" customHeight="false" outlineLevel="0" collapsed="false">
      <c r="B910" s="0" t="n">
        <v>62</v>
      </c>
      <c r="I910" s="0" t="n">
        <v>81</v>
      </c>
      <c r="L910" s="2"/>
      <c r="M910" s="2"/>
      <c r="W910" s="0" t="n">
        <v>180</v>
      </c>
      <c r="X910" s="10" t="n">
        <v>0.0552743672012262</v>
      </c>
      <c r="AA910" s="0" t="n">
        <v>43</v>
      </c>
      <c r="AB910" s="0" t="n">
        <f aca="false">X910*AA910</f>
        <v>2.37679778965273</v>
      </c>
      <c r="AC910" s="0" t="n">
        <f aca="false">AF910*(1+X910)</f>
        <v>5.27637183600613</v>
      </c>
      <c r="AD910" s="0" t="n">
        <v>38</v>
      </c>
      <c r="AE910" s="1" t="n">
        <v>1.13157894736842</v>
      </c>
      <c r="AF910" s="0" t="n">
        <v>5</v>
      </c>
      <c r="AP910" s="0" t="n">
        <v>26.35</v>
      </c>
      <c r="AQ910" s="0" t="n">
        <v>2.75</v>
      </c>
      <c r="AR910" s="0" t="n">
        <v>23.6</v>
      </c>
      <c r="AT910" s="0" t="n">
        <v>158</v>
      </c>
    </row>
    <row r="911" customFormat="false" ht="13" hidden="false" customHeight="false" outlineLevel="0" collapsed="false">
      <c r="B911" s="0" t="n">
        <v>62</v>
      </c>
      <c r="I911" s="0" t="n">
        <v>83</v>
      </c>
      <c r="L911" s="2"/>
      <c r="M911" s="2"/>
      <c r="W911" s="0" t="n">
        <v>240</v>
      </c>
      <c r="X911" s="10" t="n">
        <v>0.0507445914625548</v>
      </c>
      <c r="AA911" s="0" t="n">
        <v>42</v>
      </c>
      <c r="AB911" s="0" t="n">
        <f aca="false">X911*AA911</f>
        <v>2.1312728414273</v>
      </c>
      <c r="AC911" s="0" t="n">
        <f aca="false">AF911*(1+X911)</f>
        <v>4.20297836585022</v>
      </c>
      <c r="AD911" s="0" t="n">
        <v>38</v>
      </c>
      <c r="AE911" s="1" t="n">
        <v>1.10526315789474</v>
      </c>
      <c r="AF911" s="0" t="n">
        <v>4</v>
      </c>
      <c r="AP911" s="0" t="n">
        <v>25.725</v>
      </c>
      <c r="AQ911" s="0" t="n">
        <v>2.125</v>
      </c>
      <c r="AR911" s="0" t="n">
        <v>23.6</v>
      </c>
      <c r="AT911" s="0" t="n">
        <v>171</v>
      </c>
    </row>
    <row r="912" customFormat="false" ht="13" hidden="false" customHeight="false" outlineLevel="0" collapsed="false">
      <c r="B912" s="0" t="n">
        <v>62</v>
      </c>
      <c r="I912" s="0" t="n">
        <v>82</v>
      </c>
      <c r="L912" s="2"/>
      <c r="M912" s="2"/>
      <c r="W912" s="0" t="n">
        <v>300</v>
      </c>
      <c r="X912" s="10" t="n">
        <v>0.0221763124531797</v>
      </c>
      <c r="AA912" s="0" t="n">
        <v>42</v>
      </c>
      <c r="AB912" s="0" t="n">
        <f aca="false">X912*AA912</f>
        <v>0.931405123033547</v>
      </c>
      <c r="AC912" s="0" t="n">
        <f aca="false">AF912*(1+X912)</f>
        <v>4.08870524981272</v>
      </c>
      <c r="AD912" s="0" t="n">
        <v>38</v>
      </c>
      <c r="AE912" s="1" t="n">
        <v>1.10526315789474</v>
      </c>
      <c r="AF912" s="0" t="n">
        <v>4</v>
      </c>
      <c r="AP912" s="0" t="n">
        <v>27.275</v>
      </c>
      <c r="AQ912" s="0" t="n">
        <v>3.675</v>
      </c>
      <c r="AR912" s="0" t="n">
        <v>23.6</v>
      </c>
      <c r="AT912" s="0" t="n">
        <v>171</v>
      </c>
    </row>
    <row r="913" customFormat="false" ht="13" hidden="false" customHeight="false" outlineLevel="0" collapsed="false">
      <c r="B913" s="0" t="n">
        <v>62</v>
      </c>
      <c r="I913" s="0" t="n">
        <v>81</v>
      </c>
      <c r="L913" s="2" t="n">
        <v>75</v>
      </c>
      <c r="M913" s="2"/>
      <c r="W913" s="0" t="n">
        <v>360</v>
      </c>
      <c r="X913" s="10" t="n">
        <v>0.0419094856457469</v>
      </c>
      <c r="Y913" s="0" t="n">
        <v>780</v>
      </c>
      <c r="Z913" s="0" t="n">
        <v>780</v>
      </c>
      <c r="AA913" s="0" t="n">
        <v>42</v>
      </c>
      <c r="AB913" s="0" t="n">
        <f aca="false">X913*AA913</f>
        <v>1.76019839712137</v>
      </c>
      <c r="AC913" s="0" t="n">
        <f aca="false">AF913*(1+X913)</f>
        <v>4.16763794258299</v>
      </c>
      <c r="AD913" s="0" t="n">
        <v>38</v>
      </c>
      <c r="AE913" s="1" t="n">
        <v>1.10526315789474</v>
      </c>
      <c r="AF913" s="0" t="n">
        <v>4</v>
      </c>
      <c r="AN913" s="0" t="n">
        <v>423</v>
      </c>
      <c r="AO913" s="0" t="n">
        <v>6.5</v>
      </c>
      <c r="AP913" s="0" t="n">
        <v>25.9</v>
      </c>
      <c r="AQ913" s="0" t="n">
        <v>2.3</v>
      </c>
      <c r="AR913" s="0" t="n">
        <v>23.6</v>
      </c>
      <c r="AT913" s="0" t="n">
        <v>173</v>
      </c>
    </row>
    <row r="914" customFormat="false" ht="13" hidden="false" customHeight="false" outlineLevel="0" collapsed="false">
      <c r="A914" s="0" t="s">
        <v>106</v>
      </c>
      <c r="B914" s="0" t="n">
        <v>63</v>
      </c>
      <c r="C914" s="0" t="n">
        <v>139</v>
      </c>
      <c r="D914" s="0" t="n">
        <v>23</v>
      </c>
      <c r="E914" s="0" t="n">
        <v>140</v>
      </c>
      <c r="F914" s="0" t="n">
        <v>1</v>
      </c>
      <c r="G914" s="0" t="n">
        <v>77</v>
      </c>
      <c r="H914" s="0" t="n">
        <v>170</v>
      </c>
      <c r="I914" s="0" t="n">
        <v>89</v>
      </c>
      <c r="L914" s="2" t="n">
        <v>96</v>
      </c>
      <c r="M914" s="2" t="n">
        <v>26.643598615917</v>
      </c>
      <c r="N914" s="0" t="n">
        <v>0.1</v>
      </c>
      <c r="O914" s="0" t="n">
        <v>231</v>
      </c>
      <c r="P914" s="0" t="n">
        <v>30</v>
      </c>
      <c r="Q914" s="0" t="n">
        <v>7.7</v>
      </c>
      <c r="R914" s="0" t="n">
        <f aca="false">Q914*P914/40</f>
        <v>5.775</v>
      </c>
      <c r="S914" s="0" t="n">
        <f aca="false">Q914*P914/50</f>
        <v>4.62</v>
      </c>
      <c r="T914" s="0" t="n">
        <f aca="false">Q914*P914/60</f>
        <v>3.85</v>
      </c>
      <c r="U914" s="0" t="n">
        <f aca="false">Q914*P914/75</f>
        <v>3.08</v>
      </c>
      <c r="V914" s="0" t="n">
        <f aca="false">Q914*P914/90</f>
        <v>2.56666666666667</v>
      </c>
      <c r="W914" s="0" t="n">
        <v>0</v>
      </c>
      <c r="X914" s="0" t="n">
        <v>0</v>
      </c>
      <c r="AA914" s="0" t="n">
        <v>38</v>
      </c>
      <c r="AB914" s="0" t="n">
        <f aca="false">X914*AA914</f>
        <v>0</v>
      </c>
      <c r="AC914" s="0" t="n">
        <f aca="false">AF914*(1+X914)</f>
        <v>0</v>
      </c>
      <c r="AD914" s="0" t="n">
        <v>38</v>
      </c>
      <c r="AE914" s="1" t="n">
        <v>1</v>
      </c>
      <c r="AF914" s="0" t="n">
        <v>0</v>
      </c>
      <c r="AI914" s="0" t="n">
        <v>0</v>
      </c>
      <c r="AJ914" s="0" t="n">
        <v>11550</v>
      </c>
      <c r="AN914" s="0" t="n">
        <v>812</v>
      </c>
      <c r="AO914" s="0" t="n">
        <v>21</v>
      </c>
      <c r="AP914" s="0" t="n">
        <v>25.4</v>
      </c>
      <c r="AQ914" s="0" t="n">
        <v>0</v>
      </c>
      <c r="AR914" s="0" t="n">
        <v>25.4</v>
      </c>
      <c r="AT914" s="0" t="n">
        <v>213.5</v>
      </c>
    </row>
    <row r="915" customFormat="false" ht="13" hidden="false" customHeight="false" outlineLevel="0" collapsed="false">
      <c r="B915" s="0" t="n">
        <v>63</v>
      </c>
      <c r="I915" s="0" t="n">
        <v>86</v>
      </c>
      <c r="L915" s="2"/>
      <c r="M915" s="2"/>
      <c r="W915" s="0" t="n">
        <v>10</v>
      </c>
      <c r="X915" s="0" t="n">
        <v>0.101</v>
      </c>
      <c r="AA915" s="0" t="n">
        <v>40</v>
      </c>
      <c r="AB915" s="0" t="n">
        <f aca="false">X915*AA915</f>
        <v>4.04</v>
      </c>
      <c r="AC915" s="0" t="n">
        <f aca="false">AF915*(1+X915)</f>
        <v>2.202</v>
      </c>
      <c r="AD915" s="0" t="n">
        <v>38</v>
      </c>
      <c r="AE915" s="1" t="n">
        <v>1.05263157894737</v>
      </c>
      <c r="AF915" s="0" t="n">
        <v>2</v>
      </c>
      <c r="AP915" s="0" t="n">
        <v>24.9</v>
      </c>
      <c r="AQ915" s="0" t="n">
        <v>-0.5</v>
      </c>
      <c r="AR915" s="0" t="n">
        <v>25.4</v>
      </c>
      <c r="AT915" s="0" t="n">
        <v>196</v>
      </c>
    </row>
    <row r="916" customFormat="false" ht="13" hidden="false" customHeight="false" outlineLevel="0" collapsed="false">
      <c r="B916" s="0" t="n">
        <v>63</v>
      </c>
      <c r="I916" s="0" t="n">
        <v>89</v>
      </c>
      <c r="L916" s="2"/>
      <c r="M916" s="2"/>
      <c r="W916" s="0" t="n">
        <v>20</v>
      </c>
      <c r="X916" s="0" t="n">
        <v>0.151</v>
      </c>
      <c r="AA916" s="0" t="n">
        <v>43</v>
      </c>
      <c r="AB916" s="0" t="n">
        <f aca="false">X916*AA916</f>
        <v>6.493</v>
      </c>
      <c r="AC916" s="0" t="n">
        <f aca="false">AF916*(1+X916)</f>
        <v>5.755</v>
      </c>
      <c r="AD916" s="0" t="n">
        <v>38</v>
      </c>
      <c r="AE916" s="1" t="n">
        <v>1.13157894736842</v>
      </c>
      <c r="AF916" s="0" t="n">
        <v>5</v>
      </c>
      <c r="AP916" s="0" t="n">
        <v>25.7</v>
      </c>
      <c r="AQ916" s="0" t="n">
        <v>0.300000000000004</v>
      </c>
      <c r="AR916" s="0" t="n">
        <v>25.4</v>
      </c>
      <c r="AT916" s="0" t="n">
        <v>195</v>
      </c>
    </row>
    <row r="917" customFormat="false" ht="13" hidden="false" customHeight="false" outlineLevel="0" collapsed="false">
      <c r="B917" s="0" t="n">
        <v>63</v>
      </c>
      <c r="I917" s="0" t="n">
        <v>88</v>
      </c>
      <c r="L917" s="2"/>
      <c r="M917" s="2"/>
      <c r="W917" s="0" t="n">
        <v>30</v>
      </c>
      <c r="X917" s="0" t="n">
        <v>0.205</v>
      </c>
      <c r="AA917" s="0" t="n">
        <v>46</v>
      </c>
      <c r="AB917" s="0" t="n">
        <f aca="false">X917*AA917</f>
        <v>9.43</v>
      </c>
      <c r="AC917" s="0" t="n">
        <f aca="false">AF917*(1+X917)</f>
        <v>9.64</v>
      </c>
      <c r="AD917" s="0" t="n">
        <v>38</v>
      </c>
      <c r="AE917" s="1" t="n">
        <v>1.21052631578947</v>
      </c>
      <c r="AF917" s="0" t="n">
        <v>8</v>
      </c>
      <c r="AP917" s="0" t="n">
        <v>27.75</v>
      </c>
      <c r="AQ917" s="0" t="n">
        <v>2.35</v>
      </c>
      <c r="AR917" s="0" t="n">
        <v>25.4</v>
      </c>
      <c r="AT917" s="0" t="n">
        <v>180</v>
      </c>
    </row>
    <row r="918" customFormat="false" ht="13" hidden="false" customHeight="false" outlineLevel="0" collapsed="false">
      <c r="B918" s="0" t="n">
        <v>63</v>
      </c>
      <c r="I918" s="0" t="n">
        <v>88</v>
      </c>
      <c r="L918" s="2"/>
      <c r="M918" s="2"/>
      <c r="W918" s="0" t="n">
        <v>40</v>
      </c>
      <c r="X918" s="0" t="n">
        <v>0.242</v>
      </c>
      <c r="AA918" s="0" t="n">
        <v>45</v>
      </c>
      <c r="AB918" s="0" t="n">
        <f aca="false">X918*AA918</f>
        <v>10.89</v>
      </c>
      <c r="AC918" s="0" t="n">
        <f aca="false">AF918*(1+X918)</f>
        <v>8.694</v>
      </c>
      <c r="AD918" s="0" t="n">
        <v>38</v>
      </c>
      <c r="AE918" s="1" t="n">
        <v>1.18421052631579</v>
      </c>
      <c r="AF918" s="0" t="n">
        <v>7</v>
      </c>
      <c r="AP918" s="0" t="n">
        <v>27.6</v>
      </c>
      <c r="AQ918" s="0" t="n">
        <v>2.2</v>
      </c>
      <c r="AR918" s="0" t="n">
        <v>25.4</v>
      </c>
      <c r="AT918" s="0" t="n">
        <v>181</v>
      </c>
    </row>
    <row r="919" customFormat="false" ht="13" hidden="false" customHeight="false" outlineLevel="0" collapsed="false">
      <c r="B919" s="0" t="n">
        <v>63</v>
      </c>
      <c r="I919" s="0" t="n">
        <v>87</v>
      </c>
      <c r="L919" s="2"/>
      <c r="M919" s="2"/>
      <c r="W919" s="0" t="n">
        <v>50</v>
      </c>
      <c r="X919" s="0" t="n">
        <v>0.229</v>
      </c>
      <c r="AA919" s="0" t="n">
        <v>47</v>
      </c>
      <c r="AB919" s="0" t="n">
        <f aca="false">X919*AA919</f>
        <v>10.763</v>
      </c>
      <c r="AC919" s="0" t="n">
        <f aca="false">AF919*(1+X919)</f>
        <v>11.061</v>
      </c>
      <c r="AD919" s="0" t="n">
        <v>38</v>
      </c>
      <c r="AE919" s="1" t="n">
        <v>1.23684210526316</v>
      </c>
      <c r="AF919" s="0" t="n">
        <v>9</v>
      </c>
      <c r="AP919" s="0" t="n">
        <v>27.4</v>
      </c>
      <c r="AQ919" s="0" t="n">
        <v>2</v>
      </c>
      <c r="AR919" s="0" t="n">
        <v>25.4</v>
      </c>
      <c r="AT919" s="0" t="n">
        <v>180</v>
      </c>
    </row>
    <row r="920" customFormat="false" ht="13" hidden="false" customHeight="false" outlineLevel="0" collapsed="false">
      <c r="B920" s="0" t="n">
        <v>63</v>
      </c>
      <c r="I920" s="0" t="n">
        <v>87</v>
      </c>
      <c r="L920" s="2" t="n">
        <v>92.6666666666667</v>
      </c>
      <c r="M920" s="2"/>
      <c r="W920" s="0" t="n">
        <v>60</v>
      </c>
      <c r="X920" s="0" t="n">
        <v>0.227</v>
      </c>
      <c r="Z920" s="0" t="n">
        <v>40</v>
      </c>
      <c r="AA920" s="0" t="n">
        <v>46</v>
      </c>
      <c r="AB920" s="0" t="n">
        <f aca="false">X920*AA920</f>
        <v>10.442</v>
      </c>
      <c r="AC920" s="0" t="n">
        <f aca="false">AF920*(1+X920)</f>
        <v>9.816</v>
      </c>
      <c r="AD920" s="0" t="n">
        <v>38</v>
      </c>
      <c r="AE920" s="1" t="n">
        <v>1.21052631578947</v>
      </c>
      <c r="AF920" s="0" t="n">
        <v>8</v>
      </c>
      <c r="AN920" s="0" t="n">
        <v>689</v>
      </c>
      <c r="AO920" s="0" t="n">
        <v>12</v>
      </c>
      <c r="AP920" s="0" t="n">
        <v>27.15</v>
      </c>
      <c r="AQ920" s="0" t="n">
        <v>1.75</v>
      </c>
      <c r="AR920" s="0" t="n">
        <v>25.4</v>
      </c>
      <c r="AT920" s="0" t="n">
        <v>184</v>
      </c>
    </row>
    <row r="921" customFormat="false" ht="13" hidden="false" customHeight="false" outlineLevel="0" collapsed="false">
      <c r="B921" s="0" t="n">
        <v>63</v>
      </c>
      <c r="I921" s="0" t="n">
        <v>83</v>
      </c>
      <c r="L921" s="2"/>
      <c r="M921" s="2"/>
      <c r="W921" s="0" t="n">
        <v>75</v>
      </c>
      <c r="X921" s="0" t="n">
        <v>0.103</v>
      </c>
      <c r="AA921" s="0" t="n">
        <v>49</v>
      </c>
      <c r="AB921" s="0" t="n">
        <f aca="false">X921*AA921</f>
        <v>5.047</v>
      </c>
      <c r="AC921" s="0" t="n">
        <f aca="false">AF921*(1+X921)</f>
        <v>12.133</v>
      </c>
      <c r="AD921" s="0" t="n">
        <v>38</v>
      </c>
      <c r="AE921" s="1" t="n">
        <v>1.28947368421053</v>
      </c>
      <c r="AF921" s="0" t="n">
        <v>11</v>
      </c>
      <c r="AP921" s="0" t="n">
        <v>29.8</v>
      </c>
      <c r="AQ921" s="0" t="n">
        <v>4.4</v>
      </c>
      <c r="AR921" s="0" t="n">
        <v>25.4</v>
      </c>
      <c r="AT921" s="0" t="n">
        <v>202</v>
      </c>
    </row>
    <row r="922" customFormat="false" ht="13" hidden="false" customHeight="false" outlineLevel="0" collapsed="false">
      <c r="B922" s="0" t="n">
        <v>63</v>
      </c>
      <c r="I922" s="0" t="n">
        <v>83</v>
      </c>
      <c r="L922" s="2"/>
      <c r="M922" s="2"/>
      <c r="W922" s="0" t="n">
        <v>90</v>
      </c>
      <c r="X922" s="0" t="n">
        <v>0.182</v>
      </c>
      <c r="AA922" s="0" t="n">
        <v>45</v>
      </c>
      <c r="AB922" s="0" t="n">
        <f aca="false">X922*AA922</f>
        <v>8.19</v>
      </c>
      <c r="AC922" s="0" t="n">
        <f aca="false">AF922*(1+X922)</f>
        <v>8.274</v>
      </c>
      <c r="AD922" s="0" t="n">
        <v>38</v>
      </c>
      <c r="AE922" s="1" t="n">
        <v>1.18421052631579</v>
      </c>
      <c r="AF922" s="0" t="n">
        <v>7</v>
      </c>
      <c r="AP922" s="0" t="n">
        <v>27.4</v>
      </c>
      <c r="AQ922" s="0" t="n">
        <v>2</v>
      </c>
      <c r="AR922" s="0" t="n">
        <v>25.4</v>
      </c>
      <c r="AT922" s="0" t="n">
        <v>194</v>
      </c>
    </row>
    <row r="923" customFormat="false" ht="13" hidden="false" customHeight="false" outlineLevel="0" collapsed="false">
      <c r="B923" s="0" t="n">
        <v>63</v>
      </c>
      <c r="I923" s="0" t="n">
        <v>86</v>
      </c>
      <c r="L923" s="2"/>
      <c r="M923" s="2"/>
      <c r="W923" s="0" t="n">
        <v>120</v>
      </c>
      <c r="X923" s="0" t="n">
        <v>0.18</v>
      </c>
      <c r="AA923" s="0" t="n">
        <v>45</v>
      </c>
      <c r="AB923" s="0" t="n">
        <f aca="false">X923*AA923</f>
        <v>8.1</v>
      </c>
      <c r="AC923" s="0" t="n">
        <f aca="false">AF923*(1+X923)</f>
        <v>8.26</v>
      </c>
      <c r="AD923" s="0" t="n">
        <v>38</v>
      </c>
      <c r="AE923" s="1" t="n">
        <v>1.18421052631579</v>
      </c>
      <c r="AF923" s="0" t="n">
        <v>7</v>
      </c>
      <c r="AP923" s="0" t="n">
        <v>27.45</v>
      </c>
      <c r="AQ923" s="0" t="n">
        <v>2.05</v>
      </c>
      <c r="AR923" s="0" t="n">
        <v>25.4</v>
      </c>
      <c r="AT923" s="0" t="n">
        <v>196</v>
      </c>
    </row>
    <row r="924" customFormat="false" ht="13" hidden="false" customHeight="false" outlineLevel="0" collapsed="false">
      <c r="B924" s="0" t="n">
        <v>63</v>
      </c>
      <c r="I924" s="0" t="n">
        <v>83</v>
      </c>
      <c r="L924" s="2" t="n">
        <v>94.3333333333333</v>
      </c>
      <c r="M924" s="2"/>
      <c r="W924" s="0" t="n">
        <v>150</v>
      </c>
      <c r="X924" s="0" t="n">
        <v>0.15</v>
      </c>
      <c r="Z924" s="0" t="n">
        <v>365</v>
      </c>
      <c r="AA924" s="0" t="n">
        <v>47</v>
      </c>
      <c r="AB924" s="0" t="n">
        <f aca="false">X924*AA924</f>
        <v>7.05</v>
      </c>
      <c r="AC924" s="0" t="n">
        <f aca="false">AF924*(1+X924)</f>
        <v>10.35</v>
      </c>
      <c r="AD924" s="0" t="n">
        <v>38</v>
      </c>
      <c r="AE924" s="1" t="n">
        <v>1.23684210526316</v>
      </c>
      <c r="AF924" s="0" t="n">
        <v>9</v>
      </c>
      <c r="AP924" s="0" t="n">
        <v>26.3</v>
      </c>
      <c r="AQ924" s="0" t="n">
        <v>0.899999999999999</v>
      </c>
      <c r="AR924" s="0" t="n">
        <v>25.4</v>
      </c>
      <c r="AT924" s="0" t="n">
        <v>198</v>
      </c>
    </row>
    <row r="925" customFormat="false" ht="13" hidden="false" customHeight="false" outlineLevel="0" collapsed="false">
      <c r="B925" s="0" t="n">
        <v>63</v>
      </c>
      <c r="I925" s="0" t="n">
        <v>86</v>
      </c>
      <c r="L925" s="2"/>
      <c r="M925" s="2"/>
      <c r="W925" s="0" t="n">
        <v>180</v>
      </c>
      <c r="X925" s="0" t="n">
        <v>0.184</v>
      </c>
      <c r="AA925" s="0" t="n">
        <v>44</v>
      </c>
      <c r="AB925" s="0" t="n">
        <f aca="false">X925*AA925</f>
        <v>8.096</v>
      </c>
      <c r="AC925" s="0" t="n">
        <f aca="false">AF925*(1+X925)</f>
        <v>7.104</v>
      </c>
      <c r="AD925" s="0" t="n">
        <v>38</v>
      </c>
      <c r="AE925" s="1" t="n">
        <v>1.15789473684211</v>
      </c>
      <c r="AF925" s="0" t="n">
        <v>6</v>
      </c>
      <c r="AP925" s="0" t="n">
        <v>26.8</v>
      </c>
      <c r="AQ925" s="0" t="n">
        <v>1.4</v>
      </c>
      <c r="AR925" s="0" t="n">
        <v>25.4</v>
      </c>
      <c r="AT925" s="0" t="n">
        <v>194</v>
      </c>
    </row>
    <row r="926" customFormat="false" ht="13" hidden="false" customHeight="false" outlineLevel="0" collapsed="false">
      <c r="B926" s="0" t="n">
        <v>63</v>
      </c>
      <c r="I926" s="0" t="n">
        <v>85</v>
      </c>
      <c r="L926" s="2"/>
      <c r="M926" s="2"/>
      <c r="W926" s="0" t="n">
        <v>240</v>
      </c>
      <c r="X926" s="0" t="n">
        <v>0.218</v>
      </c>
      <c r="AA926" s="0" t="n">
        <v>44</v>
      </c>
      <c r="AB926" s="0" t="n">
        <f aca="false">X926*AA926</f>
        <v>9.592</v>
      </c>
      <c r="AC926" s="0" t="n">
        <f aca="false">AF926*(1+X926)</f>
        <v>7.308</v>
      </c>
      <c r="AD926" s="0" t="n">
        <v>38</v>
      </c>
      <c r="AE926" s="1" t="n">
        <v>1.15789473684211</v>
      </c>
      <c r="AF926" s="0" t="n">
        <v>6</v>
      </c>
      <c r="AP926" s="0" t="n">
        <v>25.9</v>
      </c>
      <c r="AQ926" s="0" t="n">
        <v>0.5</v>
      </c>
      <c r="AR926" s="0" t="n">
        <v>25.4</v>
      </c>
      <c r="AT926" s="0" t="n">
        <v>189</v>
      </c>
    </row>
    <row r="927" customFormat="false" ht="13" hidden="false" customHeight="false" outlineLevel="0" collapsed="false">
      <c r="B927" s="0" t="n">
        <v>63</v>
      </c>
      <c r="I927" s="0" t="n">
        <v>81</v>
      </c>
      <c r="L927" s="2"/>
      <c r="M927" s="2"/>
      <c r="W927" s="0" t="n">
        <v>300</v>
      </c>
      <c r="X927" s="0" t="n">
        <v>0.133</v>
      </c>
      <c r="AA927" s="0" t="n">
        <v>45</v>
      </c>
      <c r="AB927" s="0" t="n">
        <f aca="false">X927*AA927</f>
        <v>5.985</v>
      </c>
      <c r="AC927" s="0" t="n">
        <f aca="false">AF927*(1+X927)</f>
        <v>7.931</v>
      </c>
      <c r="AD927" s="0" t="n">
        <v>38</v>
      </c>
      <c r="AE927" s="1" t="n">
        <v>1.18421052631579</v>
      </c>
      <c r="AF927" s="0" t="n">
        <v>7</v>
      </c>
      <c r="AP927" s="0" t="n">
        <v>26.9</v>
      </c>
      <c r="AQ927" s="0" t="n">
        <v>1.5</v>
      </c>
      <c r="AR927" s="0" t="n">
        <v>25.4</v>
      </c>
      <c r="AT927" s="0" t="n">
        <v>202</v>
      </c>
    </row>
    <row r="928" customFormat="false" ht="13" hidden="false" customHeight="false" outlineLevel="0" collapsed="false">
      <c r="B928" s="0" t="n">
        <v>63</v>
      </c>
      <c r="I928" s="0" t="n">
        <v>82</v>
      </c>
      <c r="L928" s="2" t="n">
        <v>93.6666666666667</v>
      </c>
      <c r="M928" s="2"/>
      <c r="W928" s="0" t="n">
        <v>360</v>
      </c>
      <c r="X928" s="0" t="n">
        <v>0.177</v>
      </c>
      <c r="Y928" s="0" t="n">
        <v>515</v>
      </c>
      <c r="Z928" s="0" t="n">
        <v>515</v>
      </c>
      <c r="AA928" s="0" t="n">
        <v>44</v>
      </c>
      <c r="AB928" s="0" t="n">
        <f aca="false">X928*AA928</f>
        <v>7.788</v>
      </c>
      <c r="AC928" s="0" t="n">
        <f aca="false">AF928*(1+X928)</f>
        <v>7.062</v>
      </c>
      <c r="AD928" s="0" t="n">
        <v>38</v>
      </c>
      <c r="AE928" s="1" t="n">
        <v>1.15789473684211</v>
      </c>
      <c r="AF928" s="0" t="n">
        <v>6</v>
      </c>
      <c r="AN928" s="0" t="n">
        <v>664</v>
      </c>
      <c r="AO928" s="0" t="n">
        <v>13</v>
      </c>
      <c r="AP928" s="0" t="n">
        <v>26.5</v>
      </c>
      <c r="AQ928" s="0" t="n">
        <v>1.1</v>
      </c>
      <c r="AR928" s="0" t="n">
        <v>25.4</v>
      </c>
      <c r="AT928" s="0" t="n">
        <v>196</v>
      </c>
    </row>
    <row r="929" customFormat="false" ht="13" hidden="false" customHeight="false" outlineLevel="0" collapsed="false">
      <c r="A929" s="0" t="s">
        <v>107</v>
      </c>
      <c r="B929" s="0" t="n">
        <v>64</v>
      </c>
      <c r="C929" s="0" t="n">
        <v>140</v>
      </c>
      <c r="D929" s="0" t="n">
        <v>25</v>
      </c>
      <c r="E929" s="0" t="n">
        <v>140</v>
      </c>
      <c r="F929" s="0" t="n">
        <v>0</v>
      </c>
      <c r="G929" s="0" t="n">
        <v>94</v>
      </c>
      <c r="H929" s="0" t="n">
        <v>202</v>
      </c>
      <c r="I929" s="0" t="n">
        <v>97</v>
      </c>
      <c r="L929" s="2" t="n">
        <v>101.666666666667</v>
      </c>
      <c r="M929" s="2" t="n">
        <v>23.0369571610626</v>
      </c>
      <c r="N929" s="0" t="n">
        <v>0.1</v>
      </c>
      <c r="O929" s="0" t="n">
        <v>282</v>
      </c>
      <c r="P929" s="0" t="n">
        <v>30</v>
      </c>
      <c r="Q929" s="0" t="n">
        <v>9.4</v>
      </c>
      <c r="R929" s="0" t="n">
        <f aca="false">Q929*P929/40</f>
        <v>7.05</v>
      </c>
      <c r="S929" s="0" t="n">
        <f aca="false">Q929*P929/50</f>
        <v>5.64</v>
      </c>
      <c r="T929" s="0" t="n">
        <f aca="false">Q929*P929/60</f>
        <v>4.7</v>
      </c>
      <c r="U929" s="0" t="n">
        <f aca="false">Q929*P929/75</f>
        <v>3.76</v>
      </c>
      <c r="V929" s="0" t="n">
        <f aca="false">Q929*P929/90</f>
        <v>3.13333333333333</v>
      </c>
      <c r="W929" s="0" t="n">
        <v>0</v>
      </c>
      <c r="X929" s="0" t="n">
        <v>0</v>
      </c>
      <c r="AA929" s="0" t="n">
        <v>40</v>
      </c>
      <c r="AB929" s="0" t="n">
        <f aca="false">X929*AA929</f>
        <v>0</v>
      </c>
      <c r="AC929" s="0" t="n">
        <f aca="false">AF929*(1+X929)</f>
        <v>0</v>
      </c>
      <c r="AD929" s="0" t="n">
        <v>40</v>
      </c>
      <c r="AE929" s="1" t="n">
        <v>1</v>
      </c>
      <c r="AF929" s="0" t="n">
        <v>0</v>
      </c>
      <c r="AI929" s="0" t="n">
        <v>0</v>
      </c>
      <c r="AJ929" s="0" t="n">
        <v>14100</v>
      </c>
      <c r="AN929" s="0" t="n">
        <v>911</v>
      </c>
      <c r="AO929" s="0" t="n">
        <v>27</v>
      </c>
      <c r="AP929" s="0" t="n">
        <v>24</v>
      </c>
      <c r="AQ929" s="0" t="n">
        <v>0</v>
      </c>
      <c r="AR929" s="0" t="n">
        <v>24</v>
      </c>
      <c r="AT929" s="0" t="n">
        <v>166</v>
      </c>
    </row>
    <row r="930" customFormat="false" ht="13" hidden="false" customHeight="false" outlineLevel="0" collapsed="false">
      <c r="B930" s="0" t="n">
        <v>64</v>
      </c>
      <c r="I930" s="0" t="n">
        <v>93</v>
      </c>
      <c r="L930" s="2"/>
      <c r="M930" s="2"/>
      <c r="W930" s="0" t="n">
        <v>10</v>
      </c>
      <c r="X930" s="0" t="n">
        <v>0.0360945696368013</v>
      </c>
      <c r="AA930" s="0" t="n">
        <v>40</v>
      </c>
      <c r="AB930" s="0" t="n">
        <f aca="false">X930*AA930</f>
        <v>1.44378278547205</v>
      </c>
      <c r="AC930" s="0" t="n">
        <f aca="false">AF930*(1+X930)</f>
        <v>0</v>
      </c>
      <c r="AD930" s="0" t="n">
        <v>40</v>
      </c>
      <c r="AE930" s="1" t="n">
        <v>1</v>
      </c>
      <c r="AF930" s="0" t="n">
        <v>0</v>
      </c>
      <c r="AP930" s="0" t="n">
        <v>24.65</v>
      </c>
      <c r="AQ930" s="0" t="n">
        <v>0.649999999999999</v>
      </c>
      <c r="AR930" s="0" t="n">
        <v>24</v>
      </c>
      <c r="AT930" s="0" t="n">
        <v>160</v>
      </c>
    </row>
    <row r="931" customFormat="false" ht="13" hidden="false" customHeight="false" outlineLevel="0" collapsed="false">
      <c r="B931" s="0" t="n">
        <v>64</v>
      </c>
      <c r="I931" s="0" t="n">
        <v>96</v>
      </c>
      <c r="L931" s="2"/>
      <c r="M931" s="2"/>
      <c r="W931" s="0" t="n">
        <v>20</v>
      </c>
      <c r="X931" s="0" t="n">
        <v>0.067391392109394</v>
      </c>
      <c r="AA931" s="0" t="n">
        <v>43</v>
      </c>
      <c r="AB931" s="0" t="n">
        <f aca="false">X931*AA931</f>
        <v>2.89782986070394</v>
      </c>
      <c r="AC931" s="0" t="n">
        <f aca="false">AF931*(1+X931)</f>
        <v>3.20217417632818</v>
      </c>
      <c r="AD931" s="0" t="n">
        <v>40</v>
      </c>
      <c r="AE931" s="1" t="n">
        <v>1.075</v>
      </c>
      <c r="AF931" s="0" t="n">
        <v>3</v>
      </c>
      <c r="AP931" s="0" t="n">
        <v>25.05</v>
      </c>
      <c r="AQ931" s="0" t="n">
        <v>1.05</v>
      </c>
      <c r="AR931" s="0" t="n">
        <v>24</v>
      </c>
      <c r="AT931" s="0" t="n">
        <v>158</v>
      </c>
    </row>
    <row r="932" customFormat="false" ht="13" hidden="false" customHeight="false" outlineLevel="0" collapsed="false">
      <c r="B932" s="0" t="n">
        <v>64</v>
      </c>
      <c r="I932" s="0" t="n">
        <v>98</v>
      </c>
      <c r="L932" s="2"/>
      <c r="M932" s="2"/>
      <c r="W932" s="0" t="n">
        <v>30</v>
      </c>
      <c r="X932" s="0" t="n">
        <v>0.116388542500361</v>
      </c>
      <c r="AA932" s="0" t="n">
        <v>44</v>
      </c>
      <c r="AB932" s="0" t="n">
        <f aca="false">X932*AA932</f>
        <v>5.12109587001588</v>
      </c>
      <c r="AC932" s="0" t="n">
        <f aca="false">AF932*(1+X932)</f>
        <v>4.46555417000144</v>
      </c>
      <c r="AD932" s="0" t="n">
        <v>40</v>
      </c>
      <c r="AE932" s="1" t="n">
        <v>1.1</v>
      </c>
      <c r="AF932" s="0" t="n">
        <v>4</v>
      </c>
      <c r="AP932" s="0" t="n">
        <v>25.8</v>
      </c>
      <c r="AQ932" s="0" t="n">
        <v>1.8</v>
      </c>
      <c r="AR932" s="0" t="n">
        <v>24</v>
      </c>
      <c r="AT932" s="0" t="n">
        <v>160</v>
      </c>
    </row>
    <row r="933" customFormat="false" ht="13" hidden="false" customHeight="false" outlineLevel="0" collapsed="false">
      <c r="B933" s="0" t="n">
        <v>64</v>
      </c>
      <c r="I933" s="0" t="n">
        <v>99</v>
      </c>
      <c r="L933" s="2"/>
      <c r="M933" s="2"/>
      <c r="W933" s="0" t="n">
        <v>40</v>
      </c>
      <c r="X933" s="0" t="n">
        <v>0.0968284992419634</v>
      </c>
      <c r="AA933" s="0" t="n">
        <v>45</v>
      </c>
      <c r="AB933" s="0" t="n">
        <f aca="false">X933*AA933</f>
        <v>4.35728246588835</v>
      </c>
      <c r="AC933" s="0" t="n">
        <f aca="false">AF933*(1+X933)</f>
        <v>5.48414249620982</v>
      </c>
      <c r="AD933" s="0" t="n">
        <v>40</v>
      </c>
      <c r="AE933" s="1" t="n">
        <v>1.125</v>
      </c>
      <c r="AF933" s="0" t="n">
        <v>5</v>
      </c>
      <c r="AP933" s="0" t="n">
        <v>27.3</v>
      </c>
      <c r="AQ933" s="0" t="n">
        <v>3.3</v>
      </c>
      <c r="AR933" s="0" t="n">
        <v>24</v>
      </c>
      <c r="AT933" s="0" t="n">
        <v>156</v>
      </c>
    </row>
    <row r="934" customFormat="false" ht="13" hidden="false" customHeight="false" outlineLevel="0" collapsed="false">
      <c r="B934" s="0" t="n">
        <v>64</v>
      </c>
      <c r="I934" s="0" t="n">
        <v>99</v>
      </c>
      <c r="L934" s="2"/>
      <c r="M934" s="2"/>
      <c r="W934" s="0" t="n">
        <v>50</v>
      </c>
      <c r="X934" s="0" t="n">
        <v>0.113230046122647</v>
      </c>
      <c r="AA934" s="0" t="n">
        <v>45</v>
      </c>
      <c r="AB934" s="0" t="n">
        <f aca="false">X934*AA934</f>
        <v>5.09535207551912</v>
      </c>
      <c r="AC934" s="0" t="n">
        <f aca="false">AF934*(1+X934)</f>
        <v>5.56615023061324</v>
      </c>
      <c r="AD934" s="0" t="n">
        <v>40</v>
      </c>
      <c r="AE934" s="1" t="n">
        <v>1.125</v>
      </c>
      <c r="AF934" s="0" t="n">
        <v>5</v>
      </c>
      <c r="AP934" s="0" t="n">
        <v>25.95</v>
      </c>
      <c r="AQ934" s="0" t="n">
        <v>1.95</v>
      </c>
      <c r="AR934" s="0" t="n">
        <v>24</v>
      </c>
      <c r="AT934" s="0" t="n">
        <v>155</v>
      </c>
    </row>
    <row r="935" customFormat="false" ht="13" hidden="false" customHeight="false" outlineLevel="0" collapsed="false">
      <c r="B935" s="0" t="n">
        <v>64</v>
      </c>
      <c r="I935" s="0" t="n">
        <v>97</v>
      </c>
      <c r="L935" s="2" t="n">
        <v>95</v>
      </c>
      <c r="M935" s="2"/>
      <c r="W935" s="0" t="n">
        <v>60</v>
      </c>
      <c r="X935" s="0" t="n">
        <v>0.111650797933789</v>
      </c>
      <c r="AA935" s="0" t="n">
        <v>45</v>
      </c>
      <c r="AB935" s="0" t="n">
        <f aca="false">X935*AA935</f>
        <v>5.02428590702051</v>
      </c>
      <c r="AC935" s="0" t="n">
        <f aca="false">AF935*(1+X935)</f>
        <v>5.55825398966895</v>
      </c>
      <c r="AD935" s="0" t="n">
        <v>40</v>
      </c>
      <c r="AE935" s="1" t="n">
        <v>1.125</v>
      </c>
      <c r="AF935" s="0" t="n">
        <v>5</v>
      </c>
      <c r="AP935" s="0" t="n">
        <v>25.9</v>
      </c>
      <c r="AQ935" s="0" t="n">
        <v>1.9</v>
      </c>
      <c r="AR935" s="0" t="n">
        <v>24</v>
      </c>
      <c r="AT935" s="0" t="n">
        <v>157</v>
      </c>
    </row>
    <row r="936" customFormat="false" ht="13" hidden="false" customHeight="false" outlineLevel="0" collapsed="false">
      <c r="B936" s="0" t="n">
        <v>64</v>
      </c>
      <c r="I936" s="0" t="n">
        <v>96</v>
      </c>
      <c r="L936" s="2"/>
      <c r="M936" s="2"/>
      <c r="W936" s="0" t="n">
        <v>75</v>
      </c>
      <c r="X936" s="0" t="n">
        <v>0.0912349040440106</v>
      </c>
      <c r="AA936" s="0" t="n">
        <v>44</v>
      </c>
      <c r="AB936" s="0" t="n">
        <f aca="false">X936*AA936</f>
        <v>4.01433577793647</v>
      </c>
      <c r="AC936" s="0" t="n">
        <f aca="false">AF936*(1+X936)</f>
        <v>4.36493961617604</v>
      </c>
      <c r="AD936" s="0" t="n">
        <v>40</v>
      </c>
      <c r="AE936" s="1" t="n">
        <v>1.1</v>
      </c>
      <c r="AF936" s="0" t="n">
        <v>4</v>
      </c>
      <c r="AP936" s="0" t="n">
        <v>26.15</v>
      </c>
      <c r="AQ936" s="0" t="n">
        <v>2.15</v>
      </c>
      <c r="AR936" s="0" t="n">
        <v>24</v>
      </c>
      <c r="AT936" s="0" t="n">
        <v>157</v>
      </c>
    </row>
    <row r="937" customFormat="false" ht="13" hidden="false" customHeight="false" outlineLevel="0" collapsed="false">
      <c r="B937" s="0" t="n">
        <v>64</v>
      </c>
      <c r="I937" s="0" t="n">
        <v>97</v>
      </c>
      <c r="L937" s="2"/>
      <c r="M937" s="2"/>
      <c r="W937" s="0" t="n">
        <v>90</v>
      </c>
      <c r="X937" s="0" t="n">
        <v>0.0732949452302082</v>
      </c>
      <c r="Z937" s="0" t="n">
        <v>74</v>
      </c>
      <c r="AA937" s="0" t="n">
        <v>44</v>
      </c>
      <c r="AB937" s="0" t="n">
        <f aca="false">X937*AA937</f>
        <v>3.22497759012916</v>
      </c>
      <c r="AC937" s="0" t="n">
        <f aca="false">AF937*(1+X937)</f>
        <v>4.29317978092083</v>
      </c>
      <c r="AD937" s="0" t="n">
        <v>40</v>
      </c>
      <c r="AE937" s="1" t="n">
        <v>1.1</v>
      </c>
      <c r="AF937" s="0" t="n">
        <v>4</v>
      </c>
      <c r="AN937" s="0" t="n">
        <v>893</v>
      </c>
      <c r="AO937" s="0" t="n">
        <v>23</v>
      </c>
      <c r="AP937" s="0" t="n">
        <v>26.3</v>
      </c>
      <c r="AQ937" s="0" t="n">
        <v>2.3</v>
      </c>
      <c r="AR937" s="0" t="n">
        <v>24</v>
      </c>
      <c r="AT937" s="0" t="n">
        <v>158</v>
      </c>
    </row>
    <row r="938" customFormat="false" ht="13" hidden="false" customHeight="false" outlineLevel="0" collapsed="false">
      <c r="B938" s="0" t="n">
        <v>64</v>
      </c>
      <c r="I938" s="0" t="n">
        <v>97</v>
      </c>
      <c r="L938" s="2"/>
      <c r="M938" s="2"/>
      <c r="W938" s="0" t="n">
        <v>120</v>
      </c>
      <c r="X938" s="0" t="n">
        <v>0.0881036293784901</v>
      </c>
      <c r="AA938" s="0" t="n">
        <v>43</v>
      </c>
      <c r="AB938" s="0" t="n">
        <f aca="false">X938*AA938</f>
        <v>3.78845606327507</v>
      </c>
      <c r="AC938" s="0" t="n">
        <f aca="false">AF938*(1+X938)</f>
        <v>3.26431088813547</v>
      </c>
      <c r="AD938" s="0" t="n">
        <v>40</v>
      </c>
      <c r="AE938" s="1" t="n">
        <v>1.075</v>
      </c>
      <c r="AF938" s="0" t="n">
        <v>3</v>
      </c>
      <c r="AP938" s="0" t="n">
        <v>26.3</v>
      </c>
      <c r="AQ938" s="0" t="n">
        <v>2.3</v>
      </c>
      <c r="AR938" s="0" t="n">
        <v>24</v>
      </c>
      <c r="AT938" s="0" t="n">
        <v>156</v>
      </c>
    </row>
    <row r="939" customFormat="false" ht="13" hidden="false" customHeight="false" outlineLevel="0" collapsed="false">
      <c r="B939" s="0" t="n">
        <v>64</v>
      </c>
      <c r="I939" s="0" t="n">
        <v>96</v>
      </c>
      <c r="L939" s="2" t="n">
        <v>103.333333333333</v>
      </c>
      <c r="M939" s="2"/>
      <c r="W939" s="0" t="n">
        <v>150</v>
      </c>
      <c r="X939" s="0" t="n">
        <v>0.0702107574017632</v>
      </c>
      <c r="AA939" s="0" t="n">
        <v>43</v>
      </c>
      <c r="AB939" s="0" t="n">
        <f aca="false">X939*AA939</f>
        <v>3.01906256827582</v>
      </c>
      <c r="AC939" s="0" t="n">
        <f aca="false">AF939*(1+X939)</f>
        <v>3.21063227220529</v>
      </c>
      <c r="AD939" s="0" t="n">
        <v>40</v>
      </c>
      <c r="AE939" s="1" t="n">
        <v>1.075</v>
      </c>
      <c r="AF939" s="0" t="n">
        <v>3</v>
      </c>
      <c r="AP939" s="0" t="n">
        <v>25.55</v>
      </c>
      <c r="AQ939" s="0" t="n">
        <v>1.55</v>
      </c>
      <c r="AR939" s="0" t="n">
        <v>24</v>
      </c>
      <c r="AT939" s="0" t="n">
        <v>157</v>
      </c>
    </row>
    <row r="940" customFormat="false" ht="13" hidden="false" customHeight="false" outlineLevel="0" collapsed="false">
      <c r="B940" s="0" t="n">
        <v>64</v>
      </c>
      <c r="I940" s="0" t="n">
        <v>94</v>
      </c>
      <c r="L940" s="2"/>
      <c r="M940" s="2"/>
      <c r="W940" s="0" t="n">
        <v>180</v>
      </c>
      <c r="X940" s="0" t="n">
        <v>0.0686569809578872</v>
      </c>
      <c r="AA940" s="0" t="n">
        <v>44</v>
      </c>
      <c r="AB940" s="0" t="n">
        <f aca="false">X940*AA940</f>
        <v>3.02090716214704</v>
      </c>
      <c r="AC940" s="0" t="n">
        <f aca="false">AF940*(1+X940)</f>
        <v>4.27462792383155</v>
      </c>
      <c r="AD940" s="0" t="n">
        <v>40</v>
      </c>
      <c r="AE940" s="1" t="n">
        <v>1.1</v>
      </c>
      <c r="AF940" s="0" t="n">
        <v>4</v>
      </c>
      <c r="AP940" s="0" t="n">
        <v>26</v>
      </c>
      <c r="AQ940" s="0" t="n">
        <v>2</v>
      </c>
      <c r="AR940" s="0" t="n">
        <v>24</v>
      </c>
      <c r="AT940" s="0" t="n">
        <v>157</v>
      </c>
    </row>
    <row r="941" customFormat="false" ht="13" hidden="false" customHeight="false" outlineLevel="0" collapsed="false">
      <c r="B941" s="0" t="n">
        <v>64</v>
      </c>
      <c r="I941" s="0" t="n">
        <v>93</v>
      </c>
      <c r="L941" s="2"/>
      <c r="M941" s="2"/>
      <c r="W941" s="0" t="n">
        <v>240</v>
      </c>
      <c r="X941" s="0" t="n">
        <v>0.0820984613362434</v>
      </c>
      <c r="AA941" s="0" t="n">
        <v>44</v>
      </c>
      <c r="AB941" s="0" t="n">
        <f aca="false">X941*AA941</f>
        <v>3.61233229879471</v>
      </c>
      <c r="AC941" s="0" t="n">
        <f aca="false">AF941*(1+X941)</f>
        <v>4.32839384534497</v>
      </c>
      <c r="AD941" s="0" t="n">
        <v>40</v>
      </c>
      <c r="AE941" s="1" t="n">
        <v>1.1</v>
      </c>
      <c r="AF941" s="0" t="n">
        <v>4</v>
      </c>
      <c r="AP941" s="0" t="n">
        <v>25.8</v>
      </c>
      <c r="AQ941" s="0" t="n">
        <v>1.8</v>
      </c>
      <c r="AR941" s="0" t="n">
        <v>24</v>
      </c>
      <c r="AT941" s="0" t="n">
        <v>176</v>
      </c>
    </row>
    <row r="942" customFormat="false" ht="13" hidden="false" customHeight="false" outlineLevel="0" collapsed="false">
      <c r="B942" s="0" t="n">
        <v>64</v>
      </c>
      <c r="I942" s="0" t="n">
        <v>93</v>
      </c>
      <c r="L942" s="2"/>
      <c r="M942" s="2"/>
      <c r="W942" s="0" t="n">
        <v>300</v>
      </c>
      <c r="X942" s="0" t="n">
        <v>0.0402827121571992</v>
      </c>
      <c r="AA942" s="0" t="n">
        <v>44</v>
      </c>
      <c r="AB942" s="0" t="n">
        <f aca="false">X942*AA942</f>
        <v>1.77243933491676</v>
      </c>
      <c r="AC942" s="0" t="n">
        <f aca="false">AF942*(1+X942)</f>
        <v>4.1611308486288</v>
      </c>
      <c r="AD942" s="0" t="n">
        <v>40</v>
      </c>
      <c r="AE942" s="1" t="n">
        <v>1.1</v>
      </c>
      <c r="AF942" s="0" t="n">
        <v>4</v>
      </c>
      <c r="AP942" s="0" t="n">
        <v>26.4</v>
      </c>
      <c r="AQ942" s="0" t="n">
        <v>2.4</v>
      </c>
      <c r="AR942" s="0" t="n">
        <v>24</v>
      </c>
      <c r="AT942" s="0" t="n">
        <v>172</v>
      </c>
    </row>
    <row r="943" customFormat="false" ht="13" hidden="false" customHeight="false" outlineLevel="0" collapsed="false">
      <c r="B943" s="0" t="n">
        <v>64</v>
      </c>
      <c r="I943" s="0" t="n">
        <v>93</v>
      </c>
      <c r="L943" s="2" t="n">
        <v>113</v>
      </c>
      <c r="M943" s="2"/>
      <c r="W943" s="0" t="n">
        <v>360</v>
      </c>
      <c r="X943" s="0" t="n">
        <v>0.0310599303660212</v>
      </c>
      <c r="Y943" s="0" t="n">
        <v>282</v>
      </c>
      <c r="Z943" s="0" t="n">
        <v>282</v>
      </c>
      <c r="AA943" s="0" t="n">
        <v>45</v>
      </c>
      <c r="AB943" s="0" t="n">
        <f aca="false">X943*AA943</f>
        <v>1.39769686647095</v>
      </c>
      <c r="AC943" s="0" t="n">
        <f aca="false">AF943*(1+X943)</f>
        <v>5.15529965183011</v>
      </c>
      <c r="AD943" s="0" t="n">
        <v>40</v>
      </c>
      <c r="AE943" s="1" t="n">
        <v>1.125</v>
      </c>
      <c r="AF943" s="0" t="n">
        <v>5</v>
      </c>
      <c r="AN943" s="0" t="n">
        <v>887</v>
      </c>
      <c r="AO943" s="0" t="n">
        <v>21</v>
      </c>
      <c r="AP943" s="0" t="n">
        <v>26.6</v>
      </c>
      <c r="AQ943" s="0" t="n">
        <v>2.6</v>
      </c>
      <c r="AR943" s="0" t="n">
        <v>24</v>
      </c>
      <c r="AT943" s="0" t="n">
        <v>177</v>
      </c>
    </row>
    <row r="944" customFormat="false" ht="13" hidden="false" customHeight="false" outlineLevel="0" collapsed="false">
      <c r="A944" s="0" t="s">
        <v>108</v>
      </c>
      <c r="B944" s="0" t="n">
        <v>65</v>
      </c>
      <c r="C944" s="0" t="n">
        <v>135.5</v>
      </c>
      <c r="D944" s="0" t="n">
        <v>58</v>
      </c>
      <c r="E944" s="0" t="n">
        <v>140</v>
      </c>
      <c r="F944" s="0" t="n">
        <v>1</v>
      </c>
      <c r="G944" s="0" t="n">
        <v>63</v>
      </c>
      <c r="H944" s="0" t="n">
        <v>153</v>
      </c>
      <c r="I944" s="0" t="n">
        <v>91</v>
      </c>
      <c r="L944" s="2" t="n">
        <v>117.333333333333</v>
      </c>
      <c r="M944" s="2" t="n">
        <v>26.9127258746636</v>
      </c>
      <c r="N944" s="0" t="n">
        <v>0.1</v>
      </c>
      <c r="O944" s="0" t="n">
        <v>189</v>
      </c>
      <c r="P944" s="0" t="n">
        <v>30</v>
      </c>
      <c r="Q944" s="0" t="n">
        <v>6.3</v>
      </c>
      <c r="R944" s="0" t="n">
        <f aca="false">Q944*P944/40</f>
        <v>4.725</v>
      </c>
      <c r="S944" s="0" t="n">
        <f aca="false">Q944*P944/50</f>
        <v>3.78</v>
      </c>
      <c r="T944" s="0" t="n">
        <f aca="false">Q944*P944/60</f>
        <v>3.15</v>
      </c>
      <c r="U944" s="0" t="n">
        <f aca="false">Q944*P944/75</f>
        <v>2.52</v>
      </c>
      <c r="V944" s="0" t="n">
        <f aca="false">Q944*P944/90</f>
        <v>2.1</v>
      </c>
      <c r="W944" s="0" t="n">
        <v>0</v>
      </c>
      <c r="X944" s="0" t="n">
        <v>0</v>
      </c>
      <c r="AA944" s="0" t="n">
        <v>37</v>
      </c>
      <c r="AB944" s="0" t="n">
        <f aca="false">X944*AA944</f>
        <v>0</v>
      </c>
      <c r="AC944" s="0" t="n">
        <f aca="false">AF944*(1+X944)</f>
        <v>0</v>
      </c>
      <c r="AD944" s="0" t="n">
        <v>37</v>
      </c>
      <c r="AE944" s="1" t="n">
        <v>1</v>
      </c>
      <c r="AF944" s="0" t="n">
        <v>0</v>
      </c>
      <c r="AI944" s="0" t="n">
        <v>0</v>
      </c>
      <c r="AJ944" s="0" t="n">
        <v>9450</v>
      </c>
      <c r="AN944" s="0" t="n">
        <v>561</v>
      </c>
      <c r="AO944" s="0" t="n">
        <v>8.4</v>
      </c>
      <c r="AP944" s="0" t="n">
        <v>24.4</v>
      </c>
      <c r="AQ944" s="0" t="n">
        <v>0</v>
      </c>
      <c r="AR944" s="0" t="n">
        <v>24.4</v>
      </c>
      <c r="AT944" s="0" t="n">
        <v>200.5</v>
      </c>
    </row>
    <row r="945" customFormat="false" ht="13" hidden="false" customHeight="false" outlineLevel="0" collapsed="false">
      <c r="B945" s="0" t="n">
        <v>65</v>
      </c>
      <c r="I945" s="0" t="n">
        <v>90</v>
      </c>
      <c r="L945" s="2"/>
      <c r="M945" s="2"/>
      <c r="W945" s="0" t="n">
        <v>10</v>
      </c>
      <c r="X945" s="0" t="n">
        <v>0.0292975955670493</v>
      </c>
      <c r="AA945" s="0" t="n">
        <v>39</v>
      </c>
      <c r="AB945" s="0" t="n">
        <f aca="false">X945*AA945</f>
        <v>1.14260622711492</v>
      </c>
      <c r="AC945" s="0" t="n">
        <f aca="false">AF945*(1+X945)</f>
        <v>2.0585951911341</v>
      </c>
      <c r="AD945" s="0" t="n">
        <v>37</v>
      </c>
      <c r="AE945" s="1" t="n">
        <v>1.05405405405405</v>
      </c>
      <c r="AF945" s="0" t="n">
        <v>2</v>
      </c>
      <c r="AP945" s="0" t="n">
        <v>26.8</v>
      </c>
      <c r="AQ945" s="0" t="n">
        <v>2.4</v>
      </c>
      <c r="AR945" s="0" t="n">
        <v>24.4</v>
      </c>
      <c r="AT945" s="0" t="n">
        <v>193</v>
      </c>
    </row>
    <row r="946" customFormat="false" ht="13" hidden="false" customHeight="false" outlineLevel="0" collapsed="false">
      <c r="B946" s="0" t="n">
        <v>65</v>
      </c>
      <c r="I946" s="0" t="n">
        <v>90</v>
      </c>
      <c r="L946" s="2"/>
      <c r="M946" s="2"/>
      <c r="W946" s="0" t="n">
        <v>20</v>
      </c>
      <c r="X946" s="0" t="n">
        <v>0.0846437103463196</v>
      </c>
      <c r="AA946" s="0" t="n">
        <v>42</v>
      </c>
      <c r="AB946" s="0" t="n">
        <f aca="false">X946*AA946</f>
        <v>3.55503583454542</v>
      </c>
      <c r="AC946" s="0" t="n">
        <f aca="false">AF946*(1+X946)</f>
        <v>5.4232185517316</v>
      </c>
      <c r="AD946" s="0" t="n">
        <v>37</v>
      </c>
      <c r="AE946" s="1" t="n">
        <v>1.13513513513514</v>
      </c>
      <c r="AF946" s="0" t="n">
        <v>5</v>
      </c>
      <c r="AP946" s="0" t="n">
        <v>28</v>
      </c>
      <c r="AQ946" s="0" t="n">
        <v>3.6</v>
      </c>
      <c r="AR946" s="0" t="n">
        <v>24.4</v>
      </c>
      <c r="AT946" s="0" t="n">
        <v>193</v>
      </c>
    </row>
    <row r="947" customFormat="false" ht="13" hidden="false" customHeight="false" outlineLevel="0" collapsed="false">
      <c r="B947" s="0" t="n">
        <v>65</v>
      </c>
      <c r="I947" s="0" t="n">
        <v>91</v>
      </c>
      <c r="L947" s="2"/>
      <c r="M947" s="2"/>
      <c r="W947" s="0" t="n">
        <v>30</v>
      </c>
      <c r="X947" s="0" t="n">
        <v>0.126083887489695</v>
      </c>
      <c r="AA947" s="0" t="n">
        <v>47</v>
      </c>
      <c r="AB947" s="0" t="n">
        <f aca="false">X947*AA947</f>
        <v>5.92594271201567</v>
      </c>
      <c r="AC947" s="0" t="n">
        <f aca="false">AF947*(1+X947)</f>
        <v>11.260838874897</v>
      </c>
      <c r="AD947" s="0" t="n">
        <v>37</v>
      </c>
      <c r="AE947" s="1" t="n">
        <v>1.27027027027027</v>
      </c>
      <c r="AF947" s="0" t="n">
        <v>10</v>
      </c>
      <c r="AP947" s="0" t="n">
        <v>29.3</v>
      </c>
      <c r="AQ947" s="0" t="n">
        <v>4.9</v>
      </c>
      <c r="AR947" s="0" t="n">
        <v>24.4</v>
      </c>
      <c r="AT947" s="0" t="n">
        <v>184</v>
      </c>
    </row>
    <row r="948" customFormat="false" ht="13" hidden="false" customHeight="false" outlineLevel="0" collapsed="false">
      <c r="B948" s="0" t="n">
        <v>65</v>
      </c>
      <c r="I948" s="0" t="n">
        <v>89</v>
      </c>
      <c r="L948" s="2"/>
      <c r="M948" s="2"/>
      <c r="W948" s="0" t="n">
        <v>40</v>
      </c>
      <c r="X948" s="0" t="n">
        <v>0.159966961390726</v>
      </c>
      <c r="AA948" s="0" t="n">
        <v>46</v>
      </c>
      <c r="AB948" s="0" t="n">
        <f aca="false">X948*AA948</f>
        <v>7.3584802239734</v>
      </c>
      <c r="AC948" s="0" t="n">
        <f aca="false">AF948*(1+X948)</f>
        <v>10.4397026525165</v>
      </c>
      <c r="AD948" s="0" t="n">
        <v>37</v>
      </c>
      <c r="AE948" s="1" t="n">
        <v>1.24324324324324</v>
      </c>
      <c r="AF948" s="0" t="n">
        <v>9</v>
      </c>
      <c r="AP948" s="0" t="n">
        <v>29.2</v>
      </c>
      <c r="AQ948" s="0" t="n">
        <v>4.8</v>
      </c>
      <c r="AR948" s="0" t="n">
        <v>24.4</v>
      </c>
      <c r="AT948" s="0" t="n">
        <v>155</v>
      </c>
    </row>
    <row r="949" customFormat="false" ht="13" hidden="false" customHeight="false" outlineLevel="0" collapsed="false">
      <c r="B949" s="0" t="n">
        <v>65</v>
      </c>
      <c r="I949" s="0" t="n">
        <v>88</v>
      </c>
      <c r="L949" s="2"/>
      <c r="M949" s="2"/>
      <c r="W949" s="0" t="n">
        <v>50</v>
      </c>
      <c r="X949" s="0" t="n">
        <v>0.147571920191901</v>
      </c>
      <c r="AA949" s="0" t="n">
        <v>46</v>
      </c>
      <c r="AB949" s="0" t="n">
        <f aca="false">X949*AA949</f>
        <v>6.78830832882745</v>
      </c>
      <c r="AC949" s="0" t="n">
        <f aca="false">AF949*(1+X949)</f>
        <v>10.3281472817271</v>
      </c>
      <c r="AD949" s="0" t="n">
        <v>37</v>
      </c>
      <c r="AE949" s="1" t="n">
        <v>1.24324324324324</v>
      </c>
      <c r="AF949" s="0" t="n">
        <v>9</v>
      </c>
      <c r="AP949" s="0" t="n">
        <v>28.8</v>
      </c>
      <c r="AQ949" s="0" t="n">
        <v>4.4</v>
      </c>
      <c r="AR949" s="0" t="n">
        <v>24.4</v>
      </c>
      <c r="AT949" s="0" t="n">
        <v>181</v>
      </c>
    </row>
    <row r="950" customFormat="false" ht="13" hidden="false" customHeight="false" outlineLevel="0" collapsed="false">
      <c r="B950" s="0" t="n">
        <v>65</v>
      </c>
      <c r="I950" s="0" t="n">
        <v>88</v>
      </c>
      <c r="L950" s="2" t="n">
        <v>132.666666666667</v>
      </c>
      <c r="M950" s="2"/>
      <c r="W950" s="0" t="n">
        <v>60</v>
      </c>
      <c r="X950" s="0" t="n">
        <v>0.12626987490844</v>
      </c>
      <c r="Z950" s="0" t="n">
        <v>400</v>
      </c>
      <c r="AA950" s="0" t="n">
        <v>46</v>
      </c>
      <c r="AB950" s="0" t="n">
        <f aca="false">X950*AA950</f>
        <v>5.80841424578824</v>
      </c>
      <c r="AC950" s="0" t="n">
        <f aca="false">AF950*(1+X950)</f>
        <v>10.136428874176</v>
      </c>
      <c r="AD950" s="0" t="n">
        <v>37</v>
      </c>
      <c r="AE950" s="1" t="n">
        <v>1.24324324324324</v>
      </c>
      <c r="AF950" s="0" t="n">
        <v>9</v>
      </c>
      <c r="AN950" s="0" t="n">
        <v>204</v>
      </c>
      <c r="AO950" s="0" t="n">
        <v>1.6</v>
      </c>
      <c r="AP950" s="0" t="n">
        <v>29.3</v>
      </c>
      <c r="AQ950" s="0" t="n">
        <v>4.9</v>
      </c>
      <c r="AR950" s="0" t="n">
        <v>24.4</v>
      </c>
      <c r="AT950" s="0" t="n">
        <v>175</v>
      </c>
    </row>
    <row r="951" customFormat="false" ht="13" hidden="false" customHeight="false" outlineLevel="0" collapsed="false">
      <c r="B951" s="0" t="n">
        <v>65</v>
      </c>
      <c r="I951" s="0" t="n">
        <v>86</v>
      </c>
      <c r="L951" s="2"/>
      <c r="M951" s="2"/>
      <c r="W951" s="0" t="n">
        <v>75</v>
      </c>
      <c r="X951" s="0" t="n">
        <v>0.00383810645705431</v>
      </c>
      <c r="AA951" s="0" t="n">
        <v>50</v>
      </c>
      <c r="AB951" s="0" t="n">
        <f aca="false">X951*AA951</f>
        <v>0.191905322852716</v>
      </c>
      <c r="AC951" s="0" t="n">
        <f aca="false">AF951*(1+X951)</f>
        <v>13.0498953839417</v>
      </c>
      <c r="AD951" s="0" t="n">
        <v>37</v>
      </c>
      <c r="AE951" s="1" t="n">
        <v>1.35135135135135</v>
      </c>
      <c r="AF951" s="0" t="n">
        <v>13</v>
      </c>
      <c r="AP951" s="0" t="n">
        <v>32.3</v>
      </c>
      <c r="AQ951" s="0" t="n">
        <v>7.90000000000001</v>
      </c>
      <c r="AR951" s="0" t="n">
        <v>24.4</v>
      </c>
      <c r="AT951" s="0" t="n">
        <v>185</v>
      </c>
    </row>
    <row r="952" customFormat="false" ht="13" hidden="false" customHeight="false" outlineLevel="0" collapsed="false">
      <c r="B952" s="0" t="n">
        <v>65</v>
      </c>
      <c r="I952" s="0" t="n">
        <v>87</v>
      </c>
      <c r="L952" s="2"/>
      <c r="M952" s="2"/>
      <c r="W952" s="0" t="n">
        <v>90</v>
      </c>
      <c r="X952" s="0" t="n">
        <v>0.100557021158593</v>
      </c>
      <c r="AA952" s="0" t="n">
        <v>46</v>
      </c>
      <c r="AB952" s="0" t="n">
        <f aca="false">X952*AA952</f>
        <v>4.62562297329528</v>
      </c>
      <c r="AC952" s="0" t="n">
        <f aca="false">AF952*(1+X952)</f>
        <v>9.90501319042734</v>
      </c>
      <c r="AD952" s="0" t="n">
        <v>37</v>
      </c>
      <c r="AE952" s="1" t="n">
        <v>1.24324324324324</v>
      </c>
      <c r="AF952" s="0" t="n">
        <v>9</v>
      </c>
      <c r="AP952" s="0" t="n">
        <v>28.3</v>
      </c>
      <c r="AQ952" s="0" t="n">
        <v>3.9</v>
      </c>
      <c r="AR952" s="0" t="n">
        <v>24.4</v>
      </c>
      <c r="AT952" s="0" t="n">
        <v>154</v>
      </c>
    </row>
    <row r="953" customFormat="false" ht="13" hidden="false" customHeight="false" outlineLevel="0" collapsed="false">
      <c r="B953" s="0" t="n">
        <v>65</v>
      </c>
      <c r="I953" s="0" t="n">
        <v>86</v>
      </c>
      <c r="L953" s="2"/>
      <c r="M953" s="2"/>
      <c r="W953" s="0" t="n">
        <v>120</v>
      </c>
      <c r="X953" s="0" t="n">
        <v>0.0546018235228223</v>
      </c>
      <c r="AA953" s="0" t="n">
        <v>44</v>
      </c>
      <c r="AB953" s="0" t="n">
        <f aca="false">X953*AA953</f>
        <v>2.40248023500418</v>
      </c>
      <c r="AC953" s="0" t="n">
        <f aca="false">AF953*(1+X953)</f>
        <v>7.38221276465976</v>
      </c>
      <c r="AD953" s="0" t="n">
        <v>37</v>
      </c>
      <c r="AE953" s="1" t="n">
        <v>1.18918918918919</v>
      </c>
      <c r="AF953" s="0" t="n">
        <v>7</v>
      </c>
      <c r="AP953" s="0" t="n">
        <v>29.6</v>
      </c>
      <c r="AQ953" s="0" t="n">
        <v>5.2</v>
      </c>
      <c r="AR953" s="0" t="n">
        <v>24.4</v>
      </c>
      <c r="AT953" s="0" t="n">
        <v>185</v>
      </c>
    </row>
    <row r="954" customFormat="false" ht="13" hidden="false" customHeight="false" outlineLevel="0" collapsed="false">
      <c r="B954" s="0" t="n">
        <v>65</v>
      </c>
      <c r="I954" s="0" t="n">
        <v>85</v>
      </c>
      <c r="L954" s="2" t="n">
        <v>117</v>
      </c>
      <c r="M954" s="2"/>
      <c r="W954" s="0" t="n">
        <v>150</v>
      </c>
      <c r="X954" s="0" t="n">
        <v>0.0859165500212584</v>
      </c>
      <c r="AA954" s="0" t="n">
        <v>45</v>
      </c>
      <c r="AB954" s="0" t="n">
        <f aca="false">X954*AA954</f>
        <v>3.86624475095663</v>
      </c>
      <c r="AC954" s="0" t="n">
        <f aca="false">AF954*(1+X954)</f>
        <v>8.68733240017007</v>
      </c>
      <c r="AD954" s="0" t="n">
        <v>37</v>
      </c>
      <c r="AE954" s="1" t="n">
        <v>1.21621621621622</v>
      </c>
      <c r="AF954" s="0" t="n">
        <v>8</v>
      </c>
      <c r="AP954" s="0" t="n">
        <v>29.05</v>
      </c>
      <c r="AQ954" s="0" t="n">
        <v>4.65</v>
      </c>
      <c r="AR954" s="0" t="n">
        <v>24.4</v>
      </c>
      <c r="AT954" s="0" t="n">
        <v>187</v>
      </c>
    </row>
    <row r="955" customFormat="false" ht="13" hidden="false" customHeight="false" outlineLevel="0" collapsed="false">
      <c r="B955" s="0" t="n">
        <v>65</v>
      </c>
      <c r="I955" s="0" t="n">
        <v>84</v>
      </c>
      <c r="L955" s="2"/>
      <c r="M955" s="2"/>
      <c r="W955" s="0" t="n">
        <v>180</v>
      </c>
      <c r="X955" s="0" t="n">
        <v>0.00803904039876058</v>
      </c>
      <c r="AA955" s="0" t="n">
        <v>46</v>
      </c>
      <c r="AB955" s="0" t="n">
        <f aca="false">X955*AA955</f>
        <v>0.369795858342987</v>
      </c>
      <c r="AC955" s="0" t="n">
        <f aca="false">AF955*(1+X955)</f>
        <v>9.07235136358885</v>
      </c>
      <c r="AD955" s="0" t="n">
        <v>37</v>
      </c>
      <c r="AE955" s="1" t="n">
        <v>1.24324324324324</v>
      </c>
      <c r="AF955" s="0" t="n">
        <v>9</v>
      </c>
      <c r="AP955" s="0" t="n">
        <v>30.5</v>
      </c>
      <c r="AQ955" s="0" t="n">
        <v>6.1</v>
      </c>
      <c r="AR955" s="0" t="n">
        <v>24.4</v>
      </c>
      <c r="AT955" s="0" t="n">
        <v>188</v>
      </c>
    </row>
    <row r="956" customFormat="false" ht="13" hidden="false" customHeight="false" outlineLevel="0" collapsed="false">
      <c r="B956" s="0" t="n">
        <v>65</v>
      </c>
      <c r="I956" s="0" t="n">
        <v>84</v>
      </c>
      <c r="L956" s="2"/>
      <c r="M956" s="2"/>
      <c r="W956" s="0" t="n">
        <v>240</v>
      </c>
      <c r="X956" s="0" t="n">
        <v>-0.00469201783479686</v>
      </c>
      <c r="AA956" s="0" t="n">
        <v>44</v>
      </c>
      <c r="AB956" s="0" t="n">
        <f aca="false">X956*AA956</f>
        <v>-0.206448784731062</v>
      </c>
      <c r="AC956" s="0" t="n">
        <f aca="false">AF956*(1+X956)</f>
        <v>6.96715587515642</v>
      </c>
      <c r="AD956" s="0" t="n">
        <v>37</v>
      </c>
      <c r="AE956" s="1" t="n">
        <v>1.18918918918919</v>
      </c>
      <c r="AF956" s="0" t="n">
        <v>7</v>
      </c>
      <c r="AP956" s="0" t="n">
        <v>29.5</v>
      </c>
      <c r="AQ956" s="0" t="n">
        <v>5.1</v>
      </c>
      <c r="AR956" s="0" t="n">
        <v>24.4</v>
      </c>
      <c r="AT956" s="0" t="n">
        <v>190</v>
      </c>
    </row>
    <row r="957" customFormat="false" ht="13" hidden="false" customHeight="false" outlineLevel="0" collapsed="false">
      <c r="B957" s="0" t="n">
        <v>65</v>
      </c>
      <c r="I957" s="0" t="n">
        <v>82</v>
      </c>
      <c r="L957" s="2"/>
      <c r="M957" s="2"/>
      <c r="W957" s="0" t="n">
        <v>300</v>
      </c>
      <c r="X957" s="0" t="n">
        <v>0.0600103881695603</v>
      </c>
      <c r="AA957" s="0" t="n">
        <v>44</v>
      </c>
      <c r="AB957" s="0" t="n">
        <f aca="false">X957*AA957</f>
        <v>2.64045707946065</v>
      </c>
      <c r="AC957" s="0" t="n">
        <f aca="false">AF957*(1+X957)</f>
        <v>7.42007271718692</v>
      </c>
      <c r="AD957" s="0" t="n">
        <v>37</v>
      </c>
      <c r="AE957" s="1" t="n">
        <v>1.18918918918919</v>
      </c>
      <c r="AF957" s="0" t="n">
        <v>7</v>
      </c>
      <c r="AP957" s="0" t="n">
        <v>29.4</v>
      </c>
      <c r="AQ957" s="0" t="n">
        <v>5</v>
      </c>
      <c r="AR957" s="0" t="n">
        <v>24.4</v>
      </c>
      <c r="AT957" s="0" t="n">
        <v>166</v>
      </c>
    </row>
    <row r="958" customFormat="false" ht="13" hidden="false" customHeight="false" outlineLevel="0" collapsed="false">
      <c r="B958" s="0" t="n">
        <v>65</v>
      </c>
      <c r="I958" s="0" t="n">
        <v>85</v>
      </c>
      <c r="L958" s="2" t="n">
        <v>122.666666666667</v>
      </c>
      <c r="M958" s="2"/>
      <c r="W958" s="0" t="n">
        <v>360</v>
      </c>
      <c r="X958" s="0" t="n">
        <v>-0.0080289838452237</v>
      </c>
      <c r="Y958" s="0" t="n">
        <v>780</v>
      </c>
      <c r="Z958" s="0" t="n">
        <v>780</v>
      </c>
      <c r="AA958" s="0" t="n">
        <v>45</v>
      </c>
      <c r="AB958" s="0" t="n">
        <f aca="false">X958*AA958</f>
        <v>-0.361304273035067</v>
      </c>
      <c r="AC958" s="0" t="n">
        <f aca="false">AF958*(1+X958)</f>
        <v>7.93576812923821</v>
      </c>
      <c r="AD958" s="0" t="n">
        <v>37</v>
      </c>
      <c r="AE958" s="1" t="n">
        <v>1.21621621621622</v>
      </c>
      <c r="AF958" s="0" t="n">
        <v>8</v>
      </c>
      <c r="AN958" s="0" t="n">
        <v>514</v>
      </c>
      <c r="AO958" s="0" t="n">
        <v>5.4</v>
      </c>
      <c r="AP958" s="0" t="n">
        <v>30.8</v>
      </c>
      <c r="AQ958" s="0" t="n">
        <v>6.4</v>
      </c>
      <c r="AR958" s="0" t="n">
        <v>24.4</v>
      </c>
      <c r="AT958" s="0" t="n">
        <v>186</v>
      </c>
    </row>
    <row r="959" customFormat="false" ht="13" hidden="false" customHeight="false" outlineLevel="0" collapsed="false">
      <c r="A959" s="0" t="s">
        <v>109</v>
      </c>
      <c r="B959" s="0" t="n">
        <v>66</v>
      </c>
      <c r="C959" s="0" t="n">
        <v>134</v>
      </c>
      <c r="D959" s="0" t="n">
        <v>19</v>
      </c>
      <c r="E959" s="0" t="n">
        <v>140</v>
      </c>
      <c r="F959" s="0" t="n">
        <v>0</v>
      </c>
      <c r="G959" s="0" t="n">
        <v>65.8</v>
      </c>
      <c r="H959" s="0" t="n">
        <v>185</v>
      </c>
      <c r="I959" s="0" t="n">
        <v>93</v>
      </c>
      <c r="L959" s="2" t="n">
        <v>80.6666666666667</v>
      </c>
      <c r="M959" s="2" t="n">
        <v>19.2257121986852</v>
      </c>
      <c r="N959" s="0" t="n">
        <v>0.1</v>
      </c>
      <c r="O959" s="0" t="n">
        <v>197.4</v>
      </c>
      <c r="P959" s="0" t="n">
        <v>30</v>
      </c>
      <c r="Q959" s="0" t="n">
        <v>6.58</v>
      </c>
      <c r="R959" s="0" t="n">
        <f aca="false">Q959*P959/40</f>
        <v>4.935</v>
      </c>
      <c r="S959" s="0" t="n">
        <f aca="false">Q959*P959/50</f>
        <v>3.948</v>
      </c>
      <c r="T959" s="0" t="n">
        <f aca="false">Q959*P959/60</f>
        <v>3.29</v>
      </c>
      <c r="U959" s="0" t="n">
        <f aca="false">Q959*P959/75</f>
        <v>2.632</v>
      </c>
      <c r="V959" s="0" t="n">
        <f aca="false">Q959*P959/90</f>
        <v>2.19333333333333</v>
      </c>
      <c r="W959" s="0" t="n">
        <v>0</v>
      </c>
      <c r="X959" s="0" t="n">
        <v>0</v>
      </c>
      <c r="AA959" s="0" t="n">
        <v>42</v>
      </c>
      <c r="AB959" s="0" t="n">
        <f aca="false">X959*AA959</f>
        <v>0</v>
      </c>
      <c r="AC959" s="0" t="n">
        <f aca="false">AF959*(1+X959)</f>
        <v>0</v>
      </c>
      <c r="AD959" s="0" t="n">
        <v>42</v>
      </c>
      <c r="AE959" s="1" t="n">
        <v>1</v>
      </c>
      <c r="AF959" s="0" t="n">
        <v>0</v>
      </c>
      <c r="AI959" s="0" t="n">
        <v>0</v>
      </c>
      <c r="AJ959" s="0" t="n">
        <v>9870</v>
      </c>
      <c r="AN959" s="6" t="n">
        <v>119</v>
      </c>
      <c r="AO959" s="6" t="n">
        <v>2.1</v>
      </c>
      <c r="AP959" s="0" t="n">
        <v>26.025</v>
      </c>
      <c r="AQ959" s="0" t="n">
        <v>0</v>
      </c>
      <c r="AR959" s="0" t="n">
        <v>26.025</v>
      </c>
      <c r="AT959" s="0" t="n">
        <v>154.5</v>
      </c>
    </row>
    <row r="960" customFormat="false" ht="13" hidden="false" customHeight="false" outlineLevel="0" collapsed="false">
      <c r="B960" s="0" t="n">
        <v>66</v>
      </c>
      <c r="I960" s="0" t="n">
        <v>91</v>
      </c>
      <c r="L960" s="2"/>
      <c r="M960" s="2"/>
      <c r="W960" s="0" t="n">
        <v>10</v>
      </c>
      <c r="X960" s="0" t="n">
        <v>-0.005</v>
      </c>
      <c r="AA960" s="0" t="n">
        <v>44</v>
      </c>
      <c r="AB960" s="0" t="n">
        <f aca="false">X960*AA960</f>
        <v>-0.22</v>
      </c>
      <c r="AC960" s="0" t="n">
        <f aca="false">AF960*(1+X960)</f>
        <v>1.99</v>
      </c>
      <c r="AD960" s="0" t="n">
        <v>42</v>
      </c>
      <c r="AE960" s="1" t="n">
        <v>1.04761904761905</v>
      </c>
      <c r="AF960" s="0" t="n">
        <v>2</v>
      </c>
      <c r="AP960" s="0" t="n">
        <v>28.05</v>
      </c>
      <c r="AQ960" s="0" t="n">
        <v>2.025</v>
      </c>
      <c r="AR960" s="0" t="n">
        <v>26.025</v>
      </c>
      <c r="AT960" s="0" t="n">
        <v>154</v>
      </c>
    </row>
    <row r="961" customFormat="false" ht="13" hidden="false" customHeight="false" outlineLevel="0" collapsed="false">
      <c r="B961" s="0" t="n">
        <v>66</v>
      </c>
      <c r="I961" s="0" t="n">
        <v>93</v>
      </c>
      <c r="L961" s="2"/>
      <c r="M961" s="2"/>
      <c r="W961" s="0" t="n">
        <v>20</v>
      </c>
      <c r="X961" s="0" t="n">
        <v>0.017</v>
      </c>
      <c r="AA961" s="0" t="n">
        <v>48</v>
      </c>
      <c r="AB961" s="0" t="n">
        <f aca="false">X961*AA961</f>
        <v>0.816</v>
      </c>
      <c r="AC961" s="0" t="n">
        <f aca="false">AF961*(1+X961)</f>
        <v>6.102</v>
      </c>
      <c r="AD961" s="0" t="n">
        <v>42</v>
      </c>
      <c r="AE961" s="1" t="n">
        <v>1.14285714285714</v>
      </c>
      <c r="AF961" s="0" t="n">
        <v>6</v>
      </c>
      <c r="AP961" s="0" t="n">
        <v>29.4</v>
      </c>
      <c r="AQ961" s="0" t="n">
        <v>3.375</v>
      </c>
      <c r="AR961" s="0" t="n">
        <v>26.025</v>
      </c>
      <c r="AT961" s="0" t="n">
        <v>151</v>
      </c>
    </row>
    <row r="962" customFormat="false" ht="13" hidden="false" customHeight="false" outlineLevel="0" collapsed="false">
      <c r="B962" s="0" t="n">
        <v>66</v>
      </c>
      <c r="I962" s="0" t="n">
        <v>93</v>
      </c>
      <c r="L962" s="2"/>
      <c r="M962" s="2"/>
      <c r="W962" s="0" t="n">
        <v>30</v>
      </c>
      <c r="X962" s="0" t="n">
        <v>0.048</v>
      </c>
      <c r="AA962" s="0" t="n">
        <v>50</v>
      </c>
      <c r="AB962" s="0" t="n">
        <f aca="false">X962*AA962</f>
        <v>2.4</v>
      </c>
      <c r="AC962" s="0" t="n">
        <f aca="false">AF962*(1+X962)</f>
        <v>8.384</v>
      </c>
      <c r="AD962" s="0" t="n">
        <v>42</v>
      </c>
      <c r="AE962" s="1" t="n">
        <v>1.19047619047619</v>
      </c>
      <c r="AF962" s="0" t="n">
        <v>8</v>
      </c>
      <c r="AP962" s="0" t="n">
        <v>29.8</v>
      </c>
      <c r="AQ962" s="0" t="n">
        <v>3.775</v>
      </c>
      <c r="AR962" s="0" t="n">
        <v>26.025</v>
      </c>
      <c r="AT962" s="0" t="n">
        <v>143</v>
      </c>
    </row>
    <row r="963" customFormat="false" ht="13" hidden="false" customHeight="false" outlineLevel="0" collapsed="false">
      <c r="B963" s="0" t="n">
        <v>66</v>
      </c>
      <c r="I963" s="0" t="n">
        <v>91</v>
      </c>
      <c r="L963" s="2"/>
      <c r="M963" s="2"/>
      <c r="W963" s="0" t="n">
        <v>40</v>
      </c>
      <c r="X963" s="0" t="n">
        <v>0.071</v>
      </c>
      <c r="AA963" s="0" t="n">
        <v>48</v>
      </c>
      <c r="AB963" s="0" t="n">
        <f aca="false">X963*AA963</f>
        <v>3.408</v>
      </c>
      <c r="AC963" s="0" t="n">
        <f aca="false">AF963*(1+X963)</f>
        <v>6.426</v>
      </c>
      <c r="AD963" s="0" t="n">
        <v>42</v>
      </c>
      <c r="AE963" s="1" t="n">
        <v>1.14285714285714</v>
      </c>
      <c r="AF963" s="0" t="n">
        <v>6</v>
      </c>
      <c r="AP963" s="0" t="n">
        <v>29.75</v>
      </c>
      <c r="AQ963" s="0" t="n">
        <v>3.725</v>
      </c>
      <c r="AR963" s="0" t="n">
        <v>26.025</v>
      </c>
      <c r="AT963" s="0" t="n">
        <v>145</v>
      </c>
    </row>
    <row r="964" customFormat="false" ht="13" hidden="false" customHeight="false" outlineLevel="0" collapsed="false">
      <c r="B964" s="0" t="n">
        <v>66</v>
      </c>
      <c r="I964" s="0" t="n">
        <v>85</v>
      </c>
      <c r="L964" s="2"/>
      <c r="M964" s="2"/>
      <c r="W964" s="0" t="n">
        <v>50</v>
      </c>
      <c r="X964" s="0" t="n">
        <v>0.044</v>
      </c>
      <c r="AA964" s="0" t="n">
        <v>47</v>
      </c>
      <c r="AB964" s="0" t="n">
        <f aca="false">X964*AA964</f>
        <v>2.068</v>
      </c>
      <c r="AC964" s="0" t="n">
        <f aca="false">AF964*(1+X964)</f>
        <v>5.22</v>
      </c>
      <c r="AD964" s="0" t="n">
        <v>42</v>
      </c>
      <c r="AE964" s="1" t="n">
        <v>1.11904761904762</v>
      </c>
      <c r="AF964" s="0" t="n">
        <v>5</v>
      </c>
      <c r="AP964" s="0" t="n">
        <v>29</v>
      </c>
      <c r="AQ964" s="0" t="n">
        <v>2.975</v>
      </c>
      <c r="AR964" s="0" t="n">
        <v>26.025</v>
      </c>
      <c r="AT964" s="0" t="n">
        <v>128</v>
      </c>
    </row>
    <row r="965" customFormat="false" ht="13" hidden="false" customHeight="false" outlineLevel="0" collapsed="false">
      <c r="B965" s="0" t="n">
        <v>66</v>
      </c>
      <c r="I965" s="0" t="n">
        <v>86</v>
      </c>
      <c r="L965" s="2" t="n">
        <v>88.3333333333333</v>
      </c>
      <c r="M965" s="2"/>
      <c r="W965" s="0" t="n">
        <v>60</v>
      </c>
      <c r="X965" s="0" t="n">
        <v>0.067</v>
      </c>
      <c r="AA965" s="0" t="n">
        <v>48</v>
      </c>
      <c r="AB965" s="0" t="n">
        <f aca="false">X965*AA965</f>
        <v>3.216</v>
      </c>
      <c r="AC965" s="0" t="n">
        <f aca="false">AF965*(1+X965)</f>
        <v>6.402</v>
      </c>
      <c r="AD965" s="0" t="n">
        <v>42</v>
      </c>
      <c r="AE965" s="1" t="n">
        <v>1.14285714285714</v>
      </c>
      <c r="AF965" s="0" t="n">
        <v>6</v>
      </c>
      <c r="AP965" s="0" t="n">
        <v>29</v>
      </c>
      <c r="AQ965" s="0" t="n">
        <v>2.975</v>
      </c>
      <c r="AR965" s="0" t="n">
        <v>26.025</v>
      </c>
      <c r="AT965" s="0" t="n">
        <v>131</v>
      </c>
    </row>
    <row r="966" customFormat="false" ht="13" hidden="false" customHeight="false" outlineLevel="0" collapsed="false">
      <c r="B966" s="0" t="n">
        <v>66</v>
      </c>
      <c r="I966" s="0" t="n">
        <v>89</v>
      </c>
      <c r="L966" s="2"/>
      <c r="M966" s="2"/>
      <c r="W966" s="0" t="n">
        <v>75</v>
      </c>
      <c r="X966" s="0" t="n">
        <v>0.023</v>
      </c>
      <c r="AA966" s="0" t="n">
        <v>49</v>
      </c>
      <c r="AB966" s="0" t="n">
        <f aca="false">X966*AA966</f>
        <v>1.127</v>
      </c>
      <c r="AC966" s="0" t="n">
        <f aca="false">AF966*(1+X966)</f>
        <v>7.161</v>
      </c>
      <c r="AD966" s="0" t="n">
        <v>42</v>
      </c>
      <c r="AE966" s="1" t="n">
        <v>1.16666666666667</v>
      </c>
      <c r="AF966" s="0" t="n">
        <v>7</v>
      </c>
      <c r="AP966" s="0" t="n">
        <v>29.1</v>
      </c>
      <c r="AQ966" s="0" t="n">
        <v>3.075</v>
      </c>
      <c r="AR966" s="0" t="n">
        <v>26.025</v>
      </c>
      <c r="AT966" s="0" t="n">
        <v>133</v>
      </c>
    </row>
    <row r="967" customFormat="false" ht="13" hidden="false" customHeight="false" outlineLevel="0" collapsed="false">
      <c r="B967" s="0" t="n">
        <v>66</v>
      </c>
      <c r="I967" s="0" t="n">
        <v>89</v>
      </c>
      <c r="L967" s="2"/>
      <c r="M967" s="2"/>
      <c r="W967" s="0" t="n">
        <v>90</v>
      </c>
      <c r="X967" s="0" t="n">
        <v>0.045</v>
      </c>
      <c r="AA967" s="0" t="n">
        <v>48</v>
      </c>
      <c r="AB967" s="0" t="n">
        <f aca="false">X967*AA967</f>
        <v>2.16</v>
      </c>
      <c r="AC967" s="0" t="n">
        <f aca="false">AF967*(1+X967)</f>
        <v>6.27</v>
      </c>
      <c r="AD967" s="0" t="n">
        <v>42</v>
      </c>
      <c r="AE967" s="1" t="n">
        <v>1.14285714285714</v>
      </c>
      <c r="AF967" s="0" t="n">
        <v>6</v>
      </c>
      <c r="AP967" s="0" t="n">
        <v>29.4</v>
      </c>
      <c r="AQ967" s="0" t="n">
        <v>3.375</v>
      </c>
      <c r="AR967" s="0" t="n">
        <v>26.025</v>
      </c>
      <c r="AT967" s="0" t="n">
        <v>134</v>
      </c>
    </row>
    <row r="968" customFormat="false" ht="13" hidden="false" customHeight="false" outlineLevel="0" collapsed="false">
      <c r="B968" s="0" t="n">
        <v>66</v>
      </c>
      <c r="I968" s="0" t="n">
        <v>86</v>
      </c>
      <c r="L968" s="2"/>
      <c r="M968" s="2"/>
      <c r="W968" s="0" t="n">
        <v>120</v>
      </c>
      <c r="X968" s="0" t="n">
        <v>0.027</v>
      </c>
      <c r="Z968" s="0" t="n">
        <v>156</v>
      </c>
      <c r="AA968" s="0" t="n">
        <v>46</v>
      </c>
      <c r="AB968" s="0" t="n">
        <f aca="false">X968*AA968</f>
        <v>1.242</v>
      </c>
      <c r="AC968" s="0" t="n">
        <f aca="false">AF968*(1+X968)</f>
        <v>4.108</v>
      </c>
      <c r="AD968" s="0" t="n">
        <v>42</v>
      </c>
      <c r="AE968" s="1" t="n">
        <v>1.0952380952381</v>
      </c>
      <c r="AF968" s="0" t="n">
        <v>4</v>
      </c>
      <c r="AN968" s="0" t="n">
        <v>959</v>
      </c>
      <c r="AO968" s="0" t="n">
        <v>18</v>
      </c>
      <c r="AP968" s="0" t="n">
        <v>28.8</v>
      </c>
      <c r="AQ968" s="0" t="n">
        <v>2.775</v>
      </c>
      <c r="AR968" s="0" t="n">
        <v>26.025</v>
      </c>
      <c r="AT968" s="0" t="n">
        <v>134</v>
      </c>
    </row>
    <row r="969" customFormat="false" ht="13" hidden="false" customHeight="false" outlineLevel="0" collapsed="false">
      <c r="B969" s="0" t="n">
        <v>66</v>
      </c>
      <c r="I969" s="0" t="n">
        <v>85</v>
      </c>
      <c r="L969" s="2" t="n">
        <v>82.6666666666667</v>
      </c>
      <c r="M969" s="2"/>
      <c r="W969" s="0" t="n">
        <v>150</v>
      </c>
      <c r="X969" s="0" t="n">
        <v>0.033</v>
      </c>
      <c r="AA969" s="0" t="n">
        <v>47</v>
      </c>
      <c r="AB969" s="0" t="n">
        <f aca="false">X969*AA969</f>
        <v>1.551</v>
      </c>
      <c r="AC969" s="0" t="n">
        <f aca="false">AF969*(1+X969)</f>
        <v>5.165</v>
      </c>
      <c r="AD969" s="0" t="n">
        <v>42</v>
      </c>
      <c r="AE969" s="1" t="n">
        <v>1.11904761904762</v>
      </c>
      <c r="AF969" s="0" t="n">
        <v>5</v>
      </c>
      <c r="AP969" s="0" t="n">
        <v>28.5</v>
      </c>
      <c r="AQ969" s="0" t="n">
        <v>2.475</v>
      </c>
      <c r="AR969" s="0" t="n">
        <v>26.025</v>
      </c>
      <c r="AT969" s="0" t="n">
        <v>136</v>
      </c>
    </row>
    <row r="970" customFormat="false" ht="13" hidden="false" customHeight="false" outlineLevel="0" collapsed="false">
      <c r="B970" s="0" t="n">
        <v>66</v>
      </c>
      <c r="I970" s="0" t="n">
        <v>83</v>
      </c>
      <c r="L970" s="2"/>
      <c r="M970" s="2"/>
      <c r="W970" s="0" t="n">
        <v>180</v>
      </c>
      <c r="X970" s="0" t="n">
        <v>0.023</v>
      </c>
      <c r="AA970" s="0" t="n">
        <v>46</v>
      </c>
      <c r="AB970" s="0" t="n">
        <f aca="false">X970*AA970</f>
        <v>1.058</v>
      </c>
      <c r="AC970" s="0" t="n">
        <f aca="false">AF970*(1+X970)</f>
        <v>4.092</v>
      </c>
      <c r="AD970" s="0" t="n">
        <v>42</v>
      </c>
      <c r="AE970" s="1" t="n">
        <v>1.0952380952381</v>
      </c>
      <c r="AF970" s="0" t="n">
        <v>4</v>
      </c>
      <c r="AP970" s="0" t="n">
        <v>28.5</v>
      </c>
      <c r="AQ970" s="0" t="n">
        <v>2.475</v>
      </c>
      <c r="AR970" s="0" t="n">
        <v>26.025</v>
      </c>
      <c r="AT970" s="0" t="n">
        <v>130</v>
      </c>
    </row>
    <row r="971" customFormat="false" ht="13" hidden="false" customHeight="false" outlineLevel="0" collapsed="false">
      <c r="B971" s="0" t="n">
        <v>66</v>
      </c>
      <c r="I971" s="0" t="n">
        <v>84</v>
      </c>
      <c r="L971" s="2"/>
      <c r="M971" s="2"/>
      <c r="W971" s="0" t="n">
        <v>240</v>
      </c>
      <c r="X971" s="0" t="n">
        <v>0.027</v>
      </c>
      <c r="AA971" s="0" t="n">
        <v>48</v>
      </c>
      <c r="AB971" s="0" t="n">
        <f aca="false">X971*AA971</f>
        <v>1.296</v>
      </c>
      <c r="AC971" s="0" t="n">
        <f aca="false">AF971*(1+X971)</f>
        <v>6.162</v>
      </c>
      <c r="AD971" s="0" t="n">
        <v>42</v>
      </c>
      <c r="AE971" s="1" t="n">
        <v>1.14285714285714</v>
      </c>
      <c r="AF971" s="0" t="n">
        <v>6</v>
      </c>
      <c r="AP971" s="0" t="n">
        <v>28.55</v>
      </c>
      <c r="AQ971" s="0" t="n">
        <v>2.525</v>
      </c>
      <c r="AR971" s="0" t="n">
        <v>26.025</v>
      </c>
      <c r="AT971" s="0" t="n">
        <v>148</v>
      </c>
    </row>
    <row r="972" customFormat="false" ht="13" hidden="false" customHeight="false" outlineLevel="0" collapsed="false">
      <c r="B972" s="0" t="n">
        <v>66</v>
      </c>
      <c r="I972" s="0" t="n">
        <v>81</v>
      </c>
      <c r="L972" s="2"/>
      <c r="M972" s="2"/>
      <c r="W972" s="0" t="n">
        <v>300</v>
      </c>
      <c r="X972" s="0" t="n">
        <v>0.051</v>
      </c>
      <c r="AA972" s="0" t="n">
        <v>46</v>
      </c>
      <c r="AB972" s="0" t="n">
        <f aca="false">X972*AA972</f>
        <v>2.346</v>
      </c>
      <c r="AC972" s="0" t="n">
        <f aca="false">AF972*(1+X972)</f>
        <v>4.204</v>
      </c>
      <c r="AD972" s="0" t="n">
        <v>42</v>
      </c>
      <c r="AE972" s="1" t="n">
        <v>1.0952380952381</v>
      </c>
      <c r="AF972" s="0" t="n">
        <v>4</v>
      </c>
      <c r="AP972" s="0" t="n">
        <v>27.85</v>
      </c>
      <c r="AQ972" s="0" t="n">
        <v>1.825</v>
      </c>
      <c r="AR972" s="0" t="n">
        <v>26.025</v>
      </c>
      <c r="AT972" s="0" t="n">
        <v>136</v>
      </c>
    </row>
    <row r="973" customFormat="false" ht="13" hidden="false" customHeight="false" outlineLevel="0" collapsed="false">
      <c r="B973" s="0" t="n">
        <v>66</v>
      </c>
      <c r="I973" s="0" t="n">
        <v>82</v>
      </c>
      <c r="L973" s="2" t="n">
        <v>91.3333333333333</v>
      </c>
      <c r="M973" s="2"/>
      <c r="W973" s="0" t="n">
        <v>360</v>
      </c>
      <c r="X973" s="0" t="n">
        <v>0.049</v>
      </c>
      <c r="Y973" s="0" t="n">
        <v>337</v>
      </c>
      <c r="Z973" s="0" t="n">
        <v>337</v>
      </c>
      <c r="AA973" s="0" t="n">
        <v>49</v>
      </c>
      <c r="AB973" s="0" t="n">
        <f aca="false">X973*AA973</f>
        <v>2.401</v>
      </c>
      <c r="AC973" s="0" t="n">
        <f aca="false">AF973*(1+X973)</f>
        <v>7.343</v>
      </c>
      <c r="AD973" s="0" t="n">
        <v>42</v>
      </c>
      <c r="AE973" s="1" t="n">
        <v>1.16666666666667</v>
      </c>
      <c r="AF973" s="0" t="n">
        <v>7</v>
      </c>
      <c r="AN973" s="0" t="n">
        <v>1013</v>
      </c>
      <c r="AO973" s="0" t="n">
        <v>21</v>
      </c>
      <c r="AP973" s="0" t="n">
        <v>29.4</v>
      </c>
      <c r="AQ973" s="0" t="n">
        <v>3.375</v>
      </c>
      <c r="AR973" s="0" t="n">
        <v>26.025</v>
      </c>
      <c r="AT973" s="0" t="n">
        <v>144</v>
      </c>
    </row>
    <row r="974" customFormat="false" ht="13" hidden="false" customHeight="false" outlineLevel="0" collapsed="false">
      <c r="A974" s="0" t="s">
        <v>110</v>
      </c>
      <c r="B974" s="0" t="n">
        <v>67</v>
      </c>
      <c r="C974" s="0" t="n">
        <v>139.5</v>
      </c>
      <c r="D974" s="0" t="n">
        <v>24</v>
      </c>
      <c r="E974" s="0" t="n">
        <v>140</v>
      </c>
      <c r="F974" s="0" t="n">
        <v>1</v>
      </c>
      <c r="G974" s="0" t="n">
        <v>85.2</v>
      </c>
      <c r="H974" s="0" t="n">
        <v>177</v>
      </c>
      <c r="I974" s="0" t="n">
        <v>69</v>
      </c>
      <c r="L974" s="2" t="n">
        <v>95.3333333333333</v>
      </c>
      <c r="M974" s="2" t="n">
        <v>27.1952504069712</v>
      </c>
      <c r="N974" s="0" t="n">
        <v>0.1</v>
      </c>
      <c r="O974" s="0" t="n">
        <v>255.6</v>
      </c>
      <c r="P974" s="0" t="n">
        <v>30</v>
      </c>
      <c r="Q974" s="0" t="n">
        <v>8.52</v>
      </c>
      <c r="R974" s="0" t="n">
        <f aca="false">Q974*P974/40</f>
        <v>6.39</v>
      </c>
      <c r="S974" s="0" t="n">
        <f aca="false">Q974*P974/50</f>
        <v>5.112</v>
      </c>
      <c r="T974" s="0" t="n">
        <f aca="false">Q974*P974/60</f>
        <v>4.26</v>
      </c>
      <c r="U974" s="0" t="n">
        <f aca="false">Q974*P974/75</f>
        <v>3.408</v>
      </c>
      <c r="V974" s="0" t="n">
        <f aca="false">Q974*P974/90</f>
        <v>2.84</v>
      </c>
      <c r="W974" s="0" t="n">
        <v>0</v>
      </c>
      <c r="X974" s="0" t="n">
        <v>0</v>
      </c>
      <c r="AA974" s="6" t="n">
        <v>43</v>
      </c>
      <c r="AB974" s="0" t="n">
        <f aca="false">X974*AA974</f>
        <v>0</v>
      </c>
      <c r="AC974" s="0" t="n">
        <f aca="false">AF974*(1+X974)</f>
        <v>0</v>
      </c>
      <c r="AD974" s="6" t="n">
        <v>43</v>
      </c>
      <c r="AE974" s="1" t="n">
        <v>1</v>
      </c>
      <c r="AF974" s="0" t="n">
        <v>0</v>
      </c>
      <c r="AI974" s="0" t="n">
        <v>0</v>
      </c>
      <c r="AJ974" s="0" t="n">
        <v>12780</v>
      </c>
      <c r="AN974" s="11" t="n">
        <v>700</v>
      </c>
      <c r="AO974" s="0" t="n">
        <v>18</v>
      </c>
      <c r="AP974" s="0" t="n">
        <v>25.625</v>
      </c>
      <c r="AQ974" s="0" t="n">
        <v>0.00499999999999901</v>
      </c>
      <c r="AR974" s="0" t="n">
        <v>25.62</v>
      </c>
      <c r="AT974" s="0" t="n">
        <v>288</v>
      </c>
    </row>
    <row r="975" customFormat="false" ht="13" hidden="false" customHeight="false" outlineLevel="0" collapsed="false">
      <c r="B975" s="0" t="n">
        <v>67</v>
      </c>
      <c r="I975" s="0" t="n">
        <v>69</v>
      </c>
      <c r="L975" s="2"/>
      <c r="M975" s="2"/>
      <c r="W975" s="0" t="n">
        <v>10</v>
      </c>
      <c r="X975" s="0" t="n">
        <v>0.168</v>
      </c>
      <c r="AA975" s="0" t="n">
        <v>42</v>
      </c>
      <c r="AB975" s="0" t="n">
        <f aca="false">X975*AA975</f>
        <v>7.056</v>
      </c>
      <c r="AC975" s="0" t="n">
        <f aca="false">AF975*(1+X975)</f>
        <v>-1.168</v>
      </c>
      <c r="AD975" s="6" t="n">
        <v>43</v>
      </c>
      <c r="AE975" s="1" t="n">
        <v>0.976744186046512</v>
      </c>
      <c r="AF975" s="0" t="n">
        <v>-1</v>
      </c>
      <c r="AP975" s="0" t="n">
        <v>24.05</v>
      </c>
      <c r="AQ975" s="0" t="n">
        <v>-1.57</v>
      </c>
      <c r="AR975" s="0" t="n">
        <v>25.62</v>
      </c>
      <c r="AT975" s="0" t="n">
        <v>261</v>
      </c>
    </row>
    <row r="976" customFormat="false" ht="13" hidden="false" customHeight="false" outlineLevel="0" collapsed="false">
      <c r="B976" s="0" t="n">
        <v>67</v>
      </c>
      <c r="I976" s="0" t="n">
        <v>68</v>
      </c>
      <c r="L976" s="2"/>
      <c r="M976" s="2"/>
      <c r="W976" s="0" t="n">
        <v>20</v>
      </c>
      <c r="X976" s="0" t="n">
        <v>0.254</v>
      </c>
      <c r="AA976" s="0" t="n">
        <v>44</v>
      </c>
      <c r="AB976" s="0" t="n">
        <f aca="false">X976*AA976</f>
        <v>11.176</v>
      </c>
      <c r="AC976" s="0" t="n">
        <f aca="false">AF976*(1+X976)</f>
        <v>1.254</v>
      </c>
      <c r="AD976" s="6" t="n">
        <v>43</v>
      </c>
      <c r="AE976" s="1" t="n">
        <v>1.02325581395349</v>
      </c>
      <c r="AF976" s="0" t="n">
        <v>1</v>
      </c>
      <c r="AP976" s="0" t="n">
        <v>24.3</v>
      </c>
      <c r="AQ976" s="0" t="n">
        <v>-1.32</v>
      </c>
      <c r="AR976" s="0" t="n">
        <v>25.62</v>
      </c>
      <c r="AT976" s="0" t="n">
        <v>250</v>
      </c>
    </row>
    <row r="977" customFormat="false" ht="13" hidden="false" customHeight="false" outlineLevel="0" collapsed="false">
      <c r="B977" s="0" t="n">
        <v>67</v>
      </c>
      <c r="I977" s="0" t="n">
        <v>66</v>
      </c>
      <c r="L977" s="2"/>
      <c r="M977" s="2"/>
      <c r="W977" s="0" t="n">
        <v>30</v>
      </c>
      <c r="X977" s="0" t="n">
        <v>0.312</v>
      </c>
      <c r="AA977" s="0" t="n">
        <v>45</v>
      </c>
      <c r="AB977" s="0" t="n">
        <f aca="false">X977*AA977</f>
        <v>14.04</v>
      </c>
      <c r="AC977" s="0" t="n">
        <f aca="false">AF977*(1+X977)</f>
        <v>2.624</v>
      </c>
      <c r="AD977" s="6" t="n">
        <v>43</v>
      </c>
      <c r="AE977" s="1" t="n">
        <v>1.04651162790698</v>
      </c>
      <c r="AF977" s="0" t="n">
        <v>2</v>
      </c>
      <c r="AP977" s="0" t="n">
        <v>25.2</v>
      </c>
      <c r="AQ977" s="0" t="n">
        <v>-0.419999999999998</v>
      </c>
      <c r="AR977" s="0" t="n">
        <v>25.62</v>
      </c>
      <c r="AT977" s="0" t="n">
        <v>235</v>
      </c>
    </row>
    <row r="978" customFormat="false" ht="13" hidden="false" customHeight="false" outlineLevel="0" collapsed="false">
      <c r="B978" s="0" t="n">
        <v>67</v>
      </c>
      <c r="I978" s="0" t="n">
        <v>66</v>
      </c>
      <c r="L978" s="2"/>
      <c r="M978" s="2"/>
      <c r="W978" s="0" t="n">
        <v>40</v>
      </c>
      <c r="X978" s="0" t="n">
        <v>0.31</v>
      </c>
      <c r="AA978" s="0" t="n">
        <v>46</v>
      </c>
      <c r="AB978" s="0" t="n">
        <f aca="false">X978*AA978</f>
        <v>14.26</v>
      </c>
      <c r="AC978" s="0" t="n">
        <f aca="false">AF978*(1+X978)</f>
        <v>3.93</v>
      </c>
      <c r="AD978" s="6" t="n">
        <v>43</v>
      </c>
      <c r="AE978" s="1" t="n">
        <v>1.06976744186047</v>
      </c>
      <c r="AF978" s="0" t="n">
        <v>3</v>
      </c>
      <c r="AP978" s="0" t="n">
        <v>25.5</v>
      </c>
      <c r="AQ978" s="0" t="n">
        <v>-0.120000000000001</v>
      </c>
      <c r="AR978" s="0" t="n">
        <v>25.62</v>
      </c>
      <c r="AT978" s="0" t="n">
        <v>237</v>
      </c>
    </row>
    <row r="979" customFormat="false" ht="13" hidden="false" customHeight="false" outlineLevel="0" collapsed="false">
      <c r="B979" s="0" t="n">
        <v>67</v>
      </c>
      <c r="I979" s="0" t="n">
        <v>65</v>
      </c>
      <c r="L979" s="2"/>
      <c r="M979" s="2"/>
      <c r="W979" s="0" t="n">
        <v>50</v>
      </c>
      <c r="X979" s="0" t="n">
        <v>0.351</v>
      </c>
      <c r="AA979" s="0" t="n">
        <v>45</v>
      </c>
      <c r="AB979" s="0" t="n">
        <f aca="false">X979*AA979</f>
        <v>15.795</v>
      </c>
      <c r="AC979" s="0" t="n">
        <f aca="false">AF979*(1+X979)</f>
        <v>2.702</v>
      </c>
      <c r="AD979" s="6" t="n">
        <v>43</v>
      </c>
      <c r="AE979" s="1" t="n">
        <v>1.04651162790698</v>
      </c>
      <c r="AF979" s="0" t="n">
        <v>2</v>
      </c>
      <c r="AP979" s="0" t="n">
        <v>24.325</v>
      </c>
      <c r="AQ979" s="0" t="n">
        <v>-1.295</v>
      </c>
      <c r="AR979" s="0" t="n">
        <v>25.62</v>
      </c>
      <c r="AT979" s="0" t="n">
        <v>230</v>
      </c>
    </row>
    <row r="980" customFormat="false" ht="13" hidden="false" customHeight="false" outlineLevel="0" collapsed="false">
      <c r="B980" s="0" t="n">
        <v>67</v>
      </c>
      <c r="I980" s="0" t="n">
        <v>68</v>
      </c>
      <c r="L980" s="2" t="n">
        <v>93</v>
      </c>
      <c r="M980" s="2"/>
      <c r="W980" s="0" t="n">
        <v>60</v>
      </c>
      <c r="X980" s="0" t="n">
        <v>0.306</v>
      </c>
      <c r="AA980" s="0" t="n">
        <v>47</v>
      </c>
      <c r="AB980" s="0" t="n">
        <f aca="false">X980*AA980</f>
        <v>14.382</v>
      </c>
      <c r="AC980" s="0" t="n">
        <f aca="false">AF980*(1+X980)</f>
        <v>5.224</v>
      </c>
      <c r="AD980" s="6" t="n">
        <v>43</v>
      </c>
      <c r="AE980" s="1" t="n">
        <v>1.09302325581395</v>
      </c>
      <c r="AF980" s="0" t="n">
        <v>4</v>
      </c>
      <c r="AP980" s="0" t="n">
        <v>25.75</v>
      </c>
      <c r="AQ980" s="0" t="n">
        <v>0.129999999999999</v>
      </c>
      <c r="AR980" s="0" t="n">
        <v>25.62</v>
      </c>
      <c r="AT980" s="0" t="n">
        <v>232</v>
      </c>
    </row>
    <row r="981" customFormat="false" ht="13" hidden="false" customHeight="false" outlineLevel="0" collapsed="false">
      <c r="B981" s="0" t="n">
        <v>67</v>
      </c>
      <c r="I981" s="0" t="n">
        <v>63</v>
      </c>
      <c r="L981" s="2"/>
      <c r="M981" s="2"/>
      <c r="W981" s="0" t="n">
        <v>75</v>
      </c>
      <c r="X981" s="0" t="n">
        <v>0.211</v>
      </c>
      <c r="AA981" s="6" t="n">
        <v>48</v>
      </c>
      <c r="AB981" s="0" t="n">
        <f aca="false">X981*AA981</f>
        <v>10.128</v>
      </c>
      <c r="AC981" s="0" t="n">
        <f aca="false">AF981*(1+X981)</f>
        <v>6.055</v>
      </c>
      <c r="AD981" s="6" t="n">
        <v>43</v>
      </c>
      <c r="AE981" s="1" t="n">
        <v>1.11627906976744</v>
      </c>
      <c r="AF981" s="0" t="n">
        <v>5</v>
      </c>
      <c r="AP981" s="0" t="n">
        <v>27.825</v>
      </c>
      <c r="AQ981" s="0" t="n">
        <v>2.205</v>
      </c>
      <c r="AR981" s="0" t="n">
        <v>25.62</v>
      </c>
      <c r="AT981" s="0" t="n">
        <v>249</v>
      </c>
    </row>
    <row r="982" customFormat="false" ht="13" hidden="false" customHeight="false" outlineLevel="0" collapsed="false">
      <c r="B982" s="0" t="n">
        <v>67</v>
      </c>
      <c r="I982" s="0" t="n">
        <v>65</v>
      </c>
      <c r="L982" s="2"/>
      <c r="M982" s="2"/>
      <c r="W982" s="0" t="n">
        <v>90</v>
      </c>
      <c r="X982" s="0" t="n">
        <v>0.3</v>
      </c>
      <c r="Z982" s="0" t="n">
        <v>90</v>
      </c>
      <c r="AA982" s="0" t="n">
        <v>44</v>
      </c>
      <c r="AB982" s="0" t="n">
        <f aca="false">X982*AA982</f>
        <v>13.2</v>
      </c>
      <c r="AC982" s="0" t="n">
        <f aca="false">AF982*(1+X982)</f>
        <v>1.3</v>
      </c>
      <c r="AD982" s="6" t="n">
        <v>43</v>
      </c>
      <c r="AE982" s="1" t="n">
        <v>1.02325581395349</v>
      </c>
      <c r="AF982" s="0" t="n">
        <v>1</v>
      </c>
      <c r="AN982" s="11" t="n">
        <v>525</v>
      </c>
      <c r="AO982" s="0" t="n">
        <v>14</v>
      </c>
      <c r="AP982" s="0" t="n">
        <v>26</v>
      </c>
      <c r="AQ982" s="0" t="n">
        <v>0.379999999999999</v>
      </c>
      <c r="AR982" s="0" t="n">
        <v>25.62</v>
      </c>
      <c r="AT982" s="0" t="n">
        <v>241</v>
      </c>
    </row>
    <row r="983" customFormat="false" ht="13" hidden="false" customHeight="false" outlineLevel="0" collapsed="false">
      <c r="B983" s="0" t="n">
        <v>67</v>
      </c>
      <c r="I983" s="0" t="n">
        <v>64</v>
      </c>
      <c r="L983" s="2"/>
      <c r="M983" s="2"/>
      <c r="W983" s="0" t="n">
        <v>120</v>
      </c>
      <c r="X983" s="0" t="n">
        <v>0.287</v>
      </c>
      <c r="AA983" s="0" t="n">
        <v>45</v>
      </c>
      <c r="AB983" s="0" t="n">
        <f aca="false">X983*AA983</f>
        <v>12.915</v>
      </c>
      <c r="AC983" s="0" t="n">
        <f aca="false">AF983*(1+X983)</f>
        <v>2.574</v>
      </c>
      <c r="AD983" s="6" t="n">
        <v>43</v>
      </c>
      <c r="AE983" s="1" t="n">
        <v>1.04651162790698</v>
      </c>
      <c r="AF983" s="0" t="n">
        <v>2</v>
      </c>
      <c r="AP983" s="0" t="n">
        <v>26.05</v>
      </c>
      <c r="AQ983" s="0" t="n">
        <v>0.43</v>
      </c>
      <c r="AR983" s="0" t="n">
        <v>25.62</v>
      </c>
      <c r="AT983" s="0" t="n">
        <v>250</v>
      </c>
    </row>
    <row r="984" customFormat="false" ht="13" hidden="false" customHeight="false" outlineLevel="0" collapsed="false">
      <c r="B984" s="0" t="n">
        <v>67</v>
      </c>
      <c r="I984" s="0" t="n">
        <v>66</v>
      </c>
      <c r="L984" s="2" t="n">
        <v>83</v>
      </c>
      <c r="M984" s="2"/>
      <c r="W984" s="0" t="n">
        <v>150</v>
      </c>
      <c r="X984" s="0" t="n">
        <v>0.318</v>
      </c>
      <c r="AA984" s="0" t="n">
        <v>43</v>
      </c>
      <c r="AB984" s="0" t="n">
        <f aca="false">X984*AA984</f>
        <v>13.674</v>
      </c>
      <c r="AC984" s="0" t="n">
        <f aca="false">AF984*(1+X984)</f>
        <v>0</v>
      </c>
      <c r="AD984" s="6" t="n">
        <v>43</v>
      </c>
      <c r="AE984" s="1" t="n">
        <v>1</v>
      </c>
      <c r="AF984" s="0" t="n">
        <v>0</v>
      </c>
      <c r="AP984" s="0" t="n">
        <v>24.025</v>
      </c>
      <c r="AQ984" s="0" t="n">
        <v>-1.595</v>
      </c>
      <c r="AR984" s="0" t="n">
        <v>25.62</v>
      </c>
      <c r="AT984" s="0" t="n">
        <v>237</v>
      </c>
    </row>
    <row r="985" customFormat="false" ht="13" hidden="false" customHeight="false" outlineLevel="0" collapsed="false">
      <c r="B985" s="0" t="n">
        <v>67</v>
      </c>
      <c r="I985" s="0" t="n">
        <v>65</v>
      </c>
      <c r="L985" s="2"/>
      <c r="M985" s="2"/>
      <c r="W985" s="0" t="n">
        <v>180</v>
      </c>
      <c r="X985" s="0" t="n">
        <v>0.202</v>
      </c>
      <c r="AA985" s="0" t="n">
        <v>45</v>
      </c>
      <c r="AB985" s="0" t="n">
        <f aca="false">X985*AA985</f>
        <v>9.09</v>
      </c>
      <c r="AC985" s="0" t="n">
        <f aca="false">AF985*(1+X985)</f>
        <v>2.404</v>
      </c>
      <c r="AD985" s="6" t="n">
        <v>43</v>
      </c>
      <c r="AE985" s="1" t="n">
        <v>1.04651162790698</v>
      </c>
      <c r="AF985" s="0" t="n">
        <v>2</v>
      </c>
      <c r="AP985" s="0" t="n">
        <v>25.25</v>
      </c>
      <c r="AQ985" s="0" t="n">
        <v>-0.370000000000001</v>
      </c>
      <c r="AR985" s="0" t="n">
        <v>25.62</v>
      </c>
      <c r="AT985" s="0" t="n">
        <v>249</v>
      </c>
    </row>
    <row r="986" customFormat="false" ht="13" hidden="false" customHeight="false" outlineLevel="0" collapsed="false">
      <c r="B986" s="0" t="n">
        <v>67</v>
      </c>
      <c r="I986" s="0" t="n">
        <v>65</v>
      </c>
      <c r="L986" s="2"/>
      <c r="M986" s="2"/>
      <c r="W986" s="0" t="n">
        <v>240</v>
      </c>
      <c r="X986" s="0" t="n">
        <v>0.257</v>
      </c>
      <c r="AA986" s="0" t="n">
        <v>43</v>
      </c>
      <c r="AB986" s="0" t="n">
        <f aca="false">X986*AA986</f>
        <v>11.051</v>
      </c>
      <c r="AC986" s="0" t="n">
        <f aca="false">AF986*(1+X986)</f>
        <v>0</v>
      </c>
      <c r="AD986" s="6" t="n">
        <v>43</v>
      </c>
      <c r="AE986" s="1" t="n">
        <v>1</v>
      </c>
      <c r="AF986" s="0" t="n">
        <v>0</v>
      </c>
      <c r="AP986" s="0" t="n">
        <v>24.3</v>
      </c>
      <c r="AQ986" s="0" t="n">
        <v>-1.32</v>
      </c>
      <c r="AR986" s="0" t="n">
        <v>25.62</v>
      </c>
      <c r="AT986" s="0" t="n">
        <v>248</v>
      </c>
    </row>
    <row r="987" customFormat="false" ht="13" hidden="false" customHeight="false" outlineLevel="0" collapsed="false">
      <c r="B987" s="0" t="n">
        <v>67</v>
      </c>
      <c r="I987" s="0" t="n">
        <v>63</v>
      </c>
      <c r="L987" s="2"/>
      <c r="M987" s="2"/>
      <c r="W987" s="0" t="n">
        <v>300</v>
      </c>
      <c r="X987" s="0" t="n">
        <v>0.198</v>
      </c>
      <c r="AA987" s="0" t="n">
        <v>45</v>
      </c>
      <c r="AB987" s="0" t="n">
        <f aca="false">X987*AA987</f>
        <v>8.91</v>
      </c>
      <c r="AC987" s="0" t="n">
        <f aca="false">AF987*(1+X987)</f>
        <v>2.396</v>
      </c>
      <c r="AD987" s="6" t="n">
        <v>43</v>
      </c>
      <c r="AE987" s="1" t="n">
        <v>1.04651162790698</v>
      </c>
      <c r="AF987" s="0" t="n">
        <v>2</v>
      </c>
      <c r="AP987" s="0" t="n">
        <v>25.75</v>
      </c>
      <c r="AQ987" s="0" t="n">
        <v>0.129999999999999</v>
      </c>
      <c r="AR987" s="0" t="n">
        <v>25.62</v>
      </c>
      <c r="AT987" s="0" t="n">
        <v>249</v>
      </c>
    </row>
    <row r="988" customFormat="false" ht="13" hidden="false" customHeight="false" outlineLevel="0" collapsed="false">
      <c r="B988" s="0" t="n">
        <v>67</v>
      </c>
      <c r="I988" s="0" t="n">
        <v>62</v>
      </c>
      <c r="L988" s="2" t="n">
        <v>96.6666666666667</v>
      </c>
      <c r="M988" s="2"/>
      <c r="W988" s="0" t="n">
        <v>360</v>
      </c>
      <c r="X988" s="0" t="n">
        <v>0.234</v>
      </c>
      <c r="Y988" s="0" t="n">
        <v>140</v>
      </c>
      <c r="Z988" s="0" t="n">
        <v>140</v>
      </c>
      <c r="AA988" s="0" t="n">
        <v>44</v>
      </c>
      <c r="AB988" s="0" t="n">
        <f aca="false">X988*AA988</f>
        <v>10.296</v>
      </c>
      <c r="AC988" s="0" t="n">
        <f aca="false">AF988*(1+X988)</f>
        <v>1.234</v>
      </c>
      <c r="AD988" s="6" t="n">
        <v>43</v>
      </c>
      <c r="AE988" s="1" t="n">
        <v>1.02325581395349</v>
      </c>
      <c r="AF988" s="0" t="n">
        <v>1</v>
      </c>
      <c r="AN988" s="11" t="n">
        <v>600</v>
      </c>
      <c r="AO988" s="0" t="n">
        <v>16</v>
      </c>
      <c r="AP988" s="0" t="n">
        <v>24.5</v>
      </c>
      <c r="AQ988" s="0" t="n">
        <v>-1.12</v>
      </c>
      <c r="AR988" s="0" t="n">
        <v>25.62</v>
      </c>
      <c r="AT988" s="0" t="n">
        <v>250</v>
      </c>
    </row>
    <row r="989" customFormat="false" ht="13" hidden="false" customHeight="false" outlineLevel="0" collapsed="false">
      <c r="A989" s="0" t="s">
        <v>111</v>
      </c>
      <c r="B989" s="0" t="n">
        <v>68</v>
      </c>
      <c r="C989" s="0" t="n">
        <v>130</v>
      </c>
      <c r="D989" s="0" t="n">
        <v>27</v>
      </c>
      <c r="E989" s="0" t="n">
        <v>140</v>
      </c>
      <c r="F989" s="0" t="n">
        <v>1</v>
      </c>
      <c r="G989" s="0" t="n">
        <v>81</v>
      </c>
      <c r="H989" s="0" t="n">
        <v>174</v>
      </c>
      <c r="I989" s="0" t="n">
        <v>64</v>
      </c>
      <c r="L989" s="2" t="n">
        <v>96.3333333333333</v>
      </c>
      <c r="M989" s="2" t="n">
        <v>26.7538644470868</v>
      </c>
      <c r="N989" s="0" t="n">
        <v>0.1</v>
      </c>
      <c r="O989" s="0" t="n">
        <v>243</v>
      </c>
      <c r="P989" s="0" t="n">
        <v>30</v>
      </c>
      <c r="Q989" s="0" t="n">
        <v>8.1</v>
      </c>
      <c r="R989" s="0" t="n">
        <f aca="false">Q989*P989/40</f>
        <v>6.075</v>
      </c>
      <c r="S989" s="0" t="n">
        <f aca="false">Q989*P989/50</f>
        <v>4.86</v>
      </c>
      <c r="T989" s="0" t="n">
        <f aca="false">Q989*P989/60</f>
        <v>4.05</v>
      </c>
      <c r="U989" s="0" t="n">
        <f aca="false">Q989*P989/75</f>
        <v>3.24</v>
      </c>
      <c r="V989" s="0" t="n">
        <f aca="false">Q989*P989/90</f>
        <v>2.7</v>
      </c>
      <c r="W989" s="0" t="n">
        <v>0</v>
      </c>
      <c r="X989" s="0" t="n">
        <v>0</v>
      </c>
      <c r="AA989" s="0" t="n">
        <v>40</v>
      </c>
      <c r="AB989" s="0" t="n">
        <f aca="false">X989*AA989</f>
        <v>0</v>
      </c>
      <c r="AC989" s="0" t="n">
        <f aca="false">AF989*(1+X989)</f>
        <v>0</v>
      </c>
      <c r="AD989" s="6" t="n">
        <v>40</v>
      </c>
      <c r="AE989" s="1" t="n">
        <v>1</v>
      </c>
      <c r="AF989" s="0" t="n">
        <v>0</v>
      </c>
      <c r="AI989" s="0" t="n">
        <v>0</v>
      </c>
      <c r="AJ989" s="0" t="n">
        <v>12150</v>
      </c>
      <c r="AN989" s="0" t="n">
        <v>963</v>
      </c>
      <c r="AO989" s="0" t="n">
        <v>13</v>
      </c>
      <c r="AP989" s="0" t="n">
        <v>24.125</v>
      </c>
      <c r="AQ989" s="0" t="n">
        <v>0</v>
      </c>
      <c r="AR989" s="0" t="n">
        <v>24.125</v>
      </c>
      <c r="AT989" s="0" t="n">
        <v>123.5</v>
      </c>
    </row>
    <row r="990" customFormat="false" ht="13" hidden="false" customHeight="false" outlineLevel="0" collapsed="false">
      <c r="B990" s="0" t="n">
        <v>68</v>
      </c>
      <c r="I990" s="0" t="n">
        <v>65</v>
      </c>
      <c r="L990" s="2"/>
      <c r="M990" s="2"/>
      <c r="W990" s="0" t="n">
        <v>10</v>
      </c>
      <c r="X990" s="0" t="n">
        <v>0.0357421549436443</v>
      </c>
      <c r="AA990" s="0" t="n">
        <v>42</v>
      </c>
      <c r="AB990" s="0" t="n">
        <f aca="false">X990*AA990</f>
        <v>1.50117050763306</v>
      </c>
      <c r="AC990" s="0" t="n">
        <f aca="false">AF990*(1+X990)</f>
        <v>2.07148430988729</v>
      </c>
      <c r="AD990" s="6" t="n">
        <v>40</v>
      </c>
      <c r="AE990" s="1" t="n">
        <v>1.05</v>
      </c>
      <c r="AF990" s="0" t="n">
        <v>2</v>
      </c>
      <c r="AP990" s="0" t="n">
        <v>25.85</v>
      </c>
      <c r="AQ990" s="0" t="n">
        <v>1.725</v>
      </c>
      <c r="AR990" s="0" t="n">
        <v>24.125</v>
      </c>
      <c r="AT990" s="0" t="n">
        <v>127</v>
      </c>
    </row>
    <row r="991" customFormat="false" ht="13" hidden="false" customHeight="false" outlineLevel="0" collapsed="false">
      <c r="B991" s="0" t="n">
        <v>68</v>
      </c>
      <c r="I991" s="0" t="n">
        <v>64</v>
      </c>
      <c r="L991" s="2"/>
      <c r="M991" s="2"/>
      <c r="W991" s="0" t="n">
        <v>20</v>
      </c>
      <c r="X991" s="0" t="n">
        <v>0.0754074867303012</v>
      </c>
      <c r="AA991" s="0" t="n">
        <v>45</v>
      </c>
      <c r="AB991" s="0" t="n">
        <f aca="false">X991*AA991</f>
        <v>3.39333690286355</v>
      </c>
      <c r="AC991" s="0" t="n">
        <f aca="false">AF991*(1+X991)</f>
        <v>5.37703743365151</v>
      </c>
      <c r="AD991" s="6" t="n">
        <v>40</v>
      </c>
      <c r="AE991" s="1" t="n">
        <v>1.125</v>
      </c>
      <c r="AF991" s="0" t="n">
        <v>5</v>
      </c>
      <c r="AP991" s="0" t="n">
        <v>27.2</v>
      </c>
      <c r="AQ991" s="0" t="n">
        <v>3.075</v>
      </c>
      <c r="AR991" s="0" t="n">
        <v>24.125</v>
      </c>
      <c r="AT991" s="0" t="n">
        <v>120</v>
      </c>
    </row>
    <row r="992" customFormat="false" ht="13" hidden="false" customHeight="false" outlineLevel="0" collapsed="false">
      <c r="B992" s="0" t="n">
        <v>68</v>
      </c>
      <c r="I992" s="0" t="n">
        <v>64</v>
      </c>
      <c r="L992" s="2"/>
      <c r="M992" s="2"/>
      <c r="W992" s="0" t="n">
        <v>30</v>
      </c>
      <c r="X992" s="0" t="n">
        <v>0.163043867184352</v>
      </c>
      <c r="AA992" s="0" t="n">
        <v>48</v>
      </c>
      <c r="AB992" s="0" t="n">
        <f aca="false">X992*AA992</f>
        <v>7.8261056248489</v>
      </c>
      <c r="AC992" s="0" t="n">
        <f aca="false">AF992*(1+X992)</f>
        <v>9.30435093747482</v>
      </c>
      <c r="AD992" s="6" t="n">
        <v>40</v>
      </c>
      <c r="AE992" s="1" t="n">
        <v>1.2</v>
      </c>
      <c r="AF992" s="0" t="n">
        <v>8</v>
      </c>
      <c r="AP992" s="0" t="n">
        <v>28.15</v>
      </c>
      <c r="AQ992" s="0" t="n">
        <v>4.025</v>
      </c>
      <c r="AR992" s="0" t="n">
        <v>24.125</v>
      </c>
      <c r="AT992" s="0" t="n">
        <v>116</v>
      </c>
    </row>
    <row r="993" customFormat="false" ht="13" hidden="false" customHeight="false" outlineLevel="0" collapsed="false">
      <c r="B993" s="0" t="n">
        <v>68</v>
      </c>
      <c r="I993" s="0" t="n">
        <v>63</v>
      </c>
      <c r="L993" s="2"/>
      <c r="M993" s="2"/>
      <c r="W993" s="0" t="n">
        <v>40</v>
      </c>
      <c r="X993" s="0" t="n">
        <v>0.151042847124639</v>
      </c>
      <c r="AA993" s="0" t="n">
        <v>47</v>
      </c>
      <c r="AB993" s="0" t="n">
        <f aca="false">X993*AA993</f>
        <v>7.09901381485803</v>
      </c>
      <c r="AC993" s="0" t="n">
        <f aca="false">AF993*(1+X993)</f>
        <v>8.05729992987247</v>
      </c>
      <c r="AD993" s="6" t="n">
        <v>40</v>
      </c>
      <c r="AE993" s="1" t="n">
        <v>1.175</v>
      </c>
      <c r="AF993" s="0" t="n">
        <v>7</v>
      </c>
      <c r="AP993" s="0" t="n">
        <v>27.9</v>
      </c>
      <c r="AQ993" s="0" t="n">
        <v>3.775</v>
      </c>
      <c r="AR993" s="0" t="n">
        <v>24.125</v>
      </c>
      <c r="AT993" s="0" t="n">
        <v>112</v>
      </c>
    </row>
    <row r="994" customFormat="false" ht="13" hidden="false" customHeight="false" outlineLevel="0" collapsed="false">
      <c r="B994" s="0" t="n">
        <v>68</v>
      </c>
      <c r="I994" s="0" t="n">
        <v>62</v>
      </c>
      <c r="L994" s="2"/>
      <c r="M994" s="2"/>
      <c r="W994" s="0" t="n">
        <v>50</v>
      </c>
      <c r="X994" s="0" t="n">
        <v>0.1585319904089</v>
      </c>
      <c r="AA994" s="0" t="n">
        <v>47</v>
      </c>
      <c r="AB994" s="0" t="n">
        <f aca="false">X994*AA994</f>
        <v>7.4510035492183</v>
      </c>
      <c r="AC994" s="0" t="n">
        <f aca="false">AF994*(1+X994)</f>
        <v>8.1097239328623</v>
      </c>
      <c r="AD994" s="6" t="n">
        <v>40</v>
      </c>
      <c r="AE994" s="1" t="n">
        <v>1.175</v>
      </c>
      <c r="AF994" s="0" t="n">
        <v>7</v>
      </c>
      <c r="AP994" s="0" t="n">
        <v>27.8</v>
      </c>
      <c r="AQ994" s="0" t="n">
        <v>3.675</v>
      </c>
      <c r="AR994" s="0" t="n">
        <v>24.125</v>
      </c>
      <c r="AT994" s="0" t="n">
        <v>111</v>
      </c>
    </row>
    <row r="995" customFormat="false" ht="13" hidden="false" customHeight="false" outlineLevel="0" collapsed="false">
      <c r="B995" s="0" t="n">
        <v>68</v>
      </c>
      <c r="I995" s="0" t="n">
        <v>64</v>
      </c>
      <c r="L995" s="2" t="n">
        <v>78.3333333333333</v>
      </c>
      <c r="M995" s="2"/>
      <c r="W995" s="0" t="n">
        <v>60</v>
      </c>
      <c r="X995" s="0" t="n">
        <v>0.110532222344273</v>
      </c>
      <c r="Z995" s="0" t="n">
        <v>357</v>
      </c>
      <c r="AA995" s="0" t="n">
        <v>48</v>
      </c>
      <c r="AB995" s="0" t="n">
        <f aca="false">X995*AA995</f>
        <v>5.3055466725251</v>
      </c>
      <c r="AC995" s="0" t="n">
        <f aca="false">AF995*(1+X995)</f>
        <v>8.88425777875419</v>
      </c>
      <c r="AD995" s="6" t="n">
        <v>40</v>
      </c>
      <c r="AE995" s="1" t="n">
        <v>1.2</v>
      </c>
      <c r="AF995" s="0" t="n">
        <v>8</v>
      </c>
      <c r="AN995" s="0" t="n">
        <v>347</v>
      </c>
      <c r="AO995" s="0" t="n">
        <v>3.2</v>
      </c>
      <c r="AP995" s="0" t="n">
        <v>28.2</v>
      </c>
      <c r="AQ995" s="0" t="n">
        <v>4.075</v>
      </c>
      <c r="AR995" s="0" t="n">
        <v>24.125</v>
      </c>
      <c r="AT995" s="0" t="n">
        <v>112</v>
      </c>
    </row>
    <row r="996" customFormat="false" ht="13" hidden="false" customHeight="false" outlineLevel="0" collapsed="false">
      <c r="B996" s="0" t="n">
        <v>68</v>
      </c>
      <c r="I996" s="0" t="n">
        <v>61</v>
      </c>
      <c r="L996" s="2"/>
      <c r="M996" s="2"/>
      <c r="W996" s="0" t="n">
        <v>75</v>
      </c>
      <c r="X996" s="0" t="n">
        <v>0.106992409546142</v>
      </c>
      <c r="AA996" s="0" t="n">
        <v>48</v>
      </c>
      <c r="AB996" s="0" t="n">
        <f aca="false">X996*AA996</f>
        <v>5.13563565821482</v>
      </c>
      <c r="AC996" s="0" t="n">
        <f aca="false">AF996*(1+X996)</f>
        <v>8.85593927636914</v>
      </c>
      <c r="AD996" s="6" t="n">
        <v>40</v>
      </c>
      <c r="AE996" s="1" t="n">
        <v>1.2</v>
      </c>
      <c r="AF996" s="0" t="n">
        <v>8</v>
      </c>
      <c r="AP996" s="0" t="n">
        <v>28</v>
      </c>
      <c r="AQ996" s="0" t="n">
        <v>3.875</v>
      </c>
      <c r="AR996" s="0" t="n">
        <v>24.125</v>
      </c>
      <c r="AT996" s="0" t="n">
        <v>107</v>
      </c>
    </row>
    <row r="997" customFormat="false" ht="13" hidden="false" customHeight="false" outlineLevel="0" collapsed="false">
      <c r="B997" s="0" t="n">
        <v>68</v>
      </c>
      <c r="I997" s="0" t="n">
        <v>60</v>
      </c>
      <c r="L997" s="2"/>
      <c r="M997" s="2"/>
      <c r="W997" s="0" t="n">
        <v>90</v>
      </c>
      <c r="X997" s="0" t="n">
        <v>0.10478002654731</v>
      </c>
      <c r="AA997" s="0" t="n">
        <v>46</v>
      </c>
      <c r="AB997" s="0" t="n">
        <f aca="false">X997*AA997</f>
        <v>4.81988122117626</v>
      </c>
      <c r="AC997" s="0" t="n">
        <f aca="false">AF997*(1+X997)</f>
        <v>6.62868015928386</v>
      </c>
      <c r="AD997" s="6" t="n">
        <v>40</v>
      </c>
      <c r="AE997" s="1" t="n">
        <v>1.15</v>
      </c>
      <c r="AF997" s="0" t="n">
        <v>6</v>
      </c>
      <c r="AP997" s="0" t="n">
        <v>27.65</v>
      </c>
      <c r="AQ997" s="0" t="n">
        <v>3.525</v>
      </c>
      <c r="AR997" s="0" t="n">
        <v>24.125</v>
      </c>
      <c r="AT997" s="0" t="n">
        <v>113</v>
      </c>
    </row>
    <row r="998" customFormat="false" ht="13" hidden="false" customHeight="false" outlineLevel="0" collapsed="false">
      <c r="B998" s="0" t="n">
        <v>68</v>
      </c>
      <c r="I998" s="0" t="n">
        <v>60</v>
      </c>
      <c r="L998" s="2"/>
      <c r="M998" s="2"/>
      <c r="W998" s="0" t="n">
        <v>120</v>
      </c>
      <c r="X998" s="0" t="n">
        <v>0.0806893782196674</v>
      </c>
      <c r="AA998" s="0" t="n">
        <v>44</v>
      </c>
      <c r="AB998" s="0" t="n">
        <f aca="false">X998*AA998</f>
        <v>3.55033264166537</v>
      </c>
      <c r="AC998" s="0" t="n">
        <f aca="false">AF998*(1+X998)</f>
        <v>4.32275751287867</v>
      </c>
      <c r="AD998" s="6" t="n">
        <v>40</v>
      </c>
      <c r="AE998" s="1" t="n">
        <v>1.1</v>
      </c>
      <c r="AF998" s="0" t="n">
        <v>4</v>
      </c>
      <c r="AP998" s="0" t="n">
        <v>26.55</v>
      </c>
      <c r="AQ998" s="0" t="n">
        <v>2.425</v>
      </c>
      <c r="AR998" s="0" t="n">
        <v>24.125</v>
      </c>
      <c r="AT998" s="0" t="n">
        <v>115.5</v>
      </c>
    </row>
    <row r="999" customFormat="false" ht="13" hidden="false" customHeight="false" outlineLevel="0" collapsed="false">
      <c r="B999" s="0" t="n">
        <v>68</v>
      </c>
      <c r="I999" s="0" t="n">
        <v>59.5</v>
      </c>
      <c r="L999" s="2" t="n">
        <v>86.6666666666667</v>
      </c>
      <c r="M999" s="2"/>
      <c r="W999" s="0" t="n">
        <v>150</v>
      </c>
      <c r="X999" s="0" t="n">
        <v>0.0697612685025951</v>
      </c>
      <c r="AA999" s="0" t="n">
        <v>45</v>
      </c>
      <c r="AB999" s="0" t="n">
        <f aca="false">X999*AA999</f>
        <v>3.13925708261678</v>
      </c>
      <c r="AC999" s="0" t="n">
        <f aca="false">AF999*(1+X999)</f>
        <v>5.34880634251298</v>
      </c>
      <c r="AD999" s="6" t="n">
        <v>40</v>
      </c>
      <c r="AE999" s="1" t="n">
        <v>1.125</v>
      </c>
      <c r="AF999" s="0" t="n">
        <v>5</v>
      </c>
      <c r="AP999" s="0" t="n">
        <v>26.55</v>
      </c>
      <c r="AQ999" s="0" t="n">
        <v>2.425</v>
      </c>
      <c r="AR999" s="0" t="n">
        <v>24.125</v>
      </c>
      <c r="AT999" s="0" t="n">
        <v>115</v>
      </c>
    </row>
    <row r="1000" customFormat="false" ht="13" hidden="false" customHeight="false" outlineLevel="0" collapsed="false">
      <c r="B1000" s="0" t="n">
        <v>68</v>
      </c>
      <c r="I1000" s="0" t="n">
        <v>57</v>
      </c>
      <c r="L1000" s="2"/>
      <c r="M1000" s="2"/>
      <c r="W1000" s="0" t="n">
        <v>180</v>
      </c>
      <c r="X1000" s="0" t="n">
        <v>0.0550188677054357</v>
      </c>
      <c r="AA1000" s="0" t="n">
        <v>44</v>
      </c>
      <c r="AB1000" s="0" t="n">
        <f aca="false">X1000*AA1000</f>
        <v>2.42083017903917</v>
      </c>
      <c r="AC1000" s="0" t="n">
        <f aca="false">AF1000*(1+X1000)</f>
        <v>4.22007547082174</v>
      </c>
      <c r="AD1000" s="6" t="n">
        <v>40</v>
      </c>
      <c r="AE1000" s="1" t="n">
        <v>1.1</v>
      </c>
      <c r="AF1000" s="0" t="n">
        <v>4</v>
      </c>
      <c r="AP1000" s="0" t="n">
        <v>27.1</v>
      </c>
      <c r="AQ1000" s="0" t="n">
        <v>2.975</v>
      </c>
      <c r="AR1000" s="0" t="n">
        <v>24.125</v>
      </c>
      <c r="AT1000" s="0" t="n">
        <v>117</v>
      </c>
    </row>
    <row r="1001" customFormat="false" ht="13" hidden="false" customHeight="false" outlineLevel="0" collapsed="false">
      <c r="B1001" s="0" t="n">
        <v>68</v>
      </c>
      <c r="I1001" s="0" t="n">
        <v>57</v>
      </c>
      <c r="L1001" s="2"/>
      <c r="M1001" s="2"/>
      <c r="W1001" s="0" t="n">
        <v>240</v>
      </c>
      <c r="X1001" s="0" t="n">
        <v>0.0346381255591863</v>
      </c>
      <c r="AA1001" s="0" t="n">
        <v>45</v>
      </c>
      <c r="AB1001" s="0" t="n">
        <f aca="false">X1001*AA1001</f>
        <v>1.55871565016338</v>
      </c>
      <c r="AC1001" s="0" t="n">
        <f aca="false">AF1001*(1+X1001)</f>
        <v>5.17319062779593</v>
      </c>
      <c r="AD1001" s="6" t="n">
        <v>40</v>
      </c>
      <c r="AE1001" s="1" t="n">
        <v>1.125</v>
      </c>
      <c r="AF1001" s="0" t="n">
        <v>5</v>
      </c>
      <c r="AP1001" s="0" t="n">
        <v>26.8</v>
      </c>
      <c r="AQ1001" s="0" t="n">
        <v>2.675</v>
      </c>
      <c r="AR1001" s="0" t="n">
        <v>24.125</v>
      </c>
      <c r="AT1001" s="0" t="n">
        <v>122</v>
      </c>
    </row>
    <row r="1002" customFormat="false" ht="13" hidden="false" customHeight="false" outlineLevel="0" collapsed="false">
      <c r="B1002" s="0" t="n">
        <v>68</v>
      </c>
      <c r="I1002" s="0" t="n">
        <v>56</v>
      </c>
      <c r="L1002" s="2"/>
      <c r="M1002" s="2"/>
      <c r="W1002" s="0" t="n">
        <v>300</v>
      </c>
      <c r="X1002" s="0" t="n">
        <v>0.0259716139175892</v>
      </c>
      <c r="AA1002" s="0" t="n">
        <v>45</v>
      </c>
      <c r="AB1002" s="0" t="n">
        <f aca="false">X1002*AA1002</f>
        <v>1.16872262629151</v>
      </c>
      <c r="AC1002" s="0" t="n">
        <f aca="false">AF1002*(1+X1002)</f>
        <v>5.12985806958795</v>
      </c>
      <c r="AD1002" s="6" t="n">
        <v>40</v>
      </c>
      <c r="AE1002" s="1" t="n">
        <v>1.125</v>
      </c>
      <c r="AF1002" s="0" t="n">
        <v>5</v>
      </c>
      <c r="AP1002" s="0" t="n">
        <v>26.75</v>
      </c>
      <c r="AQ1002" s="0" t="n">
        <v>2.625</v>
      </c>
      <c r="AR1002" s="0" t="n">
        <v>24.125</v>
      </c>
      <c r="AT1002" s="0" t="n">
        <v>128</v>
      </c>
    </row>
    <row r="1003" customFormat="false" ht="13" hidden="false" customHeight="false" outlineLevel="0" collapsed="false">
      <c r="B1003" s="0" t="n">
        <v>68</v>
      </c>
      <c r="I1003" s="0" t="n">
        <v>58</v>
      </c>
      <c r="L1003" s="2" t="n">
        <v>81.3333333333333</v>
      </c>
      <c r="M1003" s="2"/>
      <c r="W1003" s="0" t="n">
        <v>360</v>
      </c>
      <c r="X1003" s="0" t="n">
        <v>0.0157016907160701</v>
      </c>
      <c r="Y1003" s="0" t="n">
        <v>1021</v>
      </c>
      <c r="Z1003" s="0" t="n">
        <v>1021</v>
      </c>
      <c r="AA1003" s="0" t="n">
        <v>46</v>
      </c>
      <c r="AB1003" s="0" t="n">
        <f aca="false">X1003*AA1003</f>
        <v>0.722277772939225</v>
      </c>
      <c r="AC1003" s="0" t="n">
        <f aca="false">AF1003*(1+X1003)</f>
        <v>6.09421014429642</v>
      </c>
      <c r="AD1003" s="6" t="n">
        <v>40</v>
      </c>
      <c r="AE1003" s="1" t="n">
        <v>1.15</v>
      </c>
      <c r="AF1003" s="0" t="n">
        <v>6</v>
      </c>
      <c r="AN1003" s="0" t="n">
        <v>404</v>
      </c>
      <c r="AO1003" s="0" t="n">
        <v>4</v>
      </c>
      <c r="AP1003" s="0" t="n">
        <v>27.35</v>
      </c>
      <c r="AQ1003" s="0" t="n">
        <v>3.225</v>
      </c>
      <c r="AR1003" s="0" t="n">
        <v>24.125</v>
      </c>
      <c r="AT1003" s="0" t="n">
        <v>126</v>
      </c>
    </row>
    <row r="1004" customFormat="false" ht="13" hidden="false" customHeight="false" outlineLevel="0" collapsed="false">
      <c r="A1004" s="0" t="s">
        <v>112</v>
      </c>
      <c r="B1004" s="0" t="n">
        <v>69</v>
      </c>
      <c r="C1004" s="0" t="n">
        <v>146</v>
      </c>
      <c r="D1004" s="0" t="n">
        <v>29</v>
      </c>
      <c r="E1004" s="0" t="n">
        <v>140</v>
      </c>
      <c r="F1004" s="0" t="n">
        <v>0</v>
      </c>
      <c r="G1004" s="0" t="n">
        <v>80.7</v>
      </c>
      <c r="H1004" s="0" t="n">
        <v>172</v>
      </c>
      <c r="I1004" s="0" t="n">
        <v>76</v>
      </c>
      <c r="L1004" s="2" t="n">
        <v>93.6666666666667</v>
      </c>
      <c r="M1004" s="2" t="n">
        <v>27.2782585181179</v>
      </c>
      <c r="N1004" s="0" t="n">
        <v>0.1</v>
      </c>
      <c r="O1004" s="0" t="n">
        <v>242.1</v>
      </c>
      <c r="P1004" s="0" t="n">
        <v>30</v>
      </c>
      <c r="Q1004" s="0" t="n">
        <v>8.07</v>
      </c>
      <c r="R1004" s="0" t="n">
        <f aca="false">Q1004*P1004/40</f>
        <v>6.0525</v>
      </c>
      <c r="S1004" s="0" t="n">
        <f aca="false">Q1004*P1004/50</f>
        <v>4.842</v>
      </c>
      <c r="T1004" s="0" t="n">
        <f aca="false">Q1004*P1004/60</f>
        <v>4.035</v>
      </c>
      <c r="U1004" s="0" t="n">
        <f aca="false">Q1004*P1004/75</f>
        <v>3.228</v>
      </c>
      <c r="V1004" s="0" t="n">
        <f aca="false">Q1004*P1004/90</f>
        <v>2.69</v>
      </c>
      <c r="W1004" s="0" t="n">
        <v>0</v>
      </c>
      <c r="X1004" s="0" t="n">
        <v>0</v>
      </c>
      <c r="AA1004" s="0" t="n">
        <v>40</v>
      </c>
      <c r="AB1004" s="0" t="n">
        <f aca="false">X1004*AA1004</f>
        <v>0</v>
      </c>
      <c r="AC1004" s="0" t="n">
        <f aca="false">AF1004*(1+X1004)</f>
        <v>0</v>
      </c>
      <c r="AD1004" s="6" t="n">
        <v>40</v>
      </c>
      <c r="AE1004" s="1" t="n">
        <v>1</v>
      </c>
      <c r="AF1004" s="0" t="n">
        <v>0</v>
      </c>
      <c r="AI1004" s="0" t="n">
        <v>0</v>
      </c>
      <c r="AJ1004" s="0" t="n">
        <v>12105</v>
      </c>
      <c r="AN1004" s="11" t="n">
        <v>650</v>
      </c>
      <c r="AO1004" s="0" t="n">
        <v>17</v>
      </c>
      <c r="AP1004" s="0" t="n">
        <v>25.3</v>
      </c>
      <c r="AQ1004" s="0" t="n">
        <v>0</v>
      </c>
      <c r="AR1004" s="0" t="n">
        <v>25.3</v>
      </c>
      <c r="AT1004" s="0" t="n">
        <v>224</v>
      </c>
    </row>
    <row r="1005" customFormat="false" ht="13" hidden="false" customHeight="false" outlineLevel="0" collapsed="false">
      <c r="B1005" s="0" t="n">
        <v>69</v>
      </c>
      <c r="I1005" s="0" t="n">
        <v>74</v>
      </c>
      <c r="L1005" s="2"/>
      <c r="M1005" s="2"/>
      <c r="W1005" s="0" t="n">
        <v>10</v>
      </c>
      <c r="X1005" s="0" t="n">
        <v>0.035</v>
      </c>
      <c r="AA1005" s="0" t="n">
        <v>43</v>
      </c>
      <c r="AB1005" s="0" t="n">
        <f aca="false">X1005*AA1005</f>
        <v>1.505</v>
      </c>
      <c r="AC1005" s="0" t="n">
        <f aca="false">AF1005*(1+X1005)</f>
        <v>3.105</v>
      </c>
      <c r="AD1005" s="6" t="n">
        <v>40</v>
      </c>
      <c r="AE1005" s="1" t="n">
        <v>1.075</v>
      </c>
      <c r="AF1005" s="0" t="n">
        <v>3</v>
      </c>
      <c r="AP1005" s="0" t="n">
        <v>26.85</v>
      </c>
      <c r="AQ1005" s="0" t="n">
        <v>1.55</v>
      </c>
      <c r="AR1005" s="0" t="n">
        <v>25.3</v>
      </c>
      <c r="AT1005" s="0" t="n">
        <v>214</v>
      </c>
    </row>
    <row r="1006" customFormat="false" ht="13" hidden="false" customHeight="false" outlineLevel="0" collapsed="false">
      <c r="B1006" s="0" t="n">
        <v>69</v>
      </c>
      <c r="I1006" s="0" t="n">
        <v>76</v>
      </c>
      <c r="L1006" s="2"/>
      <c r="M1006" s="2"/>
      <c r="W1006" s="0" t="n">
        <v>20</v>
      </c>
      <c r="X1006" s="0" t="n">
        <v>0.107</v>
      </c>
      <c r="AA1006" s="0" t="n">
        <v>44</v>
      </c>
      <c r="AB1006" s="0" t="n">
        <f aca="false">X1006*AA1006</f>
        <v>4.708</v>
      </c>
      <c r="AC1006" s="0" t="n">
        <f aca="false">AF1006*(1+X1006)</f>
        <v>4.428</v>
      </c>
      <c r="AD1006" s="6" t="n">
        <v>40</v>
      </c>
      <c r="AE1006" s="1" t="n">
        <v>1.1</v>
      </c>
      <c r="AF1006" s="0" t="n">
        <v>4</v>
      </c>
      <c r="AP1006" s="0" t="n">
        <v>27.75</v>
      </c>
      <c r="AQ1006" s="0" t="n">
        <v>2.45</v>
      </c>
      <c r="AR1006" s="0" t="n">
        <v>25.3</v>
      </c>
      <c r="AT1006" s="0" t="n">
        <v>194</v>
      </c>
    </row>
    <row r="1007" customFormat="false" ht="13" hidden="false" customHeight="false" outlineLevel="0" collapsed="false">
      <c r="B1007" s="0" t="n">
        <v>69</v>
      </c>
      <c r="I1007" s="0" t="n">
        <v>82</v>
      </c>
      <c r="L1007" s="2"/>
      <c r="M1007" s="2"/>
      <c r="W1007" s="0" t="n">
        <v>30</v>
      </c>
      <c r="X1007" s="0" t="n">
        <v>0.166</v>
      </c>
      <c r="AA1007" s="0" t="n">
        <v>47</v>
      </c>
      <c r="AB1007" s="0" t="n">
        <f aca="false">X1007*AA1007</f>
        <v>7.802</v>
      </c>
      <c r="AC1007" s="0" t="n">
        <f aca="false">AF1007*(1+X1007)</f>
        <v>8.162</v>
      </c>
      <c r="AD1007" s="6" t="n">
        <v>40</v>
      </c>
      <c r="AE1007" s="1" t="n">
        <v>1.175</v>
      </c>
      <c r="AF1007" s="0" t="n">
        <v>7</v>
      </c>
      <c r="AP1007" s="0" t="n">
        <v>28.95</v>
      </c>
      <c r="AQ1007" s="0" t="n">
        <v>3.65</v>
      </c>
      <c r="AR1007" s="0" t="n">
        <v>25.3</v>
      </c>
      <c r="AT1007" s="0" t="n">
        <v>200</v>
      </c>
    </row>
    <row r="1008" customFormat="false" ht="13" hidden="false" customHeight="false" outlineLevel="0" collapsed="false">
      <c r="B1008" s="0" t="n">
        <v>69</v>
      </c>
      <c r="I1008" s="0" t="n">
        <v>84</v>
      </c>
      <c r="L1008" s="2"/>
      <c r="M1008" s="2"/>
      <c r="W1008" s="0" t="n">
        <v>40</v>
      </c>
      <c r="X1008" s="0" t="n">
        <v>0.181</v>
      </c>
      <c r="AA1008" s="0" t="n">
        <v>47</v>
      </c>
      <c r="AB1008" s="0" t="n">
        <f aca="false">X1008*AA1008</f>
        <v>8.507</v>
      </c>
      <c r="AC1008" s="0" t="n">
        <f aca="false">AF1008*(1+X1008)</f>
        <v>8.267</v>
      </c>
      <c r="AD1008" s="6" t="n">
        <v>40</v>
      </c>
      <c r="AE1008" s="1" t="n">
        <v>1.175</v>
      </c>
      <c r="AF1008" s="0" t="n">
        <v>7</v>
      </c>
      <c r="AP1008" s="0" t="n">
        <v>28.1</v>
      </c>
      <c r="AQ1008" s="0" t="n">
        <v>2.8</v>
      </c>
      <c r="AR1008" s="0" t="n">
        <v>25.3</v>
      </c>
      <c r="AT1008" s="0" t="n">
        <v>204</v>
      </c>
    </row>
    <row r="1009" customFormat="false" ht="13" hidden="false" customHeight="false" outlineLevel="0" collapsed="false">
      <c r="B1009" s="0" t="n">
        <v>69</v>
      </c>
      <c r="I1009" s="0" t="n">
        <v>79</v>
      </c>
      <c r="L1009" s="2"/>
      <c r="M1009" s="2"/>
      <c r="W1009" s="0" t="n">
        <v>50</v>
      </c>
      <c r="X1009" s="0" t="n">
        <v>0.153</v>
      </c>
      <c r="AA1009" s="0" t="n">
        <v>46</v>
      </c>
      <c r="AB1009" s="0" t="n">
        <f aca="false">X1009*AA1009</f>
        <v>7.038</v>
      </c>
      <c r="AC1009" s="0" t="n">
        <f aca="false">AF1009*(1+X1009)</f>
        <v>6.918</v>
      </c>
      <c r="AD1009" s="6" t="n">
        <v>40</v>
      </c>
      <c r="AE1009" s="1" t="n">
        <v>1.15</v>
      </c>
      <c r="AF1009" s="0" t="n">
        <v>6</v>
      </c>
      <c r="AP1009" s="0" t="n">
        <v>28.45</v>
      </c>
      <c r="AQ1009" s="0" t="n">
        <v>3.15</v>
      </c>
      <c r="AR1009" s="0" t="n">
        <v>25.3</v>
      </c>
      <c r="AT1009" s="0" t="n">
        <v>201</v>
      </c>
    </row>
    <row r="1010" customFormat="false" ht="13" hidden="false" customHeight="false" outlineLevel="0" collapsed="false">
      <c r="B1010" s="0" t="n">
        <v>69</v>
      </c>
      <c r="I1010" s="0" t="n">
        <v>79</v>
      </c>
      <c r="L1010" s="2" t="n">
        <v>83.6666666666667</v>
      </c>
      <c r="M1010" s="2"/>
      <c r="W1010" s="0" t="n">
        <v>60</v>
      </c>
      <c r="X1010" s="0" t="n">
        <v>0.168</v>
      </c>
      <c r="Z1010" s="0" t="n">
        <v>150</v>
      </c>
      <c r="AA1010" s="0" t="n">
        <v>47</v>
      </c>
      <c r="AB1010" s="0" t="n">
        <f aca="false">X1010*AA1010</f>
        <v>7.896</v>
      </c>
      <c r="AC1010" s="0" t="n">
        <f aca="false">AF1010*(1+X1010)</f>
        <v>8.176</v>
      </c>
      <c r="AD1010" s="6" t="n">
        <v>40</v>
      </c>
      <c r="AE1010" s="1" t="n">
        <v>1.175</v>
      </c>
      <c r="AF1010" s="0" t="n">
        <v>7</v>
      </c>
      <c r="AP1010" s="0" t="n">
        <v>27.8</v>
      </c>
      <c r="AQ1010" s="0" t="n">
        <v>2.5</v>
      </c>
      <c r="AR1010" s="0" t="n">
        <v>25.3</v>
      </c>
      <c r="AT1010" s="0" t="n">
        <v>204</v>
      </c>
    </row>
    <row r="1011" customFormat="false" ht="13" hidden="false" customHeight="false" outlineLevel="0" collapsed="false">
      <c r="B1011" s="0" t="n">
        <v>69</v>
      </c>
      <c r="I1011" s="0" t="n">
        <v>80</v>
      </c>
      <c r="L1011" s="2"/>
      <c r="M1011" s="2"/>
      <c r="W1011" s="0" t="n">
        <v>75</v>
      </c>
      <c r="X1011" s="0" t="n">
        <v>0.147</v>
      </c>
      <c r="AA1011" s="0" t="n">
        <v>47</v>
      </c>
      <c r="AB1011" s="0" t="n">
        <f aca="false">X1011*AA1011</f>
        <v>6.909</v>
      </c>
      <c r="AC1011" s="0" t="n">
        <f aca="false">AF1011*(1+X1011)</f>
        <v>8.029</v>
      </c>
      <c r="AD1011" s="6" t="n">
        <v>40</v>
      </c>
      <c r="AE1011" s="1" t="n">
        <v>1.175</v>
      </c>
      <c r="AF1011" s="0" t="n">
        <v>7</v>
      </c>
      <c r="AP1011" s="0" t="n">
        <v>27.95</v>
      </c>
      <c r="AQ1011" s="0" t="n">
        <v>2.65</v>
      </c>
      <c r="AR1011" s="0" t="n">
        <v>25.3</v>
      </c>
      <c r="AT1011" s="0" t="n">
        <v>205</v>
      </c>
    </row>
    <row r="1012" customFormat="false" ht="13" hidden="false" customHeight="false" outlineLevel="0" collapsed="false">
      <c r="B1012" s="0" t="n">
        <v>69</v>
      </c>
      <c r="I1012" s="0" t="n">
        <v>82</v>
      </c>
      <c r="L1012" s="2"/>
      <c r="M1012" s="2"/>
      <c r="W1012" s="0" t="n">
        <v>90</v>
      </c>
      <c r="X1012" s="0" t="n">
        <v>0.163</v>
      </c>
      <c r="AA1012" s="0" t="n">
        <v>46</v>
      </c>
      <c r="AB1012" s="0" t="n">
        <f aca="false">X1012*AA1012</f>
        <v>7.498</v>
      </c>
      <c r="AC1012" s="0" t="n">
        <f aca="false">AF1012*(1+X1012)</f>
        <v>6.978</v>
      </c>
      <c r="AD1012" s="6" t="n">
        <v>40</v>
      </c>
      <c r="AE1012" s="1" t="n">
        <v>1.15</v>
      </c>
      <c r="AF1012" s="0" t="n">
        <v>6</v>
      </c>
      <c r="AP1012" s="0" t="n">
        <v>29</v>
      </c>
      <c r="AQ1012" s="0" t="n">
        <v>3.7</v>
      </c>
      <c r="AR1012" s="0" t="n">
        <v>25.3</v>
      </c>
      <c r="AT1012" s="0" t="n">
        <v>205</v>
      </c>
    </row>
    <row r="1013" customFormat="false" ht="13" hidden="false" customHeight="false" outlineLevel="0" collapsed="false">
      <c r="B1013" s="0" t="n">
        <v>69</v>
      </c>
      <c r="I1013" s="0" t="n">
        <v>83</v>
      </c>
      <c r="L1013" s="2"/>
      <c r="M1013" s="2"/>
      <c r="W1013" s="0" t="n">
        <v>120</v>
      </c>
      <c r="X1013" s="0" t="n">
        <v>0.189</v>
      </c>
      <c r="AA1013" s="0" t="n">
        <v>47</v>
      </c>
      <c r="AB1013" s="0" t="n">
        <f aca="false">X1013*AA1013</f>
        <v>8.883</v>
      </c>
      <c r="AC1013" s="0" t="n">
        <f aca="false">AF1013*(1+X1013)</f>
        <v>8.323</v>
      </c>
      <c r="AD1013" s="6" t="n">
        <v>40</v>
      </c>
      <c r="AE1013" s="1" t="n">
        <v>1.175</v>
      </c>
      <c r="AF1013" s="0" t="n">
        <v>7</v>
      </c>
      <c r="AP1013" s="0" t="n">
        <v>28.15</v>
      </c>
      <c r="AQ1013" s="0" t="n">
        <v>2.85</v>
      </c>
      <c r="AR1013" s="0" t="n">
        <v>25.3</v>
      </c>
      <c r="AT1013" s="0" t="n">
        <v>210</v>
      </c>
    </row>
    <row r="1014" customFormat="false" ht="13" hidden="false" customHeight="false" outlineLevel="0" collapsed="false">
      <c r="B1014" s="0" t="n">
        <v>69</v>
      </c>
      <c r="I1014" s="0" t="n">
        <v>84</v>
      </c>
      <c r="L1014" s="2" t="n">
        <v>92.6666666666667</v>
      </c>
      <c r="M1014" s="2"/>
      <c r="W1014" s="0" t="n">
        <v>150</v>
      </c>
      <c r="X1014" s="0" t="n">
        <v>0.141</v>
      </c>
      <c r="AA1014" s="0" t="n">
        <v>49</v>
      </c>
      <c r="AB1014" s="0" t="n">
        <f aca="false">X1014*AA1014</f>
        <v>6.909</v>
      </c>
      <c r="AC1014" s="0" t="n">
        <f aca="false">AF1014*(1+X1014)</f>
        <v>10.269</v>
      </c>
      <c r="AD1014" s="6" t="n">
        <v>40</v>
      </c>
      <c r="AE1014" s="1" t="n">
        <v>1.225</v>
      </c>
      <c r="AF1014" s="0" t="n">
        <v>9</v>
      </c>
      <c r="AP1014" s="0" t="n">
        <v>29</v>
      </c>
      <c r="AQ1014" s="0" t="n">
        <v>3.7</v>
      </c>
      <c r="AR1014" s="0" t="n">
        <v>25.3</v>
      </c>
      <c r="AT1014" s="0" t="n">
        <v>210</v>
      </c>
    </row>
    <row r="1015" customFormat="false" ht="13" hidden="false" customHeight="false" outlineLevel="0" collapsed="false">
      <c r="B1015" s="0" t="n">
        <v>69</v>
      </c>
      <c r="I1015" s="0" t="n">
        <v>82</v>
      </c>
      <c r="L1015" s="2"/>
      <c r="M1015" s="2"/>
      <c r="W1015" s="0" t="n">
        <v>180</v>
      </c>
      <c r="X1015" s="0" t="n">
        <v>0.165</v>
      </c>
      <c r="AA1015" s="0" t="n">
        <v>46</v>
      </c>
      <c r="AB1015" s="0" t="n">
        <f aca="false">X1015*AA1015</f>
        <v>7.59</v>
      </c>
      <c r="AC1015" s="0" t="n">
        <f aca="false">AF1015*(1+X1015)</f>
        <v>6.99</v>
      </c>
      <c r="AD1015" s="6" t="n">
        <v>40</v>
      </c>
      <c r="AE1015" s="1" t="n">
        <v>1.15</v>
      </c>
      <c r="AF1015" s="0" t="n">
        <v>6</v>
      </c>
      <c r="AP1015" s="0" t="n">
        <v>27.1</v>
      </c>
      <c r="AQ1015" s="0" t="n">
        <v>1.8</v>
      </c>
      <c r="AR1015" s="0" t="n">
        <v>25.3</v>
      </c>
      <c r="AT1015" s="0" t="n">
        <v>201</v>
      </c>
    </row>
    <row r="1016" customFormat="false" ht="13" hidden="false" customHeight="false" outlineLevel="0" collapsed="false">
      <c r="B1016" s="0" t="n">
        <v>69</v>
      </c>
      <c r="I1016" s="0" t="n">
        <v>76</v>
      </c>
      <c r="L1016" s="2"/>
      <c r="M1016" s="2"/>
      <c r="W1016" s="0" t="n">
        <v>240</v>
      </c>
      <c r="X1016" s="0" t="n">
        <v>0.152</v>
      </c>
      <c r="AA1016" s="0" t="n">
        <v>46</v>
      </c>
      <c r="AB1016" s="0" t="n">
        <f aca="false">X1016*AA1016</f>
        <v>6.992</v>
      </c>
      <c r="AC1016" s="0" t="n">
        <f aca="false">AF1016*(1+X1016)</f>
        <v>6.912</v>
      </c>
      <c r="AD1016" s="6" t="n">
        <v>40</v>
      </c>
      <c r="AE1016" s="1" t="n">
        <v>1.15</v>
      </c>
      <c r="AF1016" s="0" t="n">
        <v>6</v>
      </c>
      <c r="AP1016" s="0" t="n">
        <v>26.5</v>
      </c>
      <c r="AQ1016" s="0" t="n">
        <v>1.2</v>
      </c>
      <c r="AR1016" s="0" t="n">
        <v>25.3</v>
      </c>
      <c r="AT1016" s="0" t="n">
        <v>208</v>
      </c>
    </row>
    <row r="1017" customFormat="false" ht="13" hidden="false" customHeight="false" outlineLevel="0" collapsed="false">
      <c r="B1017" s="0" t="n">
        <v>69</v>
      </c>
      <c r="I1017" s="0" t="n">
        <v>82</v>
      </c>
      <c r="L1017" s="2"/>
      <c r="M1017" s="2"/>
      <c r="W1017" s="0" t="n">
        <v>300</v>
      </c>
      <c r="X1017" s="0" t="n">
        <v>0.152</v>
      </c>
      <c r="AA1017" s="0" t="n">
        <v>45</v>
      </c>
      <c r="AB1017" s="0" t="n">
        <f aca="false">X1017*AA1017</f>
        <v>6.84</v>
      </c>
      <c r="AC1017" s="0" t="n">
        <f aca="false">AF1017*(1+X1017)</f>
        <v>5.76</v>
      </c>
      <c r="AD1017" s="6" t="n">
        <v>40</v>
      </c>
      <c r="AE1017" s="1" t="n">
        <v>1.125</v>
      </c>
      <c r="AF1017" s="0" t="n">
        <v>5</v>
      </c>
      <c r="AP1017" s="0" t="n">
        <v>27.15</v>
      </c>
      <c r="AQ1017" s="0" t="n">
        <v>1.85</v>
      </c>
      <c r="AR1017" s="0" t="n">
        <v>25.3</v>
      </c>
      <c r="AT1017" s="0" t="n">
        <v>203</v>
      </c>
    </row>
    <row r="1018" customFormat="false" ht="13" hidden="false" customHeight="false" outlineLevel="0" collapsed="false">
      <c r="B1018" s="0" t="n">
        <v>69</v>
      </c>
      <c r="I1018" s="0" t="n">
        <v>79</v>
      </c>
      <c r="L1018" s="2" t="n">
        <v>91.6666666666667</v>
      </c>
      <c r="M1018" s="2"/>
      <c r="W1018" s="0" t="n">
        <v>360</v>
      </c>
      <c r="X1018" s="0" t="n">
        <v>0.098</v>
      </c>
      <c r="Y1018" s="0" t="n">
        <v>475</v>
      </c>
      <c r="Z1018" s="0" t="n">
        <v>475</v>
      </c>
      <c r="AA1018" s="0" t="n">
        <v>47</v>
      </c>
      <c r="AB1018" s="0" t="n">
        <f aca="false">X1018*AA1018</f>
        <v>4.606</v>
      </c>
      <c r="AC1018" s="0" t="n">
        <f aca="false">AF1018*(1+X1018)</f>
        <v>7.686</v>
      </c>
      <c r="AD1018" s="6" t="n">
        <v>40</v>
      </c>
      <c r="AE1018" s="1" t="n">
        <v>1.175</v>
      </c>
      <c r="AF1018" s="0" t="n">
        <v>7</v>
      </c>
      <c r="AP1018" s="0" t="n">
        <v>28.1</v>
      </c>
      <c r="AQ1018" s="0" t="n">
        <v>2.8</v>
      </c>
      <c r="AR1018" s="0" t="n">
        <v>25.3</v>
      </c>
      <c r="AT1018" s="0" t="n">
        <v>211</v>
      </c>
    </row>
    <row r="1019" customFormat="false" ht="13" hidden="false" customHeight="false" outlineLevel="0" collapsed="false">
      <c r="A1019" s="0" t="s">
        <v>113</v>
      </c>
      <c r="B1019" s="0" t="n">
        <v>70</v>
      </c>
      <c r="C1019" s="0" t="n">
        <v>125</v>
      </c>
      <c r="D1019" s="0" t="n">
        <v>33</v>
      </c>
      <c r="E1019" s="0" t="n">
        <v>140</v>
      </c>
      <c r="F1019" s="0" t="n">
        <v>1</v>
      </c>
      <c r="G1019" s="0" t="n">
        <v>60</v>
      </c>
      <c r="H1019" s="0" t="n">
        <v>160</v>
      </c>
      <c r="I1019" s="0" t="n">
        <v>71</v>
      </c>
      <c r="L1019" s="2" t="n">
        <v>84.6666666666667</v>
      </c>
      <c r="M1019" s="2" t="n">
        <v>23.4375</v>
      </c>
      <c r="N1019" s="0" t="n">
        <v>0.1</v>
      </c>
      <c r="O1019" s="0" t="n">
        <v>180</v>
      </c>
      <c r="P1019" s="0" t="n">
        <v>30</v>
      </c>
      <c r="Q1019" s="0" t="n">
        <v>6</v>
      </c>
      <c r="R1019" s="0" t="n">
        <f aca="false">Q1019*P1019/40</f>
        <v>4.5</v>
      </c>
      <c r="S1019" s="0" t="n">
        <f aca="false">Q1019*P1019/50</f>
        <v>3.6</v>
      </c>
      <c r="T1019" s="0" t="n">
        <f aca="false">Q1019*P1019/60</f>
        <v>3</v>
      </c>
      <c r="U1019" s="0" t="n">
        <f aca="false">Q1019*P1019/75</f>
        <v>2.4</v>
      </c>
      <c r="V1019" s="0" t="n">
        <f aca="false">Q1019*P1019/90</f>
        <v>2</v>
      </c>
      <c r="W1019" s="0" t="n">
        <v>0</v>
      </c>
      <c r="X1019" s="0" t="n">
        <v>0</v>
      </c>
      <c r="AA1019" s="0" t="n">
        <v>42</v>
      </c>
      <c r="AB1019" s="0" t="n">
        <f aca="false">X1019*AA1019</f>
        <v>0</v>
      </c>
      <c r="AC1019" s="0" t="n">
        <f aca="false">AF1019*(1+X1019)</f>
        <v>0</v>
      </c>
      <c r="AD1019" s="6" t="n">
        <v>42</v>
      </c>
      <c r="AE1019" s="1" t="n">
        <v>1</v>
      </c>
      <c r="AF1019" s="0" t="n">
        <v>0</v>
      </c>
      <c r="AI1019" s="0" t="n">
        <v>0</v>
      </c>
      <c r="AJ1019" s="0" t="n">
        <v>9000</v>
      </c>
      <c r="AN1019" s="0" t="n">
        <v>615</v>
      </c>
      <c r="AO1019" s="0" t="n">
        <v>9.4</v>
      </c>
      <c r="AP1019" s="0" t="n">
        <v>24.575</v>
      </c>
      <c r="AQ1019" s="0" t="n">
        <v>0</v>
      </c>
      <c r="AR1019" s="0" t="n">
        <v>24.575</v>
      </c>
      <c r="AT1019" s="0" t="n">
        <v>238</v>
      </c>
    </row>
    <row r="1020" customFormat="false" ht="13" hidden="false" customHeight="false" outlineLevel="0" collapsed="false">
      <c r="B1020" s="0" t="n">
        <v>70</v>
      </c>
      <c r="I1020" s="0" t="n">
        <v>69</v>
      </c>
      <c r="L1020" s="2"/>
      <c r="M1020" s="2"/>
      <c r="W1020" s="0" t="n">
        <v>10</v>
      </c>
      <c r="X1020" s="0" t="n">
        <v>0.0187410624906152</v>
      </c>
      <c r="AA1020" s="0" t="n">
        <v>44</v>
      </c>
      <c r="AB1020" s="0" t="n">
        <f aca="false">X1020*AA1020</f>
        <v>0.824606749587069</v>
      </c>
      <c r="AC1020" s="0" t="n">
        <f aca="false">AF1020*(1+X1020)</f>
        <v>2.03748212498123</v>
      </c>
      <c r="AD1020" s="6" t="n">
        <v>42</v>
      </c>
      <c r="AE1020" s="1" t="n">
        <v>1.04761904761905</v>
      </c>
      <c r="AF1020" s="0" t="n">
        <v>2</v>
      </c>
      <c r="AP1020" s="0" t="n">
        <v>25.35</v>
      </c>
      <c r="AQ1020" s="0" t="n">
        <v>0.775000000000002</v>
      </c>
      <c r="AR1020" s="0" t="n">
        <v>24.575</v>
      </c>
      <c r="AT1020" s="0" t="n">
        <v>259</v>
      </c>
    </row>
    <row r="1021" customFormat="false" ht="13" hidden="false" customHeight="false" outlineLevel="0" collapsed="false">
      <c r="B1021" s="0" t="n">
        <v>70</v>
      </c>
      <c r="I1021" s="0" t="n">
        <v>72</v>
      </c>
      <c r="L1021" s="2"/>
      <c r="M1021" s="2"/>
      <c r="W1021" s="0" t="n">
        <v>20</v>
      </c>
      <c r="X1021" s="0" t="n">
        <v>0.0667800758620482</v>
      </c>
      <c r="AA1021" s="0" t="n">
        <v>44</v>
      </c>
      <c r="AB1021" s="0" t="n">
        <f aca="false">X1021*AA1021</f>
        <v>2.93832333793012</v>
      </c>
      <c r="AC1021" s="0" t="n">
        <f aca="false">AF1021*(1+X1021)</f>
        <v>2.1335601517241</v>
      </c>
      <c r="AD1021" s="6" t="n">
        <v>42</v>
      </c>
      <c r="AE1021" s="1" t="n">
        <v>1.04761904761905</v>
      </c>
      <c r="AF1021" s="0" t="n">
        <v>2</v>
      </c>
      <c r="AP1021" s="0" t="n">
        <v>25.8</v>
      </c>
      <c r="AQ1021" s="0" t="n">
        <v>1.225</v>
      </c>
      <c r="AR1021" s="0" t="n">
        <v>24.575</v>
      </c>
      <c r="AT1021" s="0" t="n">
        <v>246</v>
      </c>
    </row>
    <row r="1022" customFormat="false" ht="13" hidden="false" customHeight="false" outlineLevel="0" collapsed="false">
      <c r="B1022" s="0" t="n">
        <v>70</v>
      </c>
      <c r="I1022" s="0" t="n">
        <v>69</v>
      </c>
      <c r="L1022" s="2"/>
      <c r="M1022" s="2"/>
      <c r="W1022" s="0" t="n">
        <v>30</v>
      </c>
      <c r="X1022" s="0" t="n">
        <v>0.11816630445788</v>
      </c>
      <c r="AA1022" s="0" t="n">
        <v>47</v>
      </c>
      <c r="AB1022" s="0" t="n">
        <f aca="false">X1022*AA1022</f>
        <v>5.55381630952036</v>
      </c>
      <c r="AC1022" s="0" t="n">
        <f aca="false">AF1022*(1+X1022)</f>
        <v>5.5908315222894</v>
      </c>
      <c r="AD1022" s="6" t="n">
        <v>42</v>
      </c>
      <c r="AE1022" s="1" t="n">
        <v>1.11904761904762</v>
      </c>
      <c r="AF1022" s="0" t="n">
        <v>5</v>
      </c>
      <c r="AP1022" s="0" t="n">
        <v>26.15</v>
      </c>
      <c r="AQ1022" s="0" t="n">
        <v>1.575</v>
      </c>
      <c r="AR1022" s="0" t="n">
        <v>24.575</v>
      </c>
      <c r="AT1022" s="0" t="n">
        <v>233</v>
      </c>
    </row>
    <row r="1023" customFormat="false" ht="13" hidden="false" customHeight="false" outlineLevel="0" collapsed="false">
      <c r="B1023" s="0" t="n">
        <v>70</v>
      </c>
      <c r="I1023" s="0" t="n">
        <v>70</v>
      </c>
      <c r="L1023" s="2"/>
      <c r="M1023" s="2"/>
      <c r="W1023" s="0" t="n">
        <v>40</v>
      </c>
      <c r="X1023" s="0" t="n">
        <v>0.135038471880752</v>
      </c>
      <c r="AA1023" s="0" t="n">
        <v>47</v>
      </c>
      <c r="AB1023" s="0" t="n">
        <f aca="false">X1023*AA1023</f>
        <v>6.34680817839534</v>
      </c>
      <c r="AC1023" s="0" t="n">
        <f aca="false">AF1023*(1+X1023)</f>
        <v>5.67519235940376</v>
      </c>
      <c r="AD1023" s="6" t="n">
        <v>42</v>
      </c>
      <c r="AE1023" s="1" t="n">
        <v>1.11904761904762</v>
      </c>
      <c r="AF1023" s="0" t="n">
        <v>5</v>
      </c>
      <c r="AP1023" s="0" t="n">
        <v>26.1</v>
      </c>
      <c r="AQ1023" s="0" t="n">
        <v>1.525</v>
      </c>
      <c r="AR1023" s="0" t="n">
        <v>24.575</v>
      </c>
      <c r="AT1023" s="0" t="n">
        <v>224</v>
      </c>
    </row>
    <row r="1024" customFormat="false" ht="13" hidden="false" customHeight="false" outlineLevel="0" collapsed="false">
      <c r="B1024" s="0" t="n">
        <v>70</v>
      </c>
      <c r="I1024" s="0" t="n">
        <v>67</v>
      </c>
      <c r="L1024" s="2"/>
      <c r="M1024" s="2"/>
      <c r="W1024" s="0" t="n">
        <v>50</v>
      </c>
      <c r="X1024" s="0" t="n">
        <v>0.0859230123846794</v>
      </c>
      <c r="AA1024" s="0" t="n">
        <v>47</v>
      </c>
      <c r="AB1024" s="0" t="n">
        <f aca="false">X1024*AA1024</f>
        <v>4.03838158207993</v>
      </c>
      <c r="AC1024" s="0" t="n">
        <f aca="false">AF1024*(1+X1024)</f>
        <v>5.4296150619234</v>
      </c>
      <c r="AD1024" s="6" t="n">
        <v>42</v>
      </c>
      <c r="AE1024" s="1" t="n">
        <v>1.11904761904762</v>
      </c>
      <c r="AF1024" s="0" t="n">
        <v>5</v>
      </c>
      <c r="AP1024" s="0" t="n">
        <v>26.6</v>
      </c>
      <c r="AQ1024" s="0" t="n">
        <v>2.025</v>
      </c>
      <c r="AR1024" s="0" t="n">
        <v>24.575</v>
      </c>
      <c r="AT1024" s="0" t="n">
        <v>232</v>
      </c>
    </row>
    <row r="1025" customFormat="false" ht="13" hidden="false" customHeight="false" outlineLevel="0" collapsed="false">
      <c r="B1025" s="0" t="n">
        <v>70</v>
      </c>
      <c r="I1025" s="0" t="n">
        <v>66</v>
      </c>
      <c r="L1025" s="2" t="n">
        <v>84.6666666666667</v>
      </c>
      <c r="M1025" s="2"/>
      <c r="W1025" s="0" t="n">
        <v>60</v>
      </c>
      <c r="X1025" s="0" t="n">
        <v>0.100022927365093</v>
      </c>
      <c r="Z1025" s="0" t="n">
        <v>299</v>
      </c>
      <c r="AA1025" s="0" t="n">
        <v>46</v>
      </c>
      <c r="AB1025" s="0" t="n">
        <f aca="false">X1025*AA1025</f>
        <v>4.60105465879428</v>
      </c>
      <c r="AC1025" s="0" t="n">
        <f aca="false">AF1025*(1+X1025)</f>
        <v>4.40009170946037</v>
      </c>
      <c r="AD1025" s="6" t="n">
        <v>42</v>
      </c>
      <c r="AE1025" s="1" t="n">
        <v>1.0952380952381</v>
      </c>
      <c r="AF1025" s="0" t="n">
        <v>4</v>
      </c>
      <c r="AN1025" s="0" t="n">
        <v>357</v>
      </c>
      <c r="AO1025" s="0" t="n">
        <v>3.3</v>
      </c>
      <c r="AP1025" s="0" t="n">
        <v>27.2</v>
      </c>
      <c r="AQ1025" s="0" t="n">
        <v>2.625</v>
      </c>
      <c r="AR1025" s="0" t="n">
        <v>24.575</v>
      </c>
      <c r="AT1025" s="0" t="n">
        <v>231</v>
      </c>
    </row>
    <row r="1026" customFormat="false" ht="13" hidden="false" customHeight="false" outlineLevel="0" collapsed="false">
      <c r="B1026" s="0" t="n">
        <v>70</v>
      </c>
      <c r="I1026" s="0" t="n">
        <v>65</v>
      </c>
      <c r="L1026" s="2"/>
      <c r="M1026" s="2"/>
      <c r="W1026" s="0" t="n">
        <v>75</v>
      </c>
      <c r="X1026" s="0" t="n">
        <v>0.131801374612792</v>
      </c>
      <c r="AA1026" s="0" t="n">
        <v>49</v>
      </c>
      <c r="AB1026" s="0" t="n">
        <f aca="false">X1026*AA1026</f>
        <v>6.45826735602681</v>
      </c>
      <c r="AC1026" s="0" t="n">
        <f aca="false">AF1026*(1+X1026)</f>
        <v>7.92260962228954</v>
      </c>
      <c r="AD1026" s="6" t="n">
        <v>42</v>
      </c>
      <c r="AE1026" s="1" t="n">
        <v>1.16666666666667</v>
      </c>
      <c r="AF1026" s="0" t="n">
        <v>7</v>
      </c>
      <c r="AP1026" s="0" t="n">
        <v>27.2</v>
      </c>
      <c r="AQ1026" s="0" t="n">
        <v>2.625</v>
      </c>
      <c r="AR1026" s="0" t="n">
        <v>24.575</v>
      </c>
      <c r="AT1026" s="0" t="n">
        <v>238</v>
      </c>
    </row>
    <row r="1027" customFormat="false" ht="13" hidden="false" customHeight="false" outlineLevel="0" collapsed="false">
      <c r="B1027" s="0" t="n">
        <v>70</v>
      </c>
      <c r="I1027" s="0" t="n">
        <v>63</v>
      </c>
      <c r="L1027" s="2"/>
      <c r="M1027" s="2"/>
      <c r="W1027" s="0" t="n">
        <v>90</v>
      </c>
      <c r="X1027" s="0" t="n">
        <v>0.109426010881956</v>
      </c>
      <c r="AA1027" s="0" t="n">
        <v>46</v>
      </c>
      <c r="AB1027" s="0" t="n">
        <f aca="false">X1027*AA1027</f>
        <v>5.03359650056998</v>
      </c>
      <c r="AC1027" s="0" t="n">
        <f aca="false">AF1027*(1+X1027)</f>
        <v>4.43770404352782</v>
      </c>
      <c r="AD1027" s="6" t="n">
        <v>42</v>
      </c>
      <c r="AE1027" s="1" t="n">
        <v>1.0952380952381</v>
      </c>
      <c r="AF1027" s="0" t="n">
        <v>4</v>
      </c>
      <c r="AP1027" s="0" t="n">
        <v>26.9</v>
      </c>
      <c r="AQ1027" s="0" t="n">
        <v>2.325</v>
      </c>
      <c r="AR1027" s="0" t="n">
        <v>24.575</v>
      </c>
      <c r="AT1027" s="0" t="n">
        <v>233</v>
      </c>
    </row>
    <row r="1028" customFormat="false" ht="13" hidden="false" customHeight="false" outlineLevel="0" collapsed="false">
      <c r="B1028" s="0" t="n">
        <v>70</v>
      </c>
      <c r="I1028" s="0" t="n">
        <v>68</v>
      </c>
      <c r="L1028" s="2"/>
      <c r="M1028" s="2"/>
      <c r="W1028" s="0" t="n">
        <v>120</v>
      </c>
      <c r="X1028" s="0" t="n">
        <v>0.0897488937804961</v>
      </c>
      <c r="Z1028" s="0" t="n">
        <v>587</v>
      </c>
      <c r="AA1028" s="0" t="n">
        <v>47</v>
      </c>
      <c r="AB1028" s="0" t="n">
        <f aca="false">X1028*AA1028</f>
        <v>4.21819800768332</v>
      </c>
      <c r="AC1028" s="0" t="n">
        <f aca="false">AF1028*(1+X1028)</f>
        <v>5.44874446890248</v>
      </c>
      <c r="AD1028" s="6" t="n">
        <v>42</v>
      </c>
      <c r="AE1028" s="1" t="n">
        <v>1.11904761904762</v>
      </c>
      <c r="AF1028" s="0" t="n">
        <v>5</v>
      </c>
      <c r="AP1028" s="0" t="n">
        <v>26.35</v>
      </c>
      <c r="AQ1028" s="0" t="n">
        <v>1.775</v>
      </c>
      <c r="AR1028" s="0" t="n">
        <v>24.575</v>
      </c>
      <c r="AT1028" s="0" t="n">
        <v>230</v>
      </c>
    </row>
    <row r="1029" customFormat="false" ht="13" hidden="false" customHeight="false" outlineLevel="0" collapsed="false">
      <c r="B1029" s="0" t="n">
        <v>70</v>
      </c>
      <c r="I1029" s="0" t="n">
        <v>63</v>
      </c>
      <c r="L1029" s="2" t="n">
        <v>94</v>
      </c>
      <c r="M1029" s="2"/>
      <c r="W1029" s="0" t="n">
        <v>150</v>
      </c>
      <c r="X1029" s="0" t="n">
        <v>0.0963324030984199</v>
      </c>
      <c r="AA1029" s="0" t="n">
        <v>47</v>
      </c>
      <c r="AB1029" s="0" t="n">
        <f aca="false">X1029*AA1029</f>
        <v>4.52762294562574</v>
      </c>
      <c r="AC1029" s="0" t="n">
        <f aca="false">AF1029*(1+X1029)</f>
        <v>5.4816620154921</v>
      </c>
      <c r="AD1029" s="6" t="n">
        <v>42</v>
      </c>
      <c r="AE1029" s="1" t="n">
        <v>1.11904761904762</v>
      </c>
      <c r="AF1029" s="0" t="n">
        <v>5</v>
      </c>
      <c r="AP1029" s="0" t="n">
        <v>27.625</v>
      </c>
      <c r="AQ1029" s="0" t="n">
        <v>3.05</v>
      </c>
      <c r="AR1029" s="0" t="n">
        <v>24.575</v>
      </c>
      <c r="AT1029" s="0" t="n">
        <v>242</v>
      </c>
    </row>
    <row r="1030" customFormat="false" ht="13" hidden="false" customHeight="false" outlineLevel="0" collapsed="false">
      <c r="B1030" s="0" t="n">
        <v>70</v>
      </c>
      <c r="I1030" s="0" t="n">
        <v>65</v>
      </c>
      <c r="L1030" s="2"/>
      <c r="M1030" s="2"/>
      <c r="W1030" s="0" t="n">
        <v>180</v>
      </c>
      <c r="X1030" s="0" t="n">
        <v>0.0840383505705785</v>
      </c>
      <c r="AA1030" s="0" t="n">
        <v>47</v>
      </c>
      <c r="AB1030" s="0" t="n">
        <f aca="false">X1030*AA1030</f>
        <v>3.94980247681719</v>
      </c>
      <c r="AC1030" s="0" t="n">
        <f aca="false">AF1030*(1+X1030)</f>
        <v>5.42019175285289</v>
      </c>
      <c r="AD1030" s="6" t="n">
        <v>42</v>
      </c>
      <c r="AE1030" s="1" t="n">
        <v>1.11904761904762</v>
      </c>
      <c r="AF1030" s="0" t="n">
        <v>5</v>
      </c>
      <c r="AP1030" s="0" t="n">
        <v>26.95</v>
      </c>
      <c r="AQ1030" s="0" t="n">
        <v>2.375</v>
      </c>
      <c r="AR1030" s="0" t="n">
        <v>24.575</v>
      </c>
      <c r="AT1030" s="0" t="n">
        <v>237</v>
      </c>
    </row>
    <row r="1031" customFormat="false" ht="13" hidden="false" customHeight="false" outlineLevel="0" collapsed="false">
      <c r="B1031" s="0" t="n">
        <v>70</v>
      </c>
      <c r="I1031" s="0" t="n">
        <v>65</v>
      </c>
      <c r="L1031" s="2"/>
      <c r="M1031" s="2"/>
      <c r="W1031" s="0" t="n">
        <v>240</v>
      </c>
      <c r="X1031" s="0" t="n">
        <v>0.035391608981893</v>
      </c>
      <c r="AA1031" s="0" t="n">
        <v>46</v>
      </c>
      <c r="AB1031" s="0" t="n">
        <f aca="false">X1031*AA1031</f>
        <v>1.62801401316708</v>
      </c>
      <c r="AC1031" s="0" t="n">
        <f aca="false">AF1031*(1+X1031)</f>
        <v>4.14156643592757</v>
      </c>
      <c r="AD1031" s="6" t="n">
        <v>42</v>
      </c>
      <c r="AE1031" s="1" t="n">
        <v>1.0952380952381</v>
      </c>
      <c r="AF1031" s="0" t="n">
        <v>4</v>
      </c>
      <c r="AP1031" s="0" t="n">
        <v>26.85</v>
      </c>
      <c r="AQ1031" s="0" t="n">
        <v>2.275</v>
      </c>
      <c r="AR1031" s="0" t="n">
        <v>24.575</v>
      </c>
      <c r="AT1031" s="0" t="n">
        <v>247</v>
      </c>
    </row>
    <row r="1032" customFormat="false" ht="13" hidden="false" customHeight="false" outlineLevel="0" collapsed="false">
      <c r="B1032" s="0" t="n">
        <v>70</v>
      </c>
      <c r="I1032" s="0" t="n">
        <v>63</v>
      </c>
      <c r="L1032" s="2"/>
      <c r="M1032" s="2"/>
      <c r="W1032" s="0" t="n">
        <v>300</v>
      </c>
      <c r="X1032" s="0" t="n">
        <v>0.0262527600039735</v>
      </c>
      <c r="Z1032" s="0" t="n">
        <v>896</v>
      </c>
      <c r="AA1032" s="0" t="n">
        <v>47</v>
      </c>
      <c r="AB1032" s="0" t="n">
        <f aca="false">X1032*AA1032</f>
        <v>1.23387972018675</v>
      </c>
      <c r="AC1032" s="0" t="n">
        <f aca="false">AF1032*(1+X1032)</f>
        <v>5.13126380001987</v>
      </c>
      <c r="AD1032" s="6" t="n">
        <v>42</v>
      </c>
      <c r="AE1032" s="1" t="n">
        <v>1.11904761904762</v>
      </c>
      <c r="AF1032" s="0" t="n">
        <v>5</v>
      </c>
      <c r="AP1032" s="0" t="n">
        <v>27.6</v>
      </c>
      <c r="AQ1032" s="0" t="n">
        <v>3.025</v>
      </c>
      <c r="AR1032" s="0" t="n">
        <v>24.575</v>
      </c>
      <c r="AT1032" s="0" t="n">
        <v>246</v>
      </c>
    </row>
    <row r="1033" customFormat="false" ht="13" hidden="false" customHeight="false" outlineLevel="0" collapsed="false">
      <c r="B1033" s="0" t="n">
        <v>70</v>
      </c>
      <c r="I1033" s="0" t="n">
        <v>60</v>
      </c>
      <c r="L1033" s="2" t="n">
        <v>93.3333333333333</v>
      </c>
      <c r="M1033" s="2"/>
      <c r="W1033" s="0" t="n">
        <v>360</v>
      </c>
      <c r="X1033" s="0" t="n">
        <v>0.0234292453326164</v>
      </c>
      <c r="Y1033" s="0" t="n">
        <v>974</v>
      </c>
      <c r="Z1033" s="0" t="n">
        <v>974</v>
      </c>
      <c r="AA1033" s="0" t="n">
        <v>47</v>
      </c>
      <c r="AB1033" s="0" t="n">
        <f aca="false">X1033*AA1033</f>
        <v>1.10117453063297</v>
      </c>
      <c r="AC1033" s="0" t="n">
        <f aca="false">AF1033*(1+X1033)</f>
        <v>5.11714622666308</v>
      </c>
      <c r="AD1033" s="6" t="n">
        <v>42</v>
      </c>
      <c r="AE1033" s="1" t="n">
        <v>1.11904761904762</v>
      </c>
      <c r="AF1033" s="0" t="n">
        <v>5</v>
      </c>
      <c r="AN1033" s="0" t="n">
        <v>463</v>
      </c>
      <c r="AO1033" s="0" t="n">
        <v>4.1</v>
      </c>
      <c r="AP1033" s="0" t="n">
        <v>27.55</v>
      </c>
      <c r="AQ1033" s="0" t="n">
        <v>2.975</v>
      </c>
      <c r="AR1033" s="0" t="n">
        <v>24.575</v>
      </c>
      <c r="AT1033" s="0" t="n">
        <v>240</v>
      </c>
    </row>
    <row r="1034" customFormat="false" ht="13" hidden="false" customHeight="false" outlineLevel="0" collapsed="false">
      <c r="A1034" s="0" t="s">
        <v>114</v>
      </c>
      <c r="B1034" s="0" t="n">
        <v>71</v>
      </c>
      <c r="C1034" s="0" t="n">
        <v>156</v>
      </c>
      <c r="D1034" s="0" t="n">
        <v>25</v>
      </c>
      <c r="E1034" s="0" t="n">
        <v>140</v>
      </c>
      <c r="F1034" s="0" t="n">
        <v>0</v>
      </c>
      <c r="G1034" s="0" t="n">
        <v>67.2</v>
      </c>
      <c r="H1034" s="0" t="n">
        <v>176</v>
      </c>
      <c r="I1034" s="0" t="n">
        <v>77</v>
      </c>
      <c r="L1034" s="2" t="n">
        <v>88.3333333333333</v>
      </c>
      <c r="M1034" s="2" t="n">
        <v>21.6942148760331</v>
      </c>
      <c r="N1034" s="0" t="n">
        <v>0.1</v>
      </c>
      <c r="O1034" s="0" t="n">
        <v>201.6</v>
      </c>
      <c r="P1034" s="0" t="n">
        <v>30</v>
      </c>
      <c r="Q1034" s="0" t="n">
        <v>6.72</v>
      </c>
      <c r="R1034" s="0" t="n">
        <f aca="false">Q1034*P1034/40</f>
        <v>5.04</v>
      </c>
      <c r="S1034" s="0" t="n">
        <f aca="false">Q1034*P1034/50</f>
        <v>4.032</v>
      </c>
      <c r="T1034" s="0" t="n">
        <f aca="false">Q1034*P1034/60</f>
        <v>3.36</v>
      </c>
      <c r="U1034" s="0" t="n">
        <f aca="false">Q1034*P1034/75</f>
        <v>2.688</v>
      </c>
      <c r="V1034" s="0" t="n">
        <f aca="false">Q1034*P1034/90</f>
        <v>2.24</v>
      </c>
      <c r="W1034" s="0" t="n">
        <v>0</v>
      </c>
      <c r="X1034" s="0" t="n">
        <v>0</v>
      </c>
      <c r="AA1034" s="0" t="n">
        <v>40</v>
      </c>
      <c r="AB1034" s="0" t="n">
        <f aca="false">X1034*AA1034</f>
        <v>0</v>
      </c>
      <c r="AC1034" s="0" t="n">
        <f aca="false">AF1034*(1+X1034)</f>
        <v>0</v>
      </c>
      <c r="AD1034" s="6" t="n">
        <v>40</v>
      </c>
      <c r="AE1034" s="1" t="n">
        <v>1</v>
      </c>
      <c r="AF1034" s="0" t="n">
        <v>0</v>
      </c>
      <c r="AI1034" s="0" t="n">
        <v>0</v>
      </c>
      <c r="AJ1034" s="0" t="n">
        <v>10080</v>
      </c>
      <c r="AN1034" s="11" t="n">
        <v>525</v>
      </c>
      <c r="AO1034" s="0" t="n">
        <v>14</v>
      </c>
      <c r="AP1034" s="0" t="n">
        <v>27.3</v>
      </c>
      <c r="AQ1034" s="0" t="n">
        <v>0</v>
      </c>
      <c r="AR1034" s="0" t="n">
        <v>27.3</v>
      </c>
      <c r="AT1034" s="0" t="n">
        <v>207</v>
      </c>
    </row>
    <row r="1035" customFormat="false" ht="13" hidden="false" customHeight="false" outlineLevel="0" collapsed="false">
      <c r="B1035" s="0" t="n">
        <v>71</v>
      </c>
      <c r="I1035" s="0" t="n">
        <v>68</v>
      </c>
      <c r="L1035" s="2"/>
      <c r="M1035" s="2"/>
      <c r="W1035" s="0" t="n">
        <v>10</v>
      </c>
      <c r="X1035" s="0" t="n">
        <v>0.058</v>
      </c>
      <c r="AA1035" s="0" t="n">
        <v>42</v>
      </c>
      <c r="AB1035" s="0" t="n">
        <f aca="false">X1035*AA1035</f>
        <v>2.436</v>
      </c>
      <c r="AC1035" s="0" t="n">
        <f aca="false">AF1035*(1+X1035)</f>
        <v>2.116</v>
      </c>
      <c r="AD1035" s="6" t="n">
        <v>40</v>
      </c>
      <c r="AE1035" s="1" t="n">
        <v>1.05</v>
      </c>
      <c r="AF1035" s="0" t="n">
        <v>2</v>
      </c>
      <c r="AP1035" s="0" t="n">
        <v>27.75</v>
      </c>
      <c r="AQ1035" s="0" t="n">
        <v>0.449999999999999</v>
      </c>
      <c r="AR1035" s="0" t="n">
        <v>27.3</v>
      </c>
      <c r="AT1035" s="0" t="n">
        <v>199</v>
      </c>
    </row>
    <row r="1036" customFormat="false" ht="13" hidden="false" customHeight="false" outlineLevel="0" collapsed="false">
      <c r="B1036" s="0" t="n">
        <v>71</v>
      </c>
      <c r="I1036" s="0" t="n">
        <v>69</v>
      </c>
      <c r="L1036" s="2"/>
      <c r="M1036" s="2"/>
      <c r="W1036" s="0" t="n">
        <v>20</v>
      </c>
      <c r="X1036" s="0" t="n">
        <v>0.096</v>
      </c>
      <c r="AA1036" s="0" t="n">
        <v>44</v>
      </c>
      <c r="AB1036" s="0" t="n">
        <f aca="false">X1036*AA1036</f>
        <v>4.224</v>
      </c>
      <c r="AC1036" s="0" t="n">
        <f aca="false">AF1036*(1+X1036)</f>
        <v>4.384</v>
      </c>
      <c r="AD1036" s="6" t="n">
        <v>40</v>
      </c>
      <c r="AE1036" s="1" t="n">
        <v>1.1</v>
      </c>
      <c r="AF1036" s="0" t="n">
        <v>4</v>
      </c>
      <c r="AP1036" s="0" t="n">
        <v>28.55</v>
      </c>
      <c r="AQ1036" s="0" t="n">
        <v>1.25</v>
      </c>
      <c r="AR1036" s="0" t="n">
        <v>27.3</v>
      </c>
      <c r="AT1036" s="0" t="n">
        <v>199</v>
      </c>
    </row>
    <row r="1037" customFormat="false" ht="13" hidden="false" customHeight="false" outlineLevel="0" collapsed="false">
      <c r="B1037" s="0" t="n">
        <v>71</v>
      </c>
      <c r="I1037" s="0" t="n">
        <v>74</v>
      </c>
      <c r="L1037" s="2"/>
      <c r="M1037" s="2"/>
      <c r="W1037" s="0" t="n">
        <v>30</v>
      </c>
      <c r="X1037" s="0" t="n">
        <v>0.129</v>
      </c>
      <c r="AA1037" s="0" t="n">
        <v>44</v>
      </c>
      <c r="AB1037" s="0" t="n">
        <f aca="false">X1037*AA1037</f>
        <v>5.676</v>
      </c>
      <c r="AC1037" s="0" t="n">
        <f aca="false">AF1037*(1+X1037)</f>
        <v>4.516</v>
      </c>
      <c r="AD1037" s="6" t="n">
        <v>40</v>
      </c>
      <c r="AE1037" s="1" t="n">
        <v>1.1</v>
      </c>
      <c r="AF1037" s="0" t="n">
        <v>4</v>
      </c>
      <c r="AP1037" s="0" t="n">
        <v>29.75</v>
      </c>
      <c r="AQ1037" s="0" t="n">
        <v>2.45</v>
      </c>
      <c r="AR1037" s="0" t="n">
        <v>27.3</v>
      </c>
      <c r="AT1037" s="0" t="n">
        <v>199</v>
      </c>
    </row>
    <row r="1038" customFormat="false" ht="13" hidden="false" customHeight="false" outlineLevel="0" collapsed="false">
      <c r="B1038" s="0" t="n">
        <v>71</v>
      </c>
      <c r="I1038" s="0" t="n">
        <v>72</v>
      </c>
      <c r="L1038" s="2"/>
      <c r="M1038" s="2"/>
      <c r="W1038" s="0" t="n">
        <v>40</v>
      </c>
      <c r="X1038" s="0" t="n">
        <v>0.171</v>
      </c>
      <c r="AA1038" s="0" t="n">
        <v>45</v>
      </c>
      <c r="AB1038" s="0" t="n">
        <f aca="false">X1038*AA1038</f>
        <v>7.695</v>
      </c>
      <c r="AC1038" s="0" t="n">
        <f aca="false">AF1038*(1+X1038)</f>
        <v>5.855</v>
      </c>
      <c r="AD1038" s="6" t="n">
        <v>40</v>
      </c>
      <c r="AE1038" s="1" t="n">
        <v>1.125</v>
      </c>
      <c r="AF1038" s="0" t="n">
        <v>5</v>
      </c>
      <c r="AP1038" s="0" t="n">
        <v>29.5</v>
      </c>
      <c r="AQ1038" s="0" t="n">
        <v>2.2</v>
      </c>
      <c r="AR1038" s="0" t="n">
        <v>27.3</v>
      </c>
      <c r="AT1038" s="0" t="n">
        <v>186</v>
      </c>
    </row>
    <row r="1039" customFormat="false" ht="13" hidden="false" customHeight="false" outlineLevel="0" collapsed="false">
      <c r="B1039" s="0" t="n">
        <v>71</v>
      </c>
      <c r="I1039" s="0" t="n">
        <v>71</v>
      </c>
      <c r="L1039" s="2"/>
      <c r="M1039" s="2"/>
      <c r="W1039" s="0" t="n">
        <v>50</v>
      </c>
      <c r="X1039" s="0" t="n">
        <v>0.189</v>
      </c>
      <c r="AA1039" s="0" t="n">
        <v>45</v>
      </c>
      <c r="AB1039" s="0" t="n">
        <f aca="false">X1039*AA1039</f>
        <v>8.505</v>
      </c>
      <c r="AC1039" s="0" t="n">
        <f aca="false">AF1039*(1+X1039)</f>
        <v>5.945</v>
      </c>
      <c r="AD1039" s="6" t="n">
        <v>40</v>
      </c>
      <c r="AE1039" s="1" t="n">
        <v>1.125</v>
      </c>
      <c r="AF1039" s="0" t="n">
        <v>5</v>
      </c>
      <c r="AP1039" s="0" t="n">
        <v>29.4</v>
      </c>
      <c r="AQ1039" s="0" t="n">
        <v>2.1</v>
      </c>
      <c r="AR1039" s="0" t="n">
        <v>27.3</v>
      </c>
      <c r="AT1039" s="0" t="n">
        <v>188</v>
      </c>
    </row>
    <row r="1040" customFormat="false" ht="13" hidden="false" customHeight="false" outlineLevel="0" collapsed="false">
      <c r="B1040" s="0" t="n">
        <v>71</v>
      </c>
      <c r="I1040" s="0" t="n">
        <v>72</v>
      </c>
      <c r="L1040" s="2" t="n">
        <v>91</v>
      </c>
      <c r="M1040" s="2"/>
      <c r="W1040" s="0" t="n">
        <v>60</v>
      </c>
      <c r="X1040" s="0" t="n">
        <v>0.166</v>
      </c>
      <c r="AA1040" s="0" t="n">
        <v>47</v>
      </c>
      <c r="AB1040" s="0" t="n">
        <f aca="false">X1040*AA1040</f>
        <v>7.802</v>
      </c>
      <c r="AC1040" s="0" t="n">
        <f aca="false">AF1040*(1+X1040)</f>
        <v>8.162</v>
      </c>
      <c r="AD1040" s="6" t="n">
        <v>40</v>
      </c>
      <c r="AE1040" s="1" t="n">
        <v>1.175</v>
      </c>
      <c r="AF1040" s="0" t="n">
        <v>7</v>
      </c>
      <c r="AP1040" s="0" t="n">
        <v>28.95</v>
      </c>
      <c r="AQ1040" s="0" t="n">
        <v>1.65</v>
      </c>
      <c r="AR1040" s="0" t="n">
        <v>27.3</v>
      </c>
      <c r="AT1040" s="0" t="n">
        <v>191</v>
      </c>
    </row>
    <row r="1041" customFormat="false" ht="13" hidden="false" customHeight="false" outlineLevel="0" collapsed="false">
      <c r="B1041" s="0" t="n">
        <v>71</v>
      </c>
      <c r="I1041" s="6" t="n">
        <v>71</v>
      </c>
      <c r="L1041" s="2"/>
      <c r="M1041" s="2"/>
      <c r="W1041" s="0" t="n">
        <v>75</v>
      </c>
      <c r="X1041" s="0" t="n">
        <v>0.044</v>
      </c>
      <c r="AA1041" s="6" t="n">
        <v>48</v>
      </c>
      <c r="AB1041" s="0" t="n">
        <f aca="false">X1041*AA1041</f>
        <v>2.112</v>
      </c>
      <c r="AC1041" s="0" t="n">
        <f aca="false">AF1041*(1+X1041)</f>
        <v>8.352</v>
      </c>
      <c r="AD1041" s="6" t="n">
        <v>40</v>
      </c>
      <c r="AE1041" s="1" t="n">
        <v>1.2</v>
      </c>
      <c r="AF1041" s="0" t="n">
        <v>8</v>
      </c>
      <c r="AP1041" s="0" t="n">
        <v>32.9</v>
      </c>
      <c r="AQ1041" s="0" t="n">
        <v>5.6</v>
      </c>
      <c r="AR1041" s="0" t="n">
        <v>27.3</v>
      </c>
      <c r="AT1041" s="6" t="n">
        <v>217</v>
      </c>
    </row>
    <row r="1042" customFormat="false" ht="13" hidden="false" customHeight="false" outlineLevel="0" collapsed="false">
      <c r="B1042" s="0" t="n">
        <v>71</v>
      </c>
      <c r="I1042" s="0" t="n">
        <v>70</v>
      </c>
      <c r="L1042" s="2"/>
      <c r="M1042" s="2"/>
      <c r="W1042" s="0" t="n">
        <v>90</v>
      </c>
      <c r="X1042" s="0" t="n">
        <v>0.16</v>
      </c>
      <c r="Z1042" s="0" t="n">
        <v>125</v>
      </c>
      <c r="AA1042" s="0" t="n">
        <v>46</v>
      </c>
      <c r="AB1042" s="0" t="n">
        <f aca="false">X1042*AA1042</f>
        <v>7.36</v>
      </c>
      <c r="AC1042" s="0" t="n">
        <f aca="false">AF1042*(1+X1042)</f>
        <v>6.96</v>
      </c>
      <c r="AD1042" s="6" t="n">
        <v>40</v>
      </c>
      <c r="AE1042" s="1" t="n">
        <v>1.15</v>
      </c>
      <c r="AF1042" s="0" t="n">
        <v>6</v>
      </c>
      <c r="AP1042" s="0" t="n">
        <v>28.35</v>
      </c>
      <c r="AQ1042" s="0" t="n">
        <v>1.05</v>
      </c>
      <c r="AR1042" s="0" t="n">
        <v>27.3</v>
      </c>
      <c r="AT1042" s="0" t="n">
        <v>195</v>
      </c>
    </row>
    <row r="1043" customFormat="false" ht="13" hidden="false" customHeight="false" outlineLevel="0" collapsed="false">
      <c r="B1043" s="0" t="n">
        <v>71</v>
      </c>
      <c r="I1043" s="0" t="n">
        <v>70</v>
      </c>
      <c r="L1043" s="2"/>
      <c r="M1043" s="2"/>
      <c r="W1043" s="0" t="n">
        <v>120</v>
      </c>
      <c r="X1043" s="0" t="n">
        <v>0.174</v>
      </c>
      <c r="AA1043" s="0" t="n">
        <v>45</v>
      </c>
      <c r="AB1043" s="0" t="n">
        <f aca="false">X1043*AA1043</f>
        <v>7.83</v>
      </c>
      <c r="AC1043" s="0" t="n">
        <f aca="false">AF1043*(1+X1043)</f>
        <v>5.87</v>
      </c>
      <c r="AD1043" s="6" t="n">
        <v>40</v>
      </c>
      <c r="AE1043" s="1" t="n">
        <v>1.125</v>
      </c>
      <c r="AF1043" s="0" t="n">
        <v>5</v>
      </c>
      <c r="AP1043" s="0" t="n">
        <v>28.55</v>
      </c>
      <c r="AQ1043" s="0" t="n">
        <v>1.25</v>
      </c>
      <c r="AR1043" s="0" t="n">
        <v>27.3</v>
      </c>
      <c r="AT1043" s="0" t="n">
        <v>193</v>
      </c>
    </row>
    <row r="1044" customFormat="false" ht="13" hidden="false" customHeight="false" outlineLevel="0" collapsed="false">
      <c r="B1044" s="0" t="n">
        <v>71</v>
      </c>
      <c r="I1044" s="0" t="n">
        <v>70</v>
      </c>
      <c r="L1044" s="2" t="n">
        <v>92.3333333333333</v>
      </c>
      <c r="M1044" s="2"/>
      <c r="W1044" s="0" t="n">
        <v>150</v>
      </c>
      <c r="X1044" s="0" t="n">
        <v>0.128</v>
      </c>
      <c r="AA1044" s="0" t="n">
        <v>45</v>
      </c>
      <c r="AB1044" s="0" t="n">
        <f aca="false">X1044*AA1044</f>
        <v>5.76</v>
      </c>
      <c r="AC1044" s="0" t="n">
        <f aca="false">AF1044*(1+X1044)</f>
        <v>5.64</v>
      </c>
      <c r="AD1044" s="6" t="n">
        <v>40</v>
      </c>
      <c r="AE1044" s="1" t="n">
        <v>1.125</v>
      </c>
      <c r="AF1044" s="0" t="n">
        <v>5</v>
      </c>
      <c r="AP1044" s="0" t="n">
        <v>28.55</v>
      </c>
      <c r="AQ1044" s="0" t="n">
        <v>1.25</v>
      </c>
      <c r="AR1044" s="0" t="n">
        <v>27.3</v>
      </c>
      <c r="AT1044" s="0" t="n">
        <v>194</v>
      </c>
    </row>
    <row r="1045" customFormat="false" ht="13" hidden="false" customHeight="false" outlineLevel="0" collapsed="false">
      <c r="B1045" s="0" t="n">
        <v>71</v>
      </c>
      <c r="I1045" s="0" t="n">
        <v>71</v>
      </c>
      <c r="L1045" s="2"/>
      <c r="M1045" s="2"/>
      <c r="W1045" s="0" t="n">
        <v>180</v>
      </c>
      <c r="X1045" s="0" t="n">
        <v>0.161</v>
      </c>
      <c r="AA1045" s="0" t="n">
        <v>46</v>
      </c>
      <c r="AB1045" s="0" t="n">
        <f aca="false">X1045*AA1045</f>
        <v>7.406</v>
      </c>
      <c r="AC1045" s="0" t="n">
        <f aca="false">AF1045*(1+X1045)</f>
        <v>6.966</v>
      </c>
      <c r="AD1045" s="6" t="n">
        <v>40</v>
      </c>
      <c r="AE1045" s="1" t="n">
        <v>1.15</v>
      </c>
      <c r="AF1045" s="0" t="n">
        <v>6</v>
      </c>
      <c r="AP1045" s="0" t="n">
        <v>29.2</v>
      </c>
      <c r="AQ1045" s="0" t="n">
        <v>1.9</v>
      </c>
      <c r="AR1045" s="0" t="n">
        <v>27.3</v>
      </c>
      <c r="AT1045" s="0" t="n">
        <v>194</v>
      </c>
    </row>
    <row r="1046" customFormat="false" ht="13" hidden="false" customHeight="false" outlineLevel="0" collapsed="false">
      <c r="B1046" s="0" t="n">
        <v>71</v>
      </c>
      <c r="I1046" s="0" t="n">
        <v>72</v>
      </c>
      <c r="L1046" s="2"/>
      <c r="M1046" s="2"/>
      <c r="W1046" s="0" t="n">
        <v>240</v>
      </c>
      <c r="X1046" s="0" t="n">
        <v>0.165</v>
      </c>
      <c r="AA1046" s="0" t="n">
        <v>44</v>
      </c>
      <c r="AB1046" s="0" t="n">
        <f aca="false">X1046*AA1046</f>
        <v>7.26</v>
      </c>
      <c r="AC1046" s="0" t="n">
        <f aca="false">AF1046*(1+X1046)</f>
        <v>4.66</v>
      </c>
      <c r="AD1046" s="6" t="n">
        <v>40</v>
      </c>
      <c r="AE1046" s="1" t="n">
        <v>1.1</v>
      </c>
      <c r="AF1046" s="0" t="n">
        <v>4</v>
      </c>
      <c r="AP1046" s="0" t="n">
        <v>28.7</v>
      </c>
      <c r="AQ1046" s="0" t="n">
        <v>1.4</v>
      </c>
      <c r="AR1046" s="0" t="n">
        <v>27.3</v>
      </c>
      <c r="AT1046" s="0" t="n">
        <v>193</v>
      </c>
    </row>
    <row r="1047" customFormat="false" ht="13" hidden="false" customHeight="false" outlineLevel="0" collapsed="false">
      <c r="B1047" s="0" t="n">
        <v>71</v>
      </c>
      <c r="I1047" s="0" t="n">
        <v>68</v>
      </c>
      <c r="L1047" s="2"/>
      <c r="M1047" s="2"/>
      <c r="W1047" s="0" t="n">
        <v>300</v>
      </c>
      <c r="X1047" s="0" t="n">
        <v>0.113</v>
      </c>
      <c r="AA1047" s="0" t="n">
        <v>44</v>
      </c>
      <c r="AB1047" s="0" t="n">
        <f aca="false">X1047*AA1047</f>
        <v>4.972</v>
      </c>
      <c r="AC1047" s="0" t="n">
        <f aca="false">AF1047*(1+X1047)</f>
        <v>4.452</v>
      </c>
      <c r="AD1047" s="6" t="n">
        <v>40</v>
      </c>
      <c r="AE1047" s="1" t="n">
        <v>1.1</v>
      </c>
      <c r="AF1047" s="0" t="n">
        <v>4</v>
      </c>
      <c r="AP1047" s="0" t="n">
        <v>28.8</v>
      </c>
      <c r="AQ1047" s="0" t="n">
        <v>1.5</v>
      </c>
      <c r="AR1047" s="0" t="n">
        <v>27.3</v>
      </c>
      <c r="AT1047" s="0" t="n">
        <v>190</v>
      </c>
    </row>
    <row r="1048" customFormat="false" ht="13" hidden="false" customHeight="false" outlineLevel="0" collapsed="false">
      <c r="B1048" s="0" t="n">
        <v>71</v>
      </c>
      <c r="I1048" s="0" t="n">
        <v>71</v>
      </c>
      <c r="L1048" s="2" t="n">
        <v>98</v>
      </c>
      <c r="M1048" s="2"/>
      <c r="W1048" s="0" t="n">
        <v>360</v>
      </c>
      <c r="X1048" s="0" t="n">
        <v>0.07</v>
      </c>
      <c r="Y1048" s="0" t="n">
        <v>350</v>
      </c>
      <c r="Z1048" s="0" t="n">
        <v>350</v>
      </c>
      <c r="AA1048" s="0" t="n">
        <v>47</v>
      </c>
      <c r="AB1048" s="0" t="n">
        <f aca="false">X1048*AA1048</f>
        <v>3.29</v>
      </c>
      <c r="AC1048" s="0" t="n">
        <f aca="false">AF1048*(1+X1048)</f>
        <v>7.49</v>
      </c>
      <c r="AD1048" s="6" t="n">
        <v>40</v>
      </c>
      <c r="AE1048" s="1" t="n">
        <v>1.175</v>
      </c>
      <c r="AF1048" s="0" t="n">
        <v>7</v>
      </c>
      <c r="AP1048" s="0" t="n">
        <v>30.325</v>
      </c>
      <c r="AQ1048" s="0" t="n">
        <v>3.025</v>
      </c>
      <c r="AR1048" s="0" t="n">
        <v>27.3</v>
      </c>
      <c r="AT1048" s="0" t="n">
        <v>203</v>
      </c>
    </row>
    <row r="1049" customFormat="false" ht="13" hidden="false" customHeight="false" outlineLevel="0" collapsed="false">
      <c r="A1049" s="0" t="s">
        <v>115</v>
      </c>
      <c r="B1049" s="0" t="n">
        <v>72</v>
      </c>
      <c r="C1049" s="0" t="n">
        <v>149.5</v>
      </c>
      <c r="D1049" s="0" t="n">
        <v>22</v>
      </c>
      <c r="E1049" s="0" t="n">
        <v>140</v>
      </c>
      <c r="F1049" s="0" t="n">
        <v>0</v>
      </c>
      <c r="G1049" s="0" t="n">
        <v>71.9</v>
      </c>
      <c r="H1049" s="0" t="n">
        <v>187</v>
      </c>
      <c r="I1049" s="0" t="n">
        <v>91</v>
      </c>
      <c r="L1049" s="2" t="n">
        <v>81.6666666666667</v>
      </c>
      <c r="M1049" s="2" t="n">
        <v>20.5610683748463</v>
      </c>
      <c r="N1049" s="0" t="n">
        <v>0.1</v>
      </c>
      <c r="O1049" s="0" t="n">
        <v>215.7</v>
      </c>
      <c r="P1049" s="0" t="n">
        <v>30</v>
      </c>
      <c r="Q1049" s="0" t="n">
        <v>7.19</v>
      </c>
      <c r="R1049" s="0" t="n">
        <f aca="false">Q1049*P1049/40</f>
        <v>5.3925</v>
      </c>
      <c r="S1049" s="0" t="n">
        <f aca="false">Q1049*P1049/50</f>
        <v>4.314</v>
      </c>
      <c r="T1049" s="0" t="n">
        <f aca="false">Q1049*P1049/60</f>
        <v>3.595</v>
      </c>
      <c r="U1049" s="0" t="n">
        <f aca="false">Q1049*P1049/75</f>
        <v>2.876</v>
      </c>
      <c r="V1049" s="0" t="n">
        <f aca="false">Q1049*P1049/90</f>
        <v>2.39666666666667</v>
      </c>
      <c r="W1049" s="0" t="n">
        <v>0</v>
      </c>
      <c r="X1049" s="0" t="n">
        <v>0</v>
      </c>
      <c r="AA1049" s="0" t="n">
        <v>37</v>
      </c>
      <c r="AB1049" s="0" t="n">
        <f aca="false">X1049*AA1049</f>
        <v>0</v>
      </c>
      <c r="AC1049" s="0" t="n">
        <f aca="false">AF1049*(1+X1049)</f>
        <v>0</v>
      </c>
      <c r="AD1049" s="6" t="n">
        <v>37</v>
      </c>
      <c r="AE1049" s="1" t="n">
        <v>1</v>
      </c>
      <c r="AF1049" s="0" t="n">
        <v>0</v>
      </c>
      <c r="AI1049" s="0" t="n">
        <v>0</v>
      </c>
      <c r="AJ1049" s="0" t="n">
        <v>10785</v>
      </c>
      <c r="AN1049" s="0" t="n">
        <v>1011</v>
      </c>
      <c r="AO1049" s="0" t="n">
        <v>17</v>
      </c>
      <c r="AP1049" s="0" t="n">
        <v>24.85</v>
      </c>
      <c r="AQ1049" s="0" t="n">
        <v>0</v>
      </c>
      <c r="AR1049" s="0" t="n">
        <v>24.85</v>
      </c>
      <c r="AT1049" s="0" t="n">
        <v>276</v>
      </c>
    </row>
    <row r="1050" customFormat="false" ht="13" hidden="false" customHeight="false" outlineLevel="0" collapsed="false">
      <c r="B1050" s="0" t="n">
        <v>72</v>
      </c>
      <c r="I1050" s="0" t="n">
        <v>89</v>
      </c>
      <c r="L1050" s="2"/>
      <c r="M1050" s="2"/>
      <c r="W1050" s="0" t="n">
        <v>10</v>
      </c>
      <c r="X1050" s="0" t="n">
        <v>0.0342898391473072</v>
      </c>
      <c r="AA1050" s="0" t="n">
        <v>42</v>
      </c>
      <c r="AB1050" s="0" t="n">
        <f aca="false">X1050*AA1050</f>
        <v>1.4401732441869</v>
      </c>
      <c r="AC1050" s="0" t="n">
        <f aca="false">AF1050*(1+X1050)</f>
        <v>5.17144919573654</v>
      </c>
      <c r="AD1050" s="6" t="n">
        <v>37</v>
      </c>
      <c r="AE1050" s="1" t="n">
        <v>1.13513513513514</v>
      </c>
      <c r="AF1050" s="0" t="n">
        <v>5</v>
      </c>
      <c r="AP1050" s="0" t="n">
        <v>25.65</v>
      </c>
      <c r="AQ1050" s="0" t="n">
        <v>0.799999999999997</v>
      </c>
      <c r="AR1050" s="0" t="n">
        <v>24.85</v>
      </c>
      <c r="AT1050" s="0" t="n">
        <v>277</v>
      </c>
    </row>
    <row r="1051" customFormat="false" ht="13" hidden="false" customHeight="false" outlineLevel="0" collapsed="false">
      <c r="B1051" s="0" t="n">
        <v>72</v>
      </c>
      <c r="I1051" s="0" t="n">
        <v>86</v>
      </c>
      <c r="L1051" s="2"/>
      <c r="M1051" s="2"/>
      <c r="W1051" s="0" t="n">
        <v>20</v>
      </c>
      <c r="X1051" s="0" t="n">
        <v>0.118794633350205</v>
      </c>
      <c r="AA1051" s="0" t="n">
        <v>44</v>
      </c>
      <c r="AB1051" s="0" t="n">
        <f aca="false">X1051*AA1051</f>
        <v>5.22696386740902</v>
      </c>
      <c r="AC1051" s="0" t="n">
        <f aca="false">AF1051*(1+X1051)</f>
        <v>7.83156243345144</v>
      </c>
      <c r="AD1051" s="6" t="n">
        <v>37</v>
      </c>
      <c r="AE1051" s="1" t="n">
        <v>1.18918918918919</v>
      </c>
      <c r="AF1051" s="0" t="n">
        <v>7</v>
      </c>
      <c r="AP1051" s="0" t="n">
        <v>26.35</v>
      </c>
      <c r="AQ1051" s="0" t="n">
        <v>1.5</v>
      </c>
      <c r="AR1051" s="0" t="n">
        <v>24.85</v>
      </c>
      <c r="AT1051" s="0" t="n">
        <v>266</v>
      </c>
    </row>
    <row r="1052" customFormat="false" ht="13" hidden="false" customHeight="false" outlineLevel="0" collapsed="false">
      <c r="B1052" s="0" t="n">
        <v>72</v>
      </c>
      <c r="I1052" s="0" t="n">
        <v>96</v>
      </c>
      <c r="L1052" s="2"/>
      <c r="M1052" s="2"/>
      <c r="W1052" s="0" t="n">
        <v>30</v>
      </c>
      <c r="X1052" s="0" t="n">
        <v>0.149660867979746</v>
      </c>
      <c r="AA1052" s="0" t="n">
        <v>46</v>
      </c>
      <c r="AB1052" s="0" t="n">
        <f aca="false">X1052*AA1052</f>
        <v>6.88439992706832</v>
      </c>
      <c r="AC1052" s="0" t="n">
        <f aca="false">AF1052*(1+X1052)</f>
        <v>10.3469478118177</v>
      </c>
      <c r="AD1052" s="6" t="n">
        <v>37</v>
      </c>
      <c r="AE1052" s="1" t="n">
        <v>1.24324324324324</v>
      </c>
      <c r="AF1052" s="0" t="n">
        <v>9</v>
      </c>
      <c r="AP1052" s="0" t="n">
        <v>27.2</v>
      </c>
      <c r="AQ1052" s="0" t="n">
        <v>2.35</v>
      </c>
      <c r="AR1052" s="0" t="n">
        <v>24.85</v>
      </c>
      <c r="AT1052" s="0" t="n">
        <v>257</v>
      </c>
    </row>
    <row r="1053" customFormat="false" ht="13" hidden="false" customHeight="false" outlineLevel="0" collapsed="false">
      <c r="B1053" s="0" t="n">
        <v>72</v>
      </c>
      <c r="I1053" s="0" t="n">
        <v>91</v>
      </c>
      <c r="L1053" s="2"/>
      <c r="M1053" s="2"/>
      <c r="W1053" s="0" t="n">
        <v>40</v>
      </c>
      <c r="X1053" s="0" t="n">
        <v>0.175777267769698</v>
      </c>
      <c r="AA1053" s="0" t="n">
        <v>47</v>
      </c>
      <c r="AB1053" s="0" t="n">
        <f aca="false">X1053*AA1053</f>
        <v>8.26153158517581</v>
      </c>
      <c r="AC1053" s="0" t="n">
        <f aca="false">AF1053*(1+X1053)</f>
        <v>11.757772677697</v>
      </c>
      <c r="AD1053" s="6" t="n">
        <v>37</v>
      </c>
      <c r="AE1053" s="1" t="n">
        <v>1.27027027027027</v>
      </c>
      <c r="AF1053" s="0" t="n">
        <v>10</v>
      </c>
      <c r="AP1053" s="0" t="n">
        <v>27.25</v>
      </c>
      <c r="AQ1053" s="0" t="n">
        <v>2.4</v>
      </c>
      <c r="AR1053" s="0" t="n">
        <v>24.85</v>
      </c>
      <c r="AT1053" s="0" t="n">
        <v>258</v>
      </c>
    </row>
    <row r="1054" customFormat="false" ht="13" hidden="false" customHeight="false" outlineLevel="0" collapsed="false">
      <c r="B1054" s="0" t="n">
        <v>72</v>
      </c>
      <c r="I1054" s="0" t="n">
        <v>91</v>
      </c>
      <c r="L1054" s="2"/>
      <c r="M1054" s="2"/>
      <c r="W1054" s="0" t="n">
        <v>50</v>
      </c>
      <c r="X1054" s="0" t="n">
        <v>0.118073008839334</v>
      </c>
      <c r="AA1054" s="0" t="n">
        <v>47</v>
      </c>
      <c r="AB1054" s="0" t="n">
        <f aca="false">X1054*AA1054</f>
        <v>5.5494314154487</v>
      </c>
      <c r="AC1054" s="0" t="n">
        <f aca="false">AF1054*(1+X1054)</f>
        <v>11.1807300883933</v>
      </c>
      <c r="AD1054" s="6" t="n">
        <v>37</v>
      </c>
      <c r="AE1054" s="1" t="n">
        <v>1.27027027027027</v>
      </c>
      <c r="AF1054" s="0" t="n">
        <v>10</v>
      </c>
      <c r="AP1054" s="0" t="n">
        <v>28.15</v>
      </c>
      <c r="AQ1054" s="0" t="n">
        <v>3.3</v>
      </c>
      <c r="AR1054" s="0" t="n">
        <v>24.85</v>
      </c>
      <c r="AT1054" s="0" t="n">
        <v>265</v>
      </c>
    </row>
    <row r="1055" customFormat="false" ht="13" hidden="false" customHeight="false" outlineLevel="0" collapsed="false">
      <c r="B1055" s="0" t="n">
        <v>72</v>
      </c>
      <c r="I1055" s="0" t="n">
        <v>89</v>
      </c>
      <c r="L1055" s="2" t="n">
        <v>85.6666666666667</v>
      </c>
      <c r="M1055" s="2"/>
      <c r="W1055" s="0" t="n">
        <v>60</v>
      </c>
      <c r="X1055" s="0" t="n">
        <v>0.135368910940083</v>
      </c>
      <c r="AA1055" s="0" t="n">
        <v>47</v>
      </c>
      <c r="AB1055" s="0" t="n">
        <f aca="false">X1055*AA1055</f>
        <v>6.3623388141839</v>
      </c>
      <c r="AC1055" s="0" t="n">
        <f aca="false">AF1055*(1+X1055)</f>
        <v>11.3536891094008</v>
      </c>
      <c r="AD1055" s="6" t="n">
        <v>37</v>
      </c>
      <c r="AE1055" s="1" t="n">
        <v>1.27027027027027</v>
      </c>
      <c r="AF1055" s="0" t="n">
        <v>10</v>
      </c>
      <c r="AP1055" s="0" t="n">
        <v>28.05</v>
      </c>
      <c r="AQ1055" s="0" t="n">
        <v>3.2</v>
      </c>
      <c r="AR1055" s="0" t="n">
        <v>24.85</v>
      </c>
      <c r="AT1055" s="0" t="n">
        <v>256</v>
      </c>
    </row>
    <row r="1056" customFormat="false" ht="13" hidden="false" customHeight="false" outlineLevel="0" collapsed="false">
      <c r="B1056" s="0" t="n">
        <v>72</v>
      </c>
      <c r="I1056" s="0" t="n">
        <v>91</v>
      </c>
      <c r="L1056" s="2"/>
      <c r="M1056" s="2"/>
      <c r="W1056" s="0" t="n">
        <v>75</v>
      </c>
      <c r="X1056" s="0" t="n">
        <v>0.126716157268981</v>
      </c>
      <c r="AA1056" s="0" t="n">
        <v>47</v>
      </c>
      <c r="AB1056" s="0" t="n">
        <f aca="false">X1056*AA1056</f>
        <v>5.95565939164211</v>
      </c>
      <c r="AC1056" s="0" t="n">
        <f aca="false">AF1056*(1+X1056)</f>
        <v>11.2671615726898</v>
      </c>
      <c r="AD1056" s="6" t="n">
        <v>37</v>
      </c>
      <c r="AE1056" s="1" t="n">
        <v>1.27027027027027</v>
      </c>
      <c r="AF1056" s="0" t="n">
        <v>10</v>
      </c>
      <c r="AP1056" s="0" t="n">
        <v>28.25</v>
      </c>
      <c r="AQ1056" s="0" t="n">
        <v>3.4</v>
      </c>
      <c r="AR1056" s="0" t="n">
        <v>24.85</v>
      </c>
      <c r="AT1056" s="0" t="n">
        <v>250</v>
      </c>
    </row>
    <row r="1057" customFormat="false" ht="13" hidden="false" customHeight="false" outlineLevel="0" collapsed="false">
      <c r="B1057" s="0" t="n">
        <v>72</v>
      </c>
      <c r="I1057" s="0" t="n">
        <v>91</v>
      </c>
      <c r="L1057" s="2"/>
      <c r="M1057" s="2"/>
      <c r="W1057" s="0" t="n">
        <v>90</v>
      </c>
      <c r="X1057" s="0" t="n">
        <v>0.0950329773882409</v>
      </c>
      <c r="Z1057" s="0" t="n">
        <v>88</v>
      </c>
      <c r="AA1057" s="0" t="n">
        <v>45</v>
      </c>
      <c r="AB1057" s="0" t="n">
        <f aca="false">X1057*AA1057</f>
        <v>4.27648398247084</v>
      </c>
      <c r="AC1057" s="0" t="n">
        <f aca="false">AF1057*(1+X1057)</f>
        <v>8.76026381910593</v>
      </c>
      <c r="AD1057" s="6" t="n">
        <v>37</v>
      </c>
      <c r="AE1057" s="1" t="n">
        <v>1.21621621621622</v>
      </c>
      <c r="AF1057" s="0" t="n">
        <v>8</v>
      </c>
      <c r="AN1057" s="0" t="n">
        <v>1097</v>
      </c>
      <c r="AO1057" s="0" t="n">
        <v>17</v>
      </c>
      <c r="AP1057" s="0" t="n">
        <v>27.55</v>
      </c>
      <c r="AQ1057" s="0" t="n">
        <v>2.7</v>
      </c>
      <c r="AR1057" s="0" t="n">
        <v>24.85</v>
      </c>
      <c r="AT1057" s="0" t="n">
        <v>257</v>
      </c>
    </row>
    <row r="1058" customFormat="false" ht="13" hidden="false" customHeight="false" outlineLevel="0" collapsed="false">
      <c r="B1058" s="0" t="n">
        <v>72</v>
      </c>
      <c r="I1058" s="0" t="n">
        <v>91</v>
      </c>
      <c r="L1058" s="2"/>
      <c r="M1058" s="2"/>
      <c r="W1058" s="0" t="n">
        <v>120</v>
      </c>
      <c r="X1058" s="0" t="n">
        <v>0.103989268727651</v>
      </c>
      <c r="AA1058" s="0" t="n">
        <v>47</v>
      </c>
      <c r="AB1058" s="0" t="n">
        <f aca="false">X1058*AA1058</f>
        <v>4.8874956301996</v>
      </c>
      <c r="AC1058" s="0" t="n">
        <f aca="false">AF1058*(1+X1058)</f>
        <v>11.0398926872765</v>
      </c>
      <c r="AD1058" s="6" t="n">
        <v>37</v>
      </c>
      <c r="AE1058" s="1" t="n">
        <v>1.27027027027027</v>
      </c>
      <c r="AF1058" s="0" t="n">
        <v>10</v>
      </c>
      <c r="AP1058" s="0" t="n">
        <v>29</v>
      </c>
      <c r="AQ1058" s="0" t="n">
        <v>4.15</v>
      </c>
      <c r="AR1058" s="0" t="n">
        <v>24.85</v>
      </c>
      <c r="AT1058" s="0" t="n">
        <v>266</v>
      </c>
    </row>
    <row r="1059" customFormat="false" ht="13" hidden="false" customHeight="false" outlineLevel="0" collapsed="false">
      <c r="B1059" s="0" t="n">
        <v>72</v>
      </c>
      <c r="I1059" s="0" t="n">
        <v>87</v>
      </c>
      <c r="L1059" s="2" t="n">
        <v>78.6666666666667</v>
      </c>
      <c r="M1059" s="2"/>
      <c r="W1059" s="0" t="n">
        <v>150</v>
      </c>
      <c r="X1059" s="0" t="n">
        <v>0.102008049986342</v>
      </c>
      <c r="AA1059" s="0" t="n">
        <v>46</v>
      </c>
      <c r="AB1059" s="0" t="n">
        <f aca="false">X1059*AA1059</f>
        <v>4.69237029937173</v>
      </c>
      <c r="AC1059" s="0" t="n">
        <f aca="false">AF1059*(1+X1059)</f>
        <v>9.91807244987708</v>
      </c>
      <c r="AD1059" s="6" t="n">
        <v>37</v>
      </c>
      <c r="AE1059" s="1" t="n">
        <v>1.24324324324324</v>
      </c>
      <c r="AF1059" s="0" t="n">
        <v>9</v>
      </c>
      <c r="AP1059" s="0" t="n">
        <v>27.725</v>
      </c>
      <c r="AQ1059" s="0" t="n">
        <v>2.875</v>
      </c>
      <c r="AR1059" s="0" t="n">
        <v>24.85</v>
      </c>
      <c r="AT1059" s="0" t="n">
        <v>261</v>
      </c>
    </row>
    <row r="1060" customFormat="false" ht="13" hidden="false" customHeight="false" outlineLevel="0" collapsed="false">
      <c r="B1060" s="0" t="n">
        <v>72</v>
      </c>
      <c r="I1060" s="0" t="n">
        <v>87</v>
      </c>
      <c r="L1060" s="2"/>
      <c r="M1060" s="2"/>
      <c r="W1060" s="0" t="n">
        <v>180</v>
      </c>
      <c r="X1060" s="0" t="n">
        <v>0.0737129306058024</v>
      </c>
      <c r="AA1060" s="0" t="n">
        <v>45</v>
      </c>
      <c r="AB1060" s="0" t="n">
        <f aca="false">X1060*AA1060</f>
        <v>3.31708187726111</v>
      </c>
      <c r="AC1060" s="0" t="n">
        <f aca="false">AF1060*(1+X1060)</f>
        <v>8.58970344484642</v>
      </c>
      <c r="AD1060" s="6" t="n">
        <v>37</v>
      </c>
      <c r="AE1060" s="1" t="n">
        <v>1.21621621621622</v>
      </c>
      <c r="AF1060" s="0" t="n">
        <v>8</v>
      </c>
      <c r="AP1060" s="0" t="n">
        <v>29.025</v>
      </c>
      <c r="AQ1060" s="0" t="n">
        <v>4.175</v>
      </c>
      <c r="AR1060" s="0" t="n">
        <v>24.85</v>
      </c>
      <c r="AT1060" s="0" t="n">
        <v>252</v>
      </c>
    </row>
    <row r="1061" customFormat="false" ht="13" hidden="false" customHeight="false" outlineLevel="0" collapsed="false">
      <c r="B1061" s="0" t="n">
        <v>72</v>
      </c>
      <c r="I1061" s="0" t="n">
        <v>87</v>
      </c>
      <c r="L1061" s="2"/>
      <c r="M1061" s="2"/>
      <c r="W1061" s="0" t="n">
        <v>240</v>
      </c>
      <c r="X1061" s="0" t="n">
        <v>0.104279714680572</v>
      </c>
      <c r="AA1061" s="0" t="n">
        <v>46</v>
      </c>
      <c r="AB1061" s="0" t="n">
        <f aca="false">X1061*AA1061</f>
        <v>4.79686687530631</v>
      </c>
      <c r="AC1061" s="0" t="n">
        <f aca="false">AF1061*(1+X1061)</f>
        <v>9.93851743212515</v>
      </c>
      <c r="AD1061" s="6" t="n">
        <v>37</v>
      </c>
      <c r="AE1061" s="1" t="n">
        <v>1.24324324324324</v>
      </c>
      <c r="AF1061" s="0" t="n">
        <v>9</v>
      </c>
      <c r="AP1061" s="0" t="n">
        <v>28.95</v>
      </c>
      <c r="AQ1061" s="0" t="n">
        <v>4.1</v>
      </c>
      <c r="AR1061" s="0" t="n">
        <v>24.85</v>
      </c>
      <c r="AT1061" s="0" t="n">
        <v>266</v>
      </c>
    </row>
    <row r="1062" customFormat="false" ht="13" hidden="false" customHeight="false" outlineLevel="0" collapsed="false">
      <c r="B1062" s="0" t="n">
        <v>72</v>
      </c>
      <c r="I1062" s="0" t="n">
        <v>89</v>
      </c>
      <c r="L1062" s="2"/>
      <c r="M1062" s="2"/>
      <c r="W1062" s="0" t="n">
        <v>300</v>
      </c>
      <c r="X1062" s="0" t="n">
        <v>0.0623111574780154</v>
      </c>
      <c r="Z1062" s="0" t="n">
        <v>443</v>
      </c>
      <c r="AA1062" s="0" t="n">
        <v>46</v>
      </c>
      <c r="AB1062" s="0" t="n">
        <f aca="false">X1062*AA1062</f>
        <v>2.86631324398871</v>
      </c>
      <c r="AC1062" s="0" t="n">
        <f aca="false">AF1062*(1+X1062)</f>
        <v>9.56080041730214</v>
      </c>
      <c r="AD1062" s="6" t="n">
        <v>37</v>
      </c>
      <c r="AE1062" s="1" t="n">
        <v>1.24324324324324</v>
      </c>
      <c r="AF1062" s="0" t="n">
        <v>9</v>
      </c>
      <c r="AP1062" s="0" t="n">
        <v>29.35</v>
      </c>
      <c r="AQ1062" s="0" t="n">
        <v>4.5</v>
      </c>
      <c r="AR1062" s="0" t="n">
        <v>24.85</v>
      </c>
      <c r="AT1062" s="0" t="n">
        <v>278</v>
      </c>
    </row>
    <row r="1063" customFormat="false" ht="13" hidden="false" customHeight="false" outlineLevel="0" collapsed="false">
      <c r="B1063" s="0" t="n">
        <v>72</v>
      </c>
      <c r="I1063" s="0" t="n">
        <v>85</v>
      </c>
      <c r="L1063" s="2" t="n">
        <v>90.3333333333333</v>
      </c>
      <c r="M1063" s="2"/>
      <c r="W1063" s="0" t="n">
        <v>360</v>
      </c>
      <c r="X1063" s="0" t="n">
        <v>0.013531214038997</v>
      </c>
      <c r="Y1063" s="0" t="n">
        <v>580</v>
      </c>
      <c r="Z1063" s="0" t="n">
        <v>580</v>
      </c>
      <c r="AA1063" s="0" t="n">
        <v>48</v>
      </c>
      <c r="AB1063" s="0" t="n">
        <f aca="false">X1063*AA1063</f>
        <v>0.649498273871856</v>
      </c>
      <c r="AC1063" s="0" t="n">
        <f aca="false">AF1063*(1+X1063)</f>
        <v>11.148843354429</v>
      </c>
      <c r="AD1063" s="6" t="n">
        <v>37</v>
      </c>
      <c r="AE1063" s="1" t="n">
        <v>1.2972972972973</v>
      </c>
      <c r="AF1063" s="0" t="n">
        <v>11</v>
      </c>
      <c r="AN1063" s="0" t="n">
        <v>713</v>
      </c>
      <c r="AO1063" s="0" t="n">
        <v>8</v>
      </c>
      <c r="AP1063" s="0" t="n">
        <v>30.05</v>
      </c>
      <c r="AQ1063" s="0" t="n">
        <v>5.2</v>
      </c>
      <c r="AR1063" s="0" t="n">
        <v>24.85</v>
      </c>
      <c r="AT1063" s="0" t="n">
        <v>270</v>
      </c>
    </row>
    <row r="1064" customFormat="false" ht="13" hidden="false" customHeight="false" outlineLevel="0" collapsed="false">
      <c r="A1064" s="0" t="s">
        <v>116</v>
      </c>
      <c r="B1064" s="0" t="n">
        <v>73</v>
      </c>
      <c r="C1064" s="0" t="n">
        <v>137</v>
      </c>
      <c r="D1064" s="0" t="n">
        <v>26</v>
      </c>
      <c r="E1064" s="0" t="n">
        <v>140</v>
      </c>
      <c r="F1064" s="0" t="n">
        <v>0</v>
      </c>
      <c r="G1064" s="0" t="n">
        <v>89</v>
      </c>
      <c r="H1064" s="0" t="n">
        <v>188</v>
      </c>
      <c r="I1064" s="0" t="n">
        <v>115</v>
      </c>
      <c r="L1064" s="2" t="n">
        <v>84.6666666666667</v>
      </c>
      <c r="M1064" s="2" t="n">
        <v>25.181077410593</v>
      </c>
      <c r="N1064" s="0" t="n">
        <v>0.1</v>
      </c>
      <c r="O1064" s="0" t="n">
        <v>267</v>
      </c>
      <c r="P1064" s="0" t="n">
        <v>30</v>
      </c>
      <c r="Q1064" s="0" t="n">
        <v>8.9</v>
      </c>
      <c r="R1064" s="0" t="n">
        <f aca="false">Q1064*P1064/40</f>
        <v>6.675</v>
      </c>
      <c r="S1064" s="0" t="n">
        <f aca="false">Q1064*P1064/50</f>
        <v>5.34</v>
      </c>
      <c r="T1064" s="0" t="n">
        <f aca="false">Q1064*P1064/60</f>
        <v>4.45</v>
      </c>
      <c r="U1064" s="0" t="n">
        <f aca="false">Q1064*P1064/75</f>
        <v>3.56</v>
      </c>
      <c r="V1064" s="0" t="n">
        <f aca="false">Q1064*P1064/90</f>
        <v>2.96666666666667</v>
      </c>
      <c r="W1064" s="0" t="n">
        <v>0</v>
      </c>
      <c r="X1064" s="0" t="n">
        <v>0</v>
      </c>
      <c r="AA1064" s="0" t="n">
        <v>43</v>
      </c>
      <c r="AB1064" s="0" t="n">
        <f aca="false">X1064*AA1064</f>
        <v>0</v>
      </c>
      <c r="AC1064" s="0" t="n">
        <f aca="false">AF1064*(1+X1064)</f>
        <v>0</v>
      </c>
      <c r="AD1064" s="6" t="n">
        <v>43</v>
      </c>
      <c r="AE1064" s="1" t="n">
        <v>1</v>
      </c>
      <c r="AF1064" s="0" t="n">
        <v>0</v>
      </c>
      <c r="AI1064" s="0" t="n">
        <v>0</v>
      </c>
      <c r="AJ1064" s="0" t="n">
        <v>13350</v>
      </c>
      <c r="AN1064" s="0" t="n">
        <v>528</v>
      </c>
      <c r="AO1064" s="0" t="n">
        <v>8.2</v>
      </c>
      <c r="AP1064" s="0" t="n">
        <v>24.95</v>
      </c>
      <c r="AQ1064" s="0" t="n">
        <v>0</v>
      </c>
      <c r="AR1064" s="0" t="n">
        <v>24.95</v>
      </c>
      <c r="AT1064" s="0" t="n">
        <v>149</v>
      </c>
    </row>
    <row r="1065" customFormat="false" ht="13" hidden="false" customHeight="false" outlineLevel="0" collapsed="false">
      <c r="B1065" s="0" t="n">
        <v>73</v>
      </c>
      <c r="I1065" s="0" t="n">
        <v>120</v>
      </c>
      <c r="L1065" s="2"/>
      <c r="M1065" s="2"/>
      <c r="W1065" s="0" t="n">
        <v>10</v>
      </c>
      <c r="X1065" s="0" t="n">
        <v>0.0593468413550234</v>
      </c>
      <c r="AA1065" s="0" t="n">
        <v>46</v>
      </c>
      <c r="AB1065" s="0" t="n">
        <f aca="false">X1065*AA1065</f>
        <v>2.72995470233108</v>
      </c>
      <c r="AC1065" s="0" t="n">
        <f aca="false">AF1065*(1+X1065)</f>
        <v>3.17804052406507</v>
      </c>
      <c r="AD1065" s="6" t="n">
        <v>43</v>
      </c>
      <c r="AE1065" s="1" t="n">
        <v>1.06976744186047</v>
      </c>
      <c r="AF1065" s="0" t="n">
        <v>3</v>
      </c>
      <c r="AP1065" s="0" t="n">
        <v>25.75</v>
      </c>
      <c r="AQ1065" s="0" t="n">
        <v>0.800000000000001</v>
      </c>
      <c r="AR1065" s="0" t="n">
        <v>24.95</v>
      </c>
      <c r="AT1065" s="0" t="n">
        <v>141</v>
      </c>
    </row>
    <row r="1066" customFormat="false" ht="13" hidden="false" customHeight="false" outlineLevel="0" collapsed="false">
      <c r="B1066" s="0" t="n">
        <v>73</v>
      </c>
      <c r="I1066" s="0" t="n">
        <v>118</v>
      </c>
      <c r="L1066" s="2"/>
      <c r="M1066" s="2"/>
      <c r="W1066" s="0" t="n">
        <v>20</v>
      </c>
      <c r="X1066" s="0" t="n">
        <v>0.0829514561682501</v>
      </c>
      <c r="AA1066" s="0" t="n">
        <v>47</v>
      </c>
      <c r="AB1066" s="0" t="n">
        <f aca="false">X1066*AA1066</f>
        <v>3.89871843990776</v>
      </c>
      <c r="AC1066" s="0" t="n">
        <f aca="false">AF1066*(1+X1066)</f>
        <v>4.331805824673</v>
      </c>
      <c r="AD1066" s="6" t="n">
        <v>43</v>
      </c>
      <c r="AE1066" s="1" t="n">
        <v>1.09302325581395</v>
      </c>
      <c r="AF1066" s="0" t="n">
        <v>4</v>
      </c>
      <c r="AP1066" s="0" t="n">
        <v>26.3</v>
      </c>
      <c r="AQ1066" s="0" t="n">
        <v>1.35</v>
      </c>
      <c r="AR1066" s="0" t="n">
        <v>24.95</v>
      </c>
      <c r="AT1066" s="0" t="n">
        <v>138</v>
      </c>
    </row>
    <row r="1067" customFormat="false" ht="13" hidden="false" customHeight="false" outlineLevel="0" collapsed="false">
      <c r="B1067" s="0" t="n">
        <v>73</v>
      </c>
      <c r="I1067" s="0" t="n">
        <v>114</v>
      </c>
      <c r="L1067" s="2"/>
      <c r="M1067" s="2"/>
      <c r="W1067" s="0" t="n">
        <v>30</v>
      </c>
      <c r="X1067" s="0" t="n">
        <v>0.124310608833595</v>
      </c>
      <c r="AA1067" s="0" t="n">
        <v>50</v>
      </c>
      <c r="AB1067" s="0" t="n">
        <f aca="false">X1067*AA1067</f>
        <v>6.21553044167975</v>
      </c>
      <c r="AC1067" s="0" t="n">
        <f aca="false">AF1067*(1+X1067)</f>
        <v>7.87017426183517</v>
      </c>
      <c r="AD1067" s="6" t="n">
        <v>43</v>
      </c>
      <c r="AE1067" s="1" t="n">
        <v>1.16279069767442</v>
      </c>
      <c r="AF1067" s="0" t="n">
        <v>7</v>
      </c>
      <c r="AP1067" s="0" t="n">
        <v>26.85</v>
      </c>
      <c r="AQ1067" s="0" t="n">
        <v>1.9</v>
      </c>
      <c r="AR1067" s="0" t="n">
        <v>24.95</v>
      </c>
      <c r="AT1067" s="0" t="n">
        <v>130</v>
      </c>
    </row>
    <row r="1068" customFormat="false" ht="13" hidden="false" customHeight="false" outlineLevel="0" collapsed="false">
      <c r="B1068" s="0" t="n">
        <v>73</v>
      </c>
      <c r="I1068" s="0" t="n">
        <v>113</v>
      </c>
      <c r="L1068" s="2"/>
      <c r="M1068" s="2"/>
      <c r="W1068" s="0" t="n">
        <v>40</v>
      </c>
      <c r="X1068" s="0" t="n">
        <v>0.131443429795068</v>
      </c>
      <c r="AA1068" s="0" t="n">
        <v>51</v>
      </c>
      <c r="AB1068" s="0" t="n">
        <f aca="false">X1068*AA1068</f>
        <v>6.70361491954847</v>
      </c>
      <c r="AC1068" s="0" t="n">
        <f aca="false">AF1068*(1+X1068)</f>
        <v>9.05154743836054</v>
      </c>
      <c r="AD1068" s="6" t="n">
        <v>43</v>
      </c>
      <c r="AE1068" s="1" t="n">
        <v>1.18604651162791</v>
      </c>
      <c r="AF1068" s="0" t="n">
        <v>8</v>
      </c>
      <c r="AP1068" s="0" t="n">
        <v>28.3</v>
      </c>
      <c r="AQ1068" s="0" t="n">
        <v>3.35</v>
      </c>
      <c r="AR1068" s="0" t="n">
        <v>24.95</v>
      </c>
      <c r="AT1068" s="0" t="n">
        <v>125</v>
      </c>
    </row>
    <row r="1069" customFormat="false" ht="13" hidden="false" customHeight="false" outlineLevel="0" collapsed="false">
      <c r="B1069" s="0" t="n">
        <v>73</v>
      </c>
      <c r="I1069" s="0" t="n">
        <v>114</v>
      </c>
      <c r="L1069" s="2"/>
      <c r="M1069" s="2"/>
      <c r="W1069" s="0" t="n">
        <v>50</v>
      </c>
      <c r="X1069" s="0" t="n">
        <v>0.0778003136588382</v>
      </c>
      <c r="AA1069" s="0" t="n">
        <v>51</v>
      </c>
      <c r="AB1069" s="0" t="n">
        <f aca="false">X1069*AA1069</f>
        <v>3.96781599660075</v>
      </c>
      <c r="AC1069" s="0" t="n">
        <f aca="false">AF1069*(1+X1069)</f>
        <v>8.62240250927071</v>
      </c>
      <c r="AD1069" s="6" t="n">
        <v>43</v>
      </c>
      <c r="AE1069" s="1" t="n">
        <v>1.18604651162791</v>
      </c>
      <c r="AF1069" s="0" t="n">
        <v>8</v>
      </c>
      <c r="AP1069" s="0" t="n">
        <v>29.4</v>
      </c>
      <c r="AQ1069" s="0" t="n">
        <v>4.45</v>
      </c>
      <c r="AR1069" s="0" t="n">
        <v>24.95</v>
      </c>
      <c r="AT1069" s="0" t="n">
        <v>131</v>
      </c>
    </row>
    <row r="1070" customFormat="false" ht="13" hidden="false" customHeight="false" outlineLevel="0" collapsed="false">
      <c r="B1070" s="0" t="n">
        <v>73</v>
      </c>
      <c r="I1070" s="0" t="n">
        <v>113</v>
      </c>
      <c r="L1070" s="2" t="n">
        <v>73</v>
      </c>
      <c r="M1070" s="2"/>
      <c r="W1070" s="0" t="n">
        <v>60</v>
      </c>
      <c r="X1070" s="0" t="n">
        <v>0.0843933715599914</v>
      </c>
      <c r="Z1070" s="0" t="n">
        <v>100</v>
      </c>
      <c r="AA1070" s="0" t="n">
        <v>51</v>
      </c>
      <c r="AB1070" s="0" t="n">
        <f aca="false">X1070*AA1070</f>
        <v>4.30406194955956</v>
      </c>
      <c r="AC1070" s="0" t="n">
        <f aca="false">AF1070*(1+X1070)</f>
        <v>8.67514697247993</v>
      </c>
      <c r="AD1070" s="6" t="n">
        <v>43</v>
      </c>
      <c r="AE1070" s="1" t="n">
        <v>1.18604651162791</v>
      </c>
      <c r="AF1070" s="0" t="n">
        <v>8</v>
      </c>
      <c r="AN1070" s="0" t="n">
        <v>895</v>
      </c>
      <c r="AO1070" s="0" t="n">
        <v>18</v>
      </c>
      <c r="AP1070" s="0" t="n">
        <v>28.9</v>
      </c>
      <c r="AQ1070" s="0" t="n">
        <v>3.95</v>
      </c>
      <c r="AR1070" s="0" t="n">
        <v>24.95</v>
      </c>
      <c r="AT1070" s="0" t="n">
        <v>130</v>
      </c>
    </row>
    <row r="1071" customFormat="false" ht="13" hidden="false" customHeight="false" outlineLevel="0" collapsed="false">
      <c r="B1071" s="0" t="n">
        <v>73</v>
      </c>
      <c r="I1071" s="0" t="n">
        <v>114</v>
      </c>
      <c r="L1071" s="2"/>
      <c r="M1071" s="2"/>
      <c r="W1071" s="0" t="n">
        <v>75</v>
      </c>
      <c r="X1071" s="0" t="n">
        <v>0.0650829699809049</v>
      </c>
      <c r="AA1071" s="0" t="n">
        <v>49</v>
      </c>
      <c r="AB1071" s="0" t="n">
        <f aca="false">X1071*AA1071</f>
        <v>3.18906552906434</v>
      </c>
      <c r="AC1071" s="0" t="n">
        <f aca="false">AF1071*(1+X1071)</f>
        <v>6.39049781988543</v>
      </c>
      <c r="AD1071" s="6" t="n">
        <v>43</v>
      </c>
      <c r="AE1071" s="1" t="n">
        <v>1.13953488372093</v>
      </c>
      <c r="AF1071" s="0" t="n">
        <v>6</v>
      </c>
      <c r="AP1071" s="0" t="n">
        <v>28.8</v>
      </c>
      <c r="AQ1071" s="0" t="n">
        <v>3.85</v>
      </c>
      <c r="AR1071" s="0" t="n">
        <v>24.95</v>
      </c>
      <c r="AT1071" s="0" t="n">
        <v>133</v>
      </c>
    </row>
    <row r="1072" customFormat="false" ht="13" hidden="false" customHeight="false" outlineLevel="0" collapsed="false">
      <c r="B1072" s="0" t="n">
        <v>73</v>
      </c>
      <c r="I1072" s="0" t="n">
        <v>115</v>
      </c>
      <c r="L1072" s="2"/>
      <c r="M1072" s="2"/>
      <c r="W1072" s="0" t="n">
        <v>90</v>
      </c>
      <c r="X1072" s="0" t="n">
        <v>0.0969603527482504</v>
      </c>
      <c r="AA1072" s="0" t="n">
        <v>52</v>
      </c>
      <c r="AB1072" s="0" t="n">
        <f aca="false">X1072*AA1072</f>
        <v>5.04193834290902</v>
      </c>
      <c r="AC1072" s="0" t="n">
        <f aca="false">AF1072*(1+X1072)</f>
        <v>9.87264317473425</v>
      </c>
      <c r="AD1072" s="6" t="n">
        <v>43</v>
      </c>
      <c r="AE1072" s="1" t="n">
        <v>1.2093023255814</v>
      </c>
      <c r="AF1072" s="0" t="n">
        <v>9</v>
      </c>
      <c r="AP1072" s="0" t="n">
        <v>28.2</v>
      </c>
      <c r="AQ1072" s="0" t="n">
        <v>3.25</v>
      </c>
      <c r="AR1072" s="0" t="n">
        <v>24.95</v>
      </c>
      <c r="AT1072" s="0" t="n">
        <v>131</v>
      </c>
    </row>
    <row r="1073" customFormat="false" ht="13" hidden="false" customHeight="false" outlineLevel="0" collapsed="false">
      <c r="B1073" s="0" t="n">
        <v>73</v>
      </c>
      <c r="I1073" s="0" t="n">
        <v>110</v>
      </c>
      <c r="L1073" s="2"/>
      <c r="M1073" s="2"/>
      <c r="W1073" s="0" t="n">
        <v>120</v>
      </c>
      <c r="X1073" s="0" t="n">
        <v>0.0602859542681392</v>
      </c>
      <c r="AA1073" s="0" t="n">
        <v>52</v>
      </c>
      <c r="AB1073" s="0" t="n">
        <f aca="false">X1073*AA1073</f>
        <v>3.13486962194324</v>
      </c>
      <c r="AC1073" s="0" t="n">
        <f aca="false">AF1073*(1+X1073)</f>
        <v>9.54257358841325</v>
      </c>
      <c r="AD1073" s="6" t="n">
        <v>43</v>
      </c>
      <c r="AE1073" s="1" t="n">
        <v>1.2093023255814</v>
      </c>
      <c r="AF1073" s="0" t="n">
        <v>9</v>
      </c>
      <c r="AP1073" s="0" t="n">
        <v>28.55</v>
      </c>
      <c r="AQ1073" s="0" t="n">
        <v>3.6</v>
      </c>
      <c r="AR1073" s="0" t="n">
        <v>24.95</v>
      </c>
      <c r="AT1073" s="0" t="n">
        <v>135</v>
      </c>
    </row>
    <row r="1074" customFormat="false" ht="13" hidden="false" customHeight="false" outlineLevel="0" collapsed="false">
      <c r="B1074" s="0" t="n">
        <v>73</v>
      </c>
      <c r="I1074" s="0" t="n">
        <v>109</v>
      </c>
      <c r="L1074" s="2" t="n">
        <v>83.3333333333333</v>
      </c>
      <c r="M1074" s="2"/>
      <c r="W1074" s="0" t="n">
        <v>150</v>
      </c>
      <c r="X1074" s="0" t="n">
        <v>0.0844862765211764</v>
      </c>
      <c r="AA1074" s="0" t="n">
        <v>50</v>
      </c>
      <c r="AB1074" s="0" t="n">
        <f aca="false">X1074*AA1074</f>
        <v>4.22431382605882</v>
      </c>
      <c r="AC1074" s="0" t="n">
        <f aca="false">AF1074*(1+X1074)</f>
        <v>7.59140393564824</v>
      </c>
      <c r="AD1074" s="6" t="n">
        <v>43</v>
      </c>
      <c r="AE1074" s="1" t="n">
        <v>1.16279069767442</v>
      </c>
      <c r="AF1074" s="0" t="n">
        <v>7</v>
      </c>
      <c r="AP1074" s="0" t="n">
        <v>28.75</v>
      </c>
      <c r="AQ1074" s="0" t="n">
        <v>3.8</v>
      </c>
      <c r="AR1074" s="0" t="n">
        <v>24.95</v>
      </c>
      <c r="AT1074" s="0" t="n">
        <v>138</v>
      </c>
    </row>
    <row r="1075" customFormat="false" ht="13" hidden="false" customHeight="false" outlineLevel="0" collapsed="false">
      <c r="B1075" s="0" t="n">
        <v>73</v>
      </c>
      <c r="I1075" s="0" t="n">
        <v>108</v>
      </c>
      <c r="L1075" s="2"/>
      <c r="M1075" s="2"/>
      <c r="W1075" s="0" t="n">
        <v>180</v>
      </c>
      <c r="X1075" s="0" t="n">
        <v>0.058236066388282</v>
      </c>
      <c r="AA1075" s="0" t="n">
        <v>52</v>
      </c>
      <c r="AB1075" s="0" t="n">
        <f aca="false">X1075*AA1075</f>
        <v>3.02827545219066</v>
      </c>
      <c r="AC1075" s="0" t="n">
        <f aca="false">AF1075*(1+X1075)</f>
        <v>9.52412459749454</v>
      </c>
      <c r="AD1075" s="6" t="n">
        <v>43</v>
      </c>
      <c r="AE1075" s="1" t="n">
        <v>1.2093023255814</v>
      </c>
      <c r="AF1075" s="0" t="n">
        <v>9</v>
      </c>
      <c r="AP1075" s="0" t="n">
        <v>28.2</v>
      </c>
      <c r="AQ1075" s="0" t="n">
        <v>3.25</v>
      </c>
      <c r="AR1075" s="0" t="n">
        <v>24.95</v>
      </c>
      <c r="AT1075" s="0" t="n">
        <v>137</v>
      </c>
    </row>
    <row r="1076" customFormat="false" ht="13" hidden="false" customHeight="false" outlineLevel="0" collapsed="false">
      <c r="B1076" s="0" t="n">
        <v>73</v>
      </c>
      <c r="I1076" s="0" t="n">
        <v>105</v>
      </c>
      <c r="L1076" s="2"/>
      <c r="M1076" s="2"/>
      <c r="W1076" s="0" t="n">
        <v>240</v>
      </c>
      <c r="X1076" s="0" t="n">
        <v>0.0969241966089109</v>
      </c>
      <c r="AA1076" s="0" t="n">
        <v>48</v>
      </c>
      <c r="AB1076" s="0" t="n">
        <f aca="false">X1076*AA1076</f>
        <v>4.65236143722772</v>
      </c>
      <c r="AC1076" s="0" t="n">
        <f aca="false">AF1076*(1+X1076)</f>
        <v>5.48462098304456</v>
      </c>
      <c r="AD1076" s="6" t="n">
        <v>43</v>
      </c>
      <c r="AE1076" s="1" t="n">
        <v>1.11627906976744</v>
      </c>
      <c r="AF1076" s="0" t="n">
        <v>5</v>
      </c>
      <c r="AP1076" s="0" t="n">
        <v>27.85</v>
      </c>
      <c r="AQ1076" s="0" t="n">
        <v>2.9</v>
      </c>
      <c r="AR1076" s="0" t="n">
        <v>24.95</v>
      </c>
      <c r="AT1076" s="0" t="n">
        <v>131</v>
      </c>
    </row>
    <row r="1077" customFormat="false" ht="13" hidden="false" customHeight="false" outlineLevel="0" collapsed="false">
      <c r="B1077" s="0" t="n">
        <v>73</v>
      </c>
      <c r="I1077" s="0" t="n">
        <v>101</v>
      </c>
      <c r="L1077" s="2"/>
      <c r="M1077" s="2"/>
      <c r="W1077" s="0" t="n">
        <v>300</v>
      </c>
      <c r="X1077" s="0" t="n">
        <v>0.0628929341355164</v>
      </c>
      <c r="Z1077" s="0" t="n">
        <v>1160</v>
      </c>
      <c r="AA1077" s="0" t="n">
        <v>50</v>
      </c>
      <c r="AB1077" s="0" t="n">
        <f aca="false">X1077*AA1077</f>
        <v>3.14464670677582</v>
      </c>
      <c r="AC1077" s="0" t="n">
        <f aca="false">AF1077*(1+X1077)</f>
        <v>7.44025053894862</v>
      </c>
      <c r="AD1077" s="6" t="n">
        <v>43</v>
      </c>
      <c r="AE1077" s="1" t="n">
        <v>1.16279069767442</v>
      </c>
      <c r="AF1077" s="0" t="n">
        <v>7</v>
      </c>
      <c r="AP1077" s="0" t="n">
        <v>27.45</v>
      </c>
      <c r="AQ1077" s="0" t="n">
        <v>2.5</v>
      </c>
      <c r="AR1077" s="0" t="n">
        <v>24.95</v>
      </c>
      <c r="AT1077" s="0" t="n">
        <v>137</v>
      </c>
    </row>
    <row r="1078" customFormat="false" ht="13" hidden="false" customHeight="false" outlineLevel="0" collapsed="false">
      <c r="B1078" s="0" t="n">
        <v>73</v>
      </c>
      <c r="I1078" s="0" t="n">
        <v>102</v>
      </c>
      <c r="L1078" s="2" t="n">
        <v>84.3333333333333</v>
      </c>
      <c r="M1078" s="2"/>
      <c r="W1078" s="0" t="n">
        <v>360</v>
      </c>
      <c r="X1078" s="0" t="n">
        <v>0.0530441648336419</v>
      </c>
      <c r="Y1078" s="0" t="n">
        <v>1335</v>
      </c>
      <c r="Z1078" s="0" t="n">
        <v>1335</v>
      </c>
      <c r="AA1078" s="0" t="n">
        <v>51</v>
      </c>
      <c r="AB1078" s="0" t="n">
        <f aca="false">X1078*AA1078</f>
        <v>2.70525240651574</v>
      </c>
      <c r="AC1078" s="0" t="n">
        <f aca="false">AF1078*(1+X1078)</f>
        <v>8.42435331866914</v>
      </c>
      <c r="AD1078" s="6" t="n">
        <v>43</v>
      </c>
      <c r="AE1078" s="1" t="n">
        <v>1.18604651162791</v>
      </c>
      <c r="AF1078" s="0" t="n">
        <v>8</v>
      </c>
      <c r="AN1078" s="0" t="n">
        <v>532</v>
      </c>
      <c r="AO1078" s="0" t="n">
        <v>7.1</v>
      </c>
      <c r="AP1078" s="0" t="n">
        <v>28</v>
      </c>
      <c r="AQ1078" s="0" t="n">
        <v>3.05</v>
      </c>
      <c r="AR1078" s="0" t="n">
        <v>24.95</v>
      </c>
      <c r="AT1078" s="0" t="n">
        <v>135</v>
      </c>
    </row>
    <row r="1079" customFormat="false" ht="13" hidden="false" customHeight="false" outlineLevel="0" collapsed="false">
      <c r="A1079" s="0" t="s">
        <v>117</v>
      </c>
      <c r="B1079" s="0" t="n">
        <v>74</v>
      </c>
      <c r="C1079" s="0" t="n">
        <v>128</v>
      </c>
      <c r="D1079" s="0" t="n">
        <v>24</v>
      </c>
      <c r="E1079" s="0" t="n">
        <v>140</v>
      </c>
      <c r="F1079" s="0" t="n">
        <v>1</v>
      </c>
      <c r="G1079" s="0" t="n">
        <v>67</v>
      </c>
      <c r="H1079" s="0" t="n">
        <v>171</v>
      </c>
      <c r="I1079" s="0" t="n">
        <v>84</v>
      </c>
      <c r="L1079" s="2" t="n">
        <v>96.3333333333333</v>
      </c>
      <c r="M1079" s="2" t="n">
        <v>22.9130330700045</v>
      </c>
      <c r="N1079" s="0" t="n">
        <v>0.1</v>
      </c>
      <c r="O1079" s="0" t="n">
        <v>201</v>
      </c>
      <c r="P1079" s="0" t="n">
        <v>120</v>
      </c>
      <c r="Q1079" s="0" t="n">
        <v>1.675</v>
      </c>
      <c r="R1079" s="0" t="n">
        <f aca="false">P1079*Q1079/130</f>
        <v>1.54615384615385</v>
      </c>
      <c r="S1079" s="0" t="n">
        <f aca="false">P1079*Q1079/140</f>
        <v>1.43571428571429</v>
      </c>
      <c r="T1079" s="0" t="n">
        <f aca="false">Q1079*P1079/150</f>
        <v>1.34</v>
      </c>
      <c r="U1079" s="0" t="n">
        <f aca="false">Q1079*P1079/195</f>
        <v>1.03076923076923</v>
      </c>
      <c r="V1079" s="0" t="n">
        <f aca="false">Q1079*P1079/210</f>
        <v>0.957142857142857</v>
      </c>
      <c r="W1079" s="0" t="n">
        <v>0</v>
      </c>
      <c r="X1079" s="0" t="n">
        <v>0</v>
      </c>
      <c r="AA1079" s="0" t="n">
        <v>38</v>
      </c>
      <c r="AB1079" s="0" t="n">
        <f aca="false">X1079*AA1079</f>
        <v>0</v>
      </c>
      <c r="AC1079" s="0" t="n">
        <f aca="false">AF1079*(1+X1079)</f>
        <v>0</v>
      </c>
      <c r="AD1079" s="6" t="n">
        <v>38</v>
      </c>
      <c r="AE1079" s="1" t="n">
        <v>1</v>
      </c>
      <c r="AF1079" s="0" t="n">
        <v>0</v>
      </c>
      <c r="AI1079" s="0" t="n">
        <v>0</v>
      </c>
      <c r="AJ1079" s="0" t="n">
        <v>10050</v>
      </c>
      <c r="AN1079" s="0" t="n">
        <v>707</v>
      </c>
      <c r="AO1079" s="0" t="n">
        <v>13</v>
      </c>
      <c r="AP1079" s="0" t="n">
        <v>26.05</v>
      </c>
      <c r="AQ1079" s="0" t="n">
        <v>0</v>
      </c>
      <c r="AR1079" s="0" t="n">
        <v>26.05</v>
      </c>
      <c r="AT1079" s="0" t="n">
        <v>193</v>
      </c>
    </row>
    <row r="1080" customFormat="false" ht="13" hidden="false" customHeight="false" outlineLevel="0" collapsed="false">
      <c r="B1080" s="0" t="n">
        <v>74</v>
      </c>
      <c r="I1080" s="0" t="n">
        <v>80</v>
      </c>
      <c r="L1080" s="2"/>
      <c r="M1080" s="2"/>
      <c r="W1080" s="0" t="n">
        <v>30</v>
      </c>
      <c r="X1080" s="0" t="n">
        <v>0.0778432089536387</v>
      </c>
      <c r="AA1080" s="0" t="n">
        <v>38</v>
      </c>
      <c r="AB1080" s="0" t="n">
        <f aca="false">X1080*AA1080</f>
        <v>2.95804194023827</v>
      </c>
      <c r="AC1080" s="0" t="n">
        <f aca="false">AF1080*(1+X1080)</f>
        <v>0</v>
      </c>
      <c r="AD1080" s="6" t="n">
        <v>38</v>
      </c>
      <c r="AE1080" s="1" t="n">
        <v>1</v>
      </c>
      <c r="AF1080" s="0" t="n">
        <v>0</v>
      </c>
      <c r="AP1080" s="0" t="n">
        <v>26.45</v>
      </c>
      <c r="AQ1080" s="0" t="n">
        <v>0.399999999999999</v>
      </c>
      <c r="AR1080" s="0" t="n">
        <v>26.05</v>
      </c>
      <c r="AT1080" s="0" t="n">
        <v>179</v>
      </c>
    </row>
    <row r="1081" customFormat="false" ht="13" hidden="false" customHeight="false" outlineLevel="0" collapsed="false">
      <c r="B1081" s="0" t="n">
        <v>74</v>
      </c>
      <c r="I1081" s="0" t="n">
        <v>81</v>
      </c>
      <c r="L1081" s="2" t="n">
        <v>87.3333333333333</v>
      </c>
      <c r="M1081" s="2"/>
      <c r="W1081" s="0" t="n">
        <v>60</v>
      </c>
      <c r="X1081" s="0" t="n">
        <v>0.101202799526467</v>
      </c>
      <c r="AA1081" s="0" t="n">
        <v>38</v>
      </c>
      <c r="AB1081" s="0" t="n">
        <f aca="false">X1081*AA1081</f>
        <v>3.84570638200575</v>
      </c>
      <c r="AC1081" s="0" t="n">
        <f aca="false">AF1081*(1+X1081)</f>
        <v>0</v>
      </c>
      <c r="AD1081" s="6" t="n">
        <v>38</v>
      </c>
      <c r="AE1081" s="1" t="n">
        <v>1</v>
      </c>
      <c r="AF1081" s="0" t="n">
        <v>0</v>
      </c>
      <c r="AP1081" s="0" t="n">
        <v>26.4</v>
      </c>
      <c r="AQ1081" s="0" t="n">
        <v>0.349999999999998</v>
      </c>
      <c r="AR1081" s="0" t="n">
        <v>26.05</v>
      </c>
      <c r="AT1081" s="0" t="n">
        <v>179</v>
      </c>
    </row>
    <row r="1082" customFormat="false" ht="13" hidden="false" customHeight="false" outlineLevel="0" collapsed="false">
      <c r="B1082" s="0" t="n">
        <v>74</v>
      </c>
      <c r="I1082" s="0" t="n">
        <v>80</v>
      </c>
      <c r="L1082" s="2"/>
      <c r="M1082" s="2"/>
      <c r="W1082" s="0" t="n">
        <v>90</v>
      </c>
      <c r="X1082" s="0" t="n">
        <v>0.117160296958113</v>
      </c>
      <c r="AA1082" s="0" t="n">
        <v>41</v>
      </c>
      <c r="AB1082" s="0" t="n">
        <f aca="false">X1082*AA1082</f>
        <v>4.80357217528263</v>
      </c>
      <c r="AC1082" s="0" t="n">
        <f aca="false">AF1082*(1+X1082)</f>
        <v>3.35148089087434</v>
      </c>
      <c r="AD1082" s="6" t="n">
        <v>38</v>
      </c>
      <c r="AE1082" s="1" t="n">
        <v>1.07894736842105</v>
      </c>
      <c r="AF1082" s="0" t="n">
        <v>3</v>
      </c>
      <c r="AP1082" s="0" t="n">
        <v>26.95</v>
      </c>
      <c r="AQ1082" s="0" t="n">
        <v>0.899999999999999</v>
      </c>
      <c r="AR1082" s="0" t="n">
        <v>26.05</v>
      </c>
      <c r="AT1082" s="0" t="n">
        <v>178</v>
      </c>
    </row>
    <row r="1083" customFormat="false" ht="13" hidden="false" customHeight="false" outlineLevel="0" collapsed="false">
      <c r="B1083" s="0" t="n">
        <v>74</v>
      </c>
      <c r="I1083" s="0" t="n">
        <v>81</v>
      </c>
      <c r="L1083" s="2"/>
      <c r="M1083" s="2"/>
      <c r="W1083" s="0" t="n">
        <v>120</v>
      </c>
      <c r="X1083" s="0" t="n">
        <v>0.161071543579126</v>
      </c>
      <c r="Z1083" s="0" t="n">
        <v>693</v>
      </c>
      <c r="AA1083" s="0" t="n">
        <v>42</v>
      </c>
      <c r="AB1083" s="0" t="n">
        <f aca="false">X1083*AA1083</f>
        <v>6.76500483032329</v>
      </c>
      <c r="AC1083" s="0" t="n">
        <f aca="false">AF1083*(1+X1083)</f>
        <v>4.6442861743165</v>
      </c>
      <c r="AD1083" s="6" t="n">
        <v>38</v>
      </c>
      <c r="AE1083" s="1" t="n">
        <v>1.10526315789474</v>
      </c>
      <c r="AF1083" s="0" t="n">
        <v>4</v>
      </c>
      <c r="AP1083" s="0" t="n">
        <v>28.25</v>
      </c>
      <c r="AQ1083" s="0" t="n">
        <v>2.2</v>
      </c>
      <c r="AR1083" s="0" t="n">
        <v>26.05</v>
      </c>
      <c r="AT1083" s="0" t="n">
        <v>177</v>
      </c>
    </row>
    <row r="1084" customFormat="false" ht="13" hidden="false" customHeight="false" outlineLevel="0" collapsed="false">
      <c r="B1084" s="0" t="n">
        <v>74</v>
      </c>
      <c r="I1084" s="0" t="n">
        <v>80</v>
      </c>
      <c r="L1084" s="2"/>
      <c r="M1084" s="2"/>
      <c r="W1084" s="0" t="n">
        <v>130</v>
      </c>
      <c r="X1084" s="0" t="n">
        <v>0.0594838114845528</v>
      </c>
      <c r="AA1084" s="0" t="n">
        <v>50</v>
      </c>
      <c r="AB1084" s="0" t="n">
        <f aca="false">X1084*AA1084</f>
        <v>2.97419057422764</v>
      </c>
      <c r="AC1084" s="0" t="n">
        <f aca="false">AF1084*(1+X1084)</f>
        <v>12.7138057378146</v>
      </c>
      <c r="AD1084" s="6" t="n">
        <v>38</v>
      </c>
      <c r="AE1084" s="1" t="n">
        <v>1.31578947368421</v>
      </c>
      <c r="AF1084" s="0" t="n">
        <v>12</v>
      </c>
      <c r="AP1084" s="0" t="n">
        <v>32.475</v>
      </c>
      <c r="AQ1084" s="0" t="n">
        <v>6.425</v>
      </c>
      <c r="AR1084" s="0" t="n">
        <v>26.05</v>
      </c>
      <c r="AT1084" s="0" t="n">
        <v>183</v>
      </c>
    </row>
    <row r="1085" customFormat="false" ht="13" hidden="false" customHeight="false" outlineLevel="0" collapsed="false">
      <c r="B1085" s="0" t="n">
        <v>74</v>
      </c>
      <c r="I1085" s="0" t="n">
        <v>81</v>
      </c>
      <c r="L1085" s="2"/>
      <c r="M1085" s="2"/>
      <c r="W1085" s="0" t="n">
        <v>140</v>
      </c>
      <c r="X1085" s="0" t="n">
        <v>0.155824780589962</v>
      </c>
      <c r="AA1085" s="0" t="n">
        <v>43</v>
      </c>
      <c r="AB1085" s="0" t="n">
        <f aca="false">X1085*AA1085</f>
        <v>6.70046556536837</v>
      </c>
      <c r="AC1085" s="0" t="n">
        <f aca="false">AF1085*(1+X1085)</f>
        <v>5.77912390294981</v>
      </c>
      <c r="AD1085" s="6" t="n">
        <v>38</v>
      </c>
      <c r="AE1085" s="1" t="n">
        <v>1.13157894736842</v>
      </c>
      <c r="AF1085" s="0" t="n">
        <v>5</v>
      </c>
      <c r="AP1085" s="0" t="n">
        <v>28.1</v>
      </c>
      <c r="AQ1085" s="0" t="n">
        <v>2.05</v>
      </c>
      <c r="AR1085" s="0" t="n">
        <v>26.05</v>
      </c>
      <c r="AT1085" s="0" t="n">
        <v>156</v>
      </c>
    </row>
    <row r="1086" customFormat="false" ht="13" hidden="false" customHeight="false" outlineLevel="0" collapsed="false">
      <c r="B1086" s="0" t="n">
        <v>74</v>
      </c>
      <c r="I1086" s="0" t="n">
        <v>78</v>
      </c>
      <c r="L1086" s="2" t="n">
        <v>85.6666666666667</v>
      </c>
      <c r="M1086" s="2"/>
      <c r="W1086" s="0" t="n">
        <v>150</v>
      </c>
      <c r="X1086" s="0" t="n">
        <v>0.153278234536644</v>
      </c>
      <c r="Z1086" s="0" t="n">
        <v>803</v>
      </c>
      <c r="AA1086" s="0" t="n">
        <v>43</v>
      </c>
      <c r="AB1086" s="0" t="n">
        <f aca="false">X1086*AA1086</f>
        <v>6.59096408507569</v>
      </c>
      <c r="AC1086" s="0" t="n">
        <f aca="false">AF1086*(1+X1086)</f>
        <v>5.76639117268322</v>
      </c>
      <c r="AD1086" s="6" t="n">
        <v>38</v>
      </c>
      <c r="AE1086" s="1" t="n">
        <v>1.13157894736842</v>
      </c>
      <c r="AF1086" s="0" t="n">
        <v>5</v>
      </c>
      <c r="AN1086" s="0" t="n">
        <v>212</v>
      </c>
      <c r="AO1086" s="0" t="n">
        <v>2.3</v>
      </c>
      <c r="AP1086" s="0" t="n">
        <v>27.2</v>
      </c>
      <c r="AQ1086" s="0" t="n">
        <v>1.15</v>
      </c>
      <c r="AR1086" s="0" t="n">
        <v>26.05</v>
      </c>
      <c r="AT1086" s="0" t="n">
        <v>167</v>
      </c>
    </row>
    <row r="1087" customFormat="false" ht="13" hidden="false" customHeight="false" outlineLevel="0" collapsed="false">
      <c r="B1087" s="0" t="n">
        <v>74</v>
      </c>
      <c r="I1087" s="0" t="n">
        <v>79</v>
      </c>
      <c r="L1087" s="2"/>
      <c r="M1087" s="2"/>
      <c r="W1087" s="0" t="n">
        <v>165</v>
      </c>
      <c r="X1087" s="0" t="n">
        <v>0.146573443390515</v>
      </c>
      <c r="AA1087" s="0" t="n">
        <v>43</v>
      </c>
      <c r="AB1087" s="0" t="n">
        <f aca="false">X1087*AA1087</f>
        <v>6.30265806579215</v>
      </c>
      <c r="AC1087" s="0" t="n">
        <f aca="false">AF1087*(1+X1087)</f>
        <v>5.73286721695258</v>
      </c>
      <c r="AD1087" s="6" t="n">
        <v>38</v>
      </c>
      <c r="AE1087" s="1" t="n">
        <v>1.13157894736842</v>
      </c>
      <c r="AF1087" s="0" t="n">
        <v>5</v>
      </c>
      <c r="AP1087" s="0" t="n">
        <v>26.95</v>
      </c>
      <c r="AQ1087" s="0" t="n">
        <v>0.899999999999999</v>
      </c>
      <c r="AR1087" s="0" t="n">
        <v>26.05</v>
      </c>
      <c r="AT1087" s="0" t="n">
        <v>179</v>
      </c>
    </row>
    <row r="1088" customFormat="false" ht="13" hidden="false" customHeight="false" outlineLevel="0" collapsed="false">
      <c r="B1088" s="0" t="n">
        <v>74</v>
      </c>
      <c r="I1088" s="0" t="n">
        <v>77</v>
      </c>
      <c r="L1088" s="2"/>
      <c r="M1088" s="2"/>
      <c r="W1088" s="0" t="n">
        <v>180</v>
      </c>
      <c r="X1088" s="0" t="n">
        <v>0.146573443390515</v>
      </c>
      <c r="AA1088" s="0" t="n">
        <v>41</v>
      </c>
      <c r="AB1088" s="0" t="n">
        <f aca="false">X1088*AA1088</f>
        <v>6.00951117901112</v>
      </c>
      <c r="AC1088" s="0" t="n">
        <f aca="false">AF1088*(1+X1088)</f>
        <v>3.43972033017155</v>
      </c>
      <c r="AD1088" s="6" t="n">
        <v>38</v>
      </c>
      <c r="AE1088" s="1" t="n">
        <v>1.07894736842105</v>
      </c>
      <c r="AF1088" s="0" t="n">
        <v>3</v>
      </c>
      <c r="AP1088" s="0" t="n">
        <v>25.9</v>
      </c>
      <c r="AQ1088" s="0" t="n">
        <v>-0.150000000000002</v>
      </c>
      <c r="AR1088" s="0" t="n">
        <v>26.05</v>
      </c>
      <c r="AT1088" s="0" t="n">
        <v>159</v>
      </c>
    </row>
    <row r="1089" customFormat="false" ht="13" hidden="false" customHeight="false" outlineLevel="0" collapsed="false">
      <c r="B1089" s="0" t="n">
        <v>74</v>
      </c>
      <c r="I1089" s="0" t="n">
        <v>76</v>
      </c>
      <c r="L1089" s="2"/>
      <c r="M1089" s="2"/>
      <c r="W1089" s="0" t="n">
        <v>195</v>
      </c>
      <c r="X1089" s="0" t="n">
        <v>0.0381267081941798</v>
      </c>
      <c r="AA1089" s="0" t="n">
        <v>46</v>
      </c>
      <c r="AB1089" s="0" t="n">
        <f aca="false">X1089*AA1089</f>
        <v>1.75382857693227</v>
      </c>
      <c r="AC1089" s="0" t="n">
        <f aca="false">AF1089*(1+X1089)</f>
        <v>8.30501366555344</v>
      </c>
      <c r="AD1089" s="6" t="n">
        <v>38</v>
      </c>
      <c r="AE1089" s="1" t="n">
        <v>1.21052631578947</v>
      </c>
      <c r="AF1089" s="0" t="n">
        <v>8</v>
      </c>
      <c r="AP1089" s="0" t="n">
        <v>30.975</v>
      </c>
      <c r="AQ1089" s="0" t="n">
        <v>4.925</v>
      </c>
      <c r="AR1089" s="0" t="n">
        <v>26.05</v>
      </c>
      <c r="AT1089" s="0" t="n">
        <v>178</v>
      </c>
    </row>
    <row r="1090" customFormat="false" ht="13" hidden="false" customHeight="false" outlineLevel="0" collapsed="false">
      <c r="B1090" s="0" t="n">
        <v>74</v>
      </c>
      <c r="I1090" s="0" t="n">
        <v>78</v>
      </c>
      <c r="L1090" s="2"/>
      <c r="M1090" s="2"/>
      <c r="W1090" s="0" t="n">
        <v>210</v>
      </c>
      <c r="X1090" s="0" t="n">
        <v>0.104849953557169</v>
      </c>
      <c r="AA1090" s="0" t="n">
        <v>43</v>
      </c>
      <c r="AB1090" s="0" t="n">
        <f aca="false">X1090*AA1090</f>
        <v>4.50854800295827</v>
      </c>
      <c r="AC1090" s="0" t="n">
        <f aca="false">AF1090*(1+X1090)</f>
        <v>5.52424976778585</v>
      </c>
      <c r="AD1090" s="6" t="n">
        <v>38</v>
      </c>
      <c r="AE1090" s="1" t="n">
        <v>1.13157894736842</v>
      </c>
      <c r="AF1090" s="0" t="n">
        <v>5</v>
      </c>
      <c r="AP1090" s="0" t="n">
        <v>27.7</v>
      </c>
      <c r="AQ1090" s="0" t="n">
        <v>1.65</v>
      </c>
      <c r="AR1090" s="0" t="n">
        <v>26.05</v>
      </c>
      <c r="AT1090" s="0" t="n">
        <v>170</v>
      </c>
    </row>
    <row r="1091" customFormat="false" ht="13" hidden="false" customHeight="false" outlineLevel="0" collapsed="false">
      <c r="B1091" s="0" t="n">
        <v>74</v>
      </c>
      <c r="I1091" s="0" t="n">
        <v>78</v>
      </c>
      <c r="L1091" s="2"/>
      <c r="M1091" s="2"/>
      <c r="W1091" s="0" t="n">
        <v>240</v>
      </c>
      <c r="X1091" s="0" t="n">
        <v>0.121642063775848</v>
      </c>
      <c r="AA1091" s="0" t="n">
        <v>42</v>
      </c>
      <c r="AB1091" s="0" t="n">
        <f aca="false">X1091*AA1091</f>
        <v>5.10896667858562</v>
      </c>
      <c r="AC1091" s="0" t="n">
        <f aca="false">AF1091*(1+X1091)</f>
        <v>4.48656825510339</v>
      </c>
      <c r="AD1091" s="6" t="n">
        <v>38</v>
      </c>
      <c r="AE1091" s="1" t="n">
        <v>1.10526315789474</v>
      </c>
      <c r="AF1091" s="0" t="n">
        <v>4</v>
      </c>
      <c r="AP1091" s="0" t="n">
        <v>26.1</v>
      </c>
      <c r="AQ1091" s="0" t="n">
        <v>0.0500000000000007</v>
      </c>
      <c r="AR1091" s="0" t="n">
        <v>26.05</v>
      </c>
      <c r="AT1091" s="0" t="n">
        <v>173</v>
      </c>
    </row>
    <row r="1092" customFormat="false" ht="13" hidden="false" customHeight="false" outlineLevel="0" collapsed="false">
      <c r="B1092" s="0" t="n">
        <v>74</v>
      </c>
      <c r="I1092" s="0" t="n">
        <v>78</v>
      </c>
      <c r="L1092" s="2"/>
      <c r="M1092" s="2"/>
      <c r="W1092" s="0" t="n">
        <v>300</v>
      </c>
      <c r="X1092" s="0" t="n">
        <v>0.0998007674169698</v>
      </c>
      <c r="AA1092" s="0" t="n">
        <v>41</v>
      </c>
      <c r="AB1092" s="0" t="n">
        <f aca="false">X1092*AA1092</f>
        <v>4.09183146409576</v>
      </c>
      <c r="AC1092" s="0" t="n">
        <f aca="false">AF1092*(1+X1092)</f>
        <v>3.29940230225091</v>
      </c>
      <c r="AD1092" s="6" t="n">
        <v>38</v>
      </c>
      <c r="AE1092" s="1" t="n">
        <v>1.07894736842105</v>
      </c>
      <c r="AF1092" s="0" t="n">
        <v>3</v>
      </c>
      <c r="AP1092" s="0" t="n">
        <v>26.95</v>
      </c>
      <c r="AQ1092" s="0" t="n">
        <v>0.899999999999999</v>
      </c>
      <c r="AR1092" s="0" t="n">
        <v>26.05</v>
      </c>
      <c r="AT1092" s="0" t="n">
        <v>172</v>
      </c>
    </row>
    <row r="1093" customFormat="false" ht="13" hidden="false" customHeight="false" outlineLevel="0" collapsed="false">
      <c r="B1093" s="0" t="n">
        <v>74</v>
      </c>
      <c r="I1093" s="0" t="n">
        <v>79</v>
      </c>
      <c r="L1093" s="2" t="n">
        <v>88.3333333333333</v>
      </c>
      <c r="M1093" s="2"/>
      <c r="W1093" s="0" t="n">
        <v>360</v>
      </c>
      <c r="X1093" s="0" t="n">
        <v>0.106795562418988</v>
      </c>
      <c r="Y1093" s="0" t="n">
        <v>1053</v>
      </c>
      <c r="Z1093" s="0" t="n">
        <v>1053</v>
      </c>
      <c r="AA1093" s="0" t="n">
        <v>41</v>
      </c>
      <c r="AB1093" s="0" t="n">
        <f aca="false">X1093*AA1093</f>
        <v>4.37861805917851</v>
      </c>
      <c r="AC1093" s="0" t="n">
        <f aca="false">AF1093*(1+X1093)</f>
        <v>3.32038668725696</v>
      </c>
      <c r="AD1093" s="6" t="n">
        <v>38</v>
      </c>
      <c r="AE1093" s="1" t="n">
        <v>1.07894736842105</v>
      </c>
      <c r="AF1093" s="0" t="n">
        <v>3</v>
      </c>
      <c r="AN1093" s="0" t="n">
        <v>667</v>
      </c>
      <c r="AO1093" s="0" t="n">
        <v>8.7</v>
      </c>
      <c r="AP1093" s="0" t="n">
        <v>25.9</v>
      </c>
      <c r="AQ1093" s="0" t="n">
        <v>-0.150000000000002</v>
      </c>
      <c r="AR1093" s="0" t="n">
        <v>26.05</v>
      </c>
      <c r="AT1093" s="0" t="n">
        <v>168</v>
      </c>
    </row>
    <row r="1094" customFormat="false" ht="13" hidden="false" customHeight="false" outlineLevel="0" collapsed="false">
      <c r="A1094" s="0" t="s">
        <v>118</v>
      </c>
      <c r="B1094" s="0" t="n">
        <v>76</v>
      </c>
      <c r="C1094" s="0" t="n">
        <v>123</v>
      </c>
      <c r="D1094" s="0" t="n">
        <v>23</v>
      </c>
      <c r="E1094" s="0" t="n">
        <v>140</v>
      </c>
      <c r="F1094" s="0" t="n">
        <v>1</v>
      </c>
      <c r="G1094" s="6" t="n">
        <v>74.7</v>
      </c>
      <c r="H1094" s="0" t="n">
        <v>170</v>
      </c>
      <c r="I1094" s="0" t="n">
        <v>87</v>
      </c>
      <c r="L1094" s="2" t="n">
        <v>82.6666666666667</v>
      </c>
      <c r="M1094" s="2" t="n">
        <v>25.85</v>
      </c>
      <c r="N1094" s="0" t="n">
        <v>0.1</v>
      </c>
      <c r="O1094" s="0" t="n">
        <v>224.1</v>
      </c>
      <c r="P1094" s="0" t="n">
        <v>120</v>
      </c>
      <c r="Q1094" s="0" t="n">
        <v>1.8675</v>
      </c>
      <c r="R1094" s="0" t="n">
        <f aca="false">P1094*Q1094/130</f>
        <v>1.72384615384615</v>
      </c>
      <c r="S1094" s="0" t="n">
        <f aca="false">P1094*Q1094/140</f>
        <v>1.60071428571429</v>
      </c>
      <c r="T1094" s="0" t="n">
        <f aca="false">Q1094*P1094/150</f>
        <v>1.494</v>
      </c>
      <c r="U1094" s="0" t="n">
        <f aca="false">Q1094*P1094/195</f>
        <v>1.14923076923077</v>
      </c>
      <c r="V1094" s="0" t="n">
        <f aca="false">Q1094*P1094/210</f>
        <v>1.06714285714286</v>
      </c>
      <c r="W1094" s="0" t="n">
        <v>0</v>
      </c>
      <c r="X1094" s="0" t="n">
        <v>0</v>
      </c>
      <c r="AA1094" s="0" t="n">
        <v>41</v>
      </c>
      <c r="AB1094" s="0" t="n">
        <f aca="false">X1094*AA1094</f>
        <v>0</v>
      </c>
      <c r="AC1094" s="0" t="n">
        <f aca="false">AF1094*(1+X1094)</f>
        <v>0</v>
      </c>
      <c r="AD1094" s="6" t="n">
        <v>41</v>
      </c>
      <c r="AE1094" s="1" t="n">
        <v>1</v>
      </c>
      <c r="AF1094" s="0" t="n">
        <v>0</v>
      </c>
      <c r="AI1094" s="0" t="n">
        <v>0</v>
      </c>
      <c r="AJ1094" s="0" t="n">
        <v>11295</v>
      </c>
      <c r="AN1094" s="0" t="n">
        <v>967</v>
      </c>
      <c r="AO1094" s="0" t="n">
        <v>17</v>
      </c>
      <c r="AP1094" s="0" t="n">
        <v>24.05</v>
      </c>
      <c r="AQ1094" s="0" t="n">
        <v>0</v>
      </c>
      <c r="AR1094" s="0" t="n">
        <v>24.05</v>
      </c>
      <c r="AT1094" s="0" t="n">
        <v>184.5</v>
      </c>
    </row>
    <row r="1095" customFormat="false" ht="13" hidden="false" customHeight="false" outlineLevel="0" collapsed="false">
      <c r="B1095" s="0" t="n">
        <v>76</v>
      </c>
      <c r="I1095" s="0" t="n">
        <v>85</v>
      </c>
      <c r="L1095" s="2"/>
      <c r="M1095" s="2"/>
      <c r="W1095" s="0" t="n">
        <v>30</v>
      </c>
      <c r="X1095" s="0" t="n">
        <v>0.0362879212101301</v>
      </c>
      <c r="AA1095" s="0" t="n">
        <v>42</v>
      </c>
      <c r="AB1095" s="0" t="n">
        <f aca="false">X1095*AA1095</f>
        <v>1.52409269082546</v>
      </c>
      <c r="AC1095" s="0" t="n">
        <f aca="false">AF1095*(1+X1095)</f>
        <v>1.03628792121013</v>
      </c>
      <c r="AD1095" s="6" t="n">
        <v>41</v>
      </c>
      <c r="AE1095" s="1" t="n">
        <v>1.02439024390244</v>
      </c>
      <c r="AF1095" s="0" t="n">
        <v>1</v>
      </c>
      <c r="AP1095" s="0" t="n">
        <v>24.6</v>
      </c>
      <c r="AQ1095" s="0" t="n">
        <v>0.550000000000001</v>
      </c>
      <c r="AR1095" s="0" t="n">
        <v>24.05</v>
      </c>
      <c r="AT1095" s="0" t="n">
        <v>193</v>
      </c>
    </row>
    <row r="1096" customFormat="false" ht="13" hidden="false" customHeight="false" outlineLevel="0" collapsed="false">
      <c r="B1096" s="0" t="n">
        <v>76</v>
      </c>
      <c r="I1096" s="0" t="n">
        <v>83</v>
      </c>
      <c r="L1096" s="2" t="n">
        <v>81</v>
      </c>
      <c r="M1096" s="2"/>
      <c r="W1096" s="0" t="n">
        <v>60</v>
      </c>
      <c r="X1096" s="0" t="n">
        <v>0.086092209015456</v>
      </c>
      <c r="AA1096" s="0" t="n">
        <v>45</v>
      </c>
      <c r="AB1096" s="0" t="n">
        <f aca="false">X1096*AA1096</f>
        <v>3.87414940569552</v>
      </c>
      <c r="AC1096" s="0" t="n">
        <f aca="false">AF1096*(1+X1096)</f>
        <v>4.34436883606182</v>
      </c>
      <c r="AD1096" s="6" t="n">
        <v>41</v>
      </c>
      <c r="AE1096" s="1" t="n">
        <v>1.09756097560976</v>
      </c>
      <c r="AF1096" s="0" t="n">
        <v>4</v>
      </c>
      <c r="AP1096" s="0" t="n">
        <v>26</v>
      </c>
      <c r="AQ1096" s="0" t="n">
        <v>1.95</v>
      </c>
      <c r="AR1096" s="0" t="n">
        <v>24.05</v>
      </c>
      <c r="AT1096" s="0" t="n">
        <v>192</v>
      </c>
    </row>
    <row r="1097" customFormat="false" ht="13" hidden="false" customHeight="false" outlineLevel="0" collapsed="false">
      <c r="B1097" s="0" t="n">
        <v>76</v>
      </c>
      <c r="I1097" s="0" t="n">
        <v>85</v>
      </c>
      <c r="L1097" s="2"/>
      <c r="M1097" s="2"/>
      <c r="W1097" s="0" t="n">
        <v>90</v>
      </c>
      <c r="X1097" s="0" t="n">
        <v>0.11947224021987</v>
      </c>
      <c r="AA1097" s="0" t="n">
        <v>46</v>
      </c>
      <c r="AB1097" s="0" t="n">
        <f aca="false">X1097*AA1097</f>
        <v>5.49572305011402</v>
      </c>
      <c r="AC1097" s="0" t="n">
        <f aca="false">AF1097*(1+X1097)</f>
        <v>5.59736120109935</v>
      </c>
      <c r="AD1097" s="6" t="n">
        <v>41</v>
      </c>
      <c r="AE1097" s="1" t="n">
        <v>1.1219512195122</v>
      </c>
      <c r="AF1097" s="0" t="n">
        <v>5</v>
      </c>
      <c r="AP1097" s="0" t="n">
        <v>26.25</v>
      </c>
      <c r="AQ1097" s="0" t="n">
        <v>2.2</v>
      </c>
      <c r="AR1097" s="0" t="n">
        <v>24.05</v>
      </c>
      <c r="AT1097" s="0" t="n">
        <v>181</v>
      </c>
    </row>
    <row r="1098" customFormat="false" ht="13" hidden="false" customHeight="false" outlineLevel="0" collapsed="false">
      <c r="B1098" s="0" t="n">
        <v>76</v>
      </c>
      <c r="I1098" s="0" t="n">
        <v>82</v>
      </c>
      <c r="L1098" s="2"/>
      <c r="M1098" s="2"/>
      <c r="W1098" s="0" t="n">
        <v>120</v>
      </c>
      <c r="X1098" s="0" t="n">
        <v>0.13704320983067</v>
      </c>
      <c r="AA1098" s="0" t="n">
        <v>47</v>
      </c>
      <c r="AB1098" s="0" t="n">
        <f aca="false">X1098*AA1098</f>
        <v>6.44103086204149</v>
      </c>
      <c r="AC1098" s="0" t="n">
        <f aca="false">AF1098*(1+X1098)</f>
        <v>6.82225925898402</v>
      </c>
      <c r="AD1098" s="6" t="n">
        <v>41</v>
      </c>
      <c r="AE1098" s="1" t="n">
        <v>1.14634146341463</v>
      </c>
      <c r="AF1098" s="0" t="n">
        <v>6</v>
      </c>
      <c r="AP1098" s="0" t="n">
        <v>27.3</v>
      </c>
      <c r="AQ1098" s="0" t="n">
        <v>3.25</v>
      </c>
      <c r="AR1098" s="0" t="n">
        <v>24.05</v>
      </c>
      <c r="AT1098" s="0" t="n">
        <v>174</v>
      </c>
    </row>
    <row r="1099" customFormat="false" ht="13" hidden="false" customHeight="false" outlineLevel="0" collapsed="false">
      <c r="B1099" s="0" t="n">
        <v>76</v>
      </c>
      <c r="I1099" s="0" t="n">
        <v>81</v>
      </c>
      <c r="L1099" s="2"/>
      <c r="M1099" s="2"/>
      <c r="W1099" s="0" t="n">
        <v>130</v>
      </c>
      <c r="X1099" s="0" t="n">
        <v>0.124624760449201</v>
      </c>
      <c r="AA1099" s="0" t="n">
        <v>48</v>
      </c>
      <c r="AB1099" s="0" t="n">
        <f aca="false">X1099*AA1099</f>
        <v>5.98198850156165</v>
      </c>
      <c r="AC1099" s="0" t="n">
        <f aca="false">AF1099*(1+X1099)</f>
        <v>7.87237332314441</v>
      </c>
      <c r="AD1099" s="6" t="n">
        <v>41</v>
      </c>
      <c r="AE1099" s="1" t="n">
        <v>1.17073170731707</v>
      </c>
      <c r="AF1099" s="0" t="n">
        <v>7</v>
      </c>
      <c r="AP1099" s="0" t="n">
        <v>26.9</v>
      </c>
      <c r="AQ1099" s="0" t="n">
        <v>2.85</v>
      </c>
      <c r="AR1099" s="0" t="n">
        <v>24.05</v>
      </c>
      <c r="AT1099" s="0" t="n">
        <v>166</v>
      </c>
    </row>
    <row r="1100" customFormat="false" ht="13" hidden="false" customHeight="false" outlineLevel="0" collapsed="false">
      <c r="B1100" s="0" t="n">
        <v>76</v>
      </c>
      <c r="I1100" s="0" t="n">
        <v>81</v>
      </c>
      <c r="L1100" s="2"/>
      <c r="M1100" s="2"/>
      <c r="W1100" s="0" t="n">
        <v>140</v>
      </c>
      <c r="X1100" s="0" t="n">
        <v>0.122247603571743</v>
      </c>
      <c r="AA1100" s="0" t="n">
        <v>47</v>
      </c>
      <c r="AB1100" s="0" t="n">
        <f aca="false">X1100*AA1100</f>
        <v>5.74563736787192</v>
      </c>
      <c r="AC1100" s="0" t="n">
        <f aca="false">AF1100*(1+X1100)</f>
        <v>6.73348562143046</v>
      </c>
      <c r="AD1100" s="6" t="n">
        <v>41</v>
      </c>
      <c r="AE1100" s="1" t="n">
        <v>1.14634146341463</v>
      </c>
      <c r="AF1100" s="0" t="n">
        <v>6</v>
      </c>
      <c r="AP1100" s="0" t="n">
        <v>26.25</v>
      </c>
      <c r="AQ1100" s="0" t="n">
        <v>2.2</v>
      </c>
      <c r="AR1100" s="0" t="n">
        <v>24.05</v>
      </c>
      <c r="AT1100" s="0" t="n">
        <v>171</v>
      </c>
    </row>
    <row r="1101" customFormat="false" ht="13" hidden="false" customHeight="false" outlineLevel="0" collapsed="false">
      <c r="B1101" s="0" t="n">
        <v>76</v>
      </c>
      <c r="I1101" s="0" t="n">
        <v>83</v>
      </c>
      <c r="L1101" s="2" t="n">
        <v>89.6666666666667</v>
      </c>
      <c r="M1101" s="2"/>
      <c r="W1101" s="0" t="n">
        <v>150</v>
      </c>
      <c r="X1101" s="0" t="n">
        <v>0.110047021723282</v>
      </c>
      <c r="Z1101" s="0" t="n">
        <v>245</v>
      </c>
      <c r="AA1101" s="0" t="n">
        <v>46</v>
      </c>
      <c r="AB1101" s="0" t="n">
        <f aca="false">X1101*AA1101</f>
        <v>5.06216299927097</v>
      </c>
      <c r="AC1101" s="0" t="n">
        <f aca="false">AF1101*(1+X1101)</f>
        <v>5.55023510861641</v>
      </c>
      <c r="AD1101" s="6" t="n">
        <v>41</v>
      </c>
      <c r="AE1101" s="1" t="n">
        <v>1.1219512195122</v>
      </c>
      <c r="AF1101" s="0" t="n">
        <v>5</v>
      </c>
      <c r="AN1101" s="0" t="n">
        <v>596</v>
      </c>
      <c r="AO1101" s="0" t="n">
        <v>7.4</v>
      </c>
      <c r="AP1101" s="0" t="n">
        <v>26.7</v>
      </c>
      <c r="AQ1101" s="0" t="n">
        <v>2.65</v>
      </c>
      <c r="AR1101" s="0" t="n">
        <v>24.05</v>
      </c>
      <c r="AT1101" s="0" t="n">
        <v>173</v>
      </c>
    </row>
    <row r="1102" customFormat="false" ht="13" hidden="false" customHeight="false" outlineLevel="0" collapsed="false">
      <c r="B1102" s="0" t="n">
        <v>76</v>
      </c>
      <c r="I1102" s="0" t="n">
        <v>81</v>
      </c>
      <c r="L1102" s="2"/>
      <c r="M1102" s="2"/>
      <c r="W1102" s="0" t="n">
        <v>165</v>
      </c>
      <c r="X1102" s="0" t="n">
        <v>0.0695936502998743</v>
      </c>
      <c r="AA1102" s="0" t="n">
        <v>47</v>
      </c>
      <c r="AB1102" s="0" t="n">
        <f aca="false">X1102*AA1102</f>
        <v>3.27090156409409</v>
      </c>
      <c r="AC1102" s="0" t="n">
        <f aca="false">AF1102*(1+X1102)</f>
        <v>6.41756190179925</v>
      </c>
      <c r="AD1102" s="6" t="n">
        <v>41</v>
      </c>
      <c r="AE1102" s="1" t="n">
        <v>1.14634146341463</v>
      </c>
      <c r="AF1102" s="0" t="n">
        <v>6</v>
      </c>
      <c r="AP1102" s="0" t="n">
        <v>27.1</v>
      </c>
      <c r="AQ1102" s="0" t="n">
        <v>3.05</v>
      </c>
      <c r="AR1102" s="0" t="n">
        <v>24.05</v>
      </c>
      <c r="AT1102" s="0" t="n">
        <v>180</v>
      </c>
    </row>
    <row r="1103" customFormat="false" ht="13" hidden="false" customHeight="false" outlineLevel="0" collapsed="false">
      <c r="B1103" s="0" t="n">
        <v>76</v>
      </c>
      <c r="I1103" s="0" t="n">
        <v>82</v>
      </c>
      <c r="L1103" s="2"/>
      <c r="M1103" s="2"/>
      <c r="W1103" s="0" t="n">
        <v>180</v>
      </c>
      <c r="X1103" s="0" t="n">
        <v>0.0695936502998743</v>
      </c>
      <c r="AA1103" s="0" t="n">
        <v>47</v>
      </c>
      <c r="AB1103" s="0" t="n">
        <f aca="false">X1103*AA1103</f>
        <v>3.27090156409409</v>
      </c>
      <c r="AC1103" s="0" t="n">
        <f aca="false">AF1103*(1+X1103)</f>
        <v>6.41756190179925</v>
      </c>
      <c r="AD1103" s="6" t="n">
        <v>41</v>
      </c>
      <c r="AE1103" s="1" t="n">
        <v>1.14634146341463</v>
      </c>
      <c r="AF1103" s="0" t="n">
        <v>6</v>
      </c>
      <c r="AP1103" s="0" t="n">
        <v>25.95</v>
      </c>
      <c r="AQ1103" s="0" t="n">
        <v>1.9</v>
      </c>
      <c r="AR1103" s="0" t="n">
        <v>24.05</v>
      </c>
      <c r="AT1103" s="0" t="n">
        <v>165</v>
      </c>
    </row>
    <row r="1104" customFormat="false" ht="13" hidden="false" customHeight="false" outlineLevel="0" collapsed="false">
      <c r="B1104" s="0" t="n">
        <v>76</v>
      </c>
      <c r="I1104" s="0" t="n">
        <v>82</v>
      </c>
      <c r="L1104" s="2"/>
      <c r="M1104" s="2"/>
      <c r="W1104" s="0" t="n">
        <v>195</v>
      </c>
      <c r="X1104" s="0" t="n">
        <v>0.0579363500013518</v>
      </c>
      <c r="AA1104" s="0" t="n">
        <v>47</v>
      </c>
      <c r="AB1104" s="0" t="n">
        <f aca="false">X1104*AA1104</f>
        <v>2.72300845006353</v>
      </c>
      <c r="AC1104" s="0" t="n">
        <f aca="false">AF1104*(1+X1104)</f>
        <v>6.34761810000811</v>
      </c>
      <c r="AD1104" s="6" t="n">
        <v>41</v>
      </c>
      <c r="AE1104" s="1" t="n">
        <v>1.14634146341463</v>
      </c>
      <c r="AF1104" s="0" t="n">
        <v>6</v>
      </c>
      <c r="AP1104" s="0" t="n">
        <v>26.1</v>
      </c>
      <c r="AQ1104" s="0" t="n">
        <v>2.05</v>
      </c>
      <c r="AR1104" s="0" t="n">
        <v>24.05</v>
      </c>
      <c r="AT1104" s="0" t="n">
        <v>168</v>
      </c>
    </row>
    <row r="1105" customFormat="false" ht="13" hidden="false" customHeight="false" outlineLevel="0" collapsed="false">
      <c r="B1105" s="0" t="n">
        <v>76</v>
      </c>
      <c r="I1105" s="0" t="n">
        <v>83</v>
      </c>
      <c r="L1105" s="2"/>
      <c r="M1105" s="2"/>
      <c r="W1105" s="0" t="n">
        <v>210</v>
      </c>
      <c r="X1105" s="0" t="n">
        <v>0.0902751142819772</v>
      </c>
      <c r="AA1105" s="0" t="n">
        <v>46</v>
      </c>
      <c r="AB1105" s="0" t="n">
        <f aca="false">X1105*AA1105</f>
        <v>4.15265525697095</v>
      </c>
      <c r="AC1105" s="0" t="n">
        <f aca="false">AF1105*(1+X1105)</f>
        <v>5.45137557140989</v>
      </c>
      <c r="AD1105" s="6" t="n">
        <v>41</v>
      </c>
      <c r="AE1105" s="1" t="n">
        <v>1.1219512195122</v>
      </c>
      <c r="AF1105" s="0" t="n">
        <v>5</v>
      </c>
      <c r="AP1105" s="0" t="n">
        <v>25.775</v>
      </c>
      <c r="AQ1105" s="0" t="n">
        <v>1.725</v>
      </c>
      <c r="AR1105" s="0" t="n">
        <v>24.05</v>
      </c>
      <c r="AT1105" s="0" t="n">
        <v>170</v>
      </c>
    </row>
    <row r="1106" customFormat="false" ht="13" hidden="false" customHeight="false" outlineLevel="0" collapsed="false">
      <c r="B1106" s="0" t="n">
        <v>76</v>
      </c>
      <c r="I1106" s="0" t="n">
        <v>84</v>
      </c>
      <c r="L1106" s="2"/>
      <c r="M1106" s="2"/>
      <c r="W1106" s="0" t="n">
        <v>240</v>
      </c>
      <c r="X1106" s="0" t="n">
        <v>0.0814347185901342</v>
      </c>
      <c r="AA1106" s="0" t="n">
        <v>47</v>
      </c>
      <c r="AB1106" s="0" t="n">
        <f aca="false">X1106*AA1106</f>
        <v>3.82743177373631</v>
      </c>
      <c r="AC1106" s="0" t="n">
        <f aca="false">AF1106*(1+X1106)</f>
        <v>6.48860831154081</v>
      </c>
      <c r="AD1106" s="6" t="n">
        <v>41</v>
      </c>
      <c r="AE1106" s="1" t="n">
        <v>1.14634146341463</v>
      </c>
      <c r="AF1106" s="0" t="n">
        <v>6</v>
      </c>
      <c r="AP1106" s="0" t="n">
        <v>26.4</v>
      </c>
      <c r="AQ1106" s="0" t="n">
        <v>2.35</v>
      </c>
      <c r="AR1106" s="0" t="n">
        <v>24.05</v>
      </c>
      <c r="AT1106" s="0" t="n">
        <v>179</v>
      </c>
    </row>
    <row r="1107" customFormat="false" ht="13" hidden="false" customHeight="false" outlineLevel="0" collapsed="false">
      <c r="B1107" s="0" t="n">
        <v>76</v>
      </c>
      <c r="I1107" s="0" t="n">
        <v>83</v>
      </c>
      <c r="L1107" s="2"/>
      <c r="M1107" s="2"/>
      <c r="W1107" s="0" t="n">
        <v>300</v>
      </c>
      <c r="X1107" s="0" t="n">
        <v>0.085471191388686</v>
      </c>
      <c r="AA1107" s="0" t="n">
        <v>46</v>
      </c>
      <c r="AB1107" s="0" t="n">
        <f aca="false">X1107*AA1107</f>
        <v>3.93167480387956</v>
      </c>
      <c r="AC1107" s="0" t="n">
        <f aca="false">AF1107*(1+X1107)</f>
        <v>5.42735595694343</v>
      </c>
      <c r="AD1107" s="6" t="n">
        <v>41</v>
      </c>
      <c r="AE1107" s="1" t="n">
        <v>1.1219512195122</v>
      </c>
      <c r="AF1107" s="0" t="n">
        <v>5</v>
      </c>
      <c r="AP1107" s="0" t="n">
        <v>25.85</v>
      </c>
      <c r="AQ1107" s="0" t="n">
        <v>1.8</v>
      </c>
      <c r="AR1107" s="0" t="n">
        <v>24.05</v>
      </c>
      <c r="AT1107" s="0" t="n">
        <v>179</v>
      </c>
    </row>
    <row r="1108" customFormat="false" ht="13" hidden="false" customHeight="false" outlineLevel="0" collapsed="false">
      <c r="B1108" s="0" t="n">
        <v>76</v>
      </c>
      <c r="I1108" s="0" t="n">
        <v>82</v>
      </c>
      <c r="L1108" s="2" t="n">
        <v>90.6666666666667</v>
      </c>
      <c r="M1108" s="2"/>
      <c r="W1108" s="0" t="n">
        <v>360</v>
      </c>
      <c r="X1108" s="0" t="n">
        <v>0.0766591802202408</v>
      </c>
      <c r="Y1108" s="0" t="n">
        <v>398</v>
      </c>
      <c r="Z1108" s="0" t="n">
        <v>398</v>
      </c>
      <c r="AA1108" s="0" t="n">
        <v>44</v>
      </c>
      <c r="AB1108" s="0" t="n">
        <f aca="false">X1108*AA1108</f>
        <v>3.3730039296906</v>
      </c>
      <c r="AC1108" s="0" t="n">
        <f aca="false">AF1108*(1+X1108)</f>
        <v>3.22997754066072</v>
      </c>
      <c r="AD1108" s="6" t="n">
        <v>41</v>
      </c>
      <c r="AE1108" s="1" t="n">
        <v>1.07317073170732</v>
      </c>
      <c r="AF1108" s="0" t="n">
        <v>3</v>
      </c>
      <c r="AN1108" s="0" t="n">
        <v>817</v>
      </c>
      <c r="AO1108" s="0" t="n">
        <v>13</v>
      </c>
      <c r="AP1108" s="0" t="n">
        <v>26.1</v>
      </c>
      <c r="AQ1108" s="0" t="n">
        <v>2.05</v>
      </c>
      <c r="AR1108" s="0" t="n">
        <v>24.05</v>
      </c>
      <c r="AT1108" s="0" t="n">
        <v>179</v>
      </c>
    </row>
    <row r="1109" customFormat="false" ht="13" hidden="false" customHeight="false" outlineLevel="0" collapsed="false">
      <c r="A1109" s="0" t="s">
        <v>119</v>
      </c>
      <c r="B1109" s="0" t="n">
        <v>77</v>
      </c>
      <c r="C1109" s="0" t="n">
        <v>137.5</v>
      </c>
      <c r="D1109" s="0" t="n">
        <v>25</v>
      </c>
      <c r="E1109" s="0" t="n">
        <v>140</v>
      </c>
      <c r="F1109" s="0" t="n">
        <v>0</v>
      </c>
      <c r="G1109" s="0" t="n">
        <v>89.8</v>
      </c>
      <c r="H1109" s="0" t="n">
        <v>202</v>
      </c>
      <c r="I1109" s="0" t="n">
        <v>110</v>
      </c>
      <c r="L1109" s="2" t="n">
        <v>96.3333333333333</v>
      </c>
      <c r="M1109" s="2" t="n">
        <v>22.0076463091854</v>
      </c>
      <c r="N1109" s="0" t="n">
        <v>0.1</v>
      </c>
      <c r="O1109" s="0" t="n">
        <v>269.4</v>
      </c>
      <c r="P1109" s="0" t="n">
        <v>120</v>
      </c>
      <c r="Q1109" s="0" t="n">
        <v>2.245</v>
      </c>
      <c r="R1109" s="0" t="n">
        <f aca="false">P1109*Q1109/130</f>
        <v>2.07230769230769</v>
      </c>
      <c r="S1109" s="0" t="n">
        <f aca="false">P1109*Q1109/140</f>
        <v>1.92428571428571</v>
      </c>
      <c r="T1109" s="0" t="n">
        <f aca="false">Q1109*P1109/150</f>
        <v>1.796</v>
      </c>
      <c r="U1109" s="0" t="n">
        <f aca="false">Q1109*P1109/195</f>
        <v>1.38153846153846</v>
      </c>
      <c r="V1109" s="0" t="n">
        <f aca="false">Q1109*P1109/210</f>
        <v>1.28285714285714</v>
      </c>
      <c r="W1109" s="0" t="n">
        <v>0</v>
      </c>
      <c r="X1109" s="0" t="n">
        <v>0</v>
      </c>
      <c r="AA1109" s="0" t="n">
        <v>39</v>
      </c>
      <c r="AB1109" s="0" t="n">
        <f aca="false">X1109*AA1109</f>
        <v>0</v>
      </c>
      <c r="AC1109" s="0" t="n">
        <f aca="false">AF1109*(1+X1109)</f>
        <v>0</v>
      </c>
      <c r="AD1109" s="6" t="n">
        <v>39</v>
      </c>
      <c r="AE1109" s="1" t="n">
        <v>1</v>
      </c>
      <c r="AF1109" s="0" t="n">
        <v>0</v>
      </c>
      <c r="AI1109" s="0" t="n">
        <v>0</v>
      </c>
      <c r="AJ1109" s="0" t="n">
        <v>13470</v>
      </c>
      <c r="AN1109" s="0" t="n">
        <v>843</v>
      </c>
      <c r="AO1109" s="0" t="n">
        <v>17</v>
      </c>
      <c r="AP1109" s="0" t="n">
        <v>23.75</v>
      </c>
      <c r="AQ1109" s="0" t="n">
        <v>0</v>
      </c>
      <c r="AR1109" s="0" t="n">
        <v>23.75</v>
      </c>
      <c r="AT1109" s="0" t="n">
        <v>166.5</v>
      </c>
    </row>
    <row r="1110" customFormat="false" ht="13" hidden="false" customHeight="false" outlineLevel="0" collapsed="false">
      <c r="B1110" s="0" t="n">
        <v>77</v>
      </c>
      <c r="I1110" s="0" t="n">
        <v>108</v>
      </c>
      <c r="L1110" s="2"/>
      <c r="M1110" s="2"/>
      <c r="W1110" s="0" t="n">
        <v>30</v>
      </c>
      <c r="X1110" s="0" t="n">
        <v>0.0414167271844052</v>
      </c>
      <c r="AA1110" s="0" t="n">
        <v>39</v>
      </c>
      <c r="AB1110" s="0" t="n">
        <f aca="false">X1110*AA1110</f>
        <v>1.6152523601918</v>
      </c>
      <c r="AC1110" s="0" t="n">
        <f aca="false">AF1110*(1+X1110)</f>
        <v>0</v>
      </c>
      <c r="AD1110" s="6" t="n">
        <v>39</v>
      </c>
      <c r="AE1110" s="1" t="n">
        <v>1</v>
      </c>
      <c r="AF1110" s="0" t="n">
        <v>0</v>
      </c>
      <c r="AP1110" s="0" t="n">
        <v>24</v>
      </c>
      <c r="AQ1110" s="0" t="n">
        <v>0.25</v>
      </c>
      <c r="AR1110" s="0" t="n">
        <v>23.75</v>
      </c>
      <c r="AT1110" s="0" t="n">
        <v>162</v>
      </c>
    </row>
    <row r="1111" customFormat="false" ht="13" hidden="false" customHeight="false" outlineLevel="0" collapsed="false">
      <c r="B1111" s="0" t="n">
        <v>77</v>
      </c>
      <c r="I1111" s="0" t="n">
        <v>105</v>
      </c>
      <c r="L1111" s="2" t="n">
        <v>96.5</v>
      </c>
      <c r="M1111" s="2"/>
      <c r="W1111" s="0" t="n">
        <v>60</v>
      </c>
      <c r="X1111" s="0" t="n">
        <v>0.047597131918461</v>
      </c>
      <c r="AA1111" s="0" t="n">
        <v>42</v>
      </c>
      <c r="AB1111" s="0" t="n">
        <f aca="false">X1111*AA1111</f>
        <v>1.99907954057536</v>
      </c>
      <c r="AC1111" s="0" t="n">
        <f aca="false">AF1111*(1+X1111)</f>
        <v>3.14279139575538</v>
      </c>
      <c r="AD1111" s="6" t="n">
        <v>39</v>
      </c>
      <c r="AE1111" s="1" t="n">
        <v>1.07692307692308</v>
      </c>
      <c r="AF1111" s="0" t="n">
        <v>3</v>
      </c>
      <c r="AP1111" s="0" t="n">
        <v>25.3</v>
      </c>
      <c r="AQ1111" s="0" t="n">
        <v>1.55</v>
      </c>
      <c r="AR1111" s="0" t="n">
        <v>23.75</v>
      </c>
      <c r="AT1111" s="0" t="n">
        <v>133</v>
      </c>
    </row>
    <row r="1112" customFormat="false" ht="13" hidden="false" customHeight="false" outlineLevel="0" collapsed="false">
      <c r="B1112" s="0" t="n">
        <v>77</v>
      </c>
      <c r="I1112" s="0" t="n">
        <v>104</v>
      </c>
      <c r="L1112" s="2"/>
      <c r="M1112" s="2"/>
      <c r="W1112" s="0" t="n">
        <v>90</v>
      </c>
      <c r="X1112" s="0" t="n">
        <v>0.0795640805877145</v>
      </c>
      <c r="AA1112" s="0" t="n">
        <v>43</v>
      </c>
      <c r="AB1112" s="0" t="n">
        <f aca="false">X1112*AA1112</f>
        <v>3.42125546527172</v>
      </c>
      <c r="AC1112" s="0" t="n">
        <f aca="false">AF1112*(1+X1112)</f>
        <v>4.31825632235086</v>
      </c>
      <c r="AD1112" s="6" t="n">
        <v>39</v>
      </c>
      <c r="AE1112" s="1" t="n">
        <v>1.1025641025641</v>
      </c>
      <c r="AF1112" s="0" t="n">
        <v>4</v>
      </c>
      <c r="AP1112" s="0" t="n">
        <v>25</v>
      </c>
      <c r="AQ1112" s="0" t="n">
        <v>1.25</v>
      </c>
      <c r="AR1112" s="0" t="n">
        <v>23.75</v>
      </c>
      <c r="AT1112" s="0" t="n">
        <v>153</v>
      </c>
    </row>
    <row r="1113" customFormat="false" ht="13" hidden="false" customHeight="false" outlineLevel="0" collapsed="false">
      <c r="B1113" s="0" t="n">
        <v>77</v>
      </c>
      <c r="I1113" s="0" t="n">
        <v>105</v>
      </c>
      <c r="L1113" s="2"/>
      <c r="M1113" s="2"/>
      <c r="W1113" s="0" t="n">
        <v>120</v>
      </c>
      <c r="X1113" s="0" t="n">
        <v>0.076598838365504</v>
      </c>
      <c r="AA1113" s="0" t="n">
        <v>45</v>
      </c>
      <c r="AB1113" s="0" t="n">
        <f aca="false">X1113*AA1113</f>
        <v>3.44694772644768</v>
      </c>
      <c r="AC1113" s="0" t="n">
        <f aca="false">AF1113*(1+X1113)</f>
        <v>6.45959303019303</v>
      </c>
      <c r="AD1113" s="6" t="n">
        <v>39</v>
      </c>
      <c r="AE1113" s="1" t="n">
        <v>1.15384615384615</v>
      </c>
      <c r="AF1113" s="0" t="n">
        <v>6</v>
      </c>
      <c r="AP1113" s="0" t="n">
        <v>26.9</v>
      </c>
      <c r="AQ1113" s="0" t="n">
        <v>3.15</v>
      </c>
      <c r="AR1113" s="0" t="n">
        <v>23.75</v>
      </c>
      <c r="AT1113" s="0" t="n">
        <v>145</v>
      </c>
    </row>
    <row r="1114" customFormat="false" ht="13" hidden="false" customHeight="false" outlineLevel="0" collapsed="false">
      <c r="B1114" s="0" t="n">
        <v>77</v>
      </c>
      <c r="I1114" s="0" t="n">
        <v>105</v>
      </c>
      <c r="L1114" s="2"/>
      <c r="M1114" s="2"/>
      <c r="W1114" s="0" t="n">
        <v>130</v>
      </c>
      <c r="X1114" s="0" t="n">
        <v>0.076376611900599</v>
      </c>
      <c r="AA1114" s="0" t="n">
        <v>46</v>
      </c>
      <c r="AB1114" s="0" t="n">
        <f aca="false">X1114*AA1114</f>
        <v>3.51332414742755</v>
      </c>
      <c r="AC1114" s="0" t="n">
        <f aca="false">AF1114*(1+X1114)</f>
        <v>7.53463628330419</v>
      </c>
      <c r="AD1114" s="6" t="n">
        <v>39</v>
      </c>
      <c r="AE1114" s="1" t="n">
        <v>1.17948717948718</v>
      </c>
      <c r="AF1114" s="0" t="n">
        <v>7</v>
      </c>
      <c r="AP1114" s="0" t="n">
        <v>27.15</v>
      </c>
      <c r="AQ1114" s="0" t="n">
        <v>3.4</v>
      </c>
      <c r="AR1114" s="0" t="n">
        <v>23.75</v>
      </c>
      <c r="AT1114" s="0" t="n">
        <v>158</v>
      </c>
    </row>
    <row r="1115" customFormat="false" ht="13" hidden="false" customHeight="false" outlineLevel="0" collapsed="false">
      <c r="B1115" s="0" t="n">
        <v>77</v>
      </c>
      <c r="I1115" s="0" t="n">
        <v>105</v>
      </c>
      <c r="L1115" s="2"/>
      <c r="M1115" s="2"/>
      <c r="W1115" s="0" t="n">
        <v>140</v>
      </c>
      <c r="X1115" s="0" t="n">
        <v>0.058729357740857</v>
      </c>
      <c r="AA1115" s="0" t="n">
        <v>47</v>
      </c>
      <c r="AB1115" s="0" t="n">
        <f aca="false">X1115*AA1115</f>
        <v>2.76027981382028</v>
      </c>
      <c r="AC1115" s="0" t="n">
        <f aca="false">AF1115*(1+X1115)</f>
        <v>8.46983486192686</v>
      </c>
      <c r="AD1115" s="6" t="n">
        <v>39</v>
      </c>
      <c r="AE1115" s="1" t="n">
        <v>1.20512820512821</v>
      </c>
      <c r="AF1115" s="0" t="n">
        <v>8</v>
      </c>
      <c r="AP1115" s="0" t="n">
        <v>27.6</v>
      </c>
      <c r="AQ1115" s="0" t="n">
        <v>3.85</v>
      </c>
      <c r="AR1115" s="0" t="n">
        <v>23.75</v>
      </c>
      <c r="AT1115" s="0" t="n">
        <v>161</v>
      </c>
    </row>
    <row r="1116" customFormat="false" ht="13" hidden="false" customHeight="false" outlineLevel="0" collapsed="false">
      <c r="B1116" s="0" t="n">
        <v>77</v>
      </c>
      <c r="I1116" s="0" t="n">
        <v>104</v>
      </c>
      <c r="L1116" s="2" t="n">
        <v>96.6666666666667</v>
      </c>
      <c r="M1116" s="2"/>
      <c r="W1116" s="0" t="n">
        <v>150</v>
      </c>
      <c r="X1116" s="0" t="n">
        <v>0.0813323916271868</v>
      </c>
      <c r="Z1116" s="0" t="n">
        <v>250</v>
      </c>
      <c r="AA1116" s="0" t="n">
        <v>45</v>
      </c>
      <c r="AB1116" s="0" t="n">
        <f aca="false">X1116*AA1116</f>
        <v>3.65995762322341</v>
      </c>
      <c r="AC1116" s="0" t="n">
        <f aca="false">AF1116*(1+X1116)</f>
        <v>6.48799434976312</v>
      </c>
      <c r="AD1116" s="6" t="n">
        <v>39</v>
      </c>
      <c r="AE1116" s="1" t="n">
        <v>1.15384615384615</v>
      </c>
      <c r="AF1116" s="0" t="n">
        <v>6</v>
      </c>
      <c r="AN1116" s="0" t="n">
        <v>150</v>
      </c>
      <c r="AO1116" s="0" t="n">
        <v>12</v>
      </c>
      <c r="AP1116" s="0" t="n">
        <v>26.6</v>
      </c>
      <c r="AQ1116" s="0" t="n">
        <v>2.85</v>
      </c>
      <c r="AR1116" s="0" t="n">
        <v>23.75</v>
      </c>
      <c r="AT1116" s="0" t="n">
        <v>161</v>
      </c>
    </row>
    <row r="1117" customFormat="false" ht="13" hidden="false" customHeight="false" outlineLevel="0" collapsed="false">
      <c r="B1117" s="0" t="n">
        <v>77</v>
      </c>
      <c r="I1117" s="0" t="n">
        <v>102</v>
      </c>
      <c r="L1117" s="2"/>
      <c r="M1117" s="2"/>
      <c r="W1117" s="0" t="n">
        <v>165</v>
      </c>
      <c r="X1117" s="0" t="n">
        <v>0.0460226639068832</v>
      </c>
      <c r="AA1117" s="0" t="n">
        <v>45</v>
      </c>
      <c r="AB1117" s="0" t="n">
        <f aca="false">X1117*AA1117</f>
        <v>2.07101987580974</v>
      </c>
      <c r="AC1117" s="0" t="n">
        <f aca="false">AF1117*(1+X1117)</f>
        <v>6.2761359834413</v>
      </c>
      <c r="AD1117" s="6" t="n">
        <v>39</v>
      </c>
      <c r="AE1117" s="1" t="n">
        <v>1.15384615384615</v>
      </c>
      <c r="AF1117" s="0" t="n">
        <v>6</v>
      </c>
      <c r="AP1117" s="0" t="n">
        <v>28.05</v>
      </c>
      <c r="AQ1117" s="0" t="n">
        <v>4.3</v>
      </c>
      <c r="AR1117" s="0" t="n">
        <v>23.75</v>
      </c>
      <c r="AT1117" s="0" t="n">
        <v>163</v>
      </c>
    </row>
    <row r="1118" customFormat="false" ht="13" hidden="false" customHeight="false" outlineLevel="0" collapsed="false">
      <c r="B1118" s="0" t="n">
        <v>77</v>
      </c>
      <c r="I1118" s="0" t="n">
        <v>103</v>
      </c>
      <c r="L1118" s="2"/>
      <c r="M1118" s="2"/>
      <c r="W1118" s="0" t="n">
        <v>180</v>
      </c>
      <c r="X1118" s="0" t="n">
        <v>0.0460226639068832</v>
      </c>
      <c r="AA1118" s="0" t="n">
        <v>44</v>
      </c>
      <c r="AB1118" s="0" t="n">
        <f aca="false">X1118*AA1118</f>
        <v>2.02499721190286</v>
      </c>
      <c r="AC1118" s="0" t="n">
        <f aca="false">AF1118*(1+X1118)</f>
        <v>5.23011331953442</v>
      </c>
      <c r="AD1118" s="6" t="n">
        <v>39</v>
      </c>
      <c r="AE1118" s="1" t="n">
        <v>1.12820512820513</v>
      </c>
      <c r="AF1118" s="0" t="n">
        <v>5</v>
      </c>
      <c r="AP1118" s="0" t="n">
        <v>26.75</v>
      </c>
      <c r="AQ1118" s="0" t="n">
        <v>3</v>
      </c>
      <c r="AR1118" s="0" t="n">
        <v>23.75</v>
      </c>
      <c r="AT1118" s="0" t="n">
        <v>158</v>
      </c>
    </row>
    <row r="1119" customFormat="false" ht="13" hidden="false" customHeight="false" outlineLevel="0" collapsed="false">
      <c r="B1119" s="0" t="n">
        <v>77</v>
      </c>
      <c r="I1119" s="0" t="n">
        <v>103</v>
      </c>
      <c r="L1119" s="2"/>
      <c r="M1119" s="2"/>
      <c r="W1119" s="0" t="n">
        <v>195</v>
      </c>
      <c r="X1119" s="0" t="n">
        <v>0.0272951773629236</v>
      </c>
      <c r="AA1119" s="0" t="n">
        <v>43</v>
      </c>
      <c r="AB1119" s="0" t="n">
        <f aca="false">X1119*AA1119</f>
        <v>1.17369262660571</v>
      </c>
      <c r="AC1119" s="0" t="n">
        <f aca="false">AF1119*(1+X1119)</f>
        <v>4.10918070945169</v>
      </c>
      <c r="AD1119" s="6" t="n">
        <v>39</v>
      </c>
      <c r="AE1119" s="1" t="n">
        <v>1.1025641025641</v>
      </c>
      <c r="AF1119" s="0" t="n">
        <v>4</v>
      </c>
      <c r="AP1119" s="0" t="n">
        <v>26.9</v>
      </c>
      <c r="AQ1119" s="0" t="n">
        <v>3.15</v>
      </c>
      <c r="AR1119" s="0" t="n">
        <v>23.75</v>
      </c>
      <c r="AT1119" s="0" t="n">
        <v>162</v>
      </c>
    </row>
    <row r="1120" customFormat="false" ht="13" hidden="false" customHeight="false" outlineLevel="0" collapsed="false">
      <c r="B1120" s="0" t="n">
        <v>77</v>
      </c>
      <c r="I1120" s="0" t="n">
        <v>103</v>
      </c>
      <c r="L1120" s="2"/>
      <c r="M1120" s="2"/>
      <c r="W1120" s="0" t="n">
        <v>210</v>
      </c>
      <c r="X1120" s="0" t="n">
        <v>0.0588541074500014</v>
      </c>
      <c r="AA1120" s="0" t="n">
        <v>41</v>
      </c>
      <c r="AB1120" s="0" t="n">
        <f aca="false">X1120*AA1120</f>
        <v>2.41301840545006</v>
      </c>
      <c r="AC1120" s="0" t="n">
        <f aca="false">AF1120*(1+X1120)</f>
        <v>2.1177082149</v>
      </c>
      <c r="AD1120" s="6" t="n">
        <v>39</v>
      </c>
      <c r="AE1120" s="1" t="n">
        <v>1.05128205128205</v>
      </c>
      <c r="AF1120" s="0" t="n">
        <v>2</v>
      </c>
      <c r="AP1120" s="0" t="n">
        <v>26.75</v>
      </c>
      <c r="AQ1120" s="0" t="n">
        <v>3</v>
      </c>
      <c r="AR1120" s="0" t="n">
        <v>23.75</v>
      </c>
      <c r="AT1120" s="0" t="n">
        <v>160</v>
      </c>
    </row>
    <row r="1121" customFormat="false" ht="13" hidden="false" customHeight="false" outlineLevel="0" collapsed="false">
      <c r="B1121" s="0" t="n">
        <v>77</v>
      </c>
      <c r="I1121" s="0" t="n">
        <v>103</v>
      </c>
      <c r="L1121" s="2"/>
      <c r="M1121" s="2"/>
      <c r="W1121" s="0" t="n">
        <v>240</v>
      </c>
      <c r="X1121" s="0" t="n">
        <v>0.0491776101939321</v>
      </c>
      <c r="AA1121" s="0" t="n">
        <v>44</v>
      </c>
      <c r="AB1121" s="0" t="n">
        <f aca="false">X1121*AA1121</f>
        <v>2.16381484853301</v>
      </c>
      <c r="AC1121" s="0" t="n">
        <f aca="false">AF1121*(1+X1121)</f>
        <v>5.24588805096966</v>
      </c>
      <c r="AD1121" s="6" t="n">
        <v>39</v>
      </c>
      <c r="AE1121" s="1" t="n">
        <v>1.12820512820513</v>
      </c>
      <c r="AF1121" s="0" t="n">
        <v>5</v>
      </c>
      <c r="AP1121" s="0" t="n">
        <v>25.85</v>
      </c>
      <c r="AQ1121" s="0" t="n">
        <v>2.1</v>
      </c>
      <c r="AR1121" s="0" t="n">
        <v>23.75</v>
      </c>
      <c r="AT1121" s="0" t="n">
        <v>158</v>
      </c>
    </row>
    <row r="1122" customFormat="false" ht="13" hidden="false" customHeight="false" outlineLevel="0" collapsed="false">
      <c r="B1122" s="0" t="n">
        <v>77</v>
      </c>
      <c r="I1122" s="0" t="n">
        <v>101</v>
      </c>
      <c r="L1122" s="2"/>
      <c r="M1122" s="2"/>
      <c r="W1122" s="0" t="n">
        <v>300</v>
      </c>
      <c r="X1122" s="0" t="n">
        <v>0.0303984032190375</v>
      </c>
      <c r="AA1122" s="0" t="n">
        <v>44</v>
      </c>
      <c r="AB1122" s="0" t="n">
        <f aca="false">X1122*AA1122</f>
        <v>1.33752974163765</v>
      </c>
      <c r="AC1122" s="0" t="n">
        <f aca="false">AF1122*(1+X1122)</f>
        <v>5.15199201609519</v>
      </c>
      <c r="AD1122" s="6" t="n">
        <v>39</v>
      </c>
      <c r="AE1122" s="1" t="n">
        <v>1.12820512820513</v>
      </c>
      <c r="AF1122" s="0" t="n">
        <v>5</v>
      </c>
      <c r="AP1122" s="0" t="n">
        <v>26.7</v>
      </c>
      <c r="AQ1122" s="0" t="n">
        <v>2.95</v>
      </c>
      <c r="AR1122" s="0" t="n">
        <v>23.75</v>
      </c>
      <c r="AT1122" s="0" t="n">
        <v>160</v>
      </c>
    </row>
    <row r="1123" customFormat="false" ht="13" hidden="false" customHeight="false" outlineLevel="0" collapsed="false">
      <c r="B1123" s="0" t="n">
        <v>77</v>
      </c>
      <c r="I1123" s="0" t="n">
        <v>99</v>
      </c>
      <c r="L1123" s="2" t="n">
        <v>105.666666666667</v>
      </c>
      <c r="M1123" s="2"/>
      <c r="W1123" s="0" t="n">
        <v>360</v>
      </c>
      <c r="X1123" s="0" t="n">
        <v>0.0302370005165852</v>
      </c>
      <c r="Y1123" s="0" t="n">
        <v>480</v>
      </c>
      <c r="Z1123" s="0" t="n">
        <v>480</v>
      </c>
      <c r="AA1123" s="0" t="n">
        <v>44</v>
      </c>
      <c r="AB1123" s="0" t="n">
        <f aca="false">X1123*AA1123</f>
        <v>1.33042802272975</v>
      </c>
      <c r="AC1123" s="0" t="n">
        <f aca="false">AF1123*(1+X1123)</f>
        <v>5.15118500258293</v>
      </c>
      <c r="AD1123" s="6" t="n">
        <v>39</v>
      </c>
      <c r="AE1123" s="1" t="n">
        <v>1.12820512820513</v>
      </c>
      <c r="AF1123" s="0" t="n">
        <v>5</v>
      </c>
      <c r="AN1123" s="0" t="n">
        <v>836</v>
      </c>
      <c r="AO1123" s="0" t="n">
        <v>16</v>
      </c>
      <c r="AP1123" s="0" t="n">
        <v>26.45</v>
      </c>
      <c r="AQ1123" s="0" t="n">
        <v>2.7</v>
      </c>
      <c r="AR1123" s="0" t="n">
        <v>23.75</v>
      </c>
      <c r="AT1123" s="0" t="n">
        <v>157</v>
      </c>
    </row>
    <row r="1124" customFormat="false" ht="13" hidden="false" customHeight="false" outlineLevel="0" collapsed="false">
      <c r="A1124" s="0" t="s">
        <v>120</v>
      </c>
      <c r="B1124" s="0" t="n">
        <v>78</v>
      </c>
      <c r="C1124" s="0" t="n">
        <v>131</v>
      </c>
      <c r="D1124" s="0" t="n">
        <v>58</v>
      </c>
      <c r="E1124" s="0" t="n">
        <v>140</v>
      </c>
      <c r="F1124" s="0" t="n">
        <v>1</v>
      </c>
      <c r="G1124" s="0" t="n">
        <v>64.9</v>
      </c>
      <c r="H1124" s="0" t="n">
        <v>153</v>
      </c>
      <c r="I1124" s="0" t="n">
        <v>89</v>
      </c>
      <c r="L1124" s="2" t="n">
        <v>119.666666666667</v>
      </c>
      <c r="M1124" s="2" t="n">
        <v>27.7243795121534</v>
      </c>
      <c r="N1124" s="0" t="n">
        <v>0.1</v>
      </c>
      <c r="O1124" s="0" t="n">
        <v>194.7</v>
      </c>
      <c r="P1124" s="0" t="n">
        <v>120</v>
      </c>
      <c r="Q1124" s="0" t="n">
        <v>1.622</v>
      </c>
      <c r="R1124" s="0" t="n">
        <f aca="false">P1124*Q1124/130</f>
        <v>1.49723076923077</v>
      </c>
      <c r="S1124" s="0" t="n">
        <f aca="false">P1124*Q1124/140</f>
        <v>1.39028571428571</v>
      </c>
      <c r="T1124" s="0" t="n">
        <f aca="false">Q1124*P1124/150</f>
        <v>1.2976</v>
      </c>
      <c r="U1124" s="0" t="n">
        <f aca="false">Q1124*P1124/195</f>
        <v>0.998153846153846</v>
      </c>
      <c r="V1124" s="0" t="n">
        <f aca="false">Q1124*P1124/210</f>
        <v>0.926857142857143</v>
      </c>
      <c r="W1124" s="0" t="n">
        <v>0</v>
      </c>
      <c r="X1124" s="0" t="n">
        <v>0</v>
      </c>
      <c r="AA1124" s="0" t="n">
        <v>38</v>
      </c>
      <c r="AB1124" s="0" t="n">
        <f aca="false">X1124*AA1124</f>
        <v>0</v>
      </c>
      <c r="AC1124" s="0" t="n">
        <f aca="false">AF1124*(1+X1124)</f>
        <v>0</v>
      </c>
      <c r="AD1124" s="6" t="n">
        <v>38</v>
      </c>
      <c r="AE1124" s="1" t="n">
        <v>1</v>
      </c>
      <c r="AF1124" s="0" t="n">
        <v>0</v>
      </c>
      <c r="AI1124" s="0" t="n">
        <v>0</v>
      </c>
      <c r="AJ1124" s="0" t="n">
        <v>9735</v>
      </c>
      <c r="AN1124" s="0" t="n">
        <v>576</v>
      </c>
      <c r="AO1124" s="0" t="n">
        <v>9.4</v>
      </c>
      <c r="AP1124" s="0" t="n">
        <v>25.25</v>
      </c>
      <c r="AQ1124" s="0" t="n">
        <v>0</v>
      </c>
      <c r="AR1124" s="0" t="n">
        <v>25.25</v>
      </c>
      <c r="AT1124" s="0" t="n">
        <v>192.5</v>
      </c>
    </row>
    <row r="1125" customFormat="false" ht="13" hidden="false" customHeight="false" outlineLevel="0" collapsed="false">
      <c r="B1125" s="0" t="n">
        <v>78</v>
      </c>
      <c r="I1125" s="0" t="n">
        <v>91</v>
      </c>
      <c r="L1125" s="2"/>
      <c r="M1125" s="2"/>
      <c r="W1125" s="0" t="n">
        <v>30</v>
      </c>
      <c r="X1125" s="0" t="n">
        <v>0.00147838430605666</v>
      </c>
      <c r="AA1125" s="0" t="n">
        <v>41</v>
      </c>
      <c r="AB1125" s="0" t="n">
        <f aca="false">X1125*AA1125</f>
        <v>0.0606137565483231</v>
      </c>
      <c r="AC1125" s="0" t="n">
        <f aca="false">AF1125*(1+X1125)</f>
        <v>3.00443515291817</v>
      </c>
      <c r="AD1125" s="6" t="n">
        <v>38</v>
      </c>
      <c r="AE1125" s="1" t="n">
        <v>1.07894736842105</v>
      </c>
      <c r="AF1125" s="0" t="n">
        <v>3</v>
      </c>
      <c r="AP1125" s="0" t="n">
        <v>27.05</v>
      </c>
      <c r="AQ1125" s="0" t="n">
        <v>1.8</v>
      </c>
      <c r="AR1125" s="0" t="n">
        <v>25.25</v>
      </c>
      <c r="AT1125" s="0" t="n">
        <v>204</v>
      </c>
    </row>
    <row r="1126" customFormat="false" ht="13" hidden="false" customHeight="false" outlineLevel="0" collapsed="false">
      <c r="B1126" s="0" t="n">
        <v>78</v>
      </c>
      <c r="I1126" s="0" t="n">
        <v>90</v>
      </c>
      <c r="L1126" s="2" t="n">
        <v>112.333333333333</v>
      </c>
      <c r="M1126" s="2"/>
      <c r="W1126" s="0" t="n">
        <v>60</v>
      </c>
      <c r="X1126" s="0" t="n">
        <v>0.0650189423655751</v>
      </c>
      <c r="AA1126" s="0" t="n">
        <v>42</v>
      </c>
      <c r="AB1126" s="0" t="n">
        <f aca="false">X1126*AA1126</f>
        <v>2.73079557935415</v>
      </c>
      <c r="AC1126" s="0" t="n">
        <f aca="false">AF1126*(1+X1126)</f>
        <v>4.2600757694623</v>
      </c>
      <c r="AD1126" s="6" t="n">
        <v>38</v>
      </c>
      <c r="AE1126" s="1" t="n">
        <v>1.10526315789474</v>
      </c>
      <c r="AF1126" s="0" t="n">
        <v>4</v>
      </c>
      <c r="AP1126" s="0" t="n">
        <v>28.7</v>
      </c>
      <c r="AQ1126" s="0" t="n">
        <v>3.45</v>
      </c>
      <c r="AR1126" s="0" t="n">
        <v>25.25</v>
      </c>
      <c r="AT1126" s="0" t="n">
        <v>195</v>
      </c>
    </row>
    <row r="1127" customFormat="false" ht="13" hidden="false" customHeight="false" outlineLevel="0" collapsed="false">
      <c r="B1127" s="0" t="n">
        <v>78</v>
      </c>
      <c r="I1127" s="0" t="n">
        <v>88</v>
      </c>
      <c r="L1127" s="2"/>
      <c r="M1127" s="2"/>
      <c r="W1127" s="0" t="n">
        <v>90</v>
      </c>
      <c r="X1127" s="0" t="n">
        <v>0.08798845277979</v>
      </c>
      <c r="AA1127" s="0" t="n">
        <v>44</v>
      </c>
      <c r="AB1127" s="0" t="n">
        <f aca="false">X1127*AA1127</f>
        <v>3.87149192231076</v>
      </c>
      <c r="AC1127" s="0" t="n">
        <f aca="false">AF1127*(1+X1127)</f>
        <v>6.52793071667874</v>
      </c>
      <c r="AD1127" s="6" t="n">
        <v>38</v>
      </c>
      <c r="AE1127" s="1" t="n">
        <v>1.15789473684211</v>
      </c>
      <c r="AF1127" s="0" t="n">
        <v>6</v>
      </c>
      <c r="AP1127" s="0" t="n">
        <v>28.2</v>
      </c>
      <c r="AQ1127" s="0" t="n">
        <v>2.95</v>
      </c>
      <c r="AR1127" s="0" t="n">
        <v>25.25</v>
      </c>
      <c r="AT1127" s="0" t="n">
        <v>191</v>
      </c>
    </row>
    <row r="1128" customFormat="false" ht="13" hidden="false" customHeight="false" outlineLevel="0" collapsed="false">
      <c r="B1128" s="0" t="n">
        <v>78</v>
      </c>
      <c r="I1128" s="0" t="n">
        <v>86</v>
      </c>
      <c r="L1128" s="2"/>
      <c r="M1128" s="2"/>
      <c r="W1128" s="0" t="n">
        <v>120</v>
      </c>
      <c r="X1128" s="0" t="n">
        <v>0.0938980894810401</v>
      </c>
      <c r="AA1128" s="0" t="n">
        <v>46</v>
      </c>
      <c r="AB1128" s="0" t="n">
        <f aca="false">X1128*AA1128</f>
        <v>4.31931211612784</v>
      </c>
      <c r="AC1128" s="0" t="n">
        <f aca="false">AF1128*(1+X1128)</f>
        <v>8.75118471584832</v>
      </c>
      <c r="AD1128" s="6" t="n">
        <v>38</v>
      </c>
      <c r="AE1128" s="1" t="n">
        <v>1.21052631578947</v>
      </c>
      <c r="AF1128" s="0" t="n">
        <v>8</v>
      </c>
      <c r="AP1128" s="0" t="n">
        <v>28.6</v>
      </c>
      <c r="AQ1128" s="0" t="n">
        <v>3.35</v>
      </c>
      <c r="AR1128" s="0" t="n">
        <v>25.25</v>
      </c>
      <c r="AT1128" s="0" t="n">
        <v>183</v>
      </c>
    </row>
    <row r="1129" customFormat="false" ht="13" hidden="false" customHeight="false" outlineLevel="0" collapsed="false">
      <c r="B1129" s="0" t="n">
        <v>78</v>
      </c>
      <c r="I1129" s="0" t="n">
        <v>86</v>
      </c>
      <c r="L1129" s="2"/>
      <c r="M1129" s="2"/>
      <c r="W1129" s="0" t="n">
        <v>130</v>
      </c>
      <c r="X1129" s="0" t="n">
        <v>0.117387657473656</v>
      </c>
      <c r="AA1129" s="0" t="n">
        <v>46</v>
      </c>
      <c r="AB1129" s="0" t="n">
        <f aca="false">X1129*AA1129</f>
        <v>5.39983224378818</v>
      </c>
      <c r="AC1129" s="0" t="n">
        <f aca="false">AF1129*(1+X1129)</f>
        <v>8.93910125978925</v>
      </c>
      <c r="AD1129" s="6" t="n">
        <v>38</v>
      </c>
      <c r="AE1129" s="1" t="n">
        <v>1.21052631578947</v>
      </c>
      <c r="AF1129" s="0" t="n">
        <v>8</v>
      </c>
      <c r="AP1129" s="0" t="n">
        <v>28.55</v>
      </c>
      <c r="AQ1129" s="0" t="n">
        <v>3.3</v>
      </c>
      <c r="AR1129" s="0" t="n">
        <v>25.25</v>
      </c>
      <c r="AT1129" s="0" t="n">
        <v>180</v>
      </c>
    </row>
    <row r="1130" customFormat="false" ht="13" hidden="false" customHeight="false" outlineLevel="0" collapsed="false">
      <c r="B1130" s="0" t="n">
        <v>78</v>
      </c>
      <c r="I1130" s="0" t="n">
        <v>86</v>
      </c>
      <c r="L1130" s="2"/>
      <c r="M1130" s="2"/>
      <c r="W1130" s="0" t="n">
        <v>140</v>
      </c>
      <c r="X1130" s="0" t="n">
        <v>0.0706879607629642</v>
      </c>
      <c r="AA1130" s="0" t="n">
        <v>48</v>
      </c>
      <c r="AB1130" s="0" t="n">
        <f aca="false">X1130*AA1130</f>
        <v>3.39302211662228</v>
      </c>
      <c r="AC1130" s="0" t="n">
        <f aca="false">AF1130*(1+X1130)</f>
        <v>10.7068796076296</v>
      </c>
      <c r="AD1130" s="6" t="n">
        <v>38</v>
      </c>
      <c r="AE1130" s="1" t="n">
        <v>1.26315789473684</v>
      </c>
      <c r="AF1130" s="0" t="n">
        <v>10</v>
      </c>
      <c r="AP1130" s="0" t="n">
        <v>29.1</v>
      </c>
      <c r="AQ1130" s="0" t="n">
        <v>3.85</v>
      </c>
      <c r="AR1130" s="0" t="n">
        <v>25.25</v>
      </c>
      <c r="AT1130" s="0" t="n">
        <v>177</v>
      </c>
    </row>
    <row r="1131" customFormat="false" ht="13" hidden="false" customHeight="false" outlineLevel="0" collapsed="false">
      <c r="B1131" s="0" t="n">
        <v>78</v>
      </c>
      <c r="I1131" s="0" t="n">
        <v>86</v>
      </c>
      <c r="L1131" s="2" t="n">
        <v>120</v>
      </c>
      <c r="M1131" s="2"/>
      <c r="W1131" s="0" t="n">
        <v>150</v>
      </c>
      <c r="X1131" s="0" t="n">
        <v>0.08513804743707</v>
      </c>
      <c r="Z1131" s="0" t="n">
        <v>417</v>
      </c>
      <c r="AA1131" s="0" t="n">
        <v>47</v>
      </c>
      <c r="AB1131" s="0" t="n">
        <f aca="false">X1131*AA1131</f>
        <v>4.00148822954229</v>
      </c>
      <c r="AC1131" s="0" t="n">
        <f aca="false">AF1131*(1+X1131)</f>
        <v>9.76624242693363</v>
      </c>
      <c r="AD1131" s="6" t="n">
        <v>38</v>
      </c>
      <c r="AE1131" s="1" t="n">
        <v>1.23684210526316</v>
      </c>
      <c r="AF1131" s="0" t="n">
        <v>9</v>
      </c>
      <c r="AN1131" s="0" t="n">
        <v>339</v>
      </c>
      <c r="AO1131" s="0" t="n">
        <v>3.3</v>
      </c>
      <c r="AP1131" s="0" t="n">
        <v>29.3</v>
      </c>
      <c r="AQ1131" s="0" t="n">
        <v>4.05</v>
      </c>
      <c r="AR1131" s="0" t="n">
        <v>25.25</v>
      </c>
      <c r="AT1131" s="0" t="n">
        <v>168</v>
      </c>
    </row>
    <row r="1132" customFormat="false" ht="13" hidden="false" customHeight="false" outlineLevel="0" collapsed="false">
      <c r="B1132" s="0" t="n">
        <v>78</v>
      </c>
      <c r="I1132" s="0" t="n">
        <v>83</v>
      </c>
      <c r="L1132" s="2"/>
      <c r="M1132" s="2"/>
      <c r="W1132" s="0" t="n">
        <v>165</v>
      </c>
      <c r="X1132" s="0" t="n">
        <v>0.0995554458575709</v>
      </c>
      <c r="AA1132" s="0" t="n">
        <v>48</v>
      </c>
      <c r="AB1132" s="0" t="n">
        <f aca="false">X1132*AA1132</f>
        <v>4.7786614011634</v>
      </c>
      <c r="AC1132" s="0" t="n">
        <f aca="false">AF1132*(1+X1132)</f>
        <v>10.9955544585757</v>
      </c>
      <c r="AD1132" s="6" t="n">
        <v>38</v>
      </c>
      <c r="AE1132" s="1" t="n">
        <v>1.26315789473684</v>
      </c>
      <c r="AF1132" s="0" t="n">
        <v>10</v>
      </c>
      <c r="AP1132" s="0" t="n">
        <v>29.85</v>
      </c>
      <c r="AQ1132" s="0" t="n">
        <v>4.6</v>
      </c>
      <c r="AR1132" s="0" t="n">
        <v>25.25</v>
      </c>
      <c r="AT1132" s="0" t="n">
        <v>170</v>
      </c>
    </row>
    <row r="1133" customFormat="false" ht="13" hidden="false" customHeight="false" outlineLevel="0" collapsed="false">
      <c r="B1133" s="0" t="n">
        <v>78</v>
      </c>
      <c r="I1133" s="0" t="n">
        <v>85</v>
      </c>
      <c r="L1133" s="2"/>
      <c r="M1133" s="2"/>
      <c r="W1133" s="0" t="n">
        <v>180</v>
      </c>
      <c r="X1133" s="0" t="n">
        <v>0.0995554458575709</v>
      </c>
      <c r="AA1133" s="0" t="n">
        <v>48</v>
      </c>
      <c r="AB1133" s="0" t="n">
        <f aca="false">X1133*AA1133</f>
        <v>4.7786614011634</v>
      </c>
      <c r="AC1133" s="0" t="n">
        <f aca="false">AF1133*(1+X1133)</f>
        <v>10.9955544585757</v>
      </c>
      <c r="AD1133" s="6" t="n">
        <v>38</v>
      </c>
      <c r="AE1133" s="1" t="n">
        <v>1.26315789473684</v>
      </c>
      <c r="AF1133" s="0" t="n">
        <v>10</v>
      </c>
      <c r="AP1133" s="0" t="n">
        <v>28.95</v>
      </c>
      <c r="AQ1133" s="0" t="n">
        <v>3.7</v>
      </c>
      <c r="AR1133" s="0" t="n">
        <v>25.25</v>
      </c>
      <c r="AT1133" s="6" t="n">
        <v>196</v>
      </c>
    </row>
    <row r="1134" customFormat="false" ht="13" hidden="false" customHeight="false" outlineLevel="0" collapsed="false">
      <c r="B1134" s="0" t="n">
        <v>78</v>
      </c>
      <c r="I1134" s="0" t="n">
        <v>87</v>
      </c>
      <c r="L1134" s="2"/>
      <c r="M1134" s="2"/>
      <c r="W1134" s="0" t="n">
        <v>195</v>
      </c>
      <c r="X1134" s="0" t="n">
        <v>0.0245088883003499</v>
      </c>
      <c r="AA1134" s="0" t="n">
        <v>46</v>
      </c>
      <c r="AB1134" s="0" t="n">
        <f aca="false">X1134*AA1134</f>
        <v>1.1274088618161</v>
      </c>
      <c r="AC1134" s="0" t="n">
        <f aca="false">AF1134*(1+X1134)</f>
        <v>8.1960711064028</v>
      </c>
      <c r="AD1134" s="6" t="n">
        <v>38</v>
      </c>
      <c r="AE1134" s="1" t="n">
        <v>1.21052631578947</v>
      </c>
      <c r="AF1134" s="0" t="n">
        <v>8</v>
      </c>
      <c r="AP1134" s="0" t="n">
        <v>28.4</v>
      </c>
      <c r="AQ1134" s="0" t="n">
        <v>3.15</v>
      </c>
      <c r="AR1134" s="0" t="n">
        <v>25.25</v>
      </c>
      <c r="AT1134" s="0" t="n">
        <v>188</v>
      </c>
    </row>
    <row r="1135" customFormat="false" ht="13" hidden="false" customHeight="false" outlineLevel="0" collapsed="false">
      <c r="B1135" s="0" t="n">
        <v>78</v>
      </c>
      <c r="I1135" s="0" t="n">
        <v>88</v>
      </c>
      <c r="L1135" s="2"/>
      <c r="M1135" s="2"/>
      <c r="W1135" s="0" t="n">
        <v>210</v>
      </c>
      <c r="X1135" s="0" t="n">
        <v>0.0303077448070937</v>
      </c>
      <c r="AA1135" s="0" t="n">
        <v>46</v>
      </c>
      <c r="AB1135" s="0" t="n">
        <f aca="false">X1135*AA1135</f>
        <v>1.39415626112631</v>
      </c>
      <c r="AC1135" s="0" t="n">
        <f aca="false">AF1135*(1+X1135)</f>
        <v>8.24246195845675</v>
      </c>
      <c r="AD1135" s="6" t="n">
        <v>38</v>
      </c>
      <c r="AE1135" s="1" t="n">
        <v>1.21052631578947</v>
      </c>
      <c r="AF1135" s="0" t="n">
        <v>8</v>
      </c>
      <c r="AP1135" s="0" t="n">
        <v>28.65</v>
      </c>
      <c r="AQ1135" s="0" t="n">
        <v>3.4</v>
      </c>
      <c r="AR1135" s="0" t="n">
        <v>25.25</v>
      </c>
      <c r="AT1135" s="0" t="n">
        <v>194</v>
      </c>
    </row>
    <row r="1136" customFormat="false" ht="13" hidden="false" customHeight="false" outlineLevel="0" collapsed="false">
      <c r="B1136" s="0" t="n">
        <v>78</v>
      </c>
      <c r="I1136" s="0" t="n">
        <v>83</v>
      </c>
      <c r="L1136" s="2"/>
      <c r="M1136" s="2"/>
      <c r="W1136" s="0" t="n">
        <v>240</v>
      </c>
      <c r="X1136" s="0" t="n">
        <v>0.0354560019544752</v>
      </c>
      <c r="AA1136" s="0" t="n">
        <v>45</v>
      </c>
      <c r="AB1136" s="0" t="n">
        <f aca="false">X1136*AA1136</f>
        <v>1.59552008795138</v>
      </c>
      <c r="AC1136" s="0" t="n">
        <f aca="false">AF1136*(1+X1136)</f>
        <v>7.24819201368133</v>
      </c>
      <c r="AD1136" s="6" t="n">
        <v>38</v>
      </c>
      <c r="AE1136" s="1" t="n">
        <v>1.18421052631579</v>
      </c>
      <c r="AF1136" s="0" t="n">
        <v>7</v>
      </c>
      <c r="AP1136" s="0" t="n">
        <v>27.55</v>
      </c>
      <c r="AQ1136" s="0" t="n">
        <v>2.3</v>
      </c>
      <c r="AR1136" s="0" t="n">
        <v>25.25</v>
      </c>
      <c r="AT1136" s="0" t="n">
        <v>192</v>
      </c>
    </row>
    <row r="1137" customFormat="false" ht="13" hidden="false" customHeight="false" outlineLevel="0" collapsed="false">
      <c r="B1137" s="0" t="n">
        <v>78</v>
      </c>
      <c r="I1137" s="0" t="n">
        <v>85</v>
      </c>
      <c r="L1137" s="2"/>
      <c r="M1137" s="2"/>
      <c r="W1137" s="0" t="n">
        <v>300</v>
      </c>
      <c r="X1137" s="0" t="n">
        <v>0.023759062097999</v>
      </c>
      <c r="AA1137" s="0" t="n">
        <v>44</v>
      </c>
      <c r="AB1137" s="0" t="n">
        <f aca="false">X1137*AA1137</f>
        <v>1.04539873231196</v>
      </c>
      <c r="AC1137" s="0" t="n">
        <f aca="false">AF1137*(1+X1137)</f>
        <v>6.142554372588</v>
      </c>
      <c r="AD1137" s="6" t="n">
        <v>38</v>
      </c>
      <c r="AE1137" s="1" t="n">
        <v>1.15789473684211</v>
      </c>
      <c r="AF1137" s="0" t="n">
        <v>6</v>
      </c>
      <c r="AP1137" s="0" t="n">
        <v>28.35</v>
      </c>
      <c r="AQ1137" s="0" t="n">
        <v>3.1</v>
      </c>
      <c r="AR1137" s="0" t="n">
        <v>25.25</v>
      </c>
      <c r="AT1137" s="0" t="n">
        <v>185</v>
      </c>
    </row>
    <row r="1138" customFormat="false" ht="13" hidden="false" customHeight="false" outlineLevel="0" collapsed="false">
      <c r="B1138" s="0" t="n">
        <v>78</v>
      </c>
      <c r="I1138" s="0" t="n">
        <v>83</v>
      </c>
      <c r="L1138" s="2" t="n">
        <v>119.666666666667</v>
      </c>
      <c r="M1138" s="2"/>
      <c r="W1138" s="0" t="n">
        <v>360</v>
      </c>
      <c r="X1138" s="0" t="n">
        <v>-0.0192029412324366</v>
      </c>
      <c r="Y1138" s="0" t="n">
        <v>607</v>
      </c>
      <c r="Z1138" s="0" t="n">
        <v>607</v>
      </c>
      <c r="AA1138" s="0" t="n">
        <v>45</v>
      </c>
      <c r="AB1138" s="0" t="n">
        <f aca="false">X1138*AA1138</f>
        <v>-0.864132355459647</v>
      </c>
      <c r="AC1138" s="0" t="n">
        <f aca="false">AF1138*(1+X1138)</f>
        <v>6.86557941137294</v>
      </c>
      <c r="AD1138" s="6" t="n">
        <v>38</v>
      </c>
      <c r="AE1138" s="1" t="n">
        <v>1.18421052631579</v>
      </c>
      <c r="AF1138" s="0" t="n">
        <v>7</v>
      </c>
      <c r="AN1138" s="0" t="n">
        <v>571</v>
      </c>
      <c r="AO1138" s="0" t="n">
        <v>7.6</v>
      </c>
      <c r="AP1138" s="0" t="n">
        <v>28.9</v>
      </c>
      <c r="AQ1138" s="0" t="n">
        <v>3.65</v>
      </c>
      <c r="AR1138" s="0" t="n">
        <v>25.25</v>
      </c>
      <c r="AT1138" s="0" t="n">
        <v>198</v>
      </c>
    </row>
    <row r="1139" customFormat="false" ht="13" hidden="false" customHeight="false" outlineLevel="0" collapsed="false">
      <c r="A1139" s="0" t="s">
        <v>121</v>
      </c>
      <c r="B1139" s="0" t="n">
        <v>79</v>
      </c>
      <c r="C1139" s="0" t="n">
        <v>150</v>
      </c>
      <c r="D1139" s="0" t="n">
        <v>25</v>
      </c>
      <c r="E1139" s="0" t="n">
        <v>140</v>
      </c>
      <c r="F1139" s="0" t="n">
        <v>1</v>
      </c>
      <c r="G1139" s="6" t="n">
        <v>66</v>
      </c>
      <c r="H1139" s="6" t="n">
        <v>185</v>
      </c>
      <c r="I1139" s="6" t="n">
        <v>91</v>
      </c>
      <c r="L1139" s="2" t="n">
        <v>89</v>
      </c>
      <c r="M1139" s="2" t="n">
        <v>19.28</v>
      </c>
      <c r="N1139" s="0" t="n">
        <v>0.1</v>
      </c>
      <c r="O1139" s="0" t="n">
        <v>198</v>
      </c>
      <c r="P1139" s="0" t="n">
        <v>120</v>
      </c>
      <c r="Q1139" s="0" t="n">
        <v>1.65</v>
      </c>
      <c r="R1139" s="0" t="n">
        <f aca="false">P1139*Q1139/130</f>
        <v>1.52307692307692</v>
      </c>
      <c r="S1139" s="0" t="n">
        <f aca="false">P1139*Q1139/140</f>
        <v>1.41428571428571</v>
      </c>
      <c r="T1139" s="0" t="n">
        <f aca="false">Q1139*P1139/150</f>
        <v>1.32</v>
      </c>
      <c r="U1139" s="0" t="n">
        <f aca="false">Q1139*P1139/195</f>
        <v>1.01538461538462</v>
      </c>
      <c r="V1139" s="0" t="n">
        <f aca="false">Q1139*P1139/210</f>
        <v>0.942857142857143</v>
      </c>
      <c r="W1139" s="0" t="n">
        <v>0</v>
      </c>
      <c r="X1139" s="0" t="n">
        <v>0</v>
      </c>
      <c r="AA1139" s="0" t="n">
        <v>43</v>
      </c>
      <c r="AB1139" s="0" t="n">
        <f aca="false">X1139*AA1139</f>
        <v>0</v>
      </c>
      <c r="AC1139" s="0" t="n">
        <f aca="false">AF1139*(1+X1139)</f>
        <v>0</v>
      </c>
      <c r="AD1139" s="6" t="n">
        <v>43</v>
      </c>
      <c r="AE1139" s="1" t="n">
        <v>1</v>
      </c>
      <c r="AF1139" s="0" t="n">
        <v>0</v>
      </c>
      <c r="AI1139" s="0" t="n">
        <v>0</v>
      </c>
      <c r="AJ1139" s="0" t="n">
        <v>9900</v>
      </c>
      <c r="AN1139" s="0" t="n">
        <v>1038</v>
      </c>
      <c r="AO1139" s="0" t="n">
        <v>17</v>
      </c>
      <c r="AP1139" s="0" t="n">
        <v>28.15</v>
      </c>
      <c r="AQ1139" s="0" t="n">
        <v>0</v>
      </c>
      <c r="AR1139" s="0" t="n">
        <v>28.15</v>
      </c>
      <c r="AT1139" s="6" t="n">
        <v>160</v>
      </c>
    </row>
    <row r="1140" customFormat="false" ht="13" hidden="false" customHeight="false" outlineLevel="0" collapsed="false">
      <c r="B1140" s="0" t="n">
        <v>79</v>
      </c>
      <c r="I1140" s="0" t="n">
        <v>87</v>
      </c>
      <c r="L1140" s="2"/>
      <c r="M1140" s="2"/>
      <c r="W1140" s="0" t="n">
        <v>30</v>
      </c>
      <c r="X1140" s="0" t="n">
        <v>0.135721656553237</v>
      </c>
      <c r="AA1140" s="0" t="n">
        <v>42</v>
      </c>
      <c r="AB1140" s="0" t="n">
        <f aca="false">X1140*AA1140</f>
        <v>5.70030957523596</v>
      </c>
      <c r="AC1140" s="0" t="n">
        <f aca="false">AF1140*(1+X1140)</f>
        <v>-1.13572165655324</v>
      </c>
      <c r="AD1140" s="6" t="n">
        <v>43</v>
      </c>
      <c r="AE1140" s="1" t="n">
        <v>0.976744186046512</v>
      </c>
      <c r="AF1140" s="0" t="n">
        <v>-1</v>
      </c>
      <c r="AP1140" s="0" t="n">
        <v>25.9</v>
      </c>
      <c r="AQ1140" s="0" t="n">
        <v>-2.25</v>
      </c>
      <c r="AR1140" s="0" t="n">
        <v>28.15</v>
      </c>
      <c r="AT1140" s="0" t="n">
        <v>145</v>
      </c>
    </row>
    <row r="1141" customFormat="false" ht="13" hidden="false" customHeight="false" outlineLevel="0" collapsed="false">
      <c r="B1141" s="0" t="n">
        <v>79</v>
      </c>
      <c r="I1141" s="0" t="n">
        <v>87</v>
      </c>
      <c r="L1141" s="2" t="n">
        <v>91.5</v>
      </c>
      <c r="M1141" s="2"/>
      <c r="W1141" s="0" t="n">
        <v>60</v>
      </c>
      <c r="X1141" s="0" t="n">
        <v>0.10983287157269</v>
      </c>
      <c r="AA1141" s="0" t="n">
        <v>44</v>
      </c>
      <c r="AB1141" s="0" t="n">
        <f aca="false">X1141*AA1141</f>
        <v>4.83264634919836</v>
      </c>
      <c r="AC1141" s="0" t="n">
        <f aca="false">AF1141*(1+X1141)</f>
        <v>1.10983287157269</v>
      </c>
      <c r="AD1141" s="6" t="n">
        <v>43</v>
      </c>
      <c r="AE1141" s="1" t="n">
        <v>1.02325581395349</v>
      </c>
      <c r="AF1141" s="0" t="n">
        <v>1</v>
      </c>
      <c r="AP1141" s="0" t="n">
        <v>26.5</v>
      </c>
      <c r="AQ1141" s="0" t="n">
        <v>-1.65</v>
      </c>
      <c r="AR1141" s="0" t="n">
        <v>28.15</v>
      </c>
      <c r="AT1141" s="0" t="n">
        <v>138</v>
      </c>
    </row>
    <row r="1142" customFormat="false" ht="13" hidden="false" customHeight="false" outlineLevel="0" collapsed="false">
      <c r="B1142" s="0" t="n">
        <v>79</v>
      </c>
      <c r="I1142" s="0" t="n">
        <v>89</v>
      </c>
      <c r="L1142" s="2"/>
      <c r="M1142" s="2"/>
      <c r="W1142" s="0" t="n">
        <v>90</v>
      </c>
      <c r="X1142" s="0" t="n">
        <v>0.310936684658879</v>
      </c>
      <c r="AA1142" s="0" t="n">
        <v>45</v>
      </c>
      <c r="AB1142" s="0" t="n">
        <f aca="false">X1142*AA1142</f>
        <v>13.9921508096496</v>
      </c>
      <c r="AC1142" s="0" t="n">
        <f aca="false">AF1142*(1+X1142)</f>
        <v>2.62187336931776</v>
      </c>
      <c r="AD1142" s="6" t="n">
        <v>43</v>
      </c>
      <c r="AE1142" s="1" t="n">
        <v>1.04651162790698</v>
      </c>
      <c r="AF1142" s="0" t="n">
        <v>2</v>
      </c>
      <c r="AP1142" s="0" t="n">
        <v>27.6</v>
      </c>
      <c r="AQ1142" s="0" t="n">
        <v>-0.549999999999997</v>
      </c>
      <c r="AR1142" s="0" t="n">
        <v>28.15</v>
      </c>
      <c r="AT1142" s="0" t="n">
        <v>133</v>
      </c>
    </row>
    <row r="1143" customFormat="false" ht="13" hidden="false" customHeight="false" outlineLevel="0" collapsed="false">
      <c r="B1143" s="0" t="n">
        <v>79</v>
      </c>
      <c r="I1143" s="0" t="n">
        <v>89</v>
      </c>
      <c r="L1143" s="2"/>
      <c r="M1143" s="2"/>
      <c r="W1143" s="0" t="n">
        <v>120</v>
      </c>
      <c r="X1143" s="0" t="n">
        <v>0.211812397655147</v>
      </c>
      <c r="AA1143" s="0" t="n">
        <v>46</v>
      </c>
      <c r="AB1143" s="0" t="n">
        <f aca="false">X1143*AA1143</f>
        <v>9.74337029213676</v>
      </c>
      <c r="AC1143" s="0" t="n">
        <f aca="false">AF1143*(1+X1143)</f>
        <v>3.63543719296544</v>
      </c>
      <c r="AD1143" s="6" t="n">
        <v>43</v>
      </c>
      <c r="AE1143" s="1" t="n">
        <v>1.06976744186047</v>
      </c>
      <c r="AF1143" s="0" t="n">
        <v>3</v>
      </c>
      <c r="AP1143" s="0" t="n">
        <v>28.4</v>
      </c>
      <c r="AQ1143" s="0" t="n">
        <v>0.25</v>
      </c>
      <c r="AR1143" s="0" t="n">
        <v>28.15</v>
      </c>
      <c r="AT1143" s="0" t="n">
        <v>136</v>
      </c>
    </row>
    <row r="1144" customFormat="false" ht="13" hidden="false" customHeight="false" outlineLevel="0" collapsed="false">
      <c r="B1144" s="0" t="n">
        <v>79</v>
      </c>
      <c r="I1144" s="0" t="n">
        <v>91</v>
      </c>
      <c r="L1144" s="2"/>
      <c r="M1144" s="2"/>
      <c r="W1144" s="0" t="n">
        <v>130</v>
      </c>
      <c r="X1144" s="0" t="n">
        <v>0.209633102463828</v>
      </c>
      <c r="AA1144" s="0" t="n">
        <v>45</v>
      </c>
      <c r="AB1144" s="0" t="n">
        <f aca="false">X1144*AA1144</f>
        <v>9.43348961087226</v>
      </c>
      <c r="AC1144" s="0" t="n">
        <f aca="false">AF1144*(1+X1144)</f>
        <v>2.41926620492766</v>
      </c>
      <c r="AD1144" s="6" t="n">
        <v>43</v>
      </c>
      <c r="AE1144" s="1" t="n">
        <v>1.04651162790698</v>
      </c>
      <c r="AF1144" s="0" t="n">
        <v>2</v>
      </c>
      <c r="AP1144" s="0" t="n">
        <v>28.55</v>
      </c>
      <c r="AQ1144" s="0" t="n">
        <v>0.400000000000002</v>
      </c>
      <c r="AR1144" s="0" t="n">
        <v>28.15</v>
      </c>
      <c r="AT1144" s="0" t="n">
        <v>127</v>
      </c>
    </row>
    <row r="1145" customFormat="false" ht="13" hidden="false" customHeight="false" outlineLevel="0" collapsed="false">
      <c r="B1145" s="0" t="n">
        <v>79</v>
      </c>
      <c r="I1145" s="0" t="n">
        <v>89</v>
      </c>
      <c r="L1145" s="2"/>
      <c r="M1145" s="2"/>
      <c r="W1145" s="0" t="n">
        <v>140</v>
      </c>
      <c r="X1145" s="0" t="n">
        <v>0.198575470454328</v>
      </c>
      <c r="AA1145" s="0" t="n">
        <v>46</v>
      </c>
      <c r="AB1145" s="0" t="n">
        <f aca="false">X1145*AA1145</f>
        <v>9.13447164089909</v>
      </c>
      <c r="AC1145" s="0" t="n">
        <f aca="false">AF1145*(1+X1145)</f>
        <v>3.59572641136298</v>
      </c>
      <c r="AD1145" s="6" t="n">
        <v>43</v>
      </c>
      <c r="AE1145" s="1" t="n">
        <v>1.06976744186047</v>
      </c>
      <c r="AF1145" s="0" t="n">
        <v>3</v>
      </c>
      <c r="AP1145" s="0" t="n">
        <v>27.9</v>
      </c>
      <c r="AQ1145" s="0" t="n">
        <v>-0.25</v>
      </c>
      <c r="AR1145" s="0" t="n">
        <v>28.15</v>
      </c>
      <c r="AT1145" s="0" t="n">
        <v>124</v>
      </c>
    </row>
    <row r="1146" customFormat="false" ht="13" hidden="false" customHeight="false" outlineLevel="0" collapsed="false">
      <c r="B1146" s="0" t="n">
        <v>79</v>
      </c>
      <c r="I1146" s="0" t="n">
        <v>89</v>
      </c>
      <c r="L1146" s="2" t="n">
        <v>94</v>
      </c>
      <c r="M1146" s="2"/>
      <c r="W1146" s="0" t="n">
        <v>150</v>
      </c>
      <c r="X1146" s="0" t="n">
        <v>0.176456239008625</v>
      </c>
      <c r="Z1146" s="0" t="n">
        <v>150</v>
      </c>
      <c r="AA1146" s="0" t="n">
        <v>46</v>
      </c>
      <c r="AB1146" s="0" t="n">
        <f aca="false">X1146*AA1146</f>
        <v>8.11698699439675</v>
      </c>
      <c r="AC1146" s="0" t="n">
        <f aca="false">AF1146*(1+X1146)</f>
        <v>3.52936871702588</v>
      </c>
      <c r="AD1146" s="6" t="n">
        <v>43</v>
      </c>
      <c r="AE1146" s="1" t="n">
        <v>1.06976744186047</v>
      </c>
      <c r="AF1146" s="0" t="n">
        <v>3</v>
      </c>
      <c r="AN1146" s="0" t="n">
        <v>1030</v>
      </c>
      <c r="AO1146" s="0" t="n">
        <v>19</v>
      </c>
      <c r="AP1146" s="0" t="n">
        <v>28.6</v>
      </c>
      <c r="AQ1146" s="0" t="n">
        <v>0.450000000000003</v>
      </c>
      <c r="AR1146" s="0" t="n">
        <v>28.15</v>
      </c>
      <c r="AT1146" s="0" t="n">
        <v>132</v>
      </c>
    </row>
    <row r="1147" customFormat="false" ht="13" hidden="false" customHeight="false" outlineLevel="0" collapsed="false">
      <c r="B1147" s="0" t="n">
        <v>79</v>
      </c>
      <c r="I1147" s="0" t="n">
        <v>87</v>
      </c>
      <c r="L1147" s="2"/>
      <c r="M1147" s="2"/>
      <c r="W1147" s="0" t="n">
        <v>165</v>
      </c>
      <c r="X1147" s="0" t="n">
        <v>0.139978416250491</v>
      </c>
      <c r="AA1147" s="0" t="n">
        <v>48</v>
      </c>
      <c r="AB1147" s="0" t="n">
        <f aca="false">X1147*AA1147</f>
        <v>6.71896398002357</v>
      </c>
      <c r="AC1147" s="0" t="n">
        <f aca="false">AF1147*(1+X1147)</f>
        <v>5.69989208125246</v>
      </c>
      <c r="AD1147" s="6" t="n">
        <v>43</v>
      </c>
      <c r="AE1147" s="1" t="n">
        <v>1.11627906976744</v>
      </c>
      <c r="AF1147" s="0" t="n">
        <v>5</v>
      </c>
      <c r="AP1147" s="0" t="n">
        <v>30.25</v>
      </c>
      <c r="AQ1147" s="0" t="n">
        <v>2.1</v>
      </c>
      <c r="AR1147" s="0" t="n">
        <v>28.15</v>
      </c>
      <c r="AT1147" s="0" t="n">
        <v>146</v>
      </c>
    </row>
    <row r="1148" customFormat="false" ht="13" hidden="false" customHeight="false" outlineLevel="0" collapsed="false">
      <c r="B1148" s="0" t="n">
        <v>79</v>
      </c>
      <c r="I1148" s="0" t="n">
        <v>87</v>
      </c>
      <c r="L1148" s="2"/>
      <c r="M1148" s="2"/>
      <c r="W1148" s="0" t="n">
        <v>180</v>
      </c>
      <c r="X1148" s="0" t="n">
        <v>0.139978416250491</v>
      </c>
      <c r="AA1148" s="0" t="n">
        <v>48</v>
      </c>
      <c r="AB1148" s="0" t="n">
        <f aca="false">X1148*AA1148</f>
        <v>6.71896398002357</v>
      </c>
      <c r="AC1148" s="0" t="n">
        <f aca="false">AF1148*(1+X1148)</f>
        <v>5.69989208125246</v>
      </c>
      <c r="AD1148" s="6" t="n">
        <v>43</v>
      </c>
      <c r="AE1148" s="1" t="n">
        <v>1.11627906976744</v>
      </c>
      <c r="AF1148" s="0" t="n">
        <v>5</v>
      </c>
      <c r="AP1148" s="0" t="n">
        <v>28.9</v>
      </c>
      <c r="AQ1148" s="0" t="n">
        <v>0.75</v>
      </c>
      <c r="AR1148" s="0" t="n">
        <v>28.15</v>
      </c>
      <c r="AT1148" s="0" t="n">
        <v>137</v>
      </c>
    </row>
    <row r="1149" customFormat="false" ht="13" hidden="false" customHeight="false" outlineLevel="0" collapsed="false">
      <c r="B1149" s="0" t="n">
        <v>79</v>
      </c>
      <c r="I1149" s="0" t="n">
        <v>91</v>
      </c>
      <c r="L1149" s="2"/>
      <c r="M1149" s="2"/>
      <c r="W1149" s="0" t="n">
        <v>195</v>
      </c>
      <c r="X1149" s="0" t="n">
        <v>0.165692054235889</v>
      </c>
      <c r="AA1149" s="0" t="n">
        <v>46</v>
      </c>
      <c r="AB1149" s="0" t="n">
        <f aca="false">X1149*AA1149</f>
        <v>7.62183449485089</v>
      </c>
      <c r="AC1149" s="0" t="n">
        <f aca="false">AF1149*(1+X1149)</f>
        <v>3.49707616270767</v>
      </c>
      <c r="AD1149" s="6" t="n">
        <v>43</v>
      </c>
      <c r="AE1149" s="1" t="n">
        <v>1.06976744186047</v>
      </c>
      <c r="AF1149" s="0" t="n">
        <v>3</v>
      </c>
      <c r="AP1149" s="0" t="n">
        <v>27.65</v>
      </c>
      <c r="AQ1149" s="0" t="n">
        <v>-0.5</v>
      </c>
      <c r="AR1149" s="0" t="n">
        <v>28.15</v>
      </c>
      <c r="AT1149" s="0" t="n">
        <v>130</v>
      </c>
    </row>
    <row r="1150" customFormat="false" ht="13" hidden="false" customHeight="false" outlineLevel="0" collapsed="false">
      <c r="B1150" s="0" t="n">
        <v>79</v>
      </c>
      <c r="I1150" s="0" t="n">
        <v>81</v>
      </c>
      <c r="L1150" s="2"/>
      <c r="M1150" s="2"/>
      <c r="W1150" s="0" t="n">
        <v>210</v>
      </c>
      <c r="X1150" s="0" t="n">
        <v>0.172195690082215</v>
      </c>
      <c r="AA1150" s="0" t="n">
        <v>44</v>
      </c>
      <c r="AB1150" s="0" t="n">
        <f aca="false">X1150*AA1150</f>
        <v>7.57661036361746</v>
      </c>
      <c r="AC1150" s="0" t="n">
        <f aca="false">AF1150*(1+X1150)</f>
        <v>1.17219569008222</v>
      </c>
      <c r="AD1150" s="6" t="n">
        <v>43</v>
      </c>
      <c r="AE1150" s="1" t="n">
        <v>1.02325581395349</v>
      </c>
      <c r="AF1150" s="0" t="n">
        <v>1</v>
      </c>
      <c r="AP1150" s="0" t="n">
        <v>27.6</v>
      </c>
      <c r="AQ1150" s="0" t="n">
        <v>-0.549999999999997</v>
      </c>
      <c r="AR1150" s="0" t="n">
        <v>28.15</v>
      </c>
      <c r="AT1150" s="0" t="n">
        <v>135</v>
      </c>
    </row>
    <row r="1151" customFormat="false" ht="13" hidden="false" customHeight="false" outlineLevel="0" collapsed="false">
      <c r="B1151" s="0" t="n">
        <v>79</v>
      </c>
      <c r="I1151" s="0" t="n">
        <v>86</v>
      </c>
      <c r="L1151" s="2"/>
      <c r="M1151" s="2"/>
      <c r="W1151" s="0" t="n">
        <v>240</v>
      </c>
      <c r="X1151" s="0" t="n">
        <v>0.161349606780593</v>
      </c>
      <c r="AA1151" s="0" t="n">
        <v>44</v>
      </c>
      <c r="AB1151" s="0" t="n">
        <f aca="false">X1151*AA1151</f>
        <v>7.09938269834609</v>
      </c>
      <c r="AC1151" s="0" t="n">
        <f aca="false">AF1151*(1+X1151)</f>
        <v>1.16134960678059</v>
      </c>
      <c r="AD1151" s="6" t="n">
        <v>43</v>
      </c>
      <c r="AE1151" s="1" t="n">
        <v>1.02325581395349</v>
      </c>
      <c r="AF1151" s="0" t="n">
        <v>1</v>
      </c>
      <c r="AP1151" s="0" t="n">
        <v>27.2</v>
      </c>
      <c r="AQ1151" s="0" t="n">
        <v>-0.949999999999996</v>
      </c>
      <c r="AR1151" s="0" t="n">
        <v>28.15</v>
      </c>
      <c r="AT1151" s="0" t="n">
        <v>132</v>
      </c>
    </row>
    <row r="1152" customFormat="false" ht="13" hidden="false" customHeight="false" outlineLevel="0" collapsed="false">
      <c r="B1152" s="0" t="n">
        <v>79</v>
      </c>
      <c r="I1152" s="0" t="n">
        <v>89</v>
      </c>
      <c r="L1152" s="2"/>
      <c r="M1152" s="2"/>
      <c r="W1152" s="0" t="n">
        <v>300</v>
      </c>
      <c r="X1152" s="0" t="n">
        <v>0.142248117259503</v>
      </c>
      <c r="AA1152" s="0" t="n">
        <v>45</v>
      </c>
      <c r="AB1152" s="0" t="n">
        <f aca="false">X1152*AA1152</f>
        <v>6.40116527667764</v>
      </c>
      <c r="AC1152" s="0" t="n">
        <f aca="false">AF1152*(1+X1152)</f>
        <v>2.28449623451901</v>
      </c>
      <c r="AD1152" s="6" t="n">
        <v>43</v>
      </c>
      <c r="AE1152" s="1" t="n">
        <v>1.04651162790698</v>
      </c>
      <c r="AF1152" s="0" t="n">
        <v>2</v>
      </c>
      <c r="AP1152" s="0" t="n">
        <v>27.55</v>
      </c>
      <c r="AQ1152" s="0" t="n">
        <v>-0.600000000000001</v>
      </c>
      <c r="AR1152" s="0" t="n">
        <v>28.15</v>
      </c>
      <c r="AT1152" s="0" t="n">
        <v>142</v>
      </c>
    </row>
    <row r="1153" customFormat="false" ht="13" hidden="false" customHeight="false" outlineLevel="0" collapsed="false">
      <c r="B1153" s="0" t="n">
        <v>79</v>
      </c>
      <c r="I1153" s="0" t="n">
        <v>87</v>
      </c>
      <c r="L1153" s="2" t="n">
        <v>89.3333333333333</v>
      </c>
      <c r="M1153" s="2"/>
      <c r="W1153" s="0" t="n">
        <v>360</v>
      </c>
      <c r="X1153" s="0" t="n">
        <v>0.0970447962829914</v>
      </c>
      <c r="Y1153" s="0" t="n">
        <v>275</v>
      </c>
      <c r="Z1153" s="0" t="n">
        <v>275</v>
      </c>
      <c r="AA1153" s="0" t="n">
        <v>46</v>
      </c>
      <c r="AB1153" s="0" t="n">
        <f aca="false">X1153*AA1153</f>
        <v>4.4640606290176</v>
      </c>
      <c r="AC1153" s="0" t="n">
        <f aca="false">AF1153*(1+X1153)</f>
        <v>3.29113438884897</v>
      </c>
      <c r="AD1153" s="6" t="n">
        <v>43</v>
      </c>
      <c r="AE1153" s="1" t="n">
        <v>1.06976744186047</v>
      </c>
      <c r="AF1153" s="0" t="n">
        <v>3</v>
      </c>
      <c r="AN1153" s="0" t="n">
        <v>1050</v>
      </c>
      <c r="AO1153" s="0" t="n">
        <v>20</v>
      </c>
      <c r="AP1153" s="0" t="n">
        <v>27.8</v>
      </c>
      <c r="AQ1153" s="0" t="n">
        <v>-0.350000000000001</v>
      </c>
      <c r="AR1153" s="0" t="n">
        <v>28.15</v>
      </c>
      <c r="AT1153" s="0" t="n">
        <v>143</v>
      </c>
    </row>
    <row r="1154" customFormat="false" ht="13" hidden="false" customHeight="false" outlineLevel="0" collapsed="false">
      <c r="A1154" s="0" t="s">
        <v>122</v>
      </c>
      <c r="B1154" s="0" t="n">
        <v>80</v>
      </c>
      <c r="C1154" s="0" t="n">
        <v>135</v>
      </c>
      <c r="D1154" s="0" t="n">
        <v>29</v>
      </c>
      <c r="E1154" s="0" t="n">
        <v>140</v>
      </c>
      <c r="F1154" s="0" t="n">
        <v>0</v>
      </c>
      <c r="G1154" s="0" t="n">
        <v>81.4</v>
      </c>
      <c r="H1154" s="0" t="n">
        <v>172</v>
      </c>
      <c r="I1154" s="0" t="n">
        <v>78</v>
      </c>
      <c r="L1154" s="2" t="n">
        <v>95.3333333333333</v>
      </c>
      <c r="M1154" s="2" t="n">
        <v>27.5148729042726</v>
      </c>
      <c r="N1154" s="0" t="n">
        <v>0.1</v>
      </c>
      <c r="O1154" s="0" t="n">
        <v>244.2</v>
      </c>
      <c r="P1154" s="0" t="n">
        <v>120</v>
      </c>
      <c r="Q1154" s="0" t="n">
        <v>2.04</v>
      </c>
      <c r="R1154" s="0" t="n">
        <f aca="false">P1154*Q1154/130</f>
        <v>1.88307692307692</v>
      </c>
      <c r="S1154" s="0" t="n">
        <f aca="false">P1154*Q1154/140</f>
        <v>1.74857142857143</v>
      </c>
      <c r="T1154" s="0" t="n">
        <f aca="false">Q1154*P1154/150</f>
        <v>1.632</v>
      </c>
      <c r="U1154" s="0" t="n">
        <f aca="false">Q1154*P1154/195</f>
        <v>1.25538461538462</v>
      </c>
      <c r="V1154" s="0" t="n">
        <f aca="false">Q1154*P1154/210</f>
        <v>1.16571428571429</v>
      </c>
      <c r="W1154" s="0" t="n">
        <v>0</v>
      </c>
      <c r="X1154" s="0" t="n">
        <v>0</v>
      </c>
      <c r="AA1154" s="0" t="n">
        <v>40</v>
      </c>
      <c r="AB1154" s="0" t="n">
        <f aca="false">X1154*AA1154</f>
        <v>0</v>
      </c>
      <c r="AC1154" s="0" t="n">
        <f aca="false">AF1154*(1+X1154)</f>
        <v>0</v>
      </c>
      <c r="AD1154" s="6" t="n">
        <v>40</v>
      </c>
      <c r="AE1154" s="1" t="n">
        <v>1</v>
      </c>
      <c r="AF1154" s="0" t="n">
        <v>0</v>
      </c>
      <c r="AI1154" s="0" t="n">
        <v>0</v>
      </c>
      <c r="AJ1154" s="0" t="n">
        <v>12210</v>
      </c>
      <c r="AN1154" s="0" t="n">
        <v>730</v>
      </c>
      <c r="AO1154" s="0" t="n">
        <v>12</v>
      </c>
      <c r="AP1154" s="0" t="n">
        <v>24.775</v>
      </c>
      <c r="AQ1154" s="0" t="n">
        <v>0</v>
      </c>
      <c r="AR1154" s="0" t="n">
        <v>24.775</v>
      </c>
      <c r="AT1154" s="0" t="n">
        <v>233</v>
      </c>
    </row>
    <row r="1155" customFormat="false" ht="13" hidden="false" customHeight="false" outlineLevel="0" collapsed="false">
      <c r="B1155" s="0" t="n">
        <v>80</v>
      </c>
      <c r="I1155" s="0" t="n">
        <v>74</v>
      </c>
      <c r="L1155" s="2"/>
      <c r="M1155" s="2"/>
      <c r="W1155" s="0" t="n">
        <v>30</v>
      </c>
      <c r="X1155" s="0" t="n">
        <v>0.0429473629495454</v>
      </c>
      <c r="AA1155" s="0" t="n">
        <v>42</v>
      </c>
      <c r="AB1155" s="0" t="n">
        <f aca="false">X1155*AA1155</f>
        <v>1.80378924388091</v>
      </c>
      <c r="AC1155" s="0" t="n">
        <f aca="false">AF1155*(1+X1155)</f>
        <v>2.08589472589909</v>
      </c>
      <c r="AD1155" s="6" t="n">
        <v>40</v>
      </c>
      <c r="AE1155" s="1" t="n">
        <v>1.05</v>
      </c>
      <c r="AF1155" s="0" t="n">
        <v>2</v>
      </c>
      <c r="AP1155" s="0" t="n">
        <v>25.75</v>
      </c>
      <c r="AQ1155" s="0" t="n">
        <v>0.975000000000001</v>
      </c>
      <c r="AR1155" s="0" t="n">
        <v>24.775</v>
      </c>
      <c r="AT1155" s="0" t="n">
        <v>229</v>
      </c>
    </row>
    <row r="1156" customFormat="false" ht="13" hidden="false" customHeight="false" outlineLevel="0" collapsed="false">
      <c r="B1156" s="0" t="n">
        <v>80</v>
      </c>
      <c r="I1156" s="0" t="n">
        <v>71</v>
      </c>
      <c r="L1156" s="2" t="n">
        <v>93</v>
      </c>
      <c r="M1156" s="2"/>
      <c r="W1156" s="0" t="n">
        <v>60</v>
      </c>
      <c r="X1156" s="0" t="n">
        <v>0.134576287760149</v>
      </c>
      <c r="AA1156" s="0" t="n">
        <v>44</v>
      </c>
      <c r="AB1156" s="0" t="n">
        <f aca="false">X1156*AA1156</f>
        <v>5.92135666144656</v>
      </c>
      <c r="AC1156" s="0" t="n">
        <f aca="false">AF1156*(1+X1156)</f>
        <v>4.5383051510406</v>
      </c>
      <c r="AD1156" s="6" t="n">
        <v>40</v>
      </c>
      <c r="AE1156" s="1" t="n">
        <v>1.1</v>
      </c>
      <c r="AF1156" s="0" t="n">
        <v>4</v>
      </c>
      <c r="AP1156" s="0" t="n">
        <v>25.7</v>
      </c>
      <c r="AQ1156" s="0" t="n">
        <v>0.925000000000004</v>
      </c>
      <c r="AR1156" s="0" t="n">
        <v>24.775</v>
      </c>
      <c r="AT1156" s="0" t="n">
        <v>208</v>
      </c>
    </row>
    <row r="1157" customFormat="false" ht="13" hidden="false" customHeight="false" outlineLevel="0" collapsed="false">
      <c r="B1157" s="0" t="n">
        <v>80</v>
      </c>
      <c r="I1157" s="0" t="n">
        <v>70</v>
      </c>
      <c r="L1157" s="2"/>
      <c r="M1157" s="2"/>
      <c r="W1157" s="0" t="n">
        <v>90</v>
      </c>
      <c r="X1157" s="0" t="n">
        <v>0.151034633358932</v>
      </c>
      <c r="AA1157" s="0" t="n">
        <v>45</v>
      </c>
      <c r="AB1157" s="0" t="n">
        <f aca="false">X1157*AA1157</f>
        <v>6.79655850115194</v>
      </c>
      <c r="AC1157" s="0" t="n">
        <f aca="false">AF1157*(1+X1157)</f>
        <v>5.75517316679466</v>
      </c>
      <c r="AD1157" s="6" t="n">
        <v>40</v>
      </c>
      <c r="AE1157" s="1" t="n">
        <v>1.125</v>
      </c>
      <c r="AF1157" s="0" t="n">
        <v>5</v>
      </c>
      <c r="AP1157" s="0" t="n">
        <v>26.9</v>
      </c>
      <c r="AQ1157" s="0" t="n">
        <v>2.125</v>
      </c>
      <c r="AR1157" s="0" t="n">
        <v>24.775</v>
      </c>
      <c r="AT1157" s="0" t="n">
        <v>222</v>
      </c>
    </row>
    <row r="1158" customFormat="false" ht="13" hidden="false" customHeight="false" outlineLevel="0" collapsed="false">
      <c r="B1158" s="0" t="n">
        <v>80</v>
      </c>
      <c r="I1158" s="0" t="n">
        <v>69</v>
      </c>
      <c r="L1158" s="2"/>
      <c r="M1158" s="2"/>
      <c r="W1158" s="0" t="n">
        <v>120</v>
      </c>
      <c r="X1158" s="0" t="n">
        <v>0.16660371813729</v>
      </c>
      <c r="AA1158" s="0" t="n">
        <v>48</v>
      </c>
      <c r="AB1158" s="0" t="n">
        <f aca="false">X1158*AA1158</f>
        <v>7.99697847058992</v>
      </c>
      <c r="AC1158" s="0" t="n">
        <f aca="false">AF1158*(1+X1158)</f>
        <v>9.33282974509832</v>
      </c>
      <c r="AD1158" s="6" t="n">
        <v>40</v>
      </c>
      <c r="AE1158" s="1" t="n">
        <v>1.2</v>
      </c>
      <c r="AF1158" s="0" t="n">
        <v>8</v>
      </c>
      <c r="AP1158" s="0" t="n">
        <v>28</v>
      </c>
      <c r="AQ1158" s="0" t="n">
        <v>3.225</v>
      </c>
      <c r="AR1158" s="0" t="n">
        <v>24.775</v>
      </c>
      <c r="AT1158" s="0" t="n">
        <v>218</v>
      </c>
    </row>
    <row r="1159" customFormat="false" ht="13" hidden="false" customHeight="false" outlineLevel="0" collapsed="false">
      <c r="B1159" s="0" t="n">
        <v>80</v>
      </c>
      <c r="I1159" s="0" t="n">
        <v>67</v>
      </c>
      <c r="L1159" s="2"/>
      <c r="M1159" s="2"/>
      <c r="W1159" s="0" t="n">
        <v>130</v>
      </c>
      <c r="X1159" s="0" t="n">
        <v>0.174088251983637</v>
      </c>
      <c r="AA1159" s="0" t="n">
        <v>47</v>
      </c>
      <c r="AB1159" s="0" t="n">
        <f aca="false">X1159*AA1159</f>
        <v>8.18214784323094</v>
      </c>
      <c r="AC1159" s="0" t="n">
        <f aca="false">AF1159*(1+X1159)</f>
        <v>8.21861776388546</v>
      </c>
      <c r="AD1159" s="6" t="n">
        <v>40</v>
      </c>
      <c r="AE1159" s="1" t="n">
        <v>1.175</v>
      </c>
      <c r="AF1159" s="0" t="n">
        <v>7</v>
      </c>
      <c r="AP1159" s="0" t="n">
        <v>27.8</v>
      </c>
      <c r="AQ1159" s="0" t="n">
        <v>3.025</v>
      </c>
      <c r="AR1159" s="0" t="n">
        <v>24.775</v>
      </c>
      <c r="AT1159" s="0" t="n">
        <v>211</v>
      </c>
    </row>
    <row r="1160" customFormat="false" ht="13" hidden="false" customHeight="false" outlineLevel="0" collapsed="false">
      <c r="B1160" s="0" t="n">
        <v>80</v>
      </c>
      <c r="I1160" s="0" t="n">
        <v>68</v>
      </c>
      <c r="L1160" s="2"/>
      <c r="M1160" s="2"/>
      <c r="W1160" s="0" t="n">
        <v>140</v>
      </c>
      <c r="X1160" s="0" t="n">
        <v>0.171949111633397</v>
      </c>
      <c r="AA1160" s="0" t="n">
        <v>46</v>
      </c>
      <c r="AB1160" s="0" t="n">
        <f aca="false">X1160*AA1160</f>
        <v>7.90965913513626</v>
      </c>
      <c r="AC1160" s="0" t="n">
        <f aca="false">AF1160*(1+X1160)</f>
        <v>7.03169466980038</v>
      </c>
      <c r="AD1160" s="6" t="n">
        <v>40</v>
      </c>
      <c r="AE1160" s="1" t="n">
        <v>1.15</v>
      </c>
      <c r="AF1160" s="0" t="n">
        <v>6</v>
      </c>
      <c r="AP1160" s="0" t="n">
        <v>27.15</v>
      </c>
      <c r="AQ1160" s="0" t="n">
        <v>2.375</v>
      </c>
      <c r="AR1160" s="0" t="n">
        <v>24.775</v>
      </c>
      <c r="AT1160" s="0" t="n">
        <v>221</v>
      </c>
    </row>
    <row r="1161" customFormat="false" ht="13" hidden="false" customHeight="false" outlineLevel="0" collapsed="false">
      <c r="B1161" s="0" t="n">
        <v>80</v>
      </c>
      <c r="I1161" s="0" t="n">
        <v>66</v>
      </c>
      <c r="L1161" s="2" t="n">
        <v>83</v>
      </c>
      <c r="M1161" s="2"/>
      <c r="W1161" s="0" t="n">
        <v>150</v>
      </c>
      <c r="X1161" s="0" t="n">
        <v>0.179558387710517</v>
      </c>
      <c r="Z1161" s="0" t="n">
        <v>389</v>
      </c>
      <c r="AA1161" s="0" t="n">
        <v>47</v>
      </c>
      <c r="AB1161" s="0" t="n">
        <f aca="false">X1161*AA1161</f>
        <v>8.4392442223943</v>
      </c>
      <c r="AC1161" s="0" t="n">
        <f aca="false">AF1161*(1+X1161)</f>
        <v>8.25690871397362</v>
      </c>
      <c r="AD1161" s="6" t="n">
        <v>40</v>
      </c>
      <c r="AE1161" s="1" t="n">
        <v>1.175</v>
      </c>
      <c r="AF1161" s="0" t="n">
        <v>7</v>
      </c>
      <c r="AN1161" s="0" t="n">
        <v>506</v>
      </c>
      <c r="AO1161" s="0" t="n">
        <v>5.1</v>
      </c>
      <c r="AP1161" s="0" t="n">
        <v>27.2</v>
      </c>
      <c r="AQ1161" s="0" t="n">
        <v>2.425</v>
      </c>
      <c r="AR1161" s="0" t="n">
        <v>24.775</v>
      </c>
      <c r="AT1161" s="0" t="n">
        <v>215</v>
      </c>
    </row>
    <row r="1162" customFormat="false" ht="13" hidden="false" customHeight="false" outlineLevel="0" collapsed="false">
      <c r="B1162" s="0" t="n">
        <v>80</v>
      </c>
      <c r="I1162" s="0" t="n">
        <v>64</v>
      </c>
      <c r="L1162" s="2"/>
      <c r="M1162" s="2"/>
      <c r="W1162" s="0" t="n">
        <v>165</v>
      </c>
      <c r="X1162" s="0" t="n">
        <v>0.0895194679196792</v>
      </c>
      <c r="AA1162" s="0" t="n">
        <v>47</v>
      </c>
      <c r="AB1162" s="0" t="n">
        <f aca="false">X1162*AA1162</f>
        <v>4.20741499222492</v>
      </c>
      <c r="AC1162" s="0" t="n">
        <f aca="false">AF1162*(1+X1162)</f>
        <v>7.62663627543775</v>
      </c>
      <c r="AD1162" s="6" t="n">
        <v>40</v>
      </c>
      <c r="AE1162" s="1" t="n">
        <v>1.175</v>
      </c>
      <c r="AF1162" s="0" t="n">
        <v>7</v>
      </c>
      <c r="AP1162" s="0" t="n">
        <v>27.95</v>
      </c>
      <c r="AQ1162" s="0" t="n">
        <v>3.175</v>
      </c>
      <c r="AR1162" s="0" t="n">
        <v>24.775</v>
      </c>
      <c r="AT1162" s="0" t="n">
        <v>187</v>
      </c>
    </row>
    <row r="1163" customFormat="false" ht="13" hidden="false" customHeight="false" outlineLevel="0" collapsed="false">
      <c r="B1163" s="0" t="n">
        <v>80</v>
      </c>
      <c r="I1163" s="0" t="n">
        <v>68</v>
      </c>
      <c r="L1163" s="2"/>
      <c r="M1163" s="2"/>
      <c r="W1163" s="0" t="n">
        <v>180</v>
      </c>
      <c r="X1163" s="0" t="n">
        <v>0.0895194679196792</v>
      </c>
      <c r="AA1163" s="0" t="n">
        <v>47</v>
      </c>
      <c r="AB1163" s="0" t="n">
        <f aca="false">X1163*AA1163</f>
        <v>4.20741499222492</v>
      </c>
      <c r="AC1163" s="0" t="n">
        <f aca="false">AF1163*(1+X1163)</f>
        <v>7.62663627543775</v>
      </c>
      <c r="AD1163" s="6" t="n">
        <v>40</v>
      </c>
      <c r="AE1163" s="1" t="n">
        <v>1.175</v>
      </c>
      <c r="AF1163" s="0" t="n">
        <v>7</v>
      </c>
      <c r="AP1163" s="0" t="n">
        <v>28.25</v>
      </c>
      <c r="AQ1163" s="0" t="n">
        <v>3.475</v>
      </c>
      <c r="AR1163" s="0" t="n">
        <v>24.775</v>
      </c>
      <c r="AT1163" s="0" t="n">
        <v>221</v>
      </c>
    </row>
    <row r="1164" customFormat="false" ht="13" hidden="false" customHeight="false" outlineLevel="0" collapsed="false">
      <c r="B1164" s="0" t="n">
        <v>80</v>
      </c>
      <c r="I1164" s="0" t="n">
        <v>65</v>
      </c>
      <c r="L1164" s="2"/>
      <c r="M1164" s="2"/>
      <c r="W1164" s="0" t="n">
        <v>195</v>
      </c>
      <c r="X1164" s="0" t="n">
        <v>0.123659830079763</v>
      </c>
      <c r="AA1164" s="0" t="n">
        <v>45</v>
      </c>
      <c r="AB1164" s="0" t="n">
        <f aca="false">X1164*AA1164</f>
        <v>5.56469235358934</v>
      </c>
      <c r="AC1164" s="0" t="n">
        <f aca="false">AF1164*(1+X1164)</f>
        <v>5.61829915039882</v>
      </c>
      <c r="AD1164" s="6" t="n">
        <v>40</v>
      </c>
      <c r="AE1164" s="1" t="n">
        <v>1.125</v>
      </c>
      <c r="AF1164" s="0" t="n">
        <v>5</v>
      </c>
      <c r="AP1164" s="0" t="n">
        <v>27.6</v>
      </c>
      <c r="AQ1164" s="0" t="n">
        <v>2.825</v>
      </c>
      <c r="AR1164" s="0" t="n">
        <v>24.775</v>
      </c>
      <c r="AT1164" s="0" t="n">
        <v>237</v>
      </c>
    </row>
    <row r="1165" customFormat="false" ht="13" hidden="false" customHeight="false" outlineLevel="0" collapsed="false">
      <c r="B1165" s="0" t="n">
        <v>80</v>
      </c>
      <c r="I1165" s="0" t="n">
        <v>67</v>
      </c>
      <c r="L1165" s="2"/>
      <c r="M1165" s="2"/>
      <c r="W1165" s="0" t="n">
        <v>210</v>
      </c>
      <c r="X1165" s="0" t="n">
        <v>0.112284067054827</v>
      </c>
      <c r="AA1165" s="0" t="n">
        <v>46</v>
      </c>
      <c r="AB1165" s="0" t="n">
        <f aca="false">X1165*AA1165</f>
        <v>5.16506708452204</v>
      </c>
      <c r="AC1165" s="0" t="n">
        <f aca="false">AF1165*(1+X1165)</f>
        <v>6.67370440232896</v>
      </c>
      <c r="AD1165" s="6" t="n">
        <v>40</v>
      </c>
      <c r="AE1165" s="1" t="n">
        <v>1.15</v>
      </c>
      <c r="AF1165" s="0" t="n">
        <v>6</v>
      </c>
      <c r="AP1165" s="0" t="n">
        <v>27</v>
      </c>
      <c r="AQ1165" s="0" t="n">
        <v>2.225</v>
      </c>
      <c r="AR1165" s="0" t="n">
        <v>24.775</v>
      </c>
      <c r="AT1165" s="0" t="n">
        <v>236</v>
      </c>
    </row>
    <row r="1166" customFormat="false" ht="13" hidden="false" customHeight="false" outlineLevel="0" collapsed="false">
      <c r="B1166" s="0" t="n">
        <v>80</v>
      </c>
      <c r="I1166" s="0" t="n">
        <v>66</v>
      </c>
      <c r="L1166" s="2"/>
      <c r="M1166" s="2"/>
      <c r="W1166" s="0" t="n">
        <v>240</v>
      </c>
      <c r="X1166" s="0" t="n">
        <v>0.128835780576166</v>
      </c>
      <c r="AA1166" s="0" t="n">
        <v>47</v>
      </c>
      <c r="AB1166" s="0" t="n">
        <f aca="false">X1166*AA1166</f>
        <v>6.0552816870798</v>
      </c>
      <c r="AC1166" s="0" t="n">
        <f aca="false">AF1166*(1+X1166)</f>
        <v>7.90185046403316</v>
      </c>
      <c r="AD1166" s="6" t="n">
        <v>40</v>
      </c>
      <c r="AE1166" s="1" t="n">
        <v>1.175</v>
      </c>
      <c r="AF1166" s="0" t="n">
        <v>7</v>
      </c>
      <c r="AP1166" s="0" t="n">
        <v>26.9</v>
      </c>
      <c r="AQ1166" s="0" t="n">
        <v>2.125</v>
      </c>
      <c r="AR1166" s="0" t="n">
        <v>24.775</v>
      </c>
      <c r="AT1166" s="0" t="n">
        <v>235</v>
      </c>
    </row>
    <row r="1167" customFormat="false" ht="13" hidden="false" customHeight="false" outlineLevel="0" collapsed="false">
      <c r="B1167" s="0" t="n">
        <v>80</v>
      </c>
      <c r="I1167" s="0" t="n">
        <v>63</v>
      </c>
      <c r="L1167" s="2"/>
      <c r="M1167" s="2"/>
      <c r="W1167" s="0" t="n">
        <v>300</v>
      </c>
      <c r="X1167" s="0" t="n">
        <v>0.144063344542482</v>
      </c>
      <c r="AA1167" s="0" t="n">
        <v>46</v>
      </c>
      <c r="AB1167" s="0" t="n">
        <f aca="false">X1167*AA1167</f>
        <v>6.62691384895417</v>
      </c>
      <c r="AC1167" s="0" t="n">
        <f aca="false">AF1167*(1+X1167)</f>
        <v>6.86438006725489</v>
      </c>
      <c r="AD1167" s="6" t="n">
        <v>40</v>
      </c>
      <c r="AE1167" s="1" t="n">
        <v>1.15</v>
      </c>
      <c r="AF1167" s="0" t="n">
        <v>6</v>
      </c>
      <c r="AP1167" s="0" t="n">
        <v>26.45</v>
      </c>
      <c r="AQ1167" s="0" t="n">
        <v>1.675</v>
      </c>
      <c r="AR1167" s="0" t="n">
        <v>24.775</v>
      </c>
      <c r="AT1167" s="0" t="n">
        <v>238</v>
      </c>
    </row>
    <row r="1168" customFormat="false" ht="13" hidden="false" customHeight="false" outlineLevel="0" collapsed="false">
      <c r="B1168" s="0" t="n">
        <v>80</v>
      </c>
      <c r="I1168" s="0" t="n">
        <v>64</v>
      </c>
      <c r="L1168" s="2" t="n">
        <v>96.6666666666667</v>
      </c>
      <c r="M1168" s="2"/>
      <c r="W1168" s="0" t="n">
        <v>360</v>
      </c>
      <c r="X1168" s="0" t="n">
        <v>0.123049423957659</v>
      </c>
      <c r="Y1168" s="0" t="n">
        <v>573</v>
      </c>
      <c r="Z1168" s="0" t="n">
        <v>573</v>
      </c>
      <c r="AA1168" s="0" t="n">
        <v>47</v>
      </c>
      <c r="AB1168" s="0" t="n">
        <f aca="false">X1168*AA1168</f>
        <v>5.78332292600997</v>
      </c>
      <c r="AC1168" s="0" t="n">
        <f aca="false">AF1168*(1+X1168)</f>
        <v>7.86134596770361</v>
      </c>
      <c r="AD1168" s="6" t="n">
        <v>40</v>
      </c>
      <c r="AE1168" s="1" t="n">
        <v>1.175</v>
      </c>
      <c r="AF1168" s="0" t="n">
        <v>7</v>
      </c>
      <c r="AN1168" s="0" t="n">
        <v>774</v>
      </c>
      <c r="AO1168" s="0" t="n">
        <v>12</v>
      </c>
      <c r="AP1168" s="0" t="n">
        <v>26.05</v>
      </c>
      <c r="AQ1168" s="0" t="n">
        <v>1.275</v>
      </c>
      <c r="AR1168" s="0" t="n">
        <v>24.775</v>
      </c>
      <c r="AT1168" s="0" t="n">
        <v>239</v>
      </c>
    </row>
    <row r="1169" customFormat="false" ht="13" hidden="false" customHeight="false" outlineLevel="0" collapsed="false">
      <c r="A1169" s="0" t="s">
        <v>123</v>
      </c>
      <c r="B1169" s="0" t="n">
        <v>81</v>
      </c>
      <c r="C1169" s="0" t="n">
        <v>136</v>
      </c>
      <c r="D1169" s="0" t="n">
        <v>33</v>
      </c>
      <c r="E1169" s="0" t="n">
        <v>140</v>
      </c>
      <c r="F1169" s="0" t="n">
        <v>1</v>
      </c>
      <c r="G1169" s="6" t="n">
        <v>79.8</v>
      </c>
      <c r="H1169" s="6" t="n">
        <v>174</v>
      </c>
      <c r="I1169" s="0" t="n">
        <v>69</v>
      </c>
      <c r="L1169" s="2" t="n">
        <v>80.3333333333333</v>
      </c>
      <c r="M1169" s="2" t="n">
        <v>26.36</v>
      </c>
      <c r="N1169" s="0" t="n">
        <v>0.1</v>
      </c>
      <c r="O1169" s="0" t="n">
        <v>239.4</v>
      </c>
      <c r="P1169" s="0" t="n">
        <v>120</v>
      </c>
      <c r="Q1169" s="0" t="n">
        <v>1.995</v>
      </c>
      <c r="R1169" s="0" t="n">
        <f aca="false">P1169*Q1169/130</f>
        <v>1.84153846153846</v>
      </c>
      <c r="S1169" s="0" t="n">
        <f aca="false">P1169*Q1169/140</f>
        <v>1.71</v>
      </c>
      <c r="T1169" s="0" t="n">
        <f aca="false">Q1169*P1169/150</f>
        <v>1.596</v>
      </c>
      <c r="U1169" s="0" t="n">
        <f aca="false">Q1169*P1169/195</f>
        <v>1.22769230769231</v>
      </c>
      <c r="V1169" s="0" t="n">
        <f aca="false">Q1169*P1169/210</f>
        <v>1.14</v>
      </c>
      <c r="W1169" s="0" t="n">
        <v>0</v>
      </c>
      <c r="X1169" s="0" t="n">
        <v>0</v>
      </c>
      <c r="AA1169" s="0" t="n">
        <v>39</v>
      </c>
      <c r="AB1169" s="0" t="n">
        <f aca="false">X1169*AA1169</f>
        <v>0</v>
      </c>
      <c r="AC1169" s="0" t="n">
        <f aca="false">AF1169*(1+X1169)</f>
        <v>0</v>
      </c>
      <c r="AD1169" s="6" t="n">
        <v>39</v>
      </c>
      <c r="AE1169" s="1" t="n">
        <v>1</v>
      </c>
      <c r="AF1169" s="0" t="n">
        <v>0</v>
      </c>
      <c r="AI1169" s="0" t="n">
        <v>0</v>
      </c>
      <c r="AJ1169" s="0" t="n">
        <v>11970</v>
      </c>
      <c r="AN1169" s="11" t="n">
        <v>525</v>
      </c>
      <c r="AO1169" s="0" t="n">
        <v>14</v>
      </c>
      <c r="AP1169" s="0" t="n">
        <v>27.1</v>
      </c>
      <c r="AQ1169" s="0" t="n">
        <v>0</v>
      </c>
      <c r="AR1169" s="0" t="n">
        <v>27.1</v>
      </c>
      <c r="AT1169" s="0" t="n">
        <v>140</v>
      </c>
    </row>
    <row r="1170" customFormat="false" ht="13" hidden="false" customHeight="false" outlineLevel="0" collapsed="false">
      <c r="B1170" s="0" t="n">
        <v>81</v>
      </c>
      <c r="I1170" s="0" t="n">
        <v>69</v>
      </c>
      <c r="L1170" s="2"/>
      <c r="M1170" s="2"/>
      <c r="W1170" s="0" t="n">
        <v>30</v>
      </c>
      <c r="X1170" s="0" t="n">
        <v>-0.00425619995919418</v>
      </c>
      <c r="AA1170" s="6" t="n">
        <v>40.5</v>
      </c>
      <c r="AB1170" s="0" t="n">
        <f aca="false">X1170*AA1170</f>
        <v>-0.172376098347364</v>
      </c>
      <c r="AC1170" s="0" t="n">
        <f aca="false">AF1170*(1+X1170)</f>
        <v>1.49361570006121</v>
      </c>
      <c r="AD1170" s="6" t="n">
        <v>39</v>
      </c>
      <c r="AE1170" s="1" t="n">
        <v>1.03846153846154</v>
      </c>
      <c r="AF1170" s="0" t="n">
        <v>1.5</v>
      </c>
      <c r="AP1170" s="0" t="n">
        <v>26.25</v>
      </c>
      <c r="AQ1170" s="0" t="n">
        <v>-0.850000000000001</v>
      </c>
      <c r="AR1170" s="0" t="n">
        <v>27.1</v>
      </c>
      <c r="AT1170" s="0" t="n">
        <v>139</v>
      </c>
    </row>
    <row r="1171" customFormat="false" ht="13" hidden="false" customHeight="false" outlineLevel="0" collapsed="false">
      <c r="B1171" s="0" t="n">
        <v>81</v>
      </c>
      <c r="I1171" s="0" t="n">
        <v>69</v>
      </c>
      <c r="L1171" s="2" t="n">
        <v>84.3333333333333</v>
      </c>
      <c r="M1171" s="2"/>
      <c r="W1171" s="0" t="n">
        <v>60</v>
      </c>
      <c r="X1171" s="0" t="n">
        <v>0.0567994676548447</v>
      </c>
      <c r="AA1171" s="0" t="n">
        <v>42</v>
      </c>
      <c r="AB1171" s="0" t="n">
        <f aca="false">X1171*AA1171</f>
        <v>2.38557764150348</v>
      </c>
      <c r="AC1171" s="0" t="n">
        <f aca="false">AF1171*(1+X1171)</f>
        <v>3.17039840296453</v>
      </c>
      <c r="AD1171" s="6" t="n">
        <v>39</v>
      </c>
      <c r="AE1171" s="1" t="n">
        <v>1.07692307692308</v>
      </c>
      <c r="AF1171" s="0" t="n">
        <v>3</v>
      </c>
      <c r="AP1171" s="0" t="n">
        <v>27.55</v>
      </c>
      <c r="AQ1171" s="0" t="n">
        <v>0.449999999999999</v>
      </c>
      <c r="AR1171" s="0" t="n">
        <v>27.1</v>
      </c>
      <c r="AT1171" s="0" t="n">
        <v>134</v>
      </c>
    </row>
    <row r="1172" customFormat="false" ht="13" hidden="false" customHeight="false" outlineLevel="0" collapsed="false">
      <c r="B1172" s="0" t="n">
        <v>81</v>
      </c>
      <c r="I1172" s="0" t="n">
        <v>69</v>
      </c>
      <c r="L1172" s="2"/>
      <c r="M1172" s="2"/>
      <c r="W1172" s="0" t="n">
        <v>90</v>
      </c>
      <c r="X1172" s="0" t="n">
        <v>0.0719250124462256</v>
      </c>
      <c r="AA1172" s="0" t="n">
        <v>45</v>
      </c>
      <c r="AB1172" s="0" t="n">
        <f aca="false">X1172*AA1172</f>
        <v>3.23662556008015</v>
      </c>
      <c r="AC1172" s="0" t="n">
        <f aca="false">AF1172*(1+X1172)</f>
        <v>6.43155007467735</v>
      </c>
      <c r="AD1172" s="6" t="n">
        <v>39</v>
      </c>
      <c r="AE1172" s="1" t="n">
        <v>1.15384615384615</v>
      </c>
      <c r="AF1172" s="0" t="n">
        <v>6</v>
      </c>
      <c r="AP1172" s="0" t="n">
        <v>28.75</v>
      </c>
      <c r="AQ1172" s="0" t="n">
        <v>1.65</v>
      </c>
      <c r="AR1172" s="0" t="n">
        <v>27.1</v>
      </c>
      <c r="AT1172" s="0" t="n">
        <v>133</v>
      </c>
    </row>
    <row r="1173" customFormat="false" ht="13" hidden="false" customHeight="false" outlineLevel="0" collapsed="false">
      <c r="B1173" s="0" t="n">
        <v>81</v>
      </c>
      <c r="I1173" s="0" t="n">
        <v>66</v>
      </c>
      <c r="L1173" s="2"/>
      <c r="M1173" s="2"/>
      <c r="W1173" s="0" t="n">
        <v>120</v>
      </c>
      <c r="X1173" s="0" t="n">
        <v>0.103685530587964</v>
      </c>
      <c r="AA1173" s="0" t="n">
        <v>50</v>
      </c>
      <c r="AB1173" s="0" t="n">
        <f aca="false">X1173*AA1173</f>
        <v>5.1842765293982</v>
      </c>
      <c r="AC1173" s="0" t="n">
        <f aca="false">AF1173*(1+X1173)</f>
        <v>12.1405408364676</v>
      </c>
      <c r="AD1173" s="6" t="n">
        <v>39</v>
      </c>
      <c r="AE1173" s="1" t="n">
        <v>1.28205128205128</v>
      </c>
      <c r="AF1173" s="0" t="n">
        <v>11</v>
      </c>
      <c r="AP1173" s="0" t="n">
        <v>29.6</v>
      </c>
      <c r="AQ1173" s="0" t="n">
        <v>2.5</v>
      </c>
      <c r="AR1173" s="0" t="n">
        <v>27.1</v>
      </c>
      <c r="AT1173" s="0" t="n">
        <v>132</v>
      </c>
    </row>
    <row r="1174" customFormat="false" ht="13" hidden="false" customHeight="false" outlineLevel="0" collapsed="false">
      <c r="B1174" s="0" t="n">
        <v>81</v>
      </c>
      <c r="I1174" s="0" t="n">
        <v>61</v>
      </c>
      <c r="L1174" s="2"/>
      <c r="M1174" s="2"/>
      <c r="W1174" s="0" t="n">
        <v>130</v>
      </c>
      <c r="X1174" s="0" t="n">
        <v>0.0667874486442961</v>
      </c>
      <c r="AA1174" s="0" t="n">
        <v>50</v>
      </c>
      <c r="AB1174" s="0" t="n">
        <f aca="false">X1174*AA1174</f>
        <v>3.33937243221481</v>
      </c>
      <c r="AC1174" s="0" t="n">
        <f aca="false">AF1174*(1+X1174)</f>
        <v>11.7346619350873</v>
      </c>
      <c r="AD1174" s="6" t="n">
        <v>39</v>
      </c>
      <c r="AE1174" s="1" t="n">
        <v>1.28205128205128</v>
      </c>
      <c r="AF1174" s="0" t="n">
        <v>11</v>
      </c>
      <c r="AP1174" s="0" t="n">
        <v>31.4</v>
      </c>
      <c r="AQ1174" s="0" t="n">
        <v>4.3</v>
      </c>
      <c r="AR1174" s="0" t="n">
        <v>27.1</v>
      </c>
      <c r="AT1174" s="0" t="n">
        <v>93</v>
      </c>
    </row>
    <row r="1175" customFormat="false" ht="13" hidden="false" customHeight="false" outlineLevel="0" collapsed="false">
      <c r="B1175" s="0" t="n">
        <v>81</v>
      </c>
      <c r="I1175" s="0" t="n">
        <v>64</v>
      </c>
      <c r="L1175" s="2"/>
      <c r="M1175" s="2"/>
      <c r="W1175" s="0" t="n">
        <v>140</v>
      </c>
      <c r="X1175" s="0" t="n">
        <v>0.0820767308289469</v>
      </c>
      <c r="AA1175" s="0" t="n">
        <v>49</v>
      </c>
      <c r="AB1175" s="0" t="n">
        <f aca="false">X1175*AA1175</f>
        <v>4.0217598106184</v>
      </c>
      <c r="AC1175" s="0" t="n">
        <f aca="false">AF1175*(1+X1175)</f>
        <v>10.8207673082895</v>
      </c>
      <c r="AD1175" s="6" t="n">
        <v>39</v>
      </c>
      <c r="AE1175" s="1" t="n">
        <v>1.25641025641026</v>
      </c>
      <c r="AF1175" s="0" t="n">
        <v>10</v>
      </c>
      <c r="AP1175" s="0" t="n">
        <v>30.7</v>
      </c>
      <c r="AQ1175" s="0" t="n">
        <v>3.6</v>
      </c>
      <c r="AR1175" s="0" t="n">
        <v>27.1</v>
      </c>
      <c r="AT1175" s="0" t="n">
        <v>95</v>
      </c>
    </row>
    <row r="1176" customFormat="false" ht="13" hidden="false" customHeight="false" outlineLevel="0" collapsed="false">
      <c r="B1176" s="0" t="n">
        <v>81</v>
      </c>
      <c r="I1176" s="0" t="n">
        <v>62</v>
      </c>
      <c r="L1176" s="2" t="n">
        <v>80.3333333333333</v>
      </c>
      <c r="M1176" s="2"/>
      <c r="W1176" s="0" t="n">
        <v>150</v>
      </c>
      <c r="X1176" s="0" t="n">
        <v>0.10593519505901</v>
      </c>
      <c r="Z1176" s="0" t="n">
        <v>450</v>
      </c>
      <c r="AA1176" s="0" t="n">
        <v>48</v>
      </c>
      <c r="AB1176" s="0" t="n">
        <f aca="false">X1176*AA1176</f>
        <v>5.08488936283248</v>
      </c>
      <c r="AC1176" s="0" t="n">
        <f aca="false">AF1176*(1+X1176)</f>
        <v>9.95341675553109</v>
      </c>
      <c r="AD1176" s="6" t="n">
        <v>39</v>
      </c>
      <c r="AE1176" s="1" t="n">
        <v>1.23076923076923</v>
      </c>
      <c r="AF1176" s="0" t="n">
        <v>9</v>
      </c>
      <c r="AN1176" s="11" t="n">
        <v>150</v>
      </c>
      <c r="AO1176" s="0" t="n">
        <v>2.8</v>
      </c>
      <c r="AP1176" s="0" t="n">
        <v>29.7</v>
      </c>
      <c r="AQ1176" s="0" t="n">
        <v>2.6</v>
      </c>
      <c r="AR1176" s="0" t="n">
        <v>27.1</v>
      </c>
      <c r="AT1176" s="0" t="n">
        <v>129</v>
      </c>
    </row>
    <row r="1177" customFormat="false" ht="13" hidden="false" customHeight="false" outlineLevel="0" collapsed="false">
      <c r="B1177" s="0" t="n">
        <v>81</v>
      </c>
      <c r="I1177" s="0" t="n">
        <v>62</v>
      </c>
      <c r="L1177" s="2"/>
      <c r="M1177" s="2"/>
      <c r="W1177" s="0" t="n">
        <v>165</v>
      </c>
      <c r="X1177" s="0" t="n">
        <v>0.00358364464402544</v>
      </c>
      <c r="AA1177" s="0" t="n">
        <v>47</v>
      </c>
      <c r="AB1177" s="0" t="n">
        <f aca="false">X1177*AA1177</f>
        <v>0.168431298269196</v>
      </c>
      <c r="AC1177" s="0" t="n">
        <f aca="false">AF1177*(1+X1177)</f>
        <v>8.0286691571522</v>
      </c>
      <c r="AD1177" s="6" t="n">
        <v>39</v>
      </c>
      <c r="AE1177" s="1" t="n">
        <v>1.20512820512821</v>
      </c>
      <c r="AF1177" s="0" t="n">
        <v>8</v>
      </c>
      <c r="AP1177" s="0" t="n">
        <v>29.05</v>
      </c>
      <c r="AQ1177" s="0" t="n">
        <v>1.95</v>
      </c>
      <c r="AR1177" s="0" t="n">
        <v>27.1</v>
      </c>
      <c r="AT1177" s="0" t="n">
        <v>127</v>
      </c>
    </row>
    <row r="1178" customFormat="false" ht="13" hidden="false" customHeight="false" outlineLevel="0" collapsed="false">
      <c r="B1178" s="0" t="n">
        <v>81</v>
      </c>
      <c r="I1178" s="0" t="n">
        <v>63</v>
      </c>
      <c r="L1178" s="2"/>
      <c r="M1178" s="2"/>
      <c r="W1178" s="0" t="n">
        <v>180</v>
      </c>
      <c r="X1178" s="0" t="n">
        <v>0.00358364464402544</v>
      </c>
      <c r="AA1178" s="0" t="n">
        <v>48</v>
      </c>
      <c r="AB1178" s="0" t="n">
        <f aca="false">X1178*AA1178</f>
        <v>0.172014942913221</v>
      </c>
      <c r="AC1178" s="0" t="n">
        <f aca="false">AF1178*(1+X1178)</f>
        <v>9.03225280179623</v>
      </c>
      <c r="AD1178" s="6" t="n">
        <v>39</v>
      </c>
      <c r="AE1178" s="1" t="n">
        <v>1.23076923076923</v>
      </c>
      <c r="AF1178" s="0" t="n">
        <v>9</v>
      </c>
      <c r="AP1178" s="0" t="n">
        <v>28.45</v>
      </c>
      <c r="AQ1178" s="0" t="n">
        <v>1.35</v>
      </c>
      <c r="AR1178" s="0" t="n">
        <v>27.1</v>
      </c>
      <c r="AT1178" s="0" t="n">
        <v>137</v>
      </c>
    </row>
    <row r="1179" customFormat="false" ht="13" hidden="false" customHeight="false" outlineLevel="0" collapsed="false">
      <c r="B1179" s="0" t="n">
        <v>81</v>
      </c>
      <c r="I1179" s="0" t="n">
        <v>61</v>
      </c>
      <c r="L1179" s="2"/>
      <c r="M1179" s="2"/>
      <c r="W1179" s="0" t="n">
        <v>195</v>
      </c>
      <c r="X1179" s="0" t="n">
        <v>-0.00608841146423308</v>
      </c>
      <c r="AA1179" s="0" t="n">
        <v>47</v>
      </c>
      <c r="AB1179" s="0" t="n">
        <f aca="false">X1179*AA1179</f>
        <v>-0.286155338818955</v>
      </c>
      <c r="AC1179" s="0" t="n">
        <f aca="false">AF1179*(1+X1179)</f>
        <v>7.95129270828614</v>
      </c>
      <c r="AD1179" s="6" t="n">
        <v>39</v>
      </c>
      <c r="AE1179" s="1" t="n">
        <v>1.20512820512821</v>
      </c>
      <c r="AF1179" s="0" t="n">
        <v>8</v>
      </c>
      <c r="AP1179" s="0" t="n">
        <v>29.4</v>
      </c>
      <c r="AQ1179" s="0" t="n">
        <v>2.3</v>
      </c>
      <c r="AR1179" s="0" t="n">
        <v>27.1</v>
      </c>
      <c r="AT1179" s="0" t="n">
        <v>131</v>
      </c>
    </row>
    <row r="1180" customFormat="false" ht="13" hidden="false" customHeight="false" outlineLevel="0" collapsed="false">
      <c r="B1180" s="0" t="n">
        <v>81</v>
      </c>
      <c r="I1180" s="0" t="n">
        <v>64</v>
      </c>
      <c r="L1180" s="2"/>
      <c r="M1180" s="2"/>
      <c r="W1180" s="0" t="n">
        <v>210</v>
      </c>
      <c r="X1180" s="0" t="n">
        <v>-0.0242828118499811</v>
      </c>
      <c r="AA1180" s="0" t="n">
        <v>50</v>
      </c>
      <c r="AB1180" s="0" t="n">
        <f aca="false">X1180*AA1180</f>
        <v>-1.21414059249906</v>
      </c>
      <c r="AC1180" s="0" t="n">
        <f aca="false">AF1180*(1+X1180)</f>
        <v>10.7328890696502</v>
      </c>
      <c r="AD1180" s="6" t="n">
        <v>39</v>
      </c>
      <c r="AE1180" s="1" t="n">
        <v>1.28205128205128</v>
      </c>
      <c r="AF1180" s="0" t="n">
        <v>11</v>
      </c>
      <c r="AP1180" s="0" t="n">
        <v>30.8</v>
      </c>
      <c r="AQ1180" s="0" t="n">
        <v>3.7</v>
      </c>
      <c r="AR1180" s="0" t="n">
        <v>27.1</v>
      </c>
      <c r="AT1180" s="0" t="n">
        <v>132</v>
      </c>
    </row>
    <row r="1181" customFormat="false" ht="13" hidden="false" customHeight="false" outlineLevel="0" collapsed="false">
      <c r="B1181" s="0" t="n">
        <v>81</v>
      </c>
      <c r="I1181" s="0" t="n">
        <v>59</v>
      </c>
      <c r="L1181" s="2"/>
      <c r="M1181" s="2"/>
      <c r="W1181" s="0" t="n">
        <v>240</v>
      </c>
      <c r="X1181" s="0" t="n">
        <v>0.027866752269584</v>
      </c>
      <c r="AA1181" s="0" t="n">
        <v>46</v>
      </c>
      <c r="AB1181" s="0" t="n">
        <f aca="false">X1181*AA1181</f>
        <v>1.28187060440086</v>
      </c>
      <c r="AC1181" s="0" t="n">
        <f aca="false">AF1181*(1+X1181)</f>
        <v>7.19506726588709</v>
      </c>
      <c r="AD1181" s="6" t="n">
        <v>39</v>
      </c>
      <c r="AE1181" s="1" t="n">
        <v>1.17948717948718</v>
      </c>
      <c r="AF1181" s="0" t="n">
        <v>7</v>
      </c>
      <c r="AP1181" s="0" t="n">
        <v>29.15</v>
      </c>
      <c r="AQ1181" s="0" t="n">
        <v>2.05</v>
      </c>
      <c r="AR1181" s="0" t="n">
        <v>27.1</v>
      </c>
      <c r="AT1181" s="6"/>
    </row>
    <row r="1182" customFormat="false" ht="13" hidden="false" customHeight="false" outlineLevel="0" collapsed="false">
      <c r="B1182" s="0" t="n">
        <v>81</v>
      </c>
      <c r="I1182" s="0" t="n">
        <v>60</v>
      </c>
      <c r="L1182" s="2"/>
      <c r="M1182" s="2"/>
      <c r="W1182" s="0" t="n">
        <v>300</v>
      </c>
      <c r="X1182" s="0" t="n">
        <v>0.0341937375776987</v>
      </c>
      <c r="AA1182" s="0" t="n">
        <v>47</v>
      </c>
      <c r="AB1182" s="0" t="n">
        <f aca="false">X1182*AA1182</f>
        <v>1.60710566615184</v>
      </c>
      <c r="AC1182" s="0" t="n">
        <f aca="false">AF1182*(1+X1182)</f>
        <v>8.27354990062159</v>
      </c>
      <c r="AD1182" s="6" t="n">
        <v>39</v>
      </c>
      <c r="AE1182" s="1" t="n">
        <v>1.20512820512821</v>
      </c>
      <c r="AF1182" s="0" t="n">
        <v>8</v>
      </c>
      <c r="AP1182" s="0" t="n">
        <v>28.8</v>
      </c>
      <c r="AQ1182" s="0" t="n">
        <v>1.7</v>
      </c>
      <c r="AR1182" s="0" t="n">
        <v>27.1</v>
      </c>
      <c r="AT1182" s="0" t="n">
        <v>99</v>
      </c>
    </row>
    <row r="1183" customFormat="false" ht="13" hidden="false" customHeight="false" outlineLevel="0" collapsed="false">
      <c r="B1183" s="0" t="n">
        <v>81</v>
      </c>
      <c r="I1183" s="0" t="n">
        <v>60</v>
      </c>
      <c r="L1183" s="2" t="n">
        <v>80</v>
      </c>
      <c r="M1183" s="2"/>
      <c r="W1183" s="0" t="n">
        <v>360</v>
      </c>
      <c r="X1183" s="0" t="n">
        <v>-0.0220351070254063</v>
      </c>
      <c r="Y1183" s="0" t="n">
        <v>950</v>
      </c>
      <c r="Z1183" s="0" t="n">
        <v>950</v>
      </c>
      <c r="AA1183" s="0" t="n">
        <v>46</v>
      </c>
      <c r="AB1183" s="0" t="n">
        <f aca="false">X1183*AA1183</f>
        <v>-1.01361492316869</v>
      </c>
      <c r="AC1183" s="0" t="n">
        <f aca="false">AF1183*(1+X1183)</f>
        <v>6.84575425082216</v>
      </c>
      <c r="AD1183" s="6" t="n">
        <v>39</v>
      </c>
      <c r="AE1183" s="1" t="n">
        <v>1.17948717948718</v>
      </c>
      <c r="AF1183" s="0" t="n">
        <v>7</v>
      </c>
      <c r="AN1183" s="11" t="n">
        <v>175</v>
      </c>
      <c r="AO1183" s="0" t="n">
        <v>4.3</v>
      </c>
      <c r="AP1183" s="0" t="n">
        <v>29.65</v>
      </c>
      <c r="AQ1183" s="0" t="n">
        <v>2.55</v>
      </c>
      <c r="AR1183" s="0" t="n">
        <v>27.1</v>
      </c>
      <c r="AT1183" s="0" t="n">
        <v>132</v>
      </c>
    </row>
    <row r="1184" customFormat="false" ht="13" hidden="false" customHeight="false" outlineLevel="0" collapsed="false">
      <c r="A1184" s="0" t="s">
        <v>124</v>
      </c>
      <c r="B1184" s="0" t="n">
        <v>82</v>
      </c>
      <c r="C1184" s="0" t="n">
        <v>141</v>
      </c>
      <c r="D1184" s="0" t="n">
        <v>26</v>
      </c>
      <c r="E1184" s="0" t="n">
        <v>140</v>
      </c>
      <c r="F1184" s="0" t="n">
        <v>0</v>
      </c>
      <c r="G1184" s="0" t="n">
        <v>68.3</v>
      </c>
      <c r="H1184" s="0" t="n">
        <v>176</v>
      </c>
      <c r="I1184" s="0" t="n">
        <v>84</v>
      </c>
      <c r="L1184" s="2" t="n">
        <v>95</v>
      </c>
      <c r="M1184" s="2" t="n">
        <v>22.0493285123967</v>
      </c>
      <c r="N1184" s="0" t="n">
        <v>0.1</v>
      </c>
      <c r="O1184" s="6" t="n">
        <v>205</v>
      </c>
      <c r="P1184" s="6" t="n">
        <v>120</v>
      </c>
      <c r="Q1184" s="6" t="n">
        <v>1.708</v>
      </c>
      <c r="R1184" s="0" t="n">
        <f aca="false">P1184*Q1184/130</f>
        <v>1.57661538461538</v>
      </c>
      <c r="S1184" s="0" t="n">
        <f aca="false">P1184*Q1184/140</f>
        <v>1.464</v>
      </c>
      <c r="T1184" s="0" t="n">
        <f aca="false">Q1184*P1184/150</f>
        <v>1.3664</v>
      </c>
      <c r="U1184" s="0" t="n">
        <f aca="false">Q1184*P1184/195</f>
        <v>1.05107692307692</v>
      </c>
      <c r="V1184" s="0" t="n">
        <f aca="false">Q1184*P1184/210</f>
        <v>0.976</v>
      </c>
      <c r="W1184" s="0" t="n">
        <v>0</v>
      </c>
      <c r="X1184" s="0" t="n">
        <v>0</v>
      </c>
      <c r="AA1184" s="0" t="n">
        <v>39</v>
      </c>
      <c r="AB1184" s="0" t="n">
        <f aca="false">X1184*AA1184</f>
        <v>0</v>
      </c>
      <c r="AC1184" s="0" t="n">
        <f aca="false">AF1184*(1+X1184)</f>
        <v>0</v>
      </c>
      <c r="AD1184" s="6" t="n">
        <v>39</v>
      </c>
      <c r="AE1184" s="1" t="n">
        <v>1</v>
      </c>
      <c r="AF1184" s="0" t="n">
        <v>0</v>
      </c>
      <c r="AI1184" s="0" t="n">
        <v>0</v>
      </c>
      <c r="AJ1184" s="0" t="n">
        <v>10245</v>
      </c>
      <c r="AN1184" s="0" t="n">
        <v>1063</v>
      </c>
      <c r="AO1184" s="0" t="n">
        <v>18</v>
      </c>
      <c r="AP1184" s="0" t="n">
        <v>24.8</v>
      </c>
      <c r="AQ1184" s="0" t="n">
        <v>0</v>
      </c>
      <c r="AR1184" s="0" t="n">
        <v>24.8</v>
      </c>
      <c r="AT1184" s="0" t="n">
        <v>211</v>
      </c>
    </row>
    <row r="1185" customFormat="false" ht="13" hidden="false" customHeight="false" outlineLevel="0" collapsed="false">
      <c r="B1185" s="0" t="n">
        <v>82</v>
      </c>
      <c r="I1185" s="0" t="n">
        <v>70</v>
      </c>
      <c r="L1185" s="2"/>
      <c r="M1185" s="2"/>
      <c r="W1185" s="0" t="n">
        <v>30</v>
      </c>
      <c r="X1185" s="0" t="n">
        <v>0.0438079475567822</v>
      </c>
      <c r="AA1185" s="0" t="n">
        <v>41</v>
      </c>
      <c r="AB1185" s="0" t="n">
        <f aca="false">X1185*AA1185</f>
        <v>1.79612584982807</v>
      </c>
      <c r="AC1185" s="0" t="n">
        <f aca="false">AF1185*(1+X1185)</f>
        <v>2.08761589511356</v>
      </c>
      <c r="AD1185" s="6" t="n">
        <v>39</v>
      </c>
      <c r="AE1185" s="1" t="n">
        <v>1.05128205128205</v>
      </c>
      <c r="AF1185" s="0" t="n">
        <v>2</v>
      </c>
      <c r="AP1185" s="0" t="n">
        <v>25.35</v>
      </c>
      <c r="AQ1185" s="0" t="n">
        <v>0.550000000000001</v>
      </c>
      <c r="AR1185" s="0" t="n">
        <v>24.8</v>
      </c>
      <c r="AT1185" s="0" t="n">
        <v>212</v>
      </c>
    </row>
    <row r="1186" customFormat="false" ht="13" hidden="false" customHeight="false" outlineLevel="0" collapsed="false">
      <c r="B1186" s="0" t="n">
        <v>82</v>
      </c>
      <c r="I1186" s="0" t="n">
        <v>68</v>
      </c>
      <c r="L1186" s="2" t="n">
        <v>91.6666666666667</v>
      </c>
      <c r="M1186" s="2"/>
      <c r="W1186" s="0" t="n">
        <v>60</v>
      </c>
      <c r="X1186" s="0" t="n">
        <v>0.0493913538196412</v>
      </c>
      <c r="AA1186" s="0" t="n">
        <v>40</v>
      </c>
      <c r="AB1186" s="0" t="n">
        <f aca="false">X1186*AA1186</f>
        <v>1.97565415278565</v>
      </c>
      <c r="AC1186" s="0" t="n">
        <f aca="false">AF1186*(1+X1186)</f>
        <v>1.04939135381964</v>
      </c>
      <c r="AD1186" s="6" t="n">
        <v>39</v>
      </c>
      <c r="AE1186" s="1" t="n">
        <v>1.02564102564103</v>
      </c>
      <c r="AF1186" s="0" t="n">
        <v>1</v>
      </c>
      <c r="AP1186" s="0" t="n">
        <v>25.35</v>
      </c>
      <c r="AQ1186" s="0" t="n">
        <v>0.550000000000001</v>
      </c>
      <c r="AR1186" s="0" t="n">
        <v>24.8</v>
      </c>
      <c r="AT1186" s="0" t="n">
        <v>210</v>
      </c>
    </row>
    <row r="1187" customFormat="false" ht="13" hidden="false" customHeight="false" outlineLevel="0" collapsed="false">
      <c r="B1187" s="0" t="n">
        <v>82</v>
      </c>
      <c r="I1187" s="0" t="n">
        <v>74</v>
      </c>
      <c r="L1187" s="2"/>
      <c r="M1187" s="2"/>
      <c r="W1187" s="0" t="n">
        <v>90</v>
      </c>
      <c r="X1187" s="0" t="n">
        <v>0.0708190676317574</v>
      </c>
      <c r="AA1187" s="0" t="n">
        <v>44</v>
      </c>
      <c r="AB1187" s="0" t="n">
        <f aca="false">X1187*AA1187</f>
        <v>3.11603897579733</v>
      </c>
      <c r="AC1187" s="0" t="n">
        <f aca="false">AF1187*(1+X1187)</f>
        <v>5.35409533815879</v>
      </c>
      <c r="AD1187" s="6" t="n">
        <v>39</v>
      </c>
      <c r="AE1187" s="1" t="n">
        <v>1.12820512820513</v>
      </c>
      <c r="AF1187" s="0" t="n">
        <v>5</v>
      </c>
      <c r="AP1187" s="0" t="n">
        <v>27.05</v>
      </c>
      <c r="AQ1187" s="0" t="n">
        <v>2.25</v>
      </c>
      <c r="AR1187" s="0" t="n">
        <v>24.8</v>
      </c>
      <c r="AT1187" s="0" t="n">
        <v>195</v>
      </c>
    </row>
    <row r="1188" customFormat="false" ht="13" hidden="false" customHeight="false" outlineLevel="0" collapsed="false">
      <c r="B1188" s="0" t="n">
        <v>82</v>
      </c>
      <c r="I1188" s="0" t="n">
        <v>73</v>
      </c>
      <c r="L1188" s="2"/>
      <c r="M1188" s="2"/>
      <c r="W1188" s="0" t="n">
        <v>120</v>
      </c>
      <c r="X1188" s="0" t="n">
        <v>0.165298602611872</v>
      </c>
      <c r="AA1188" s="0" t="n">
        <v>47</v>
      </c>
      <c r="AB1188" s="0" t="n">
        <f aca="false">X1188*AA1188</f>
        <v>7.76903432275798</v>
      </c>
      <c r="AC1188" s="0" t="n">
        <f aca="false">AF1188*(1+X1188)</f>
        <v>9.32238882089498</v>
      </c>
      <c r="AD1188" s="6" t="n">
        <v>39</v>
      </c>
      <c r="AE1188" s="1" t="n">
        <v>1.20512820512821</v>
      </c>
      <c r="AF1188" s="0" t="n">
        <v>8</v>
      </c>
      <c r="AP1188" s="0" t="n">
        <v>28.1</v>
      </c>
      <c r="AQ1188" s="0" t="n">
        <v>3.3</v>
      </c>
      <c r="AR1188" s="0" t="n">
        <v>24.8</v>
      </c>
      <c r="AT1188" s="0" t="n">
        <v>193</v>
      </c>
    </row>
    <row r="1189" customFormat="false" ht="13" hidden="false" customHeight="false" outlineLevel="0" collapsed="false">
      <c r="B1189" s="0" t="n">
        <v>82</v>
      </c>
      <c r="I1189" s="0" t="n">
        <v>73</v>
      </c>
      <c r="L1189" s="2"/>
      <c r="M1189" s="2"/>
      <c r="W1189" s="0" t="n">
        <v>130</v>
      </c>
      <c r="X1189" s="0" t="n">
        <v>0.145176091907896</v>
      </c>
      <c r="AA1189" s="0" t="n">
        <v>45</v>
      </c>
      <c r="AB1189" s="0" t="n">
        <f aca="false">X1189*AA1189</f>
        <v>6.53292413585532</v>
      </c>
      <c r="AC1189" s="0" t="n">
        <f aca="false">AF1189*(1+X1189)</f>
        <v>6.87105655144738</v>
      </c>
      <c r="AD1189" s="6" t="n">
        <v>39</v>
      </c>
      <c r="AE1189" s="1" t="n">
        <v>1.15384615384615</v>
      </c>
      <c r="AF1189" s="0" t="n">
        <v>6</v>
      </c>
      <c r="AP1189" s="0" t="n">
        <v>28.15</v>
      </c>
      <c r="AQ1189" s="0" t="n">
        <v>3.35</v>
      </c>
      <c r="AR1189" s="0" t="n">
        <v>24.8</v>
      </c>
      <c r="AT1189" s="0" t="n">
        <v>172</v>
      </c>
    </row>
    <row r="1190" customFormat="false" ht="13" hidden="false" customHeight="false" outlineLevel="0" collapsed="false">
      <c r="B1190" s="0" t="n">
        <v>82</v>
      </c>
      <c r="I1190" s="0" t="n">
        <v>76</v>
      </c>
      <c r="L1190" s="2"/>
      <c r="M1190" s="2"/>
      <c r="W1190" s="0" t="n">
        <v>140</v>
      </c>
      <c r="X1190" s="0" t="n">
        <v>0.12465094955544</v>
      </c>
      <c r="AA1190" s="0" t="n">
        <v>46</v>
      </c>
      <c r="AB1190" s="0" t="n">
        <f aca="false">X1190*AA1190</f>
        <v>5.73394367955024</v>
      </c>
      <c r="AC1190" s="0" t="n">
        <f aca="false">AF1190*(1+X1190)</f>
        <v>7.87255664688808</v>
      </c>
      <c r="AD1190" s="6" t="n">
        <v>39</v>
      </c>
      <c r="AE1190" s="1" t="n">
        <v>1.17948717948718</v>
      </c>
      <c r="AF1190" s="0" t="n">
        <v>7</v>
      </c>
      <c r="AP1190" s="0" t="n">
        <v>27.9</v>
      </c>
      <c r="AQ1190" s="0" t="n">
        <v>3.1</v>
      </c>
      <c r="AR1190" s="0" t="n">
        <v>24.8</v>
      </c>
      <c r="AT1190" s="0" t="n">
        <v>193</v>
      </c>
    </row>
    <row r="1191" customFormat="false" ht="13" hidden="false" customHeight="false" outlineLevel="0" collapsed="false">
      <c r="B1191" s="0" t="n">
        <v>82</v>
      </c>
      <c r="I1191" s="0" t="n">
        <v>83</v>
      </c>
      <c r="L1191" s="2" t="n">
        <v>87.6666666666667</v>
      </c>
      <c r="M1191" s="2"/>
      <c r="W1191" s="0" t="n">
        <v>150</v>
      </c>
      <c r="X1191" s="0" t="n">
        <v>0.132222688759846</v>
      </c>
      <c r="Z1191" s="0" t="n">
        <v>177</v>
      </c>
      <c r="AA1191" s="0" t="n">
        <v>47</v>
      </c>
      <c r="AB1191" s="0" t="n">
        <f aca="false">X1191*AA1191</f>
        <v>6.21446637171276</v>
      </c>
      <c r="AC1191" s="0" t="n">
        <f aca="false">AF1191*(1+X1191)</f>
        <v>9.05778151007877</v>
      </c>
      <c r="AD1191" s="6" t="n">
        <v>39</v>
      </c>
      <c r="AE1191" s="1" t="n">
        <v>1.20512820512821</v>
      </c>
      <c r="AF1191" s="0" t="n">
        <v>8</v>
      </c>
      <c r="AN1191" s="0" t="n">
        <v>1036</v>
      </c>
      <c r="AO1191" s="0" t="n">
        <v>15</v>
      </c>
      <c r="AP1191" s="0" t="n">
        <v>27.2</v>
      </c>
      <c r="AQ1191" s="0" t="n">
        <v>2.4</v>
      </c>
      <c r="AR1191" s="0" t="n">
        <v>24.8</v>
      </c>
      <c r="AT1191" s="0" t="n">
        <v>191</v>
      </c>
    </row>
    <row r="1192" customFormat="false" ht="13" hidden="false" customHeight="false" outlineLevel="0" collapsed="false">
      <c r="B1192" s="0" t="n">
        <v>82</v>
      </c>
      <c r="I1192" s="0" t="n">
        <v>82</v>
      </c>
      <c r="L1192" s="2"/>
      <c r="M1192" s="2"/>
      <c r="W1192" s="0" t="n">
        <v>165</v>
      </c>
      <c r="X1192" s="0" t="n">
        <v>0.131824338623856</v>
      </c>
      <c r="AA1192" s="0" t="n">
        <v>47</v>
      </c>
      <c r="AB1192" s="0" t="n">
        <f aca="false">X1192*AA1192</f>
        <v>6.19574391532123</v>
      </c>
      <c r="AC1192" s="0" t="n">
        <f aca="false">AF1192*(1+X1192)</f>
        <v>9.05459470899085</v>
      </c>
      <c r="AD1192" s="6" t="n">
        <v>39</v>
      </c>
      <c r="AE1192" s="1" t="n">
        <v>1.20512820512821</v>
      </c>
      <c r="AF1192" s="0" t="n">
        <v>8</v>
      </c>
      <c r="AP1192" s="0" t="n">
        <v>28.35</v>
      </c>
      <c r="AQ1192" s="0" t="n">
        <v>3.55</v>
      </c>
      <c r="AR1192" s="0" t="n">
        <v>24.8</v>
      </c>
      <c r="AT1192" s="0" t="n">
        <v>194</v>
      </c>
    </row>
    <row r="1193" customFormat="false" ht="13" hidden="false" customHeight="false" outlineLevel="0" collapsed="false">
      <c r="B1193" s="0" t="n">
        <v>82</v>
      </c>
      <c r="I1193" s="0" t="n">
        <v>79</v>
      </c>
      <c r="L1193" s="2"/>
      <c r="M1193" s="2"/>
      <c r="W1193" s="0" t="n">
        <v>180</v>
      </c>
      <c r="X1193" s="0" t="n">
        <v>0.131824338623856</v>
      </c>
      <c r="AA1193" s="0" t="n">
        <v>45</v>
      </c>
      <c r="AB1193" s="0" t="n">
        <f aca="false">X1193*AA1193</f>
        <v>5.93209523807352</v>
      </c>
      <c r="AC1193" s="0" t="n">
        <f aca="false">AF1193*(1+X1193)</f>
        <v>6.79094603174314</v>
      </c>
      <c r="AD1193" s="6" t="n">
        <v>39</v>
      </c>
      <c r="AE1193" s="1" t="n">
        <v>1.15384615384615</v>
      </c>
      <c r="AF1193" s="0" t="n">
        <v>6</v>
      </c>
      <c r="AP1193" s="0" t="n">
        <v>27.15</v>
      </c>
      <c r="AQ1193" s="0" t="n">
        <v>2.35</v>
      </c>
      <c r="AR1193" s="0" t="n">
        <v>24.8</v>
      </c>
      <c r="AT1193" s="0" t="n">
        <v>191</v>
      </c>
    </row>
    <row r="1194" customFormat="false" ht="13" hidden="false" customHeight="false" outlineLevel="0" collapsed="false">
      <c r="B1194" s="0" t="n">
        <v>82</v>
      </c>
      <c r="I1194" s="0" t="n">
        <v>80</v>
      </c>
      <c r="L1194" s="2"/>
      <c r="M1194" s="2"/>
      <c r="W1194" s="0" t="n">
        <v>195</v>
      </c>
      <c r="X1194" s="0" t="n">
        <v>0.138597710380973</v>
      </c>
      <c r="AA1194" s="0" t="n">
        <v>45</v>
      </c>
      <c r="AB1194" s="0" t="n">
        <f aca="false">X1194*AA1194</f>
        <v>6.23689696714378</v>
      </c>
      <c r="AC1194" s="0" t="n">
        <f aca="false">AF1194*(1+X1194)</f>
        <v>6.83158626228584</v>
      </c>
      <c r="AD1194" s="6" t="n">
        <v>39</v>
      </c>
      <c r="AE1194" s="1" t="n">
        <v>1.15384615384615</v>
      </c>
      <c r="AF1194" s="0" t="n">
        <v>6</v>
      </c>
      <c r="AP1194" s="0" t="n">
        <v>27.4</v>
      </c>
      <c r="AQ1194" s="0" t="n">
        <v>2.6</v>
      </c>
      <c r="AR1194" s="0" t="n">
        <v>24.8</v>
      </c>
      <c r="AT1194" s="0" t="n">
        <v>176</v>
      </c>
    </row>
    <row r="1195" customFormat="false" ht="13" hidden="false" customHeight="false" outlineLevel="0" collapsed="false">
      <c r="B1195" s="0" t="n">
        <v>82</v>
      </c>
      <c r="I1195" s="0" t="n">
        <v>83</v>
      </c>
      <c r="L1195" s="2"/>
      <c r="M1195" s="2"/>
      <c r="W1195" s="0" t="n">
        <v>210</v>
      </c>
      <c r="X1195" s="0" t="n">
        <v>0.127597070435694</v>
      </c>
      <c r="AA1195" s="0" t="n">
        <v>47</v>
      </c>
      <c r="AB1195" s="0" t="n">
        <f aca="false">X1195*AA1195</f>
        <v>5.99706231047762</v>
      </c>
      <c r="AC1195" s="0" t="n">
        <f aca="false">AF1195*(1+X1195)</f>
        <v>9.02077656348555</v>
      </c>
      <c r="AD1195" s="6" t="n">
        <v>39</v>
      </c>
      <c r="AE1195" s="1" t="n">
        <v>1.20512820512821</v>
      </c>
      <c r="AF1195" s="0" t="n">
        <v>8</v>
      </c>
      <c r="AP1195" s="0" t="n">
        <v>27.55</v>
      </c>
      <c r="AQ1195" s="0" t="n">
        <v>2.75</v>
      </c>
      <c r="AR1195" s="0" t="n">
        <v>24.8</v>
      </c>
      <c r="AT1195" s="0" t="n">
        <v>199</v>
      </c>
    </row>
    <row r="1196" customFormat="false" ht="13" hidden="false" customHeight="false" outlineLevel="0" collapsed="false">
      <c r="B1196" s="0" t="n">
        <v>82</v>
      </c>
      <c r="I1196" s="0" t="n">
        <v>84</v>
      </c>
      <c r="L1196" s="2"/>
      <c r="M1196" s="2"/>
      <c r="W1196" s="0" t="n">
        <v>240</v>
      </c>
      <c r="X1196" s="0" t="n">
        <v>0.0990243350804144</v>
      </c>
      <c r="AA1196" s="0" t="n">
        <v>46</v>
      </c>
      <c r="AB1196" s="0" t="n">
        <f aca="false">X1196*AA1196</f>
        <v>4.55511941369906</v>
      </c>
      <c r="AC1196" s="0" t="n">
        <f aca="false">AF1196*(1+X1196)</f>
        <v>7.6931703455629</v>
      </c>
      <c r="AD1196" s="6" t="n">
        <v>39</v>
      </c>
      <c r="AE1196" s="1" t="n">
        <v>1.17948717948718</v>
      </c>
      <c r="AF1196" s="0" t="n">
        <v>7</v>
      </c>
      <c r="AP1196" s="0" t="n">
        <v>27.45</v>
      </c>
      <c r="AQ1196" s="0" t="n">
        <v>2.65</v>
      </c>
      <c r="AR1196" s="0" t="n">
        <v>24.8</v>
      </c>
      <c r="AT1196" s="0" t="n">
        <v>195</v>
      </c>
    </row>
    <row r="1197" customFormat="false" ht="13" hidden="false" customHeight="false" outlineLevel="0" collapsed="false">
      <c r="B1197" s="0" t="n">
        <v>82</v>
      </c>
      <c r="I1197" s="0" t="n">
        <v>75</v>
      </c>
      <c r="L1197" s="2"/>
      <c r="M1197" s="2"/>
      <c r="W1197" s="0" t="n">
        <v>300</v>
      </c>
      <c r="X1197" s="0" t="n">
        <v>0.080188977608429</v>
      </c>
      <c r="AA1197" s="0" t="n">
        <v>46</v>
      </c>
      <c r="AB1197" s="0" t="n">
        <f aca="false">X1197*AA1197</f>
        <v>3.68869296998773</v>
      </c>
      <c r="AC1197" s="0" t="n">
        <f aca="false">AF1197*(1+X1197)</f>
        <v>7.561322843259</v>
      </c>
      <c r="AD1197" s="6" t="n">
        <v>39</v>
      </c>
      <c r="AE1197" s="1" t="n">
        <v>1.17948717948718</v>
      </c>
      <c r="AF1197" s="0" t="n">
        <v>7</v>
      </c>
      <c r="AP1197" s="0" t="n">
        <v>27.95</v>
      </c>
      <c r="AQ1197" s="0" t="n">
        <v>3.15</v>
      </c>
      <c r="AR1197" s="0" t="n">
        <v>24.8</v>
      </c>
      <c r="AT1197" s="0" t="n">
        <v>199</v>
      </c>
    </row>
    <row r="1198" customFormat="false" ht="13" hidden="false" customHeight="false" outlineLevel="0" collapsed="false">
      <c r="B1198" s="0" t="n">
        <v>82</v>
      </c>
      <c r="I1198" s="0" t="n">
        <v>77</v>
      </c>
      <c r="L1198" s="2" t="n">
        <v>87.6666666666667</v>
      </c>
      <c r="M1198" s="2"/>
      <c r="W1198" s="0" t="n">
        <v>360</v>
      </c>
      <c r="X1198" s="0" t="n">
        <v>0.0948154761624401</v>
      </c>
      <c r="Y1198" s="0" t="n">
        <v>427</v>
      </c>
      <c r="Z1198" s="0" t="n">
        <v>427</v>
      </c>
      <c r="AA1198" s="0" t="n">
        <v>45</v>
      </c>
      <c r="AB1198" s="0" t="n">
        <f aca="false">X1198*AA1198</f>
        <v>4.2666964273098</v>
      </c>
      <c r="AC1198" s="0" t="n">
        <f aca="false">AF1198*(1+X1198)</f>
        <v>0</v>
      </c>
      <c r="AD1198" s="6" t="n">
        <v>39</v>
      </c>
      <c r="AE1198" s="1" t="n">
        <v>1</v>
      </c>
      <c r="AF1198" s="0" t="n">
        <v>0</v>
      </c>
      <c r="AN1198" s="0" t="n">
        <v>541</v>
      </c>
      <c r="AO1198" s="0" t="n">
        <v>7.6</v>
      </c>
      <c r="AP1198" s="0" t="n">
        <v>27.5</v>
      </c>
      <c r="AQ1198" s="0" t="n">
        <v>2.7</v>
      </c>
      <c r="AR1198" s="0" t="n">
        <v>24.8</v>
      </c>
      <c r="AT1198" s="0" t="n">
        <v>196</v>
      </c>
    </row>
    <row r="1199" customFormat="false" ht="13" hidden="false" customHeight="false" outlineLevel="0" collapsed="false">
      <c r="A1199" s="0" t="s">
        <v>125</v>
      </c>
      <c r="B1199" s="0" t="n">
        <v>83</v>
      </c>
      <c r="C1199" s="0" t="n">
        <v>131.5</v>
      </c>
      <c r="D1199" s="0" t="n">
        <v>22</v>
      </c>
      <c r="E1199" s="0" t="n">
        <v>140</v>
      </c>
      <c r="F1199" s="0" t="n">
        <v>0</v>
      </c>
      <c r="G1199" s="6" t="n">
        <v>59.3</v>
      </c>
      <c r="H1199" s="6" t="n">
        <v>160</v>
      </c>
      <c r="I1199" s="0" t="n">
        <v>67</v>
      </c>
      <c r="L1199" s="2" t="n">
        <v>93.6666666666667</v>
      </c>
      <c r="M1199" s="2" t="n">
        <v>23.16</v>
      </c>
      <c r="N1199" s="0" t="n">
        <v>0.1</v>
      </c>
      <c r="O1199" s="0" t="n">
        <v>177.9</v>
      </c>
      <c r="P1199" s="0" t="n">
        <v>120</v>
      </c>
      <c r="Q1199" s="0" t="n">
        <v>1.4825</v>
      </c>
      <c r="R1199" s="0" t="n">
        <f aca="false">P1199*Q1199/130</f>
        <v>1.36846153846154</v>
      </c>
      <c r="S1199" s="0" t="n">
        <f aca="false">P1199*Q1199/140</f>
        <v>1.27071428571429</v>
      </c>
      <c r="T1199" s="0" t="n">
        <f aca="false">Q1199*P1199/150</f>
        <v>1.186</v>
      </c>
      <c r="U1199" s="0" t="n">
        <f aca="false">Q1199*P1199/195</f>
        <v>0.912307692307692</v>
      </c>
      <c r="V1199" s="0" t="n">
        <f aca="false">Q1199*P1199/210</f>
        <v>0.847142857142857</v>
      </c>
      <c r="W1199" s="0" t="n">
        <v>0</v>
      </c>
      <c r="X1199" s="0" t="n">
        <v>0</v>
      </c>
      <c r="AA1199" s="0" t="n">
        <v>39</v>
      </c>
      <c r="AB1199" s="0" t="n">
        <f aca="false">X1199*AA1199</f>
        <v>0</v>
      </c>
      <c r="AC1199" s="0" t="e">
        <f aca="false">AC1199-AF1100</f>
        <v>#VALUE!</v>
      </c>
      <c r="AD1199" s="6" t="n">
        <v>39</v>
      </c>
      <c r="AE1199" s="1" t="n">
        <v>0.866666666666667</v>
      </c>
      <c r="AF1199" s="0" t="n">
        <f aca="false">AA1199-AD1199</f>
        <v>0</v>
      </c>
      <c r="AI1199" s="0" t="n">
        <v>0</v>
      </c>
      <c r="AJ1199" s="0" t="n">
        <v>8895</v>
      </c>
      <c r="AN1199" s="0" t="n">
        <v>322</v>
      </c>
      <c r="AO1199" s="0" t="n">
        <v>4.7</v>
      </c>
      <c r="AP1199" s="0" t="n">
        <v>23.6</v>
      </c>
      <c r="AQ1199" s="0" t="n">
        <v>0</v>
      </c>
      <c r="AR1199" s="0" t="n">
        <v>23.6</v>
      </c>
      <c r="AT1199" s="0" t="n">
        <v>236</v>
      </c>
    </row>
    <row r="1200" customFormat="false" ht="13" hidden="false" customHeight="false" outlineLevel="0" collapsed="false">
      <c r="B1200" s="0" t="n">
        <v>83</v>
      </c>
      <c r="I1200" s="0" t="n">
        <v>64</v>
      </c>
      <c r="L1200" s="2"/>
      <c r="M1200" s="2"/>
      <c r="W1200" s="0" t="n">
        <v>30</v>
      </c>
      <c r="X1200" s="0" t="n">
        <v>0.0306175401463008</v>
      </c>
      <c r="AA1200" s="0" t="n">
        <v>41</v>
      </c>
      <c r="AB1200" s="0" t="n">
        <f aca="false">X1200*AA1200</f>
        <v>1.25531914599833</v>
      </c>
      <c r="AC1200" s="0" t="n">
        <f aca="false">AF1200*(1+X1200)</f>
        <v>2.0612350802926</v>
      </c>
      <c r="AD1200" s="6" t="n">
        <v>39</v>
      </c>
      <c r="AE1200" s="1" t="n">
        <v>0.911111111111111</v>
      </c>
      <c r="AF1200" s="0" t="n">
        <v>2</v>
      </c>
      <c r="AP1200" s="0" t="n">
        <v>24.9</v>
      </c>
      <c r="AQ1200" s="0" t="n">
        <v>1.3</v>
      </c>
      <c r="AR1200" s="0" t="n">
        <v>23.6</v>
      </c>
      <c r="AT1200" s="0" t="n">
        <v>238</v>
      </c>
    </row>
    <row r="1201" customFormat="false" ht="13" hidden="false" customHeight="false" outlineLevel="0" collapsed="false">
      <c r="B1201" s="0" t="n">
        <v>83</v>
      </c>
      <c r="I1201" s="0" t="n">
        <v>62</v>
      </c>
      <c r="L1201" s="2" t="n">
        <v>83.3333333333333</v>
      </c>
      <c r="M1201" s="2"/>
      <c r="W1201" s="0" t="n">
        <v>60</v>
      </c>
      <c r="X1201" s="0" t="n">
        <v>0.0358258902720452</v>
      </c>
      <c r="AA1201" s="0" t="n">
        <v>45</v>
      </c>
      <c r="AB1201" s="0" t="n">
        <f aca="false">X1201*AA1201</f>
        <v>1.61216506224203</v>
      </c>
      <c r="AC1201" s="0" t="n">
        <f aca="false">AF1201*(1+X1201)</f>
        <v>6.21495534163227</v>
      </c>
      <c r="AD1201" s="6" t="n">
        <v>39</v>
      </c>
      <c r="AE1201" s="1" t="n">
        <v>1</v>
      </c>
      <c r="AF1201" s="0" t="n">
        <v>6</v>
      </c>
      <c r="AP1201" s="0" t="n">
        <v>27.65</v>
      </c>
      <c r="AQ1201" s="0" t="n">
        <v>4.05</v>
      </c>
      <c r="AR1201" s="0" t="n">
        <v>23.6</v>
      </c>
      <c r="AT1201" s="0" t="n">
        <v>242</v>
      </c>
    </row>
    <row r="1202" customFormat="false" ht="13" hidden="false" customHeight="false" outlineLevel="0" collapsed="false">
      <c r="B1202" s="0" t="n">
        <v>83</v>
      </c>
      <c r="I1202" s="0" t="n">
        <v>64</v>
      </c>
      <c r="L1202" s="2"/>
      <c r="M1202" s="2"/>
      <c r="W1202" s="0" t="n">
        <v>90</v>
      </c>
      <c r="X1202" s="0" t="n">
        <v>0.101288861969682</v>
      </c>
      <c r="AA1202" s="0" t="n">
        <v>45</v>
      </c>
      <c r="AB1202" s="0" t="n">
        <f aca="false">X1202*AA1202</f>
        <v>4.55799878863569</v>
      </c>
      <c r="AC1202" s="0" t="n">
        <f aca="false">AF1202*(1+X1202)</f>
        <v>6.60773317181809</v>
      </c>
      <c r="AD1202" s="6" t="n">
        <v>39</v>
      </c>
      <c r="AE1202" s="1" t="n">
        <v>1</v>
      </c>
      <c r="AF1202" s="0" t="n">
        <v>6</v>
      </c>
      <c r="AP1202" s="0" t="n">
        <v>27.9</v>
      </c>
      <c r="AQ1202" s="0" t="n">
        <v>4.3</v>
      </c>
      <c r="AR1202" s="0" t="n">
        <v>23.6</v>
      </c>
      <c r="AT1202" s="0" t="n">
        <v>237</v>
      </c>
    </row>
    <row r="1203" customFormat="false" ht="13" hidden="false" customHeight="false" outlineLevel="0" collapsed="false">
      <c r="B1203" s="0" t="n">
        <v>83</v>
      </c>
      <c r="I1203" s="0" t="n">
        <v>63</v>
      </c>
      <c r="L1203" s="2"/>
      <c r="M1203" s="2"/>
      <c r="W1203" s="0" t="n">
        <v>120</v>
      </c>
      <c r="X1203" s="0" t="n">
        <v>0.116381200527285</v>
      </c>
      <c r="AA1203" s="0" t="n">
        <v>49</v>
      </c>
      <c r="AB1203" s="0" t="n">
        <f aca="false">X1203*AA1203</f>
        <v>5.70267882583697</v>
      </c>
      <c r="AC1203" s="0" t="n">
        <f aca="false">AF1203*(1+X1203)</f>
        <v>11.1638120052729</v>
      </c>
      <c r="AD1203" s="6" t="n">
        <v>39</v>
      </c>
      <c r="AE1203" s="1" t="n">
        <v>1.08888888888889</v>
      </c>
      <c r="AF1203" s="0" t="n">
        <v>10</v>
      </c>
      <c r="AP1203" s="0" t="n">
        <v>28.4</v>
      </c>
      <c r="AQ1203" s="0" t="n">
        <v>4.8</v>
      </c>
      <c r="AR1203" s="0" t="n">
        <v>23.6</v>
      </c>
      <c r="AT1203" s="0" t="n">
        <v>237</v>
      </c>
    </row>
    <row r="1204" customFormat="false" ht="13" hidden="false" customHeight="false" outlineLevel="0" collapsed="false">
      <c r="B1204" s="0" t="n">
        <v>83</v>
      </c>
      <c r="I1204" s="0" t="n">
        <v>62</v>
      </c>
      <c r="L1204" s="2"/>
      <c r="M1204" s="2"/>
      <c r="W1204" s="0" t="n">
        <v>130</v>
      </c>
      <c r="X1204" s="0" t="n">
        <v>0.122669600529693</v>
      </c>
      <c r="AA1204" s="0" t="n">
        <v>48</v>
      </c>
      <c r="AB1204" s="0" t="n">
        <f aca="false">X1204*AA1204</f>
        <v>5.88814082542526</v>
      </c>
      <c r="AC1204" s="0" t="n">
        <f aca="false">AF1204*(1+X1204)</f>
        <v>10.1040264047672</v>
      </c>
      <c r="AD1204" s="6" t="n">
        <v>39</v>
      </c>
      <c r="AE1204" s="1" t="n">
        <v>1.06666666666667</v>
      </c>
      <c r="AF1204" s="0" t="n">
        <v>9</v>
      </c>
      <c r="AP1204" s="0" t="n">
        <v>27.75</v>
      </c>
      <c r="AQ1204" s="0" t="n">
        <v>4.15</v>
      </c>
      <c r="AR1204" s="0" t="n">
        <v>23.6</v>
      </c>
      <c r="AT1204" s="0" t="n">
        <v>235</v>
      </c>
    </row>
    <row r="1205" customFormat="false" ht="13" hidden="false" customHeight="false" outlineLevel="0" collapsed="false">
      <c r="B1205" s="0" t="n">
        <v>83</v>
      </c>
      <c r="I1205" s="0" t="n">
        <v>63</v>
      </c>
      <c r="L1205" s="2"/>
      <c r="M1205" s="2"/>
      <c r="W1205" s="0" t="n">
        <v>140</v>
      </c>
      <c r="X1205" s="0" t="n">
        <v>0.110577464538484</v>
      </c>
      <c r="AA1205" s="0" t="n">
        <v>47</v>
      </c>
      <c r="AB1205" s="0" t="n">
        <f aca="false">X1205*AA1205</f>
        <v>5.19714083330875</v>
      </c>
      <c r="AC1205" s="0" t="n">
        <f aca="false">AF1205*(1+X1205)</f>
        <v>8.88461971630787</v>
      </c>
      <c r="AD1205" s="6" t="n">
        <v>39</v>
      </c>
      <c r="AE1205" s="1" t="n">
        <v>1.04444444444444</v>
      </c>
      <c r="AF1205" s="0" t="n">
        <v>8</v>
      </c>
      <c r="AP1205" s="0" t="n">
        <v>28.55</v>
      </c>
      <c r="AQ1205" s="0" t="n">
        <v>4.95</v>
      </c>
      <c r="AR1205" s="0" t="n">
        <v>23.6</v>
      </c>
      <c r="AT1205" s="0" t="n">
        <v>229</v>
      </c>
    </row>
    <row r="1206" customFormat="false" ht="13" hidden="false" customHeight="false" outlineLevel="0" collapsed="false">
      <c r="B1206" s="0" t="n">
        <v>83</v>
      </c>
      <c r="I1206" s="0" t="n">
        <v>62</v>
      </c>
      <c r="L1206" s="2" t="n">
        <v>88</v>
      </c>
      <c r="M1206" s="2"/>
      <c r="W1206" s="0" t="n">
        <v>150</v>
      </c>
      <c r="X1206" s="0" t="n">
        <v>0.107663654700485</v>
      </c>
      <c r="Z1206" s="0" t="n">
        <v>500</v>
      </c>
      <c r="AA1206" s="0" t="n">
        <v>47</v>
      </c>
      <c r="AB1206" s="0" t="n">
        <f aca="false">X1206*AA1206</f>
        <v>5.0601917709228</v>
      </c>
      <c r="AC1206" s="0" t="n">
        <f aca="false">AF1206*(1+X1206)</f>
        <v>8.86130923760388</v>
      </c>
      <c r="AD1206" s="6" t="n">
        <v>39</v>
      </c>
      <c r="AE1206" s="1" t="n">
        <v>1.04444444444444</v>
      </c>
      <c r="AF1206" s="0" t="n">
        <v>8</v>
      </c>
      <c r="AN1206" s="0" t="n">
        <v>338</v>
      </c>
      <c r="AO1206" s="0" t="n">
        <v>3.1</v>
      </c>
      <c r="AP1206" s="0" t="n">
        <v>28.4</v>
      </c>
      <c r="AQ1206" s="0" t="n">
        <v>4.8</v>
      </c>
      <c r="AR1206" s="0" t="n">
        <v>23.6</v>
      </c>
      <c r="AT1206" s="0" t="n">
        <v>235</v>
      </c>
    </row>
    <row r="1207" customFormat="false" ht="13" hidden="false" customHeight="false" outlineLevel="0" collapsed="false">
      <c r="B1207" s="0" t="n">
        <v>83</v>
      </c>
      <c r="I1207" s="0" t="n">
        <v>62</v>
      </c>
      <c r="L1207" s="2"/>
      <c r="M1207" s="2"/>
      <c r="W1207" s="0" t="n">
        <v>165</v>
      </c>
      <c r="X1207" s="0" t="n">
        <v>0.0328903808124703</v>
      </c>
      <c r="AA1207" s="0" t="n">
        <v>46</v>
      </c>
      <c r="AB1207" s="0" t="n">
        <f aca="false">X1207*AA1207</f>
        <v>1.51295751737363</v>
      </c>
      <c r="AC1207" s="0" t="n">
        <f aca="false">AF1207*(1+X1207)</f>
        <v>7.23023266568729</v>
      </c>
      <c r="AD1207" s="6" t="n">
        <v>39</v>
      </c>
      <c r="AE1207" s="1" t="n">
        <v>1.02222222222222</v>
      </c>
      <c r="AF1207" s="0" t="n">
        <v>7</v>
      </c>
      <c r="AP1207" s="0" t="n">
        <v>28.35</v>
      </c>
      <c r="AQ1207" s="0" t="n">
        <v>4.75</v>
      </c>
      <c r="AR1207" s="0" t="n">
        <v>23.6</v>
      </c>
      <c r="AT1207" s="0" t="n">
        <v>232</v>
      </c>
    </row>
    <row r="1208" customFormat="false" ht="13" hidden="false" customHeight="false" outlineLevel="0" collapsed="false">
      <c r="B1208" s="0" t="n">
        <v>83</v>
      </c>
      <c r="I1208" s="0" t="n">
        <v>61</v>
      </c>
      <c r="L1208" s="2"/>
      <c r="M1208" s="2"/>
      <c r="W1208" s="0" t="n">
        <v>180</v>
      </c>
      <c r="X1208" s="0" t="n">
        <v>0.0328903808124703</v>
      </c>
      <c r="AA1208" s="0" t="n">
        <v>49</v>
      </c>
      <c r="AB1208" s="0" t="n">
        <f aca="false">X1208*AA1208</f>
        <v>1.61162865981104</v>
      </c>
      <c r="AC1208" s="0" t="n">
        <f aca="false">AF1208*(1+X1208)</f>
        <v>10.3289038081247</v>
      </c>
      <c r="AD1208" s="6" t="n">
        <v>39</v>
      </c>
      <c r="AE1208" s="1" t="n">
        <v>1.08888888888889</v>
      </c>
      <c r="AF1208" s="0" t="n">
        <v>10</v>
      </c>
      <c r="AP1208" s="0" t="n">
        <v>29.125</v>
      </c>
      <c r="AQ1208" s="0" t="n">
        <v>5.525</v>
      </c>
      <c r="AR1208" s="0" t="n">
        <v>23.6</v>
      </c>
      <c r="AT1208" s="0" t="n">
        <v>243</v>
      </c>
    </row>
    <row r="1209" customFormat="false" ht="13" hidden="false" customHeight="false" outlineLevel="0" collapsed="false">
      <c r="B1209" s="0" t="n">
        <v>83</v>
      </c>
      <c r="I1209" s="0" t="n">
        <v>57</v>
      </c>
      <c r="L1209" s="2"/>
      <c r="M1209" s="2"/>
      <c r="W1209" s="0" t="n">
        <v>195</v>
      </c>
      <c r="X1209" s="0" t="n">
        <v>0.0728019955767813</v>
      </c>
      <c r="AA1209" s="0" t="n">
        <v>46</v>
      </c>
      <c r="AB1209" s="0" t="n">
        <f aca="false">X1209*AA1209</f>
        <v>3.34889179653194</v>
      </c>
      <c r="AC1209" s="0" t="n">
        <f aca="false">AF1209*(1+X1209)</f>
        <v>7.50961396903747</v>
      </c>
      <c r="AD1209" s="6" t="n">
        <v>39</v>
      </c>
      <c r="AE1209" s="1" t="n">
        <v>1.02222222222222</v>
      </c>
      <c r="AF1209" s="0" t="n">
        <v>7</v>
      </c>
      <c r="AP1209" s="0" t="n">
        <v>27.3</v>
      </c>
      <c r="AQ1209" s="0" t="n">
        <v>3.7</v>
      </c>
      <c r="AR1209" s="0" t="n">
        <v>23.6</v>
      </c>
      <c r="AT1209" s="0" t="n">
        <v>229</v>
      </c>
    </row>
    <row r="1210" customFormat="false" ht="13" hidden="false" customHeight="false" outlineLevel="0" collapsed="false">
      <c r="B1210" s="0" t="n">
        <v>83</v>
      </c>
      <c r="I1210" s="0" t="n">
        <v>59</v>
      </c>
      <c r="L1210" s="2"/>
      <c r="M1210" s="2"/>
      <c r="W1210" s="0" t="n">
        <v>210</v>
      </c>
      <c r="X1210" s="0" t="n">
        <v>0.0610461346169743</v>
      </c>
      <c r="AA1210" s="0" t="n">
        <v>46</v>
      </c>
      <c r="AB1210" s="0" t="n">
        <f aca="false">X1210*AA1210</f>
        <v>2.80812219238082</v>
      </c>
      <c r="AC1210" s="0" t="n">
        <f aca="false">AF1210*(1+X1210)</f>
        <v>7.42732294231882</v>
      </c>
      <c r="AD1210" s="6" t="n">
        <v>39</v>
      </c>
      <c r="AE1210" s="1" t="n">
        <v>1.02222222222222</v>
      </c>
      <c r="AF1210" s="0" t="n">
        <v>7</v>
      </c>
      <c r="AP1210" s="0" t="n">
        <v>27.35</v>
      </c>
      <c r="AQ1210" s="0" t="n">
        <v>3.75</v>
      </c>
      <c r="AR1210" s="0" t="n">
        <v>23.6</v>
      </c>
      <c r="AT1210" s="0" t="n">
        <v>228</v>
      </c>
    </row>
    <row r="1211" customFormat="false" ht="13" hidden="false" customHeight="false" outlineLevel="0" collapsed="false">
      <c r="B1211" s="0" t="n">
        <v>83</v>
      </c>
      <c r="I1211" s="0" t="n">
        <v>64</v>
      </c>
      <c r="L1211" s="2"/>
      <c r="M1211" s="2"/>
      <c r="W1211" s="0" t="n">
        <v>240</v>
      </c>
      <c r="X1211" s="0" t="n">
        <v>0.0581323247789757</v>
      </c>
      <c r="AA1211" s="0" t="n">
        <v>45</v>
      </c>
      <c r="AB1211" s="0" t="n">
        <f aca="false">X1211*AA1211</f>
        <v>2.61595461505391</v>
      </c>
      <c r="AC1211" s="0" t="n">
        <f aca="false">AF1211*(1+X1211)</f>
        <v>6.34879394867386</v>
      </c>
      <c r="AD1211" s="6" t="n">
        <v>39</v>
      </c>
      <c r="AE1211" s="1" t="n">
        <v>1</v>
      </c>
      <c r="AF1211" s="0" t="n">
        <v>6</v>
      </c>
      <c r="AP1211" s="0" t="n">
        <v>26.225</v>
      </c>
      <c r="AQ1211" s="0" t="n">
        <v>2.625</v>
      </c>
      <c r="AR1211" s="0" t="n">
        <v>23.6</v>
      </c>
      <c r="AT1211" s="0" t="n">
        <v>229</v>
      </c>
    </row>
    <row r="1212" customFormat="false" ht="13" hidden="false" customHeight="false" outlineLevel="0" collapsed="false">
      <c r="B1212" s="0" t="n">
        <v>83</v>
      </c>
      <c r="I1212" s="0" t="n">
        <v>62</v>
      </c>
      <c r="L1212" s="2"/>
      <c r="M1212" s="2"/>
      <c r="W1212" s="0" t="n">
        <v>300</v>
      </c>
      <c r="X1212" s="0" t="n">
        <v>0.0296890347407919</v>
      </c>
      <c r="AA1212" s="0" t="n">
        <v>45</v>
      </c>
      <c r="AB1212" s="0" t="n">
        <f aca="false">X1212*AA1212</f>
        <v>1.33600656333564</v>
      </c>
      <c r="AC1212" s="0" t="n">
        <f aca="false">AF1212*(1+X1212)</f>
        <v>6.17813420844475</v>
      </c>
      <c r="AD1212" s="6" t="n">
        <v>39</v>
      </c>
      <c r="AE1212" s="1" t="n">
        <v>1</v>
      </c>
      <c r="AF1212" s="0" t="n">
        <v>6</v>
      </c>
      <c r="AP1212" s="0" t="n">
        <v>27.3</v>
      </c>
      <c r="AQ1212" s="0" t="n">
        <v>3.7</v>
      </c>
      <c r="AR1212" s="0" t="n">
        <v>23.6</v>
      </c>
      <c r="AT1212" s="0" t="n">
        <v>227</v>
      </c>
    </row>
    <row r="1213" customFormat="false" ht="13" hidden="false" customHeight="false" outlineLevel="0" collapsed="false">
      <c r="B1213" s="0" t="n">
        <v>83</v>
      </c>
      <c r="I1213" s="0" t="n">
        <v>58</v>
      </c>
      <c r="L1213" s="2" t="n">
        <v>91.3333333333333</v>
      </c>
      <c r="M1213" s="2"/>
      <c r="W1213" s="0" t="n">
        <v>360</v>
      </c>
      <c r="X1213" s="0" t="n">
        <v>0.0104772054598914</v>
      </c>
      <c r="Y1213" s="0" t="n">
        <v>730</v>
      </c>
      <c r="Z1213" s="0" t="n">
        <v>730</v>
      </c>
      <c r="AA1213" s="0" t="n">
        <v>45</v>
      </c>
      <c r="AB1213" s="0" t="n">
        <f aca="false">X1213*AA1213</f>
        <v>0.471474245695113</v>
      </c>
      <c r="AC1213" s="0" t="n">
        <f aca="false">AF1213*(1+X1213)</f>
        <v>6.06286323275935</v>
      </c>
      <c r="AD1213" s="6" t="n">
        <v>39</v>
      </c>
      <c r="AE1213" s="1" t="n">
        <v>1</v>
      </c>
      <c r="AF1213" s="0" t="n">
        <v>6</v>
      </c>
      <c r="AN1213" s="0" t="n">
        <v>697</v>
      </c>
      <c r="AO1213" s="0" t="n">
        <v>7.9</v>
      </c>
      <c r="AP1213" s="0" t="n">
        <v>26.8</v>
      </c>
      <c r="AQ1213" s="0" t="n">
        <v>3.2</v>
      </c>
      <c r="AR1213" s="0" t="n">
        <v>23.6</v>
      </c>
      <c r="AT1213" s="0" t="n">
        <v>235</v>
      </c>
    </row>
    <row r="1214" customFormat="false" ht="13" hidden="false" customHeight="false" outlineLevel="0" collapsed="false">
      <c r="A1214" s="0" t="s">
        <v>126</v>
      </c>
      <c r="B1214" s="0" t="n">
        <v>84</v>
      </c>
      <c r="C1214" s="0" t="n">
        <v>141</v>
      </c>
      <c r="D1214" s="0" t="n">
        <v>27</v>
      </c>
      <c r="E1214" s="0" t="n">
        <v>140</v>
      </c>
      <c r="F1214" s="0" t="n">
        <v>0</v>
      </c>
      <c r="G1214" s="6" t="n">
        <v>68.7</v>
      </c>
      <c r="H1214" s="6" t="n">
        <v>176</v>
      </c>
      <c r="I1214" s="0" t="n">
        <v>68</v>
      </c>
      <c r="L1214" s="2" t="n">
        <v>84.6666666666667</v>
      </c>
      <c r="M1214" s="2" t="n">
        <v>22.18</v>
      </c>
      <c r="N1214" s="0" t="n">
        <v>0.1</v>
      </c>
      <c r="O1214" s="0" t="n">
        <v>206.1</v>
      </c>
      <c r="P1214" s="0" t="n">
        <v>120</v>
      </c>
      <c r="Q1214" s="0" t="n">
        <v>1.7175</v>
      </c>
      <c r="R1214" s="0" t="n">
        <f aca="false">P1214*Q1214/130</f>
        <v>1.58538461538462</v>
      </c>
      <c r="S1214" s="0" t="n">
        <f aca="false">P1214*Q1214/140</f>
        <v>1.47214285714286</v>
      </c>
      <c r="T1214" s="0" t="n">
        <f aca="false">Q1214*P1214/150</f>
        <v>1.374</v>
      </c>
      <c r="U1214" s="0" t="n">
        <f aca="false">Q1214*P1214/195</f>
        <v>1.05692307692308</v>
      </c>
      <c r="V1214" s="0" t="n">
        <f aca="false">Q1214*P1214/210</f>
        <v>0.981428571428571</v>
      </c>
      <c r="W1214" s="0" t="n">
        <v>0</v>
      </c>
      <c r="X1214" s="0" t="n">
        <v>0</v>
      </c>
      <c r="AA1214" s="0" t="n">
        <v>38</v>
      </c>
      <c r="AB1214" s="0" t="n">
        <f aca="false">X1214*AA1214</f>
        <v>0</v>
      </c>
      <c r="AC1214" s="0" t="n">
        <f aca="false">AF1214*(1+X1214)</f>
        <v>0</v>
      </c>
      <c r="AD1214" s="0" t="n">
        <v>38</v>
      </c>
      <c r="AE1214" s="1" t="n">
        <v>1</v>
      </c>
      <c r="AF1214" s="0" t="n">
        <v>0</v>
      </c>
      <c r="AI1214" s="0" t="n">
        <v>0</v>
      </c>
      <c r="AJ1214" s="0" t="n">
        <v>10305</v>
      </c>
      <c r="AN1214" s="0" t="n">
        <v>801</v>
      </c>
      <c r="AO1214" s="0" t="n">
        <v>16</v>
      </c>
      <c r="AP1214" s="0" t="n">
        <v>24.575</v>
      </c>
      <c r="AQ1214" s="0" t="n">
        <v>0.00500000000000256</v>
      </c>
      <c r="AR1214" s="0" t="n">
        <v>24.57</v>
      </c>
      <c r="AT1214" s="0" t="n">
        <v>180</v>
      </c>
    </row>
    <row r="1215" customFormat="false" ht="13" hidden="false" customHeight="false" outlineLevel="0" collapsed="false">
      <c r="B1215" s="0" t="n">
        <v>84</v>
      </c>
      <c r="I1215" s="0" t="n">
        <v>67</v>
      </c>
      <c r="L1215" s="2"/>
      <c r="M1215" s="2"/>
      <c r="W1215" s="0" t="n">
        <v>30</v>
      </c>
      <c r="X1215" s="0" t="n">
        <v>-0.011165995221836</v>
      </c>
      <c r="AA1215" s="0" t="n">
        <v>41</v>
      </c>
      <c r="AB1215" s="0" t="n">
        <f aca="false">X1215*AA1215</f>
        <v>-0.457805804095276</v>
      </c>
      <c r="AC1215" s="0" t="n">
        <f aca="false">AF1215*(1+X1215)</f>
        <v>2.96650201433449</v>
      </c>
      <c r="AD1215" s="0" t="n">
        <v>38</v>
      </c>
      <c r="AE1215" s="1" t="n">
        <v>1.07894736842105</v>
      </c>
      <c r="AF1215" s="0" t="n">
        <v>3</v>
      </c>
      <c r="AP1215" s="0" t="n">
        <v>25.45</v>
      </c>
      <c r="AQ1215" s="0" t="n">
        <v>0.879999999999999</v>
      </c>
      <c r="AR1215" s="0" t="n">
        <v>24.57</v>
      </c>
      <c r="AT1215" s="0" t="n">
        <v>180</v>
      </c>
    </row>
    <row r="1216" customFormat="false" ht="13" hidden="false" customHeight="false" outlineLevel="0" collapsed="false">
      <c r="B1216" s="0" t="n">
        <v>84</v>
      </c>
      <c r="I1216" s="0" t="n">
        <v>63</v>
      </c>
      <c r="L1216" s="2" t="n">
        <v>84.6666666666667</v>
      </c>
      <c r="M1216" s="2"/>
      <c r="W1216" s="0" t="n">
        <v>60</v>
      </c>
      <c r="X1216" s="0" t="n">
        <v>0.010889511481825</v>
      </c>
      <c r="AA1216" s="0" t="n">
        <v>42</v>
      </c>
      <c r="AB1216" s="0" t="n">
        <f aca="false">X1216*AA1216</f>
        <v>0.45735948223665</v>
      </c>
      <c r="AC1216" s="0" t="n">
        <f aca="false">AF1216*(1+X1216)</f>
        <v>4.0435580459273</v>
      </c>
      <c r="AD1216" s="0" t="n">
        <v>38</v>
      </c>
      <c r="AE1216" s="1" t="n">
        <v>1.10526315789474</v>
      </c>
      <c r="AF1216" s="0" t="n">
        <v>4</v>
      </c>
      <c r="AP1216" s="0" t="n">
        <v>26.25</v>
      </c>
      <c r="AQ1216" s="0" t="n">
        <v>1.68</v>
      </c>
      <c r="AR1216" s="0" t="n">
        <v>24.57</v>
      </c>
      <c r="AT1216" s="0" t="n">
        <v>181</v>
      </c>
    </row>
    <row r="1217" customFormat="false" ht="13" hidden="false" customHeight="false" outlineLevel="0" collapsed="false">
      <c r="B1217" s="0" t="n">
        <v>84</v>
      </c>
      <c r="I1217" s="0" t="n">
        <v>65</v>
      </c>
      <c r="L1217" s="2"/>
      <c r="M1217" s="2"/>
      <c r="W1217" s="0" t="n">
        <v>90</v>
      </c>
      <c r="X1217" s="0" t="n">
        <v>0.0734248216259746</v>
      </c>
      <c r="AA1217" s="0" t="n">
        <v>43</v>
      </c>
      <c r="AB1217" s="0" t="n">
        <f aca="false">X1217*AA1217</f>
        <v>3.15726732991691</v>
      </c>
      <c r="AC1217" s="0" t="n">
        <f aca="false">AF1217*(1+X1217)</f>
        <v>5.36712410812987</v>
      </c>
      <c r="AD1217" s="0" t="n">
        <v>38</v>
      </c>
      <c r="AE1217" s="1" t="n">
        <v>1.13157894736842</v>
      </c>
      <c r="AF1217" s="0" t="n">
        <v>5</v>
      </c>
      <c r="AP1217" s="0" t="n">
        <v>26.7</v>
      </c>
      <c r="AQ1217" s="0" t="n">
        <v>2.13</v>
      </c>
      <c r="AR1217" s="0" t="n">
        <v>24.57</v>
      </c>
      <c r="AT1217" s="0" t="n">
        <v>176</v>
      </c>
    </row>
    <row r="1218" customFormat="false" ht="13" hidden="false" customHeight="false" outlineLevel="0" collapsed="false">
      <c r="B1218" s="0" t="n">
        <v>84</v>
      </c>
      <c r="I1218" s="0" t="n">
        <v>66</v>
      </c>
      <c r="L1218" s="2"/>
      <c r="M1218" s="2"/>
      <c r="W1218" s="0" t="n">
        <v>120</v>
      </c>
      <c r="X1218" s="0" t="n">
        <v>0.0952239284459475</v>
      </c>
      <c r="AA1218" s="0" t="n">
        <v>44</v>
      </c>
      <c r="AB1218" s="0" t="n">
        <f aca="false">X1218*AA1218</f>
        <v>4.18985285162169</v>
      </c>
      <c r="AC1218" s="0" t="n">
        <f aca="false">AF1218*(1+X1218)</f>
        <v>6.57134357067569</v>
      </c>
      <c r="AD1218" s="0" t="n">
        <v>38</v>
      </c>
      <c r="AE1218" s="1" t="n">
        <v>1.15789473684211</v>
      </c>
      <c r="AF1218" s="0" t="n">
        <v>6</v>
      </c>
      <c r="AP1218" s="0" t="n">
        <v>27.8</v>
      </c>
      <c r="AQ1218" s="0" t="n">
        <v>3.23</v>
      </c>
      <c r="AR1218" s="0" t="n">
        <v>24.57</v>
      </c>
      <c r="AT1218" s="0" t="n">
        <v>179</v>
      </c>
    </row>
    <row r="1219" customFormat="false" ht="13" hidden="false" customHeight="false" outlineLevel="0" collapsed="false">
      <c r="B1219" s="0" t="n">
        <v>84</v>
      </c>
      <c r="I1219" s="0" t="n">
        <v>66</v>
      </c>
      <c r="L1219" s="2"/>
      <c r="M1219" s="2"/>
      <c r="W1219" s="0" t="n">
        <v>130</v>
      </c>
      <c r="X1219" s="0" t="n">
        <v>0.0340522284901363</v>
      </c>
      <c r="AA1219" s="0" t="n">
        <v>44</v>
      </c>
      <c r="AB1219" s="0" t="n">
        <f aca="false">X1219*AA1219</f>
        <v>1.498298053566</v>
      </c>
      <c r="AC1219" s="0" t="n">
        <f aca="false">AF1219*(1+X1219)</f>
        <v>6.20431337094082</v>
      </c>
      <c r="AD1219" s="0" t="n">
        <v>38</v>
      </c>
      <c r="AE1219" s="1" t="n">
        <v>1.15789473684211</v>
      </c>
      <c r="AF1219" s="0" t="n">
        <v>6</v>
      </c>
      <c r="AP1219" s="0" t="n">
        <v>27.65</v>
      </c>
      <c r="AQ1219" s="0" t="n">
        <v>3.08</v>
      </c>
      <c r="AR1219" s="0" t="n">
        <v>24.57</v>
      </c>
      <c r="AT1219" s="0" t="n">
        <v>167</v>
      </c>
    </row>
    <row r="1220" customFormat="false" ht="13" hidden="false" customHeight="false" outlineLevel="0" collapsed="false">
      <c r="B1220" s="0" t="n">
        <v>84</v>
      </c>
      <c r="I1220" s="0" t="n">
        <v>64</v>
      </c>
      <c r="L1220" s="2"/>
      <c r="M1220" s="2"/>
      <c r="W1220" s="0" t="n">
        <v>140</v>
      </c>
      <c r="X1220" s="0" t="n">
        <v>0.059189636278921</v>
      </c>
      <c r="AA1220" s="0" t="n">
        <v>45</v>
      </c>
      <c r="AB1220" s="0" t="n">
        <f aca="false">X1220*AA1220</f>
        <v>2.66353363255145</v>
      </c>
      <c r="AC1220" s="0" t="n">
        <f aca="false">AF1220*(1+X1220)</f>
        <v>7.41432745395245</v>
      </c>
      <c r="AD1220" s="0" t="n">
        <v>38</v>
      </c>
      <c r="AE1220" s="1" t="n">
        <v>1.18421052631579</v>
      </c>
      <c r="AF1220" s="0" t="n">
        <v>7</v>
      </c>
      <c r="AP1220" s="0" t="n">
        <v>27.35</v>
      </c>
      <c r="AQ1220" s="0" t="n">
        <v>2.78</v>
      </c>
      <c r="AR1220" s="0" t="n">
        <v>24.57</v>
      </c>
      <c r="AT1220" s="0" t="n">
        <v>163</v>
      </c>
    </row>
    <row r="1221" customFormat="false" ht="13" hidden="false" customHeight="false" outlineLevel="0" collapsed="false">
      <c r="B1221" s="0" t="n">
        <v>84</v>
      </c>
      <c r="I1221" s="0" t="n">
        <v>66</v>
      </c>
      <c r="L1221" s="2" t="n">
        <v>86.6666666666667</v>
      </c>
      <c r="M1221" s="2"/>
      <c r="W1221" s="0" t="n">
        <v>150</v>
      </c>
      <c r="X1221" s="0" t="n">
        <v>0.0298122189347916</v>
      </c>
      <c r="Z1221" s="0" t="n">
        <v>285</v>
      </c>
      <c r="AA1221" s="0" t="n">
        <v>44</v>
      </c>
      <c r="AB1221" s="0" t="n">
        <f aca="false">X1221*AA1221</f>
        <v>1.31173763313083</v>
      </c>
      <c r="AC1221" s="0" t="n">
        <f aca="false">AF1221*(1+X1221)</f>
        <v>6.17887331360875</v>
      </c>
      <c r="AD1221" s="0" t="n">
        <v>38</v>
      </c>
      <c r="AE1221" s="1" t="n">
        <v>1.15789473684211</v>
      </c>
      <c r="AF1221" s="0" t="n">
        <v>6</v>
      </c>
      <c r="AN1221" s="0" t="n">
        <v>686</v>
      </c>
      <c r="AO1221" s="0" t="n">
        <v>9.7</v>
      </c>
      <c r="AP1221" s="0" t="n">
        <v>27.25</v>
      </c>
      <c r="AQ1221" s="0" t="n">
        <v>2.68</v>
      </c>
      <c r="AR1221" s="0" t="n">
        <v>24.57</v>
      </c>
      <c r="AT1221" s="0" t="n">
        <v>170</v>
      </c>
    </row>
    <row r="1222" customFormat="false" ht="13" hidden="false" customHeight="false" outlineLevel="0" collapsed="false">
      <c r="B1222" s="0" t="n">
        <v>84</v>
      </c>
      <c r="I1222" s="0" t="n">
        <v>66</v>
      </c>
      <c r="L1222" s="2"/>
      <c r="M1222" s="2"/>
      <c r="W1222" s="0" t="n">
        <v>165</v>
      </c>
      <c r="X1222" s="0" t="n">
        <v>-0.0061276438779666</v>
      </c>
      <c r="AA1222" s="0" t="n">
        <v>47</v>
      </c>
      <c r="AB1222" s="0" t="n">
        <f aca="false">X1222*AA1222</f>
        <v>-0.28799926226443</v>
      </c>
      <c r="AC1222" s="0" t="n">
        <f aca="false">AF1222*(1+X1222)</f>
        <v>8.9448512050983</v>
      </c>
      <c r="AD1222" s="0" t="n">
        <v>38</v>
      </c>
      <c r="AE1222" s="1" t="n">
        <v>1.23684210526316</v>
      </c>
      <c r="AF1222" s="0" t="n">
        <v>9</v>
      </c>
      <c r="AP1222" s="0" t="n">
        <v>29.775</v>
      </c>
      <c r="AQ1222" s="0" t="n">
        <v>5.205</v>
      </c>
      <c r="AR1222" s="0" t="n">
        <v>24.57</v>
      </c>
      <c r="AT1222" s="0" t="n">
        <v>172</v>
      </c>
    </row>
    <row r="1223" customFormat="false" ht="13" hidden="false" customHeight="false" outlineLevel="0" collapsed="false">
      <c r="B1223" s="0" t="n">
        <v>84</v>
      </c>
      <c r="I1223" s="0" t="n">
        <v>65</v>
      </c>
      <c r="L1223" s="2"/>
      <c r="M1223" s="2"/>
      <c r="W1223" s="0" t="n">
        <v>180</v>
      </c>
      <c r="X1223" s="0" t="n">
        <v>-0.0061276438779666</v>
      </c>
      <c r="AA1223" s="0" t="n">
        <v>44</v>
      </c>
      <c r="AB1223" s="0" t="n">
        <f aca="false">X1223*AA1223</f>
        <v>-0.26961633063053</v>
      </c>
      <c r="AC1223" s="0" t="n">
        <f aca="false">AF1223*(1+X1223)</f>
        <v>5.9632341367322</v>
      </c>
      <c r="AD1223" s="0" t="n">
        <v>38</v>
      </c>
      <c r="AE1223" s="1" t="n">
        <v>1.15789473684211</v>
      </c>
      <c r="AF1223" s="0" t="n">
        <v>6</v>
      </c>
      <c r="AP1223" s="0" t="n">
        <v>27.6</v>
      </c>
      <c r="AQ1223" s="0" t="n">
        <v>3.03</v>
      </c>
      <c r="AR1223" s="0" t="n">
        <v>24.57</v>
      </c>
      <c r="AT1223" s="0" t="n">
        <v>167</v>
      </c>
    </row>
    <row r="1224" customFormat="false" ht="13" hidden="false" customHeight="false" outlineLevel="0" collapsed="false">
      <c r="B1224" s="0" t="n">
        <v>84</v>
      </c>
      <c r="I1224" s="0" t="n">
        <v>65</v>
      </c>
      <c r="L1224" s="2"/>
      <c r="M1224" s="2"/>
      <c r="W1224" s="0" t="n">
        <v>195</v>
      </c>
      <c r="X1224" s="0" t="n">
        <v>0.00126107798092952</v>
      </c>
      <c r="AA1224" s="0" t="n">
        <v>44</v>
      </c>
      <c r="AB1224" s="0" t="n">
        <f aca="false">X1224*AA1224</f>
        <v>0.0554874311608989</v>
      </c>
      <c r="AC1224" s="0" t="n">
        <f aca="false">AF1224*(1+X1224)</f>
        <v>6.00756646788558</v>
      </c>
      <c r="AD1224" s="0" t="n">
        <v>38</v>
      </c>
      <c r="AE1224" s="1" t="n">
        <v>1.15789473684211</v>
      </c>
      <c r="AF1224" s="0" t="n">
        <v>6</v>
      </c>
      <c r="AP1224" s="0" t="n">
        <v>27.85</v>
      </c>
      <c r="AQ1224" s="0" t="n">
        <v>3.28</v>
      </c>
      <c r="AR1224" s="0" t="n">
        <v>24.57</v>
      </c>
      <c r="AT1224" s="0" t="n">
        <v>158</v>
      </c>
    </row>
    <row r="1225" customFormat="false" ht="13" hidden="false" customHeight="false" outlineLevel="0" collapsed="false">
      <c r="B1225" s="0" t="n">
        <v>84</v>
      </c>
      <c r="I1225" s="0" t="n">
        <v>65</v>
      </c>
      <c r="L1225" s="2"/>
      <c r="M1225" s="2"/>
      <c r="W1225" s="0" t="n">
        <v>210</v>
      </c>
      <c r="X1225" s="0" t="n">
        <v>-0.00807488248040744</v>
      </c>
      <c r="AA1225" s="0" t="n">
        <v>43</v>
      </c>
      <c r="AB1225" s="0" t="n">
        <f aca="false">X1225*AA1225</f>
        <v>-0.34721994665752</v>
      </c>
      <c r="AC1225" s="0" t="n">
        <f aca="false">AF1225*(1+X1225)</f>
        <v>4.95962558759796</v>
      </c>
      <c r="AD1225" s="0" t="n">
        <v>38</v>
      </c>
      <c r="AE1225" s="1" t="n">
        <v>1.13157894736842</v>
      </c>
      <c r="AF1225" s="0" t="n">
        <v>5</v>
      </c>
      <c r="AP1225" s="0" t="n">
        <v>27.7</v>
      </c>
      <c r="AQ1225" s="0" t="n">
        <v>3.13</v>
      </c>
      <c r="AR1225" s="0" t="n">
        <v>24.57</v>
      </c>
      <c r="AT1225" s="0" t="n">
        <v>164</v>
      </c>
    </row>
    <row r="1226" customFormat="false" ht="13" hidden="false" customHeight="false" outlineLevel="0" collapsed="false">
      <c r="B1226" s="0" t="n">
        <v>84</v>
      </c>
      <c r="I1226" s="0" t="n">
        <v>61</v>
      </c>
      <c r="L1226" s="2"/>
      <c r="M1226" s="2"/>
      <c r="W1226" s="0" t="n">
        <v>240</v>
      </c>
      <c r="X1226" s="0" t="n">
        <v>-0.00305068252327844</v>
      </c>
      <c r="AA1226" s="0" t="n">
        <v>45</v>
      </c>
      <c r="AB1226" s="0" t="n">
        <f aca="false">X1226*AA1226</f>
        <v>-0.13728071354753</v>
      </c>
      <c r="AC1226" s="0" t="n">
        <f aca="false">AF1226*(1+X1226)</f>
        <v>6.97864522233705</v>
      </c>
      <c r="AD1226" s="0" t="n">
        <v>38</v>
      </c>
      <c r="AE1226" s="1" t="n">
        <v>1.18421052631579</v>
      </c>
      <c r="AF1226" s="0" t="n">
        <v>7</v>
      </c>
      <c r="AP1226" s="0" t="n">
        <v>27.45</v>
      </c>
      <c r="AQ1226" s="0" t="n">
        <v>2.88</v>
      </c>
      <c r="AR1226" s="0" t="n">
        <v>24.57</v>
      </c>
      <c r="AT1226" s="0" t="n">
        <v>167</v>
      </c>
    </row>
    <row r="1227" customFormat="false" ht="13" hidden="false" customHeight="false" outlineLevel="0" collapsed="false">
      <c r="B1227" s="0" t="n">
        <v>84</v>
      </c>
      <c r="I1227" s="0" t="n">
        <v>67</v>
      </c>
      <c r="L1227" s="2"/>
      <c r="M1227" s="2"/>
      <c r="W1227" s="0" t="n">
        <v>300</v>
      </c>
      <c r="X1227" s="0" t="n">
        <v>-0.00519877981418368</v>
      </c>
      <c r="AA1227" s="0" t="n">
        <v>43</v>
      </c>
      <c r="AB1227" s="0" t="n">
        <f aca="false">X1227*AA1227</f>
        <v>-0.223547532009898</v>
      </c>
      <c r="AC1227" s="0" t="n">
        <f aca="false">AF1227*(1+X1227)</f>
        <v>4.97400610092908</v>
      </c>
      <c r="AD1227" s="0" t="n">
        <v>38</v>
      </c>
      <c r="AE1227" s="1" t="n">
        <v>1.13157894736842</v>
      </c>
      <c r="AF1227" s="0" t="n">
        <v>5</v>
      </c>
      <c r="AP1227" s="0" t="n">
        <v>26.6</v>
      </c>
      <c r="AQ1227" s="0" t="n">
        <v>2.03</v>
      </c>
      <c r="AR1227" s="0" t="n">
        <v>24.57</v>
      </c>
      <c r="AT1227" s="0" t="n">
        <v>163</v>
      </c>
    </row>
    <row r="1228" customFormat="false" ht="13" hidden="false" customHeight="false" outlineLevel="0" collapsed="false">
      <c r="B1228" s="0" t="n">
        <v>84</v>
      </c>
      <c r="I1228" s="0" t="n">
        <v>67</v>
      </c>
      <c r="L1228" s="2" t="n">
        <v>93</v>
      </c>
      <c r="M1228" s="2"/>
      <c r="W1228" s="0" t="n">
        <v>360</v>
      </c>
      <c r="X1228" s="0" t="n">
        <v>-0.0378355087368608</v>
      </c>
      <c r="Y1228" s="0" t="n">
        <v>369</v>
      </c>
      <c r="Z1228" s="0" t="n">
        <v>369</v>
      </c>
      <c r="AA1228" s="0" t="n">
        <v>44</v>
      </c>
      <c r="AB1228" s="0" t="n">
        <f aca="false">X1228*AA1228</f>
        <v>-1.66476238442188</v>
      </c>
      <c r="AC1228" s="0" t="n">
        <f aca="false">AF1228*(1+X1228)</f>
        <v>5.77298694757884</v>
      </c>
      <c r="AD1228" s="0" t="n">
        <v>38</v>
      </c>
      <c r="AE1228" s="1" t="n">
        <v>1.15789473684211</v>
      </c>
      <c r="AF1228" s="0" t="n">
        <v>6</v>
      </c>
      <c r="AN1228" s="0" t="n">
        <v>839</v>
      </c>
      <c r="AO1228" s="0" t="n">
        <v>18</v>
      </c>
      <c r="AP1228" s="0" t="n">
        <v>27.05</v>
      </c>
      <c r="AQ1228" s="0" t="n">
        <v>2.48</v>
      </c>
      <c r="AR1228" s="0" t="n">
        <v>24.57</v>
      </c>
      <c r="AT1228" s="0" t="n">
        <v>168</v>
      </c>
    </row>
    <row r="1229" customFormat="false" ht="13" hidden="false" customHeight="false" outlineLevel="0" collapsed="false">
      <c r="A1229" s="0" t="s">
        <v>127</v>
      </c>
      <c r="B1229" s="0" t="n">
        <v>85</v>
      </c>
      <c r="C1229" s="0" t="n">
        <v>154</v>
      </c>
      <c r="D1229" s="0" t="n">
        <v>25</v>
      </c>
      <c r="E1229" s="0" t="n">
        <v>140</v>
      </c>
      <c r="F1229" s="0" t="n">
        <v>0</v>
      </c>
      <c r="G1229" s="6" t="n">
        <v>74.7</v>
      </c>
      <c r="H1229" s="6" t="n">
        <v>187</v>
      </c>
      <c r="I1229" s="0" t="n">
        <v>89</v>
      </c>
      <c r="L1229" s="2" t="n">
        <v>96.3333333333333</v>
      </c>
      <c r="M1229" s="2" t="n">
        <v>21.36</v>
      </c>
      <c r="N1229" s="0" t="n">
        <v>0.1</v>
      </c>
      <c r="O1229" s="0" t="n">
        <v>224.1</v>
      </c>
      <c r="P1229" s="0" t="n">
        <v>120</v>
      </c>
      <c r="Q1229" s="0" t="n">
        <v>1.8675</v>
      </c>
      <c r="R1229" s="0" t="n">
        <f aca="false">P1229*Q1229/130</f>
        <v>1.72384615384615</v>
      </c>
      <c r="S1229" s="0" t="n">
        <f aca="false">P1229*Q1229/140</f>
        <v>1.60071428571429</v>
      </c>
      <c r="T1229" s="0" t="n">
        <f aca="false">Q1229*P1229/150</f>
        <v>1.494</v>
      </c>
      <c r="U1229" s="0" t="n">
        <f aca="false">Q1229*P1229/195</f>
        <v>1.14923076923077</v>
      </c>
      <c r="V1229" s="0" t="n">
        <f aca="false">Q1229*P1229/210</f>
        <v>1.06714285714286</v>
      </c>
      <c r="W1229" s="0" t="n">
        <v>0</v>
      </c>
      <c r="X1229" s="0" t="n">
        <v>0</v>
      </c>
      <c r="AA1229" s="0" t="n">
        <v>43</v>
      </c>
      <c r="AB1229" s="0" t="n">
        <f aca="false">X1229*AA1229</f>
        <v>0</v>
      </c>
      <c r="AC1229" s="0" t="n">
        <f aca="false">AF1229*(1+X1229)</f>
        <v>0</v>
      </c>
      <c r="AD1229" s="0" t="n">
        <v>43</v>
      </c>
      <c r="AE1229" s="1" t="n">
        <v>1</v>
      </c>
      <c r="AF1229" s="0" t="n">
        <v>0</v>
      </c>
      <c r="AI1229" s="0" t="n">
        <v>0</v>
      </c>
      <c r="AJ1229" s="0" t="n">
        <v>11205</v>
      </c>
      <c r="AN1229" s="0" t="n">
        <v>854</v>
      </c>
      <c r="AO1229" s="0" t="n">
        <v>21</v>
      </c>
      <c r="AP1229" s="0" t="n">
        <v>24.3</v>
      </c>
      <c r="AQ1229" s="0" t="n">
        <v>0</v>
      </c>
      <c r="AR1229" s="0" t="n">
        <v>24.3</v>
      </c>
      <c r="AT1229" s="0" t="n">
        <v>251</v>
      </c>
    </row>
    <row r="1230" customFormat="false" ht="13" hidden="false" customHeight="false" outlineLevel="0" collapsed="false">
      <c r="B1230" s="0" t="n">
        <v>85</v>
      </c>
      <c r="I1230" s="0" t="n">
        <v>90</v>
      </c>
      <c r="L1230" s="2"/>
      <c r="M1230" s="2"/>
      <c r="W1230" s="0" t="n">
        <v>30</v>
      </c>
      <c r="X1230" s="0" t="n">
        <v>0.0140928271710178</v>
      </c>
      <c r="AA1230" s="0" t="n">
        <v>46</v>
      </c>
      <c r="AB1230" s="0" t="n">
        <f aca="false">X1230*AA1230</f>
        <v>0.648270049866819</v>
      </c>
      <c r="AC1230" s="0" t="n">
        <f aca="false">AF1230*(1+X1230)</f>
        <v>3.04227848151305</v>
      </c>
      <c r="AD1230" s="0" t="n">
        <v>43</v>
      </c>
      <c r="AE1230" s="1" t="n">
        <v>1.06976744186047</v>
      </c>
      <c r="AF1230" s="0" t="n">
        <v>3</v>
      </c>
      <c r="AP1230" s="0" t="n">
        <v>25.45</v>
      </c>
      <c r="AQ1230" s="0" t="n">
        <v>1.15</v>
      </c>
      <c r="AR1230" s="0" t="n">
        <v>24.3</v>
      </c>
      <c r="AT1230" s="0" t="n">
        <v>250</v>
      </c>
    </row>
    <row r="1231" customFormat="false" ht="13" hidden="false" customHeight="false" outlineLevel="0" collapsed="false">
      <c r="B1231" s="0" t="n">
        <v>85</v>
      </c>
      <c r="I1231" s="0" t="n">
        <v>91</v>
      </c>
      <c r="L1231" s="2" t="n">
        <v>93</v>
      </c>
      <c r="M1231" s="2"/>
      <c r="W1231" s="0" t="n">
        <v>60</v>
      </c>
      <c r="X1231" s="0" t="n">
        <v>0.0142099235836279</v>
      </c>
      <c r="AA1231" s="0" t="n">
        <v>47</v>
      </c>
      <c r="AB1231" s="0" t="n">
        <f aca="false">X1231*AA1231</f>
        <v>0.667866408430511</v>
      </c>
      <c r="AC1231" s="0" t="n">
        <f aca="false">AF1231*(1+X1231)</f>
        <v>4.05683969433451</v>
      </c>
      <c r="AD1231" s="0" t="n">
        <v>43</v>
      </c>
      <c r="AE1231" s="1" t="n">
        <v>1.09302325581395</v>
      </c>
      <c r="AF1231" s="0" t="n">
        <v>4</v>
      </c>
      <c r="AP1231" s="0" t="n">
        <v>26.85</v>
      </c>
      <c r="AQ1231" s="0" t="n">
        <v>2.55</v>
      </c>
      <c r="AR1231" s="0" t="n">
        <v>24.3</v>
      </c>
      <c r="AT1231" s="0" t="n">
        <v>246</v>
      </c>
    </row>
    <row r="1232" customFormat="false" ht="13" hidden="false" customHeight="false" outlineLevel="0" collapsed="false">
      <c r="B1232" s="0" t="n">
        <v>85</v>
      </c>
      <c r="I1232" s="0" t="n">
        <v>92</v>
      </c>
      <c r="L1232" s="2"/>
      <c r="M1232" s="2"/>
      <c r="W1232" s="0" t="n">
        <v>90</v>
      </c>
      <c r="X1232" s="0" t="n">
        <v>0.0697702418264286</v>
      </c>
      <c r="AA1232" s="0" t="n">
        <v>50</v>
      </c>
      <c r="AB1232" s="0" t="n">
        <f aca="false">X1232*AA1232</f>
        <v>3.48851209132143</v>
      </c>
      <c r="AC1232" s="0" t="n">
        <f aca="false">AF1232*(1+X1232)</f>
        <v>7.488391692785</v>
      </c>
      <c r="AD1232" s="0" t="n">
        <v>43</v>
      </c>
      <c r="AE1232" s="1" t="n">
        <v>1.16279069767442</v>
      </c>
      <c r="AF1232" s="0" t="n">
        <v>7</v>
      </c>
      <c r="AP1232" s="0" t="n">
        <v>27.45</v>
      </c>
      <c r="AQ1232" s="0" t="n">
        <v>3.15</v>
      </c>
      <c r="AR1232" s="0" t="n">
        <v>24.3</v>
      </c>
      <c r="AT1232" s="0" t="n">
        <v>250</v>
      </c>
    </row>
    <row r="1233" customFormat="false" ht="13" hidden="false" customHeight="false" outlineLevel="0" collapsed="false">
      <c r="B1233" s="0" t="n">
        <v>85</v>
      </c>
      <c r="I1233" s="0" t="n">
        <v>92</v>
      </c>
      <c r="L1233" s="2"/>
      <c r="M1233" s="2"/>
      <c r="W1233" s="0" t="n">
        <v>120</v>
      </c>
      <c r="X1233" s="0" t="n">
        <v>0.101146718938276</v>
      </c>
      <c r="AA1233" s="0" t="n">
        <v>50</v>
      </c>
      <c r="AB1233" s="0" t="n">
        <f aca="false">X1233*AA1233</f>
        <v>5.0573359469138</v>
      </c>
      <c r="AC1233" s="0" t="n">
        <f aca="false">AF1233*(1+X1233)</f>
        <v>7.70802703256793</v>
      </c>
      <c r="AD1233" s="0" t="n">
        <v>43</v>
      </c>
      <c r="AE1233" s="1" t="n">
        <v>1.16279069767442</v>
      </c>
      <c r="AF1233" s="0" t="n">
        <v>7</v>
      </c>
      <c r="AP1233" s="0" t="n">
        <v>28.45</v>
      </c>
      <c r="AQ1233" s="0" t="n">
        <v>4.15</v>
      </c>
      <c r="AR1233" s="0" t="n">
        <v>24.3</v>
      </c>
      <c r="AT1233" s="0" t="n">
        <v>240</v>
      </c>
    </row>
    <row r="1234" customFormat="false" ht="13" hidden="false" customHeight="false" outlineLevel="0" collapsed="false">
      <c r="B1234" s="0" t="n">
        <v>85</v>
      </c>
      <c r="I1234" s="0" t="n">
        <v>98</v>
      </c>
      <c r="L1234" s="2"/>
      <c r="M1234" s="2"/>
      <c r="W1234" s="0" t="n">
        <v>130</v>
      </c>
      <c r="X1234" s="0" t="n">
        <v>0.0732172340980841</v>
      </c>
      <c r="AA1234" s="0" t="n">
        <v>52</v>
      </c>
      <c r="AB1234" s="0" t="n">
        <f aca="false">X1234*AA1234</f>
        <v>3.80729617310037</v>
      </c>
      <c r="AC1234" s="0" t="n">
        <f aca="false">AF1234*(1+X1234)</f>
        <v>9.65895510688276</v>
      </c>
      <c r="AD1234" s="0" t="n">
        <v>43</v>
      </c>
      <c r="AE1234" s="1" t="n">
        <v>1.2093023255814</v>
      </c>
      <c r="AF1234" s="0" t="n">
        <v>9</v>
      </c>
      <c r="AP1234" s="0" t="n">
        <v>29.1</v>
      </c>
      <c r="AQ1234" s="0" t="n">
        <v>4.8</v>
      </c>
      <c r="AR1234" s="0" t="n">
        <v>24.3</v>
      </c>
      <c r="AT1234" s="0" t="n">
        <v>226</v>
      </c>
    </row>
    <row r="1235" customFormat="false" ht="13" hidden="false" customHeight="false" outlineLevel="0" collapsed="false">
      <c r="B1235" s="0" t="n">
        <v>85</v>
      </c>
      <c r="I1235" s="0" t="n">
        <v>93</v>
      </c>
      <c r="L1235" s="2"/>
      <c r="M1235" s="2"/>
      <c r="W1235" s="0" t="n">
        <v>140</v>
      </c>
      <c r="X1235" s="0" t="n">
        <v>0.0486276485748423</v>
      </c>
      <c r="AA1235" s="0" t="n">
        <v>51</v>
      </c>
      <c r="AB1235" s="0" t="n">
        <f aca="false">X1235*AA1235</f>
        <v>2.48001007731696</v>
      </c>
      <c r="AC1235" s="0" t="n">
        <f aca="false">AF1235*(1+X1235)</f>
        <v>8.38902118859874</v>
      </c>
      <c r="AD1235" s="0" t="n">
        <v>43</v>
      </c>
      <c r="AE1235" s="1" t="n">
        <v>1.18604651162791</v>
      </c>
      <c r="AF1235" s="0" t="n">
        <v>8</v>
      </c>
      <c r="AP1235" s="0" t="n">
        <v>28.45</v>
      </c>
      <c r="AQ1235" s="0" t="n">
        <v>4.15</v>
      </c>
      <c r="AR1235" s="0" t="n">
        <v>24.3</v>
      </c>
      <c r="AT1235" s="0" t="n">
        <v>237</v>
      </c>
    </row>
    <row r="1236" customFormat="false" ht="13" hidden="false" customHeight="false" outlineLevel="0" collapsed="false">
      <c r="B1236" s="0" t="n">
        <v>85</v>
      </c>
      <c r="I1236" s="0" t="n">
        <v>91</v>
      </c>
      <c r="L1236" s="2" t="n">
        <v>97</v>
      </c>
      <c r="M1236" s="2"/>
      <c r="W1236" s="0" t="n">
        <v>150</v>
      </c>
      <c r="X1236" s="0" t="n">
        <v>0.0467785110448159</v>
      </c>
      <c r="Z1236" s="0" t="n">
        <v>200</v>
      </c>
      <c r="AA1236" s="0" t="n">
        <v>52</v>
      </c>
      <c r="AB1236" s="0" t="n">
        <f aca="false">X1236*AA1236</f>
        <v>2.43248257433043</v>
      </c>
      <c r="AC1236" s="0" t="n">
        <f aca="false">AF1236*(1+X1236)</f>
        <v>9.42100659940335</v>
      </c>
      <c r="AD1236" s="0" t="n">
        <v>43</v>
      </c>
      <c r="AE1236" s="1" t="n">
        <v>1.2093023255814</v>
      </c>
      <c r="AF1236" s="0" t="n">
        <v>9</v>
      </c>
      <c r="AN1236" s="0" t="n">
        <v>723</v>
      </c>
      <c r="AO1236" s="0" t="n">
        <v>11</v>
      </c>
      <c r="AP1236" s="0" t="n">
        <v>29.8</v>
      </c>
      <c r="AQ1236" s="0" t="n">
        <v>5.5</v>
      </c>
      <c r="AR1236" s="0" t="n">
        <v>24.3</v>
      </c>
      <c r="AT1236" s="0" t="n">
        <v>255</v>
      </c>
    </row>
    <row r="1237" customFormat="false" ht="13" hidden="false" customHeight="false" outlineLevel="0" collapsed="false">
      <c r="B1237" s="0" t="n">
        <v>85</v>
      </c>
      <c r="I1237" s="0" t="n">
        <v>89</v>
      </c>
      <c r="L1237" s="2"/>
      <c r="M1237" s="2"/>
      <c r="W1237" s="0" t="n">
        <v>165</v>
      </c>
      <c r="X1237" s="0" t="n">
        <v>0.0479548110398926</v>
      </c>
      <c r="AA1237" s="0" t="n">
        <v>52</v>
      </c>
      <c r="AB1237" s="0" t="n">
        <f aca="false">X1237*AA1237</f>
        <v>2.49365017407442</v>
      </c>
      <c r="AC1237" s="0" t="n">
        <f aca="false">AF1237*(1+X1237)</f>
        <v>9.43159329935903</v>
      </c>
      <c r="AD1237" s="0" t="n">
        <v>43</v>
      </c>
      <c r="AE1237" s="1" t="n">
        <v>1.2093023255814</v>
      </c>
      <c r="AF1237" s="0" t="n">
        <v>9</v>
      </c>
      <c r="AP1237" s="0" t="n">
        <v>28.2</v>
      </c>
      <c r="AQ1237" s="0" t="n">
        <v>3.9</v>
      </c>
      <c r="AR1237" s="0" t="n">
        <v>24.3</v>
      </c>
      <c r="AT1237" s="0" t="n">
        <v>246</v>
      </c>
    </row>
    <row r="1238" customFormat="false" ht="13" hidden="false" customHeight="false" outlineLevel="0" collapsed="false">
      <c r="B1238" s="0" t="n">
        <v>85</v>
      </c>
      <c r="I1238" s="0" t="n">
        <v>89</v>
      </c>
      <c r="L1238" s="2"/>
      <c r="M1238" s="2"/>
      <c r="W1238" s="0" t="n">
        <v>180</v>
      </c>
      <c r="X1238" s="0" t="n">
        <v>0.0479548110398926</v>
      </c>
      <c r="AA1238" s="0" t="n">
        <v>51</v>
      </c>
      <c r="AB1238" s="0" t="n">
        <f aca="false">X1238*AA1238</f>
        <v>2.44569536303452</v>
      </c>
      <c r="AC1238" s="0" t="n">
        <f aca="false">AF1238*(1+X1238)</f>
        <v>8.38363848831914</v>
      </c>
      <c r="AD1238" s="0" t="n">
        <v>43</v>
      </c>
      <c r="AE1238" s="1" t="n">
        <v>1.18604651162791</v>
      </c>
      <c r="AF1238" s="0" t="n">
        <v>8</v>
      </c>
      <c r="AP1238" s="0" t="n">
        <v>27.75</v>
      </c>
      <c r="AQ1238" s="0" t="n">
        <v>3.45</v>
      </c>
      <c r="AR1238" s="0" t="n">
        <v>24.3</v>
      </c>
      <c r="AT1238" s="0" t="n">
        <v>247</v>
      </c>
    </row>
    <row r="1239" customFormat="false" ht="13" hidden="false" customHeight="false" outlineLevel="0" collapsed="false">
      <c r="B1239" s="0" t="n">
        <v>85</v>
      </c>
      <c r="I1239" s="0" t="n">
        <v>89</v>
      </c>
      <c r="L1239" s="2"/>
      <c r="M1239" s="2"/>
      <c r="W1239" s="0" t="n">
        <v>195</v>
      </c>
      <c r="X1239" s="0" t="n">
        <v>0.0354608647349932</v>
      </c>
      <c r="AA1239" s="0" t="n">
        <v>50</v>
      </c>
      <c r="AB1239" s="0" t="n">
        <f aca="false">X1239*AA1239</f>
        <v>1.77304323674966</v>
      </c>
      <c r="AC1239" s="0" t="n">
        <f aca="false">AF1239*(1+X1239)</f>
        <v>7.24822605314495</v>
      </c>
      <c r="AD1239" s="0" t="n">
        <v>43</v>
      </c>
      <c r="AE1239" s="1" t="n">
        <v>1.16279069767442</v>
      </c>
      <c r="AF1239" s="0" t="n">
        <v>7</v>
      </c>
      <c r="AP1239" s="0" t="n">
        <v>27.95</v>
      </c>
      <c r="AQ1239" s="0" t="n">
        <v>3.65</v>
      </c>
      <c r="AR1239" s="0" t="n">
        <v>24.3</v>
      </c>
      <c r="AT1239" s="0" t="n">
        <v>241</v>
      </c>
    </row>
    <row r="1240" customFormat="false" ht="13" hidden="false" customHeight="false" outlineLevel="0" collapsed="false">
      <c r="B1240" s="0" t="n">
        <v>85</v>
      </c>
      <c r="I1240" s="0" t="n">
        <v>92</v>
      </c>
      <c r="L1240" s="2"/>
      <c r="M1240" s="2"/>
      <c r="W1240" s="0" t="n">
        <v>210</v>
      </c>
      <c r="X1240" s="0" t="n">
        <v>0.0265622697776856</v>
      </c>
      <c r="AA1240" s="0" t="n">
        <v>49</v>
      </c>
      <c r="AB1240" s="0" t="n">
        <f aca="false">X1240*AA1240</f>
        <v>1.30155121910659</v>
      </c>
      <c r="AC1240" s="0" t="n">
        <f aca="false">AF1240*(1+X1240)</f>
        <v>6.15937361866611</v>
      </c>
      <c r="AD1240" s="0" t="n">
        <v>43</v>
      </c>
      <c r="AE1240" s="1" t="n">
        <v>1.13953488372093</v>
      </c>
      <c r="AF1240" s="0" t="n">
        <v>6</v>
      </c>
      <c r="AP1240" s="0" t="n">
        <v>27.35</v>
      </c>
      <c r="AQ1240" s="0" t="n">
        <v>3.05</v>
      </c>
      <c r="AR1240" s="0" t="n">
        <v>24.3</v>
      </c>
      <c r="AT1240" s="0" t="n">
        <v>231</v>
      </c>
    </row>
    <row r="1241" customFormat="false" ht="13" hidden="false" customHeight="false" outlineLevel="0" collapsed="false">
      <c r="B1241" s="0" t="n">
        <v>85</v>
      </c>
      <c r="I1241" s="0" t="n">
        <v>89</v>
      </c>
      <c r="L1241" s="2"/>
      <c r="M1241" s="2"/>
      <c r="W1241" s="0" t="n">
        <v>240</v>
      </c>
      <c r="X1241" s="0" t="n">
        <v>0.0177702655033211</v>
      </c>
      <c r="AA1241" s="0" t="n">
        <v>50</v>
      </c>
      <c r="AB1241" s="0" t="n">
        <f aca="false">X1241*AA1241</f>
        <v>0.888513275166055</v>
      </c>
      <c r="AC1241" s="0" t="n">
        <f aca="false">AF1241*(1+X1241)</f>
        <v>7.12439185852325</v>
      </c>
      <c r="AD1241" s="0" t="n">
        <v>43</v>
      </c>
      <c r="AE1241" s="1" t="n">
        <v>1.16279069767442</v>
      </c>
      <c r="AF1241" s="0" t="n">
        <v>7</v>
      </c>
      <c r="AP1241" s="0" t="n">
        <v>27.45</v>
      </c>
      <c r="AQ1241" s="0" t="n">
        <v>3.15</v>
      </c>
      <c r="AR1241" s="0" t="n">
        <v>24.3</v>
      </c>
      <c r="AT1241" s="0" t="n">
        <v>232</v>
      </c>
    </row>
    <row r="1242" customFormat="false" ht="13" hidden="false" customHeight="false" outlineLevel="0" collapsed="false">
      <c r="B1242" s="0" t="n">
        <v>85</v>
      </c>
      <c r="I1242" s="0" t="n">
        <v>87</v>
      </c>
      <c r="L1242" s="2"/>
      <c r="M1242" s="2"/>
      <c r="W1242" s="0" t="n">
        <v>300</v>
      </c>
      <c r="X1242" s="0" t="n">
        <v>-0.0385327984544893</v>
      </c>
      <c r="Z1242" s="0" t="n">
        <v>650</v>
      </c>
      <c r="AA1242" s="0" t="n">
        <v>52</v>
      </c>
      <c r="AB1242" s="0" t="n">
        <f aca="false">X1242*AA1242</f>
        <v>-2.00370551963344</v>
      </c>
      <c r="AC1242" s="0" t="n">
        <f aca="false">AF1242*(1+X1242)</f>
        <v>8.6532048139096</v>
      </c>
      <c r="AD1242" s="0" t="n">
        <v>43</v>
      </c>
      <c r="AE1242" s="1" t="n">
        <v>1.2093023255814</v>
      </c>
      <c r="AF1242" s="0" t="n">
        <v>9</v>
      </c>
      <c r="AP1242" s="0" t="n">
        <v>29.475</v>
      </c>
      <c r="AQ1242" s="0" t="n">
        <v>5.175</v>
      </c>
      <c r="AR1242" s="0" t="n">
        <v>24.3</v>
      </c>
      <c r="AT1242" s="0" t="n">
        <v>254</v>
      </c>
    </row>
    <row r="1243" customFormat="false" ht="13" hidden="false" customHeight="false" outlineLevel="0" collapsed="false">
      <c r="B1243" s="0" t="n">
        <v>85</v>
      </c>
      <c r="I1243" s="0" t="n">
        <v>89</v>
      </c>
      <c r="L1243" s="2" t="n">
        <v>99.3333333333333</v>
      </c>
      <c r="M1243" s="2"/>
      <c r="W1243" s="0" t="n">
        <v>360</v>
      </c>
      <c r="X1243" s="0" t="n">
        <v>-0.0589551888364284</v>
      </c>
      <c r="Y1243" s="0" t="n">
        <v>830</v>
      </c>
      <c r="Z1243" s="0" t="n">
        <v>830</v>
      </c>
      <c r="AA1243" s="0" t="n">
        <v>51</v>
      </c>
      <c r="AB1243" s="0" t="n">
        <f aca="false">X1243*AA1243</f>
        <v>-3.00671463065785</v>
      </c>
      <c r="AC1243" s="0" t="n">
        <f aca="false">AF1243*(1+X1243)</f>
        <v>7.52835848930857</v>
      </c>
      <c r="AD1243" s="0" t="n">
        <v>43</v>
      </c>
      <c r="AE1243" s="1" t="n">
        <v>1.18604651162791</v>
      </c>
      <c r="AF1243" s="0" t="n">
        <v>8</v>
      </c>
      <c r="AN1243" s="0" t="n">
        <v>440</v>
      </c>
      <c r="AO1243" s="0" t="n">
        <v>4.9</v>
      </c>
      <c r="AP1243" s="0" t="n">
        <v>29.2</v>
      </c>
      <c r="AQ1243" s="0" t="n">
        <v>4.9</v>
      </c>
      <c r="AR1243" s="0" t="n">
        <v>24.3</v>
      </c>
      <c r="AT1243" s="0" t="n">
        <v>241</v>
      </c>
    </row>
    <row r="1244" customFormat="false" ht="13" hidden="false" customHeight="false" outlineLevel="0" collapsed="false">
      <c r="A1244" s="0" t="s">
        <v>128</v>
      </c>
      <c r="B1244" s="0" t="n">
        <v>86</v>
      </c>
      <c r="C1244" s="0" t="n">
        <v>132.5</v>
      </c>
      <c r="D1244" s="0" t="n">
        <v>22</v>
      </c>
      <c r="E1244" s="0" t="n">
        <v>140</v>
      </c>
      <c r="F1244" s="0" t="n">
        <v>0</v>
      </c>
      <c r="G1244" s="6" t="n">
        <v>87.5</v>
      </c>
      <c r="H1244" s="6" t="n">
        <v>188</v>
      </c>
      <c r="I1244" s="0" t="n">
        <v>107</v>
      </c>
      <c r="L1244" s="2" t="n">
        <v>85</v>
      </c>
      <c r="M1244" s="2" t="n">
        <v>24.75</v>
      </c>
      <c r="N1244" s="0" t="n">
        <v>0.1</v>
      </c>
      <c r="O1244" s="0" t="n">
        <v>262.5</v>
      </c>
      <c r="P1244" s="0" t="n">
        <v>120</v>
      </c>
      <c r="Q1244" s="0" t="n">
        <v>2.1875</v>
      </c>
      <c r="R1244" s="0" t="n">
        <f aca="false">P1244*Q1244/130</f>
        <v>2.01923076923077</v>
      </c>
      <c r="S1244" s="0" t="n">
        <f aca="false">P1244*Q1244/140</f>
        <v>1.875</v>
      </c>
      <c r="T1244" s="0" t="n">
        <f aca="false">Q1244*P1244/150</f>
        <v>1.75</v>
      </c>
      <c r="U1244" s="0" t="n">
        <f aca="false">Q1244*P1244/195</f>
        <v>1.34615384615385</v>
      </c>
      <c r="V1244" s="0" t="n">
        <f aca="false">Q1244*P1244/210</f>
        <v>1.25</v>
      </c>
      <c r="W1244" s="0" t="n">
        <v>0</v>
      </c>
      <c r="X1244" s="0" t="n">
        <v>0</v>
      </c>
      <c r="AA1244" s="0" t="n">
        <v>43</v>
      </c>
      <c r="AB1244" s="0" t="n">
        <f aca="false">X1244*AA1244</f>
        <v>0</v>
      </c>
      <c r="AC1244" s="0" t="n">
        <f aca="false">AF1244*(1+X1244)</f>
        <v>0</v>
      </c>
      <c r="AD1244" s="0" t="n">
        <v>43</v>
      </c>
      <c r="AE1244" s="1" t="n">
        <v>1</v>
      </c>
      <c r="AF1244" s="0" t="n">
        <v>0</v>
      </c>
      <c r="AI1244" s="0" t="n">
        <v>0</v>
      </c>
      <c r="AJ1244" s="0" t="n">
        <v>13125</v>
      </c>
      <c r="AN1244" s="0" t="n">
        <v>744</v>
      </c>
      <c r="AO1244" s="0" t="n">
        <v>12</v>
      </c>
      <c r="AP1244" s="0" t="n">
        <v>24.85</v>
      </c>
      <c r="AQ1244" s="0" t="n">
        <v>0</v>
      </c>
      <c r="AR1244" s="0" t="n">
        <v>24.85</v>
      </c>
      <c r="AT1244" s="0" t="n">
        <v>137.5</v>
      </c>
    </row>
    <row r="1245" customFormat="false" ht="13" hidden="false" customHeight="false" outlineLevel="0" collapsed="false">
      <c r="B1245" s="0" t="n">
        <v>86</v>
      </c>
      <c r="I1245" s="0" t="n">
        <v>110</v>
      </c>
      <c r="L1245" s="2"/>
      <c r="M1245" s="2"/>
      <c r="W1245" s="0" t="n">
        <v>30</v>
      </c>
      <c r="X1245" s="0" t="n">
        <v>0.0324030291769288</v>
      </c>
      <c r="AA1245" s="0" t="n">
        <v>44</v>
      </c>
      <c r="AB1245" s="0" t="n">
        <f aca="false">X1245*AA1245</f>
        <v>1.42573328378487</v>
      </c>
      <c r="AC1245" s="0" t="n">
        <f aca="false">AF1245*(1+X1245)</f>
        <v>1.03240302917693</v>
      </c>
      <c r="AD1245" s="0" t="n">
        <v>43</v>
      </c>
      <c r="AE1245" s="1" t="n">
        <v>1.02325581395349</v>
      </c>
      <c r="AF1245" s="0" t="n">
        <v>1</v>
      </c>
      <c r="AP1245" s="0" t="n">
        <v>25.85</v>
      </c>
      <c r="AQ1245" s="0" t="n">
        <v>1</v>
      </c>
      <c r="AR1245" s="0" t="n">
        <v>24.85</v>
      </c>
      <c r="AT1245" s="0" t="n">
        <v>135</v>
      </c>
    </row>
    <row r="1246" customFormat="false" ht="13" hidden="false" customHeight="false" outlineLevel="0" collapsed="false">
      <c r="B1246" s="0" t="n">
        <v>86</v>
      </c>
      <c r="I1246" s="0" t="n">
        <v>104</v>
      </c>
      <c r="L1246" s="2" t="n">
        <v>91.3333333333333</v>
      </c>
      <c r="M1246" s="2"/>
      <c r="W1246" s="0" t="n">
        <v>60</v>
      </c>
      <c r="X1246" s="0" t="n">
        <v>0.0467723614108184</v>
      </c>
      <c r="AA1246" s="0" t="n">
        <v>47</v>
      </c>
      <c r="AB1246" s="0" t="n">
        <f aca="false">X1246*AA1246</f>
        <v>2.19830098630847</v>
      </c>
      <c r="AC1246" s="0" t="n">
        <f aca="false">AF1246*(1+X1246)</f>
        <v>4.18708944564327</v>
      </c>
      <c r="AD1246" s="0" t="n">
        <v>43</v>
      </c>
      <c r="AE1246" s="1" t="n">
        <v>1.09302325581395</v>
      </c>
      <c r="AF1246" s="0" t="n">
        <v>4</v>
      </c>
      <c r="AP1246" s="0" t="n">
        <v>27.2</v>
      </c>
      <c r="AQ1246" s="0" t="n">
        <v>2.35</v>
      </c>
      <c r="AR1246" s="0" t="n">
        <v>24.85</v>
      </c>
      <c r="AT1246" s="0" t="n">
        <v>126</v>
      </c>
    </row>
    <row r="1247" customFormat="false" ht="13" hidden="false" customHeight="false" outlineLevel="0" collapsed="false">
      <c r="B1247" s="0" t="n">
        <v>86</v>
      </c>
      <c r="I1247" s="0" t="n">
        <v>103</v>
      </c>
      <c r="L1247" s="2"/>
      <c r="M1247" s="2"/>
      <c r="W1247" s="0" t="n">
        <v>90</v>
      </c>
      <c r="X1247" s="0" t="n">
        <v>0.0787483906778396</v>
      </c>
      <c r="AA1247" s="0" t="n">
        <v>49</v>
      </c>
      <c r="AB1247" s="0" t="n">
        <f aca="false">X1247*AA1247</f>
        <v>3.85867114321414</v>
      </c>
      <c r="AC1247" s="0" t="n">
        <f aca="false">AF1247*(1+X1247)</f>
        <v>6.47249034406704</v>
      </c>
      <c r="AD1247" s="0" t="n">
        <v>43</v>
      </c>
      <c r="AE1247" s="1" t="n">
        <v>1.13953488372093</v>
      </c>
      <c r="AF1247" s="0" t="n">
        <v>6</v>
      </c>
      <c r="AP1247" s="0" t="n">
        <v>27.6</v>
      </c>
      <c r="AQ1247" s="0" t="n">
        <v>2.75</v>
      </c>
      <c r="AR1247" s="0" t="n">
        <v>24.85</v>
      </c>
      <c r="AT1247" s="0" t="n">
        <v>125</v>
      </c>
    </row>
    <row r="1248" customFormat="false" ht="13" hidden="false" customHeight="false" outlineLevel="0" collapsed="false">
      <c r="B1248" s="0" t="n">
        <v>86</v>
      </c>
      <c r="I1248" s="0" t="n">
        <v>104</v>
      </c>
      <c r="L1248" s="2"/>
      <c r="M1248" s="2"/>
      <c r="W1248" s="0" t="n">
        <v>120</v>
      </c>
      <c r="X1248" s="0" t="n">
        <v>0.111727020548618</v>
      </c>
      <c r="AA1248" s="0" t="n">
        <v>51</v>
      </c>
      <c r="AB1248" s="0" t="n">
        <f aca="false">X1248*AA1248</f>
        <v>5.69807804797952</v>
      </c>
      <c r="AC1248" s="0" t="n">
        <f aca="false">AF1248*(1+X1248)</f>
        <v>8.89381616438894</v>
      </c>
      <c r="AD1248" s="0" t="n">
        <v>43</v>
      </c>
      <c r="AE1248" s="1" t="n">
        <v>1.18604651162791</v>
      </c>
      <c r="AF1248" s="0" t="n">
        <v>8</v>
      </c>
      <c r="AP1248" s="0" t="n">
        <v>27.3</v>
      </c>
      <c r="AQ1248" s="0" t="n">
        <v>2.45</v>
      </c>
      <c r="AR1248" s="0" t="n">
        <v>24.85</v>
      </c>
      <c r="AT1248" s="0" t="n">
        <v>124</v>
      </c>
    </row>
    <row r="1249" customFormat="false" ht="13" hidden="false" customHeight="false" outlineLevel="0" collapsed="false">
      <c r="B1249" s="0" t="n">
        <v>86</v>
      </c>
      <c r="I1249" s="0" t="n">
        <v>103</v>
      </c>
      <c r="L1249" s="2"/>
      <c r="M1249" s="2"/>
      <c r="W1249" s="0" t="n">
        <v>130</v>
      </c>
      <c r="X1249" s="0" t="n">
        <v>0.101056709851968</v>
      </c>
      <c r="AA1249" s="0" t="n">
        <v>48</v>
      </c>
      <c r="AB1249" s="0" t="n">
        <f aca="false">X1249*AA1249</f>
        <v>4.85072207289446</v>
      </c>
      <c r="AC1249" s="0" t="n">
        <f aca="false">AF1249*(1+X1249)</f>
        <v>5.50528354925984</v>
      </c>
      <c r="AD1249" s="0" t="n">
        <v>43</v>
      </c>
      <c r="AE1249" s="1" t="n">
        <v>1.11627906976744</v>
      </c>
      <c r="AF1249" s="0" t="n">
        <v>5</v>
      </c>
      <c r="AP1249" s="0" t="n">
        <v>27.3</v>
      </c>
      <c r="AQ1249" s="0" t="n">
        <v>2.45</v>
      </c>
      <c r="AR1249" s="0" t="n">
        <v>24.85</v>
      </c>
      <c r="AT1249" s="0" t="n">
        <v>116</v>
      </c>
    </row>
    <row r="1250" customFormat="false" ht="13" hidden="false" customHeight="false" outlineLevel="0" collapsed="false">
      <c r="B1250" s="0" t="n">
        <v>86</v>
      </c>
      <c r="I1250" s="0" t="n">
        <v>104</v>
      </c>
      <c r="L1250" s="2"/>
      <c r="M1250" s="2"/>
      <c r="W1250" s="0" t="n">
        <v>140</v>
      </c>
      <c r="X1250" s="0" t="n">
        <v>0.0992658887508985</v>
      </c>
      <c r="AA1250" s="0" t="n">
        <v>48</v>
      </c>
      <c r="AB1250" s="0" t="n">
        <f aca="false">X1250*AA1250</f>
        <v>4.76476266004313</v>
      </c>
      <c r="AC1250" s="0" t="n">
        <f aca="false">AF1250*(1+X1250)</f>
        <v>5.49632944375449</v>
      </c>
      <c r="AD1250" s="0" t="n">
        <v>43</v>
      </c>
      <c r="AE1250" s="1" t="n">
        <v>1.11627906976744</v>
      </c>
      <c r="AF1250" s="0" t="n">
        <v>5</v>
      </c>
      <c r="AP1250" s="0" t="n">
        <v>27.25</v>
      </c>
      <c r="AQ1250" s="0" t="n">
        <v>2.4</v>
      </c>
      <c r="AR1250" s="0" t="n">
        <v>24.85</v>
      </c>
      <c r="AT1250" s="0" t="n">
        <v>115</v>
      </c>
    </row>
    <row r="1251" customFormat="false" ht="13" hidden="false" customHeight="false" outlineLevel="0" collapsed="false">
      <c r="B1251" s="0" t="n">
        <v>86</v>
      </c>
      <c r="I1251" s="0" t="n">
        <v>102</v>
      </c>
      <c r="L1251" s="2" t="n">
        <v>84.3333333333333</v>
      </c>
      <c r="M1251" s="2"/>
      <c r="W1251" s="0" t="n">
        <v>150</v>
      </c>
      <c r="X1251" s="0" t="n">
        <v>0.0887649480653064</v>
      </c>
      <c r="Z1251" s="0" t="n">
        <v>245</v>
      </c>
      <c r="AA1251" s="0" t="n">
        <v>47</v>
      </c>
      <c r="AB1251" s="0" t="n">
        <f aca="false">X1251*AA1251</f>
        <v>4.1719525590694</v>
      </c>
      <c r="AC1251" s="0" t="n">
        <f aca="false">AF1251*(1+X1251)</f>
        <v>4.35505979226123</v>
      </c>
      <c r="AD1251" s="0" t="n">
        <v>43</v>
      </c>
      <c r="AE1251" s="1" t="n">
        <v>1.09302325581395</v>
      </c>
      <c r="AF1251" s="0" t="n">
        <v>4</v>
      </c>
      <c r="AN1251" s="0" t="n">
        <v>647</v>
      </c>
      <c r="AO1251" s="0" t="n">
        <v>10</v>
      </c>
      <c r="AP1251" s="0" t="n">
        <v>27.3</v>
      </c>
      <c r="AQ1251" s="0" t="n">
        <v>2.45</v>
      </c>
      <c r="AR1251" s="0" t="n">
        <v>24.85</v>
      </c>
      <c r="AT1251" s="0" t="n">
        <v>116</v>
      </c>
    </row>
    <row r="1252" customFormat="false" ht="13" hidden="false" customHeight="false" outlineLevel="0" collapsed="false">
      <c r="B1252" s="0" t="n">
        <v>86</v>
      </c>
      <c r="I1252" s="0" t="n">
        <v>102</v>
      </c>
      <c r="L1252" s="2"/>
      <c r="M1252" s="2"/>
      <c r="W1252" s="0" t="n">
        <v>165</v>
      </c>
      <c r="X1252" s="0" t="n">
        <v>0.0175435067475869</v>
      </c>
      <c r="AA1252" s="0" t="n">
        <v>49</v>
      </c>
      <c r="AB1252" s="0" t="n">
        <f aca="false">X1252*AA1252</f>
        <v>0.859631830631758</v>
      </c>
      <c r="AC1252" s="0" t="n">
        <f aca="false">AF1252*(1+X1252)</f>
        <v>6.10526104048552</v>
      </c>
      <c r="AD1252" s="0" t="n">
        <v>43</v>
      </c>
      <c r="AE1252" s="1" t="n">
        <v>1.13953488372093</v>
      </c>
      <c r="AF1252" s="0" t="n">
        <v>6</v>
      </c>
      <c r="AP1252" s="0" t="n">
        <v>28.25</v>
      </c>
      <c r="AQ1252" s="0" t="n">
        <v>3.4</v>
      </c>
      <c r="AR1252" s="0" t="n">
        <v>24.85</v>
      </c>
      <c r="AT1252" s="0" t="n">
        <v>117</v>
      </c>
    </row>
    <row r="1253" customFormat="false" ht="13" hidden="false" customHeight="false" outlineLevel="0" collapsed="false">
      <c r="B1253" s="0" t="n">
        <v>86</v>
      </c>
      <c r="I1253" s="0" t="n">
        <v>102</v>
      </c>
      <c r="L1253" s="2"/>
      <c r="M1253" s="2"/>
      <c r="W1253" s="0" t="n">
        <v>180</v>
      </c>
      <c r="X1253" s="0" t="n">
        <v>0.0175435067475869</v>
      </c>
      <c r="AA1253" s="0" t="n">
        <v>48</v>
      </c>
      <c r="AB1253" s="0" t="n">
        <f aca="false">X1253*AA1253</f>
        <v>0.842088323884171</v>
      </c>
      <c r="AC1253" s="0" t="n">
        <f aca="false">AF1253*(1+X1253)</f>
        <v>5.08771753373793</v>
      </c>
      <c r="AD1253" s="0" t="n">
        <v>43</v>
      </c>
      <c r="AE1253" s="1" t="n">
        <v>1.11627906976744</v>
      </c>
      <c r="AF1253" s="0" t="n">
        <v>5</v>
      </c>
      <c r="AP1253" s="0" t="n">
        <v>27.35</v>
      </c>
      <c r="AQ1253" s="0" t="n">
        <v>2.5</v>
      </c>
      <c r="AR1253" s="0" t="n">
        <v>24.85</v>
      </c>
      <c r="AT1253" s="0" t="n">
        <v>118</v>
      </c>
    </row>
    <row r="1254" customFormat="false" ht="13" hidden="false" customHeight="false" outlineLevel="0" collapsed="false">
      <c r="B1254" s="0" t="n">
        <v>86</v>
      </c>
      <c r="I1254" s="0" t="n">
        <v>106</v>
      </c>
      <c r="L1254" s="2"/>
      <c r="M1254" s="2"/>
      <c r="W1254" s="0" t="n">
        <v>195</v>
      </c>
      <c r="X1254" s="0" t="n">
        <v>0.0399659212077979</v>
      </c>
      <c r="AA1254" s="0" t="n">
        <v>49</v>
      </c>
      <c r="AB1254" s="0" t="n">
        <f aca="false">X1254*AA1254</f>
        <v>1.9583301391821</v>
      </c>
      <c r="AC1254" s="0" t="n">
        <f aca="false">AF1254*(1+X1254)</f>
        <v>6.23979552724679</v>
      </c>
      <c r="AD1254" s="0" t="n">
        <v>43</v>
      </c>
      <c r="AE1254" s="1" t="n">
        <v>1.13953488372093</v>
      </c>
      <c r="AF1254" s="0" t="n">
        <v>6</v>
      </c>
      <c r="AP1254" s="0" t="n">
        <v>28.65</v>
      </c>
      <c r="AQ1254" s="0" t="n">
        <v>3.8</v>
      </c>
      <c r="AR1254" s="0" t="n">
        <v>24.85</v>
      </c>
      <c r="AT1254" s="0" t="n">
        <v>117</v>
      </c>
    </row>
    <row r="1255" customFormat="false" ht="13" hidden="false" customHeight="false" outlineLevel="0" collapsed="false">
      <c r="B1255" s="0" t="n">
        <v>86</v>
      </c>
      <c r="I1255" s="0" t="n">
        <v>102</v>
      </c>
      <c r="L1255" s="2"/>
      <c r="M1255" s="2"/>
      <c r="W1255" s="0" t="n">
        <v>210</v>
      </c>
      <c r="X1255" s="0" t="n">
        <v>0.0219536141675606</v>
      </c>
      <c r="AA1255" s="0" t="n">
        <v>49</v>
      </c>
      <c r="AB1255" s="0" t="n">
        <f aca="false">X1255*AA1255</f>
        <v>1.07572709421047</v>
      </c>
      <c r="AC1255" s="0" t="n">
        <f aca="false">AF1255*(1+X1255)</f>
        <v>6.13172168500536</v>
      </c>
      <c r="AD1255" s="0" t="n">
        <v>43</v>
      </c>
      <c r="AE1255" s="1" t="n">
        <v>1.13953488372093</v>
      </c>
      <c r="AF1255" s="0" t="n">
        <v>6</v>
      </c>
      <c r="AP1255" s="0" t="n">
        <v>28.5</v>
      </c>
      <c r="AQ1255" s="0" t="n">
        <v>3.65</v>
      </c>
      <c r="AR1255" s="0" t="n">
        <v>24.85</v>
      </c>
      <c r="AT1255" s="0" t="n">
        <v>116</v>
      </c>
    </row>
    <row r="1256" customFormat="false" ht="13" hidden="false" customHeight="false" outlineLevel="0" collapsed="false">
      <c r="B1256" s="0" t="n">
        <v>86</v>
      </c>
      <c r="I1256" s="0" t="n">
        <v>99</v>
      </c>
      <c r="L1256" s="2"/>
      <c r="M1256" s="2"/>
      <c r="W1256" s="0" t="n">
        <v>240</v>
      </c>
      <c r="X1256" s="0" t="n">
        <v>0.0282237728717556</v>
      </c>
      <c r="AA1256" s="0" t="n">
        <v>48</v>
      </c>
      <c r="AB1256" s="0" t="n">
        <f aca="false">X1256*AA1256</f>
        <v>1.35474109784427</v>
      </c>
      <c r="AC1256" s="0" t="n">
        <f aca="false">AF1256*(1+X1256)</f>
        <v>5.14111886435878</v>
      </c>
      <c r="AD1256" s="0" t="n">
        <v>43</v>
      </c>
      <c r="AE1256" s="1" t="n">
        <v>1.11627906976744</v>
      </c>
      <c r="AF1256" s="0" t="n">
        <v>5</v>
      </c>
      <c r="AP1256" s="0" t="n">
        <v>28</v>
      </c>
      <c r="AQ1256" s="0" t="n">
        <v>3.15</v>
      </c>
      <c r="AR1256" s="0" t="n">
        <v>24.85</v>
      </c>
      <c r="AT1256" s="0" t="n">
        <v>117</v>
      </c>
    </row>
    <row r="1257" customFormat="false" ht="13" hidden="false" customHeight="false" outlineLevel="0" collapsed="false">
      <c r="B1257" s="0" t="n">
        <v>86</v>
      </c>
      <c r="I1257" s="0" t="n">
        <v>102</v>
      </c>
      <c r="L1257" s="2"/>
      <c r="M1257" s="2"/>
      <c r="W1257" s="0" t="n">
        <v>300</v>
      </c>
      <c r="X1257" s="0" t="n">
        <v>0.0265872359138637</v>
      </c>
      <c r="AA1257" s="0" t="n">
        <v>49</v>
      </c>
      <c r="AB1257" s="0" t="n">
        <f aca="false">X1257*AA1257</f>
        <v>1.30277455977932</v>
      </c>
      <c r="AC1257" s="0" t="n">
        <f aca="false">AF1257*(1+X1257)</f>
        <v>6.15952341548318</v>
      </c>
      <c r="AD1257" s="0" t="n">
        <v>43</v>
      </c>
      <c r="AE1257" s="1" t="n">
        <v>1.13953488372093</v>
      </c>
      <c r="AF1257" s="0" t="n">
        <v>6</v>
      </c>
      <c r="AP1257" s="0" t="n">
        <v>28</v>
      </c>
      <c r="AQ1257" s="0" t="n">
        <v>3.15</v>
      </c>
      <c r="AR1257" s="0" t="n">
        <v>24.85</v>
      </c>
      <c r="AT1257" s="0" t="n">
        <v>118</v>
      </c>
    </row>
    <row r="1258" customFormat="false" ht="13" hidden="false" customHeight="false" outlineLevel="0" collapsed="false">
      <c r="B1258" s="0" t="n">
        <v>86</v>
      </c>
      <c r="I1258" s="0" t="n">
        <v>102</v>
      </c>
      <c r="L1258" s="2" t="n">
        <v>90.6666666666667</v>
      </c>
      <c r="M1258" s="2"/>
      <c r="W1258" s="0" t="n">
        <v>360</v>
      </c>
      <c r="X1258" s="0" t="n">
        <v>0.0166650956034639</v>
      </c>
      <c r="Y1258" s="0" t="n">
        <v>652</v>
      </c>
      <c r="Z1258" s="0" t="n">
        <v>652</v>
      </c>
      <c r="AA1258" s="0" t="n">
        <v>48</v>
      </c>
      <c r="AB1258" s="0" t="n">
        <f aca="false">X1258*AA1258</f>
        <v>0.799924588966267</v>
      </c>
      <c r="AC1258" s="0" t="n">
        <f aca="false">AF1258*(1+X1258)</f>
        <v>5.08332547801732</v>
      </c>
      <c r="AD1258" s="0" t="n">
        <v>43</v>
      </c>
      <c r="AE1258" s="1" t="n">
        <v>1.11627906976744</v>
      </c>
      <c r="AF1258" s="0" t="n">
        <v>5</v>
      </c>
      <c r="AN1258" s="0" t="n">
        <v>614</v>
      </c>
      <c r="AO1258" s="0" t="n">
        <v>8.5</v>
      </c>
      <c r="AP1258" s="4" t="n">
        <v>28.1</v>
      </c>
      <c r="AQ1258" s="0" t="n">
        <v>3.25</v>
      </c>
      <c r="AR1258" s="0" t="n">
        <v>24.85</v>
      </c>
      <c r="AT1258" s="0" t="n">
        <v>123</v>
      </c>
    </row>
    <row r="1259" customFormat="false" ht="13" hidden="false" customHeight="false" outlineLevel="0" collapsed="false">
      <c r="L1259" s="2"/>
      <c r="M1259" s="2"/>
    </row>
    <row r="1260" customFormat="false" ht="13" hidden="false" customHeight="false" outlineLevel="0" collapsed="false">
      <c r="L1260" s="2"/>
      <c r="M1260" s="2"/>
    </row>
    <row r="1261" customFormat="false" ht="13" hidden="false" customHeight="false" outlineLevel="0" collapsed="false">
      <c r="L1261" s="2"/>
      <c r="M1261" s="2"/>
    </row>
    <row r="1262" customFormat="false" ht="13" hidden="false" customHeight="false" outlineLevel="0" collapsed="false">
      <c r="L1262" s="2"/>
      <c r="M1262" s="2"/>
    </row>
    <row r="1263" customFormat="false" ht="13" hidden="false" customHeight="false" outlineLevel="0" collapsed="false">
      <c r="L1263" s="2"/>
      <c r="M1263" s="2"/>
    </row>
    <row r="1264" customFormat="false" ht="13" hidden="false" customHeight="false" outlineLevel="0" collapsed="false">
      <c r="L1264" s="2"/>
      <c r="M1264" s="2"/>
    </row>
    <row r="1265" customFormat="false" ht="13" hidden="false" customHeight="false" outlineLevel="0" collapsed="false">
      <c r="L1265" s="2"/>
      <c r="M1265" s="2"/>
    </row>
    <row r="1266" customFormat="false" ht="13" hidden="false" customHeight="false" outlineLevel="0" collapsed="false">
      <c r="L1266" s="2"/>
      <c r="M1266" s="2"/>
    </row>
    <row r="1267" customFormat="false" ht="13" hidden="false" customHeight="false" outlineLevel="0" collapsed="false">
      <c r="L1267" s="2"/>
      <c r="M1267" s="2"/>
    </row>
    <row r="1268" customFormat="false" ht="13" hidden="false" customHeight="false" outlineLevel="0" collapsed="false">
      <c r="L1268" s="2"/>
      <c r="M1268" s="2"/>
    </row>
    <row r="1269" customFormat="false" ht="13" hidden="false" customHeight="false" outlineLevel="0" collapsed="false">
      <c r="L1269" s="2"/>
      <c r="M1269" s="2"/>
    </row>
    <row r="1270" customFormat="false" ht="13" hidden="false" customHeight="false" outlineLevel="0" collapsed="false">
      <c r="L1270" s="2"/>
      <c r="M1270" s="2"/>
    </row>
    <row r="1271" customFormat="false" ht="13" hidden="false" customHeight="false" outlineLevel="0" collapsed="false">
      <c r="L1271" s="2"/>
      <c r="M1271" s="2"/>
    </row>
    <row r="1272" customFormat="false" ht="13" hidden="false" customHeight="false" outlineLevel="0" collapsed="false">
      <c r="L1272" s="2"/>
      <c r="M1272" s="2"/>
    </row>
    <row r="1273" customFormat="false" ht="13" hidden="false" customHeight="false" outlineLevel="0" collapsed="false">
      <c r="L1273" s="2"/>
      <c r="M1273" s="2"/>
    </row>
    <row r="1274" customFormat="false" ht="13" hidden="false" customHeight="false" outlineLevel="0" collapsed="false">
      <c r="L1274" s="2"/>
      <c r="M1274" s="2"/>
    </row>
    <row r="1275" customFormat="false" ht="13" hidden="false" customHeight="false" outlineLevel="0" collapsed="false">
      <c r="L1275" s="2"/>
      <c r="M1275" s="2"/>
    </row>
    <row r="1276" customFormat="false" ht="13" hidden="false" customHeight="false" outlineLevel="0" collapsed="false">
      <c r="L1276" s="2"/>
      <c r="M1276" s="2"/>
    </row>
    <row r="1277" customFormat="false" ht="13" hidden="false" customHeight="false" outlineLevel="0" collapsed="false">
      <c r="L1277" s="2"/>
      <c r="M1277" s="2"/>
    </row>
    <row r="1278" customFormat="false" ht="13" hidden="false" customHeight="false" outlineLevel="0" collapsed="false">
      <c r="L1278" s="2"/>
      <c r="M1278" s="2"/>
    </row>
    <row r="1279" customFormat="false" ht="13" hidden="false" customHeight="false" outlineLevel="0" collapsed="false">
      <c r="L1279" s="2"/>
      <c r="M1279" s="2"/>
    </row>
    <row r="1280" customFormat="false" ht="13" hidden="false" customHeight="false" outlineLevel="0" collapsed="false">
      <c r="L1280" s="2"/>
      <c r="M1280" s="2"/>
    </row>
    <row r="1281" customFormat="false" ht="13" hidden="false" customHeight="false" outlineLevel="0" collapsed="false">
      <c r="L1281" s="2"/>
      <c r="M1281" s="2"/>
    </row>
    <row r="1282" customFormat="false" ht="13" hidden="false" customHeight="false" outlineLevel="0" collapsed="false">
      <c r="L1282" s="2"/>
      <c r="M1282" s="2"/>
    </row>
    <row r="1283" customFormat="false" ht="13" hidden="false" customHeight="false" outlineLevel="0" collapsed="false">
      <c r="L1283" s="2"/>
      <c r="M1283" s="2"/>
    </row>
    <row r="1284" customFormat="false" ht="13" hidden="false" customHeight="false" outlineLevel="0" collapsed="false">
      <c r="L1284" s="2"/>
      <c r="M1284" s="2"/>
    </row>
    <row r="1285" customFormat="false" ht="13" hidden="false" customHeight="false" outlineLevel="0" collapsed="false">
      <c r="L1285" s="2"/>
      <c r="M1285" s="2"/>
    </row>
    <row r="1286" customFormat="false" ht="13" hidden="false" customHeight="false" outlineLevel="0" collapsed="false">
      <c r="L1286" s="2"/>
      <c r="M1286" s="2"/>
    </row>
    <row r="1287" customFormat="false" ht="13" hidden="false" customHeight="false" outlineLevel="0" collapsed="false">
      <c r="L1287" s="2"/>
      <c r="M1287" s="2"/>
    </row>
    <row r="1288" customFormat="false" ht="13" hidden="false" customHeight="false" outlineLevel="0" collapsed="false">
      <c r="L1288" s="2"/>
      <c r="M1288" s="2"/>
    </row>
    <row r="1289" customFormat="false" ht="13" hidden="false" customHeight="false" outlineLevel="0" collapsed="false">
      <c r="L1289" s="2"/>
      <c r="M1289" s="2"/>
    </row>
    <row r="1290" customFormat="false" ht="13" hidden="false" customHeight="false" outlineLevel="0" collapsed="false">
      <c r="L1290" s="2"/>
      <c r="M1290" s="2"/>
    </row>
    <row r="1291" customFormat="false" ht="13" hidden="false" customHeight="false" outlineLevel="0" collapsed="false">
      <c r="L1291" s="2"/>
      <c r="M1291" s="2"/>
    </row>
    <row r="1292" customFormat="false" ht="13" hidden="false" customHeight="false" outlineLevel="0" collapsed="false">
      <c r="L1292" s="2"/>
      <c r="M1292" s="2"/>
    </row>
    <row r="1293" customFormat="false" ht="13" hidden="false" customHeight="false" outlineLevel="0" collapsed="false">
      <c r="L1293" s="2"/>
      <c r="M1293" s="2"/>
    </row>
    <row r="1294" customFormat="false" ht="13" hidden="false" customHeight="false" outlineLevel="0" collapsed="false">
      <c r="L1294" s="2"/>
      <c r="M1294" s="2"/>
    </row>
    <row r="1295" customFormat="false" ht="13" hidden="false" customHeight="false" outlineLevel="0" collapsed="false">
      <c r="L1295" s="2"/>
      <c r="M1295" s="2"/>
    </row>
    <row r="1296" customFormat="false" ht="13" hidden="false" customHeight="false" outlineLevel="0" collapsed="false">
      <c r="L1296" s="2"/>
      <c r="M1296" s="2"/>
    </row>
    <row r="1297" customFormat="false" ht="13" hidden="false" customHeight="false" outlineLevel="0" collapsed="false">
      <c r="L1297" s="2"/>
      <c r="M1297" s="2"/>
    </row>
    <row r="1298" customFormat="false" ht="13" hidden="false" customHeight="false" outlineLevel="0" collapsed="false">
      <c r="L1298" s="2"/>
      <c r="M1298" s="2"/>
    </row>
    <row r="1299" customFormat="false" ht="13" hidden="false" customHeight="false" outlineLevel="0" collapsed="false">
      <c r="L1299" s="2"/>
      <c r="M1299" s="2"/>
    </row>
    <row r="1300" customFormat="false" ht="13" hidden="false" customHeight="false" outlineLevel="0" collapsed="false">
      <c r="L1300" s="2"/>
      <c r="M1300" s="2"/>
    </row>
    <row r="1301" customFormat="false" ht="13" hidden="false" customHeight="false" outlineLevel="0" collapsed="false">
      <c r="L1301" s="2"/>
      <c r="M1301" s="2"/>
    </row>
    <row r="1302" customFormat="false" ht="13" hidden="false" customHeight="false" outlineLevel="0" collapsed="false">
      <c r="L1302" s="2"/>
      <c r="M1302" s="2"/>
    </row>
    <row r="1303" customFormat="false" ht="13" hidden="false" customHeight="false" outlineLevel="0" collapsed="false">
      <c r="L1303" s="2"/>
      <c r="M1303" s="2"/>
    </row>
    <row r="1304" customFormat="false" ht="13" hidden="false" customHeight="false" outlineLevel="0" collapsed="false">
      <c r="M1304" s="2"/>
    </row>
    <row r="1305" customFormat="false" ht="13" hidden="false" customHeight="false" outlineLevel="0" collapsed="false">
      <c r="M1305" s="2"/>
    </row>
    <row r="1306" customFormat="false" ht="13" hidden="false" customHeight="false" outlineLevel="0" collapsed="false">
      <c r="M1306" s="2"/>
    </row>
    <row r="1307" customFormat="false" ht="13" hidden="false" customHeight="false" outlineLevel="0" collapsed="false">
      <c r="M1307" s="2"/>
    </row>
    <row r="1308" customFormat="false" ht="13" hidden="false" customHeight="false" outlineLevel="0" collapsed="false">
      <c r="M1308" s="2"/>
    </row>
    <row r="1309" customFormat="false" ht="13" hidden="false" customHeight="false" outlineLevel="0" collapsed="false">
      <c r="M1309" s="2"/>
    </row>
    <row r="1310" customFormat="false" ht="13" hidden="false" customHeight="false" outlineLevel="0" collapsed="false">
      <c r="M1310" s="2"/>
    </row>
    <row r="1311" customFormat="false" ht="13" hidden="false" customHeight="false" outlineLevel="0" collapsed="false">
      <c r="M1311" s="2"/>
    </row>
    <row r="1312" customFormat="false" ht="13" hidden="false" customHeight="false" outlineLevel="0" collapsed="false">
      <c r="M1312" s="2"/>
    </row>
    <row r="1313" customFormat="false" ht="13" hidden="false" customHeight="false" outlineLevel="0" collapsed="false">
      <c r="M1313" s="2"/>
    </row>
    <row r="1314" customFormat="false" ht="13" hidden="false" customHeight="false" outlineLevel="0" collapsed="false">
      <c r="M1314" s="2"/>
    </row>
    <row r="1315" customFormat="false" ht="13" hidden="false" customHeight="false" outlineLevel="0" collapsed="false">
      <c r="M1315" s="2"/>
    </row>
    <row r="1316" customFormat="false" ht="13" hidden="false" customHeight="false" outlineLevel="0" collapsed="false">
      <c r="M1316" s="2"/>
    </row>
    <row r="1317" customFormat="false" ht="13" hidden="false" customHeight="false" outlineLevel="0" collapsed="false">
      <c r="M1317" s="2"/>
    </row>
    <row r="1318" customFormat="false" ht="13" hidden="false" customHeight="false" outlineLevel="0" collapsed="false">
      <c r="M1318" s="2"/>
    </row>
    <row r="1319" customFormat="false" ht="13" hidden="false" customHeight="false" outlineLevel="0" collapsed="false">
      <c r="M1319" s="2"/>
    </row>
    <row r="1320" customFormat="false" ht="13" hidden="false" customHeight="false" outlineLevel="0" collapsed="false">
      <c r="M1320" s="2"/>
    </row>
    <row r="1321" customFormat="false" ht="13" hidden="false" customHeight="false" outlineLevel="0" collapsed="false">
      <c r="M1321" s="2"/>
    </row>
    <row r="1322" customFormat="false" ht="13" hidden="false" customHeight="false" outlineLevel="0" collapsed="false">
      <c r="M1322" s="2"/>
    </row>
    <row r="1323" customFormat="false" ht="13" hidden="false" customHeight="false" outlineLevel="0" collapsed="false">
      <c r="M1323" s="2"/>
    </row>
    <row r="1324" customFormat="false" ht="13" hidden="false" customHeight="false" outlineLevel="0" collapsed="false">
      <c r="M1324" s="2"/>
    </row>
    <row r="1325" customFormat="false" ht="13" hidden="false" customHeight="false" outlineLevel="0" collapsed="false">
      <c r="M1325" s="2"/>
    </row>
    <row r="1326" customFormat="false" ht="13" hidden="false" customHeight="false" outlineLevel="0" collapsed="false">
      <c r="M1326" s="2"/>
    </row>
    <row r="1327" customFormat="false" ht="13" hidden="false" customHeight="false" outlineLevel="0" collapsed="false">
      <c r="M1327" s="2"/>
    </row>
    <row r="1328" customFormat="false" ht="13" hidden="false" customHeight="false" outlineLevel="0" collapsed="false">
      <c r="M1328" s="2"/>
    </row>
    <row r="1329" customFormat="false" ht="13" hidden="false" customHeight="false" outlineLevel="0" collapsed="false">
      <c r="M1329" s="2"/>
    </row>
    <row r="1330" customFormat="false" ht="13" hidden="false" customHeight="false" outlineLevel="0" collapsed="false">
      <c r="M1330" s="2"/>
    </row>
    <row r="1331" customFormat="false" ht="13" hidden="false" customHeight="false" outlineLevel="0" collapsed="false">
      <c r="M1331" s="2"/>
    </row>
    <row r="1332" customFormat="false" ht="13" hidden="false" customHeight="false" outlineLevel="0" collapsed="false">
      <c r="M1332" s="2"/>
    </row>
    <row r="1333" customFormat="false" ht="13" hidden="false" customHeight="false" outlineLevel="0" collapsed="false">
      <c r="M1333" s="2"/>
    </row>
    <row r="1334" customFormat="false" ht="13" hidden="false" customHeight="false" outlineLevel="0" collapsed="false">
      <c r="M1334" s="2"/>
    </row>
    <row r="1335" customFormat="false" ht="13" hidden="false" customHeight="false" outlineLevel="0" collapsed="false">
      <c r="M1335" s="2"/>
    </row>
    <row r="1336" customFormat="false" ht="13" hidden="false" customHeight="false" outlineLevel="0" collapsed="false">
      <c r="M1336" s="2"/>
    </row>
    <row r="1337" customFormat="false" ht="13" hidden="false" customHeight="false" outlineLevel="0" collapsed="false">
      <c r="M1337" s="2"/>
    </row>
    <row r="1338" customFormat="false" ht="13" hidden="false" customHeight="false" outlineLevel="0" collapsed="false">
      <c r="M1338" s="2"/>
    </row>
    <row r="1339" customFormat="false" ht="13" hidden="false" customHeight="false" outlineLevel="0" collapsed="false">
      <c r="M1339" s="2"/>
    </row>
    <row r="1340" customFormat="false" ht="13" hidden="false" customHeight="false" outlineLevel="0" collapsed="false">
      <c r="M1340" s="2"/>
    </row>
    <row r="1341" customFormat="false" ht="13" hidden="false" customHeight="false" outlineLevel="0" collapsed="false">
      <c r="M1341" s="2"/>
    </row>
    <row r="1342" customFormat="false" ht="13" hidden="false" customHeight="false" outlineLevel="0" collapsed="false">
      <c r="M1342" s="2"/>
    </row>
    <row r="1343" customFormat="false" ht="13" hidden="false" customHeight="false" outlineLevel="0" collapsed="false">
      <c r="M1343" s="2"/>
    </row>
    <row r="1344" customFormat="false" ht="13" hidden="false" customHeight="false" outlineLevel="0" collapsed="false">
      <c r="M1344" s="2"/>
    </row>
    <row r="1345" customFormat="false" ht="13" hidden="false" customHeight="false" outlineLevel="0" collapsed="false">
      <c r="M1345" s="2"/>
    </row>
    <row r="1346" customFormat="false" ht="13" hidden="false" customHeight="false" outlineLevel="0" collapsed="false">
      <c r="M1346" s="2"/>
    </row>
    <row r="1347" customFormat="false" ht="13" hidden="false" customHeight="false" outlineLevel="0" collapsed="false">
      <c r="M1347" s="2"/>
    </row>
    <row r="1348" customFormat="false" ht="13" hidden="false" customHeight="false" outlineLevel="0" collapsed="false">
      <c r="M1348" s="2"/>
    </row>
    <row r="1349" customFormat="false" ht="13" hidden="false" customHeight="false" outlineLevel="0" collapsed="false">
      <c r="M1349" s="2"/>
    </row>
    <row r="1350" customFormat="false" ht="13" hidden="false" customHeight="false" outlineLevel="0" collapsed="false">
      <c r="M1350" s="2"/>
    </row>
    <row r="1351" customFormat="false" ht="13" hidden="false" customHeight="false" outlineLevel="0" collapsed="false">
      <c r="M1351" s="2"/>
    </row>
    <row r="1352" customFormat="false" ht="13" hidden="false" customHeight="false" outlineLevel="0" collapsed="false">
      <c r="M1352" s="2"/>
    </row>
    <row r="1353" customFormat="false" ht="13" hidden="false" customHeight="false" outlineLevel="0" collapsed="false">
      <c r="M1353" s="2"/>
    </row>
    <row r="1354" customFormat="false" ht="13" hidden="false" customHeight="false" outlineLevel="0" collapsed="false">
      <c r="M1354" s="2"/>
    </row>
    <row r="1355" customFormat="false" ht="13" hidden="false" customHeight="false" outlineLevel="0" collapsed="false">
      <c r="M1355" s="2"/>
    </row>
    <row r="1356" customFormat="false" ht="13" hidden="false" customHeight="false" outlineLevel="0" collapsed="false">
      <c r="M1356" s="2"/>
    </row>
    <row r="1357" customFormat="false" ht="13" hidden="false" customHeight="false" outlineLevel="0" collapsed="false">
      <c r="M1357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38671875" defaultRowHeight="13" zeroHeight="false" outlineLevelRow="0" outlineLevelCol="0"/>
  <cols>
    <col collapsed="false" customWidth="true" hidden="false" outlineLevel="0" max="1" min="1" style="0" width="36.79"/>
    <col collapsed="false" customWidth="true" hidden="false" outlineLevel="0" max="2" min="2" style="0" width="23.39"/>
    <col collapsed="false" customWidth="true" hidden="false" outlineLevel="0" max="4" min="4" style="0" width="12.79"/>
    <col collapsed="false" customWidth="true" hidden="false" outlineLevel="0" max="5" min="5" style="0" width="16.39"/>
    <col collapsed="false" customWidth="true" hidden="false" outlineLevel="0" max="6" min="6" style="0" width="40.39"/>
    <col collapsed="false" customWidth="true" hidden="false" outlineLevel="0" max="7" min="7" style="0" width="10.79"/>
  </cols>
  <sheetData>
    <row r="1" customFormat="false" ht="13" hidden="false" customHeight="false" outlineLevel="0" collapsed="false">
      <c r="A1" s="0" t="s">
        <v>129</v>
      </c>
      <c r="B1" s="0" t="s">
        <v>130</v>
      </c>
      <c r="C1" s="0" t="s">
        <v>131</v>
      </c>
      <c r="D1" s="0" t="s">
        <v>132</v>
      </c>
      <c r="E1" s="0" t="s">
        <v>133</v>
      </c>
      <c r="F1" s="0" t="s">
        <v>134</v>
      </c>
      <c r="G1" s="0" t="s">
        <v>135</v>
      </c>
    </row>
    <row r="2" customFormat="false" ht="42" hidden="false" customHeight="false" outlineLevel="0" collapsed="false">
      <c r="A2" s="0" t="s">
        <v>136</v>
      </c>
      <c r="B2" s="0" t="s">
        <v>137</v>
      </c>
      <c r="C2" s="0" t="s">
        <v>138</v>
      </c>
      <c r="D2" s="0" t="s">
        <v>139</v>
      </c>
      <c r="E2" s="0" t="s">
        <v>140</v>
      </c>
      <c r="F2" s="12" t="s">
        <v>141</v>
      </c>
    </row>
    <row r="3" customFormat="false" ht="13" hidden="false" customHeight="false" outlineLevel="0" collapsed="false">
      <c r="A3" s="0" t="s">
        <v>136</v>
      </c>
      <c r="B3" s="0" t="s">
        <v>142</v>
      </c>
      <c r="C3" s="0" t="s">
        <v>138</v>
      </c>
      <c r="D3" s="0" t="s">
        <v>143</v>
      </c>
      <c r="E3" s="0" t="s">
        <v>144</v>
      </c>
      <c r="F3" s="0" t="s">
        <v>145</v>
      </c>
    </row>
    <row r="4" customFormat="false" ht="13" hidden="false" customHeight="false" outlineLevel="0" collapsed="false">
      <c r="A4" s="0" t="s">
        <v>136</v>
      </c>
      <c r="B4" s="0" t="s">
        <v>146</v>
      </c>
      <c r="C4" s="0" t="s">
        <v>138</v>
      </c>
      <c r="D4" s="0" t="s">
        <v>143</v>
      </c>
      <c r="E4" s="0" t="s">
        <v>144</v>
      </c>
      <c r="F4" s="0" t="s">
        <v>147</v>
      </c>
    </row>
    <row r="5" customFormat="false" ht="13" hidden="false" customHeight="false" outlineLevel="0" collapsed="false">
      <c r="A5" s="0" t="s">
        <v>136</v>
      </c>
      <c r="B5" s="0" t="s">
        <v>148</v>
      </c>
      <c r="C5" s="0" t="s">
        <v>138</v>
      </c>
      <c r="D5" s="0" t="s">
        <v>143</v>
      </c>
      <c r="E5" s="0" t="s">
        <v>144</v>
      </c>
      <c r="F5" s="0" t="s">
        <v>149</v>
      </c>
    </row>
    <row r="6" customFormat="false" ht="13" hidden="false" customHeight="false" outlineLevel="0" collapsed="false">
      <c r="A6" s="0" t="s">
        <v>136</v>
      </c>
      <c r="B6" s="0" t="s">
        <v>150</v>
      </c>
      <c r="C6" s="0" t="s">
        <v>138</v>
      </c>
      <c r="D6" s="0" t="s">
        <v>143</v>
      </c>
      <c r="E6" s="0" t="s">
        <v>144</v>
      </c>
      <c r="F6" s="0" t="s">
        <v>151</v>
      </c>
    </row>
    <row r="7" customFormat="false" ht="13" hidden="false" customHeight="false" outlineLevel="0" collapsed="false">
      <c r="A7" s="0" t="s">
        <v>136</v>
      </c>
      <c r="B7" s="0" t="s">
        <v>152</v>
      </c>
      <c r="C7" s="0" t="s">
        <v>138</v>
      </c>
      <c r="D7" s="0" t="s">
        <v>143</v>
      </c>
      <c r="E7" s="0" t="s">
        <v>144</v>
      </c>
      <c r="F7" s="0" t="s">
        <v>153</v>
      </c>
    </row>
    <row r="8" customFormat="false" ht="13" hidden="false" customHeight="false" outlineLevel="0" collapsed="false">
      <c r="A8" s="0" t="s">
        <v>136</v>
      </c>
      <c r="B8" s="0" t="s">
        <v>154</v>
      </c>
      <c r="C8" s="0" t="s">
        <v>138</v>
      </c>
      <c r="D8" s="0" t="s">
        <v>143</v>
      </c>
      <c r="E8" s="0" t="s">
        <v>144</v>
      </c>
      <c r="F8" s="0" t="s">
        <v>155</v>
      </c>
    </row>
    <row r="9" customFormat="false" ht="13" hidden="false" customHeight="false" outlineLevel="0" collapsed="false">
      <c r="A9" s="0" t="s">
        <v>136</v>
      </c>
      <c r="B9" s="0" t="s">
        <v>156</v>
      </c>
      <c r="C9" s="0" t="s">
        <v>138</v>
      </c>
      <c r="D9" s="0" t="s">
        <v>143</v>
      </c>
      <c r="E9" s="0" t="s">
        <v>144</v>
      </c>
      <c r="F9" s="0" t="s">
        <v>157</v>
      </c>
    </row>
    <row r="10" customFormat="false" ht="13" hidden="false" customHeight="false" outlineLevel="0" collapsed="false">
      <c r="A10" s="0" t="s">
        <v>136</v>
      </c>
      <c r="B10" s="0" t="s">
        <v>158</v>
      </c>
      <c r="C10" s="0" t="s">
        <v>138</v>
      </c>
      <c r="D10" s="0" t="s">
        <v>143</v>
      </c>
      <c r="E10" s="0" t="s">
        <v>144</v>
      </c>
      <c r="F10" s="0" t="s">
        <v>159</v>
      </c>
    </row>
    <row r="11" customFormat="false" ht="13" hidden="false" customHeight="false" outlineLevel="0" collapsed="false">
      <c r="A11" s="0" t="s">
        <v>136</v>
      </c>
      <c r="B11" s="0" t="s">
        <v>160</v>
      </c>
      <c r="C11" s="0" t="s">
        <v>138</v>
      </c>
      <c r="D11" s="0" t="s">
        <v>143</v>
      </c>
      <c r="E11" s="0" t="s">
        <v>144</v>
      </c>
      <c r="F11" s="0" t="s">
        <v>161</v>
      </c>
    </row>
    <row r="12" customFormat="false" ht="13" hidden="false" customHeight="false" outlineLevel="0" collapsed="false">
      <c r="A12" s="0" t="s">
        <v>136</v>
      </c>
      <c r="B12" s="0" t="s">
        <v>162</v>
      </c>
      <c r="C12" s="0" t="s">
        <v>138</v>
      </c>
      <c r="D12" s="0" t="s">
        <v>143</v>
      </c>
      <c r="E12" s="0" t="s">
        <v>144</v>
      </c>
      <c r="F12" s="0" t="s">
        <v>163</v>
      </c>
    </row>
    <row r="13" customFormat="false" ht="13" hidden="false" customHeight="false" outlineLevel="0" collapsed="false">
      <c r="A13" s="0" t="s">
        <v>136</v>
      </c>
      <c r="B13" s="0" t="s">
        <v>164</v>
      </c>
      <c r="C13" s="0" t="s">
        <v>138</v>
      </c>
      <c r="D13" s="0" t="s">
        <v>143</v>
      </c>
      <c r="E13" s="0" t="s">
        <v>165</v>
      </c>
      <c r="F13" s="0" t="s">
        <v>166</v>
      </c>
    </row>
    <row r="14" customFormat="false" ht="13" hidden="false" customHeight="false" outlineLevel="0" collapsed="false">
      <c r="A14" s="0" t="s">
        <v>136</v>
      </c>
      <c r="B14" s="0" t="s">
        <v>167</v>
      </c>
      <c r="C14" s="0" t="s">
        <v>138</v>
      </c>
      <c r="D14" s="0" t="s">
        <v>143</v>
      </c>
      <c r="E14" s="0" t="s">
        <v>168</v>
      </c>
      <c r="F14" s="0" t="s">
        <v>169</v>
      </c>
    </row>
    <row r="15" customFormat="false" ht="13" hidden="false" customHeight="false" outlineLevel="0" collapsed="false">
      <c r="A15" s="0" t="s">
        <v>136</v>
      </c>
      <c r="B15" s="0" t="s">
        <v>170</v>
      </c>
      <c r="C15" s="0" t="s">
        <v>138</v>
      </c>
      <c r="D15" s="0" t="s">
        <v>143</v>
      </c>
      <c r="E15" s="0" t="s">
        <v>144</v>
      </c>
      <c r="F15" s="0" t="s">
        <v>171</v>
      </c>
    </row>
    <row r="16" customFormat="false" ht="13" hidden="false" customHeight="false" outlineLevel="0" collapsed="false">
      <c r="A16" s="0" t="s">
        <v>136</v>
      </c>
      <c r="B16" s="0" t="s">
        <v>172</v>
      </c>
      <c r="C16" s="0" t="s">
        <v>138</v>
      </c>
      <c r="D16" s="0" t="s">
        <v>143</v>
      </c>
      <c r="E16" s="0" t="s">
        <v>144</v>
      </c>
      <c r="F16" s="0" t="s">
        <v>173</v>
      </c>
    </row>
    <row r="17" customFormat="false" ht="13" hidden="false" customHeight="false" outlineLevel="0" collapsed="false">
      <c r="A17" s="0" t="s">
        <v>136</v>
      </c>
      <c r="B17" s="0" t="s">
        <v>174</v>
      </c>
      <c r="C17" s="0" t="s">
        <v>138</v>
      </c>
      <c r="D17" s="0" t="s">
        <v>143</v>
      </c>
      <c r="E17" s="0" t="s">
        <v>144</v>
      </c>
      <c r="F17" s="0" t="s">
        <v>175</v>
      </c>
    </row>
    <row r="18" customFormat="false" ht="13" hidden="false" customHeight="false" outlineLevel="0" collapsed="false">
      <c r="A18" s="0" t="s">
        <v>136</v>
      </c>
      <c r="B18" s="0" t="s">
        <v>176</v>
      </c>
      <c r="C18" s="0" t="s">
        <v>138</v>
      </c>
      <c r="D18" s="0" t="s">
        <v>143</v>
      </c>
      <c r="E18" s="0" t="s">
        <v>168</v>
      </c>
      <c r="F18" s="0" t="s">
        <v>177</v>
      </c>
    </row>
    <row r="19" customFormat="false" ht="13" hidden="false" customHeight="false" outlineLevel="0" collapsed="false">
      <c r="A19" s="0" t="s">
        <v>136</v>
      </c>
      <c r="B19" s="0" t="s">
        <v>176</v>
      </c>
      <c r="C19" s="0" t="s">
        <v>138</v>
      </c>
      <c r="D19" s="0" t="s">
        <v>143</v>
      </c>
      <c r="E19" s="0" t="s">
        <v>168</v>
      </c>
      <c r="F19" s="0" t="s">
        <v>178</v>
      </c>
    </row>
    <row r="20" customFormat="false" ht="13" hidden="false" customHeight="false" outlineLevel="0" collapsed="false">
      <c r="A20" s="0" t="s">
        <v>136</v>
      </c>
      <c r="B20" s="0" t="s">
        <v>179</v>
      </c>
      <c r="C20" s="0" t="s">
        <v>138</v>
      </c>
      <c r="D20" s="0" t="s">
        <v>143</v>
      </c>
      <c r="E20" s="0" t="s">
        <v>144</v>
      </c>
      <c r="F20" s="0" t="s">
        <v>180</v>
      </c>
    </row>
    <row r="21" customFormat="false" ht="13" hidden="false" customHeight="false" outlineLevel="0" collapsed="false">
      <c r="A21" s="0" t="s">
        <v>136</v>
      </c>
      <c r="B21" s="0" t="s">
        <v>181</v>
      </c>
      <c r="C21" s="0" t="s">
        <v>138</v>
      </c>
      <c r="D21" s="0" t="s">
        <v>143</v>
      </c>
      <c r="E21" s="0" t="s">
        <v>144</v>
      </c>
      <c r="F21" s="0" t="s">
        <v>182</v>
      </c>
    </row>
    <row r="22" customFormat="false" ht="13" hidden="false" customHeight="false" outlineLevel="0" collapsed="false">
      <c r="A22" s="0" t="s">
        <v>136</v>
      </c>
      <c r="B22" s="0" t="s">
        <v>183</v>
      </c>
      <c r="C22" s="0" t="s">
        <v>138</v>
      </c>
      <c r="D22" s="0" t="s">
        <v>143</v>
      </c>
      <c r="E22" s="0" t="s">
        <v>144</v>
      </c>
      <c r="F22" s="0" t="s">
        <v>184</v>
      </c>
    </row>
    <row r="23" customFormat="false" ht="13" hidden="false" customHeight="false" outlineLevel="0" collapsed="false">
      <c r="A23" s="0" t="s">
        <v>136</v>
      </c>
      <c r="B23" s="0" t="s">
        <v>185</v>
      </c>
      <c r="C23" s="0" t="s">
        <v>138</v>
      </c>
      <c r="D23" s="0" t="s">
        <v>143</v>
      </c>
      <c r="E23" s="0" t="s">
        <v>144</v>
      </c>
      <c r="F23" s="0" t="s">
        <v>186</v>
      </c>
    </row>
    <row r="24" customFormat="false" ht="13" hidden="false" customHeight="false" outlineLevel="0" collapsed="false">
      <c r="A24" s="0" t="s">
        <v>136</v>
      </c>
      <c r="B24" s="0" t="s">
        <v>187</v>
      </c>
      <c r="C24" s="0" t="s">
        <v>138</v>
      </c>
      <c r="D24" s="0" t="s">
        <v>143</v>
      </c>
      <c r="E24" s="0" t="s">
        <v>144</v>
      </c>
      <c r="F24" s="0" t="s">
        <v>188</v>
      </c>
    </row>
    <row r="25" customFormat="false" ht="13" hidden="false" customHeight="false" outlineLevel="0" collapsed="false">
      <c r="A25" s="0" t="s">
        <v>136</v>
      </c>
      <c r="B25" s="0" t="s">
        <v>189</v>
      </c>
      <c r="C25" s="0" t="s">
        <v>138</v>
      </c>
      <c r="D25" s="0" t="s">
        <v>143</v>
      </c>
      <c r="E25" s="0" t="s">
        <v>144</v>
      </c>
      <c r="F25" s="0" t="s">
        <v>190</v>
      </c>
    </row>
    <row r="26" customFormat="false" ht="13" hidden="false" customHeight="false" outlineLevel="0" collapsed="false">
      <c r="A26" s="0" t="s">
        <v>136</v>
      </c>
      <c r="B26" s="0" t="s">
        <v>191</v>
      </c>
      <c r="C26" s="0" t="s">
        <v>138</v>
      </c>
      <c r="D26" s="0" t="s">
        <v>143</v>
      </c>
      <c r="E26" s="0" t="s">
        <v>144</v>
      </c>
      <c r="F26" s="0" t="s">
        <v>192</v>
      </c>
    </row>
    <row r="27" customFormat="false" ht="13" hidden="false" customHeight="false" outlineLevel="0" collapsed="false">
      <c r="A27" s="0" t="s">
        <v>136</v>
      </c>
      <c r="B27" s="0" t="s">
        <v>193</v>
      </c>
      <c r="C27" s="0" t="s">
        <v>138</v>
      </c>
      <c r="D27" s="0" t="s">
        <v>143</v>
      </c>
      <c r="E27" s="0" t="s">
        <v>194</v>
      </c>
      <c r="F27" s="0" t="s">
        <v>195</v>
      </c>
    </row>
    <row r="28" customFormat="false" ht="13" hidden="false" customHeight="false" outlineLevel="0" collapsed="false">
      <c r="A28" s="0" t="s">
        <v>136</v>
      </c>
      <c r="B28" s="0" t="s">
        <v>196</v>
      </c>
      <c r="C28" s="0" t="s">
        <v>138</v>
      </c>
      <c r="D28" s="0" t="s">
        <v>143</v>
      </c>
      <c r="E28" s="0" t="s">
        <v>194</v>
      </c>
      <c r="F28" s="0" t="s">
        <v>197</v>
      </c>
    </row>
    <row r="29" customFormat="false" ht="13" hidden="false" customHeight="false" outlineLevel="0" collapsed="false">
      <c r="A29" s="0" t="s">
        <v>136</v>
      </c>
      <c r="B29" s="0" t="s">
        <v>198</v>
      </c>
      <c r="C29" s="0" t="s">
        <v>138</v>
      </c>
      <c r="D29" s="0" t="s">
        <v>143</v>
      </c>
      <c r="E29" s="0" t="s">
        <v>168</v>
      </c>
      <c r="F29" s="0" t="s">
        <v>199</v>
      </c>
    </row>
    <row r="30" customFormat="false" ht="13" hidden="false" customHeight="false" outlineLevel="0" collapsed="false">
      <c r="A30" s="0" t="s">
        <v>136</v>
      </c>
      <c r="B30" s="0" t="s">
        <v>200</v>
      </c>
      <c r="C30" s="0" t="s">
        <v>138</v>
      </c>
      <c r="D30" s="0" t="s">
        <v>143</v>
      </c>
      <c r="E30" s="0" t="s">
        <v>194</v>
      </c>
      <c r="F30" s="0" t="s">
        <v>201</v>
      </c>
    </row>
    <row r="31" customFormat="false" ht="13" hidden="false" customHeight="false" outlineLevel="0" collapsed="false">
      <c r="A31" s="0" t="s">
        <v>136</v>
      </c>
      <c r="B31" s="0" t="s">
        <v>202</v>
      </c>
      <c r="C31" s="0" t="s">
        <v>138</v>
      </c>
      <c r="D31" s="0" t="s">
        <v>143</v>
      </c>
      <c r="E31" s="0" t="s">
        <v>194</v>
      </c>
      <c r="F31" s="0" t="s">
        <v>203</v>
      </c>
    </row>
    <row r="32" customFormat="false" ht="13" hidden="false" customHeight="false" outlineLevel="0" collapsed="false">
      <c r="A32" s="0" t="s">
        <v>136</v>
      </c>
      <c r="B32" s="0" t="s">
        <v>204</v>
      </c>
      <c r="C32" s="0" t="s">
        <v>138</v>
      </c>
      <c r="D32" s="0" t="s">
        <v>143</v>
      </c>
      <c r="E32" s="0" t="s">
        <v>168</v>
      </c>
      <c r="F32" s="0" t="s">
        <v>205</v>
      </c>
    </row>
    <row r="33" customFormat="false" ht="13" hidden="false" customHeight="false" outlineLevel="0" collapsed="false">
      <c r="A33" s="0" t="s">
        <v>136</v>
      </c>
      <c r="B33" s="0" t="s">
        <v>206</v>
      </c>
      <c r="C33" s="0" t="s">
        <v>138</v>
      </c>
      <c r="D33" s="0" t="s">
        <v>143</v>
      </c>
      <c r="E33" s="0" t="s">
        <v>207</v>
      </c>
      <c r="F33" s="0" t="s">
        <v>208</v>
      </c>
    </row>
    <row r="34" customFormat="false" ht="13" hidden="false" customHeight="false" outlineLevel="0" collapsed="false">
      <c r="A34" s="0" t="s">
        <v>136</v>
      </c>
      <c r="B34" s="0" t="s">
        <v>209</v>
      </c>
      <c r="C34" s="0" t="s">
        <v>138</v>
      </c>
      <c r="D34" s="0" t="s">
        <v>143</v>
      </c>
      <c r="E34" s="0" t="s">
        <v>144</v>
      </c>
      <c r="F34" s="0" t="s">
        <v>210</v>
      </c>
    </row>
    <row r="35" customFormat="false" ht="13" hidden="false" customHeight="false" outlineLevel="0" collapsed="false">
      <c r="A35" s="0" t="s">
        <v>136</v>
      </c>
      <c r="B35" s="0" t="s">
        <v>211</v>
      </c>
      <c r="C35" s="0" t="s">
        <v>138</v>
      </c>
      <c r="D35" s="0" t="s">
        <v>143</v>
      </c>
      <c r="E35" s="0" t="s">
        <v>168</v>
      </c>
      <c r="F35" s="0" t="s">
        <v>212</v>
      </c>
    </row>
    <row r="36" customFormat="false" ht="13" hidden="false" customHeight="false" outlineLevel="0" collapsed="false">
      <c r="A36" s="0" t="s">
        <v>136</v>
      </c>
      <c r="B36" s="0" t="s">
        <v>211</v>
      </c>
      <c r="C36" s="0" t="s">
        <v>138</v>
      </c>
      <c r="D36" s="0" t="s">
        <v>143</v>
      </c>
      <c r="E36" s="0" t="s">
        <v>168</v>
      </c>
      <c r="F36" s="0" t="s">
        <v>213</v>
      </c>
    </row>
    <row r="37" customFormat="false" ht="13" hidden="false" customHeight="false" outlineLevel="0" collapsed="false">
      <c r="A37" s="0" t="s">
        <v>136</v>
      </c>
      <c r="B37" s="0" t="s">
        <v>214</v>
      </c>
      <c r="C37" s="0" t="s">
        <v>138</v>
      </c>
      <c r="D37" s="0" t="s">
        <v>143</v>
      </c>
      <c r="E37" s="0" t="s">
        <v>194</v>
      </c>
      <c r="F37" s="0" t="s">
        <v>215</v>
      </c>
    </row>
    <row r="38" customFormat="false" ht="13" hidden="false" customHeight="false" outlineLevel="0" collapsed="false">
      <c r="A38" s="0" t="s">
        <v>136</v>
      </c>
      <c r="B38" s="0" t="s">
        <v>216</v>
      </c>
      <c r="C38" s="0" t="s">
        <v>138</v>
      </c>
      <c r="D38" s="0" t="s">
        <v>143</v>
      </c>
      <c r="E38" s="0" t="s">
        <v>144</v>
      </c>
      <c r="F38" s="0" t="s">
        <v>217</v>
      </c>
    </row>
    <row r="39" customFormat="false" ht="13" hidden="false" customHeight="false" outlineLevel="0" collapsed="false">
      <c r="A39" s="0" t="s">
        <v>136</v>
      </c>
      <c r="B39" s="0" t="s">
        <v>218</v>
      </c>
      <c r="C39" s="0" t="s">
        <v>138</v>
      </c>
      <c r="D39" s="0" t="s">
        <v>143</v>
      </c>
      <c r="E39" s="0" t="s">
        <v>144</v>
      </c>
      <c r="F39" s="0" t="s">
        <v>219</v>
      </c>
    </row>
    <row r="40" customFormat="false" ht="13" hidden="false" customHeight="false" outlineLevel="0" collapsed="false">
      <c r="A40" s="0" t="s">
        <v>136</v>
      </c>
      <c r="B40" s="0" t="s">
        <v>220</v>
      </c>
      <c r="C40" s="0" t="s">
        <v>138</v>
      </c>
      <c r="D40" s="0" t="s">
        <v>143</v>
      </c>
      <c r="E40" s="0" t="s">
        <v>144</v>
      </c>
      <c r="F40" s="0" t="s">
        <v>221</v>
      </c>
    </row>
    <row r="41" customFormat="false" ht="13" hidden="false" customHeight="false" outlineLevel="0" collapsed="false">
      <c r="A41" s="0" t="s">
        <v>136</v>
      </c>
      <c r="B41" s="0" t="s">
        <v>222</v>
      </c>
      <c r="C41" s="0" t="s">
        <v>138</v>
      </c>
      <c r="D41" s="0" t="s">
        <v>143</v>
      </c>
      <c r="E41" s="0" t="s">
        <v>144</v>
      </c>
      <c r="F41" s="0" t="s">
        <v>223</v>
      </c>
    </row>
    <row r="42" customFormat="false" ht="13" hidden="false" customHeight="false" outlineLevel="0" collapsed="false">
      <c r="A42" s="0" t="s">
        <v>136</v>
      </c>
      <c r="B42" s="0" t="s">
        <v>224</v>
      </c>
      <c r="C42" s="0" t="s">
        <v>138</v>
      </c>
      <c r="D42" s="0" t="s">
        <v>143</v>
      </c>
      <c r="E42" s="0" t="s">
        <v>144</v>
      </c>
      <c r="F42" s="0" t="s">
        <v>225</v>
      </c>
    </row>
    <row r="43" customFormat="false" ht="13" hidden="false" customHeight="false" outlineLevel="0" collapsed="false">
      <c r="A43" s="0" t="s">
        <v>136</v>
      </c>
      <c r="B43" s="0" t="s">
        <v>226</v>
      </c>
      <c r="C43" s="0" t="s">
        <v>138</v>
      </c>
      <c r="D43" s="0" t="s">
        <v>143</v>
      </c>
      <c r="E43" s="0" t="s">
        <v>144</v>
      </c>
      <c r="F43" s="0" t="s">
        <v>227</v>
      </c>
    </row>
    <row r="44" customFormat="false" ht="13" hidden="false" customHeight="false" outlineLevel="0" collapsed="false">
      <c r="A44" s="0" t="s">
        <v>136</v>
      </c>
      <c r="B44" s="0" t="s">
        <v>228</v>
      </c>
      <c r="C44" s="0" t="s">
        <v>138</v>
      </c>
      <c r="D44" s="0" t="s">
        <v>143</v>
      </c>
      <c r="E44" s="0" t="s">
        <v>144</v>
      </c>
      <c r="F44" s="0" t="s">
        <v>229</v>
      </c>
    </row>
    <row r="45" customFormat="false" ht="13" hidden="false" customHeight="false" outlineLevel="0" collapsed="false">
      <c r="A45" s="0" t="s">
        <v>136</v>
      </c>
      <c r="B45" s="0" t="s">
        <v>230</v>
      </c>
      <c r="C45" s="0" t="s">
        <v>138</v>
      </c>
      <c r="D45" s="0" t="s">
        <v>143</v>
      </c>
      <c r="E45" s="0" t="s">
        <v>144</v>
      </c>
      <c r="F45" s="0" t="s">
        <v>231</v>
      </c>
    </row>
    <row r="46" customFormat="false" ht="13" hidden="false" customHeight="false" outlineLevel="0" collapsed="false">
      <c r="A46" s="0" t="s">
        <v>136</v>
      </c>
      <c r="B46" s="0" t="s">
        <v>232</v>
      </c>
      <c r="C46" s="0" t="s">
        <v>138</v>
      </c>
      <c r="D46" s="0" t="s">
        <v>143</v>
      </c>
      <c r="E46" s="0" t="s">
        <v>144</v>
      </c>
      <c r="F46" s="0" t="s">
        <v>233</v>
      </c>
    </row>
    <row r="47" customFormat="false" ht="13" hidden="false" customHeight="false" outlineLevel="0" collapsed="false">
      <c r="A47" s="0" t="s">
        <v>136</v>
      </c>
      <c r="B47" s="0" t="s">
        <v>234</v>
      </c>
      <c r="C47" s="0" t="s">
        <v>138</v>
      </c>
      <c r="D47" s="0" t="s">
        <v>143</v>
      </c>
      <c r="E47" s="0" t="s">
        <v>144</v>
      </c>
      <c r="F47" s="0" t="s">
        <v>235</v>
      </c>
    </row>
    <row r="48" customFormat="false" ht="13" hidden="false" customHeight="false" outlineLevel="0" collapsed="false">
      <c r="A48" s="0" t="s">
        <v>136</v>
      </c>
      <c r="B48" s="0" t="s">
        <v>236</v>
      </c>
      <c r="C48" s="0" t="s">
        <v>138</v>
      </c>
      <c r="D48" s="0" t="s">
        <v>143</v>
      </c>
      <c r="E48" s="0" t="s">
        <v>144</v>
      </c>
      <c r="F48" s="0" t="s">
        <v>237</v>
      </c>
    </row>
    <row r="49" customFormat="false" ht="13" hidden="false" customHeight="false" outlineLevel="0" collapsed="false">
      <c r="A49" s="0" t="s">
        <v>136</v>
      </c>
      <c r="B49" s="0" t="s">
        <v>238</v>
      </c>
      <c r="C49" s="0" t="s">
        <v>138</v>
      </c>
      <c r="D49" s="0" t="s">
        <v>143</v>
      </c>
      <c r="E49" s="0" t="s">
        <v>144</v>
      </c>
      <c r="F49" s="0" t="s">
        <v>239</v>
      </c>
    </row>
    <row r="50" customFormat="false" ht="13" hidden="false" customHeight="false" outlineLevel="0" collapsed="false">
      <c r="A50" s="0" t="s">
        <v>136</v>
      </c>
      <c r="B50" s="0" t="s">
        <v>240</v>
      </c>
      <c r="C50" s="0" t="s">
        <v>138</v>
      </c>
      <c r="D50" s="0" t="s">
        <v>143</v>
      </c>
      <c r="E50" s="0" t="s">
        <v>144</v>
      </c>
      <c r="F50" s="0" t="s">
        <v>241</v>
      </c>
    </row>
    <row r="51" customFormat="false" ht="13" hidden="false" customHeight="false" outlineLevel="0" collapsed="false">
      <c r="A51" s="0" t="s">
        <v>136</v>
      </c>
      <c r="B51" s="0" t="s">
        <v>242</v>
      </c>
      <c r="C51" s="0" t="s">
        <v>138</v>
      </c>
      <c r="D51" s="0" t="s">
        <v>143</v>
      </c>
      <c r="E51" s="0" t="s">
        <v>144</v>
      </c>
      <c r="F51" s="0" t="s">
        <v>243</v>
      </c>
    </row>
    <row r="52" customFormat="false" ht="13" hidden="false" customHeight="false" outlineLevel="0" collapsed="false">
      <c r="A52" s="0" t="s">
        <v>136</v>
      </c>
      <c r="B52" s="0" t="s">
        <v>244</v>
      </c>
      <c r="C52" s="0" t="s">
        <v>138</v>
      </c>
      <c r="D52" s="0" t="s">
        <v>143</v>
      </c>
      <c r="E52" s="0" t="s">
        <v>144</v>
      </c>
      <c r="F52" s="0" t="s">
        <v>245</v>
      </c>
    </row>
    <row r="53" customFormat="false" ht="13" hidden="false" customHeight="false" outlineLevel="0" collapsed="false">
      <c r="A53" s="0" t="s">
        <v>136</v>
      </c>
      <c r="B53" s="0" t="s">
        <v>246</v>
      </c>
      <c r="C53" s="0" t="s">
        <v>138</v>
      </c>
      <c r="D53" s="0" t="s">
        <v>143</v>
      </c>
      <c r="E53" s="0" t="s">
        <v>144</v>
      </c>
      <c r="F53" s="0" t="s">
        <v>247</v>
      </c>
    </row>
    <row r="54" customFormat="false" ht="13" hidden="false" customHeight="false" outlineLevel="0" collapsed="false">
      <c r="A54" s="0" t="s">
        <v>136</v>
      </c>
      <c r="B54" s="0" t="s">
        <v>248</v>
      </c>
      <c r="C54" s="0" t="s">
        <v>138</v>
      </c>
      <c r="D54" s="0" t="s">
        <v>143</v>
      </c>
      <c r="E54" s="0" t="s">
        <v>144</v>
      </c>
      <c r="F54" s="0" t="s">
        <v>249</v>
      </c>
    </row>
    <row r="55" customFormat="false" ht="13" hidden="false" customHeight="false" outlineLevel="0" collapsed="false">
      <c r="A55" s="0" t="s">
        <v>136</v>
      </c>
      <c r="B55" s="0" t="s">
        <v>250</v>
      </c>
      <c r="C55" s="0" t="s">
        <v>138</v>
      </c>
      <c r="D55" s="0" t="s">
        <v>143</v>
      </c>
      <c r="E55" s="0" t="s">
        <v>144</v>
      </c>
      <c r="F55" s="0" t="s">
        <v>251</v>
      </c>
    </row>
    <row r="56" customFormat="false" ht="13" hidden="false" customHeight="false" outlineLevel="0" collapsed="false">
      <c r="A56" s="0" t="s">
        <v>136</v>
      </c>
      <c r="B56" s="0" t="s">
        <v>252</v>
      </c>
      <c r="C56" s="0" t="s">
        <v>138</v>
      </c>
      <c r="D56" s="0" t="s">
        <v>143</v>
      </c>
      <c r="E56" s="0" t="s">
        <v>144</v>
      </c>
      <c r="F56" s="0" t="s">
        <v>253</v>
      </c>
    </row>
    <row r="57" customFormat="false" ht="13" hidden="false" customHeight="false" outlineLevel="0" collapsed="false">
      <c r="A57" s="0" t="s">
        <v>136</v>
      </c>
      <c r="B57" s="0" t="s">
        <v>254</v>
      </c>
      <c r="C57" s="0" t="s">
        <v>138</v>
      </c>
      <c r="D57" s="0" t="s">
        <v>143</v>
      </c>
      <c r="E57" s="0" t="s">
        <v>144</v>
      </c>
      <c r="F57" s="0" t="s">
        <v>255</v>
      </c>
    </row>
    <row r="58" customFormat="false" ht="13" hidden="false" customHeight="false" outlineLevel="0" collapsed="false">
      <c r="A58" s="0" t="s">
        <v>136</v>
      </c>
      <c r="B58" s="0" t="s">
        <v>256</v>
      </c>
      <c r="C58" s="0" t="s">
        <v>138</v>
      </c>
      <c r="D58" s="0" t="s">
        <v>143</v>
      </c>
      <c r="E58" s="0" t="s">
        <v>144</v>
      </c>
      <c r="F58" s="0" t="s">
        <v>257</v>
      </c>
    </row>
    <row r="59" customFormat="false" ht="13" hidden="false" customHeight="false" outlineLevel="0" collapsed="false">
      <c r="A59" s="0" t="s">
        <v>136</v>
      </c>
      <c r="B59" s="0" t="s">
        <v>258</v>
      </c>
      <c r="C59" s="0" t="s">
        <v>138</v>
      </c>
      <c r="D59" s="0" t="s">
        <v>143</v>
      </c>
      <c r="E59" s="0" t="s">
        <v>144</v>
      </c>
      <c r="F59" s="0" t="s">
        <v>259</v>
      </c>
    </row>
    <row r="60" customFormat="false" ht="13" hidden="false" customHeight="false" outlineLevel="0" collapsed="false">
      <c r="A60" s="0" t="s">
        <v>136</v>
      </c>
      <c r="B60" s="0" t="s">
        <v>260</v>
      </c>
      <c r="C60" s="0" t="s">
        <v>138</v>
      </c>
      <c r="D60" s="0" t="s">
        <v>143</v>
      </c>
      <c r="E60" s="0" t="s">
        <v>144</v>
      </c>
      <c r="F60" s="0" t="s">
        <v>261</v>
      </c>
    </row>
    <row r="61" customFormat="false" ht="13" hidden="false" customHeight="false" outlineLevel="0" collapsed="false">
      <c r="A61" s="0" t="s">
        <v>136</v>
      </c>
      <c r="B61" s="0" t="s">
        <v>262</v>
      </c>
      <c r="C61" s="0" t="s">
        <v>138</v>
      </c>
      <c r="D61" s="0" t="s">
        <v>143</v>
      </c>
      <c r="E61" s="0" t="s">
        <v>144</v>
      </c>
      <c r="F61" s="0" t="s">
        <v>263</v>
      </c>
    </row>
    <row r="62" customFormat="false" ht="13" hidden="false" customHeight="false" outlineLevel="0" collapsed="false">
      <c r="A62" s="0" t="s">
        <v>136</v>
      </c>
      <c r="B62" s="0" t="s">
        <v>264</v>
      </c>
      <c r="C62" s="0" t="s">
        <v>138</v>
      </c>
      <c r="D62" s="0" t="s">
        <v>143</v>
      </c>
      <c r="E62" s="0" t="s">
        <v>144</v>
      </c>
      <c r="F62" s="0" t="s">
        <v>265</v>
      </c>
    </row>
    <row r="63" customFormat="false" ht="13" hidden="false" customHeight="false" outlineLevel="0" collapsed="false">
      <c r="A63" s="0" t="s">
        <v>136</v>
      </c>
      <c r="B63" s="0" t="s">
        <v>266</v>
      </c>
      <c r="C63" s="0" t="s">
        <v>138</v>
      </c>
      <c r="D63" s="0" t="s">
        <v>143</v>
      </c>
      <c r="E63" s="0" t="s">
        <v>144</v>
      </c>
      <c r="F63" s="0" t="s">
        <v>267</v>
      </c>
    </row>
    <row r="64" customFormat="false" ht="13" hidden="false" customHeight="false" outlineLevel="0" collapsed="false">
      <c r="A64" s="0" t="s">
        <v>136</v>
      </c>
      <c r="B64" s="0" t="s">
        <v>268</v>
      </c>
      <c r="C64" s="0" t="s">
        <v>138</v>
      </c>
      <c r="D64" s="0" t="s">
        <v>143</v>
      </c>
      <c r="E64" s="0" t="s">
        <v>144</v>
      </c>
      <c r="F64" s="0" t="s">
        <v>269</v>
      </c>
    </row>
    <row r="65" customFormat="false" ht="13" hidden="false" customHeight="false" outlineLevel="0" collapsed="false">
      <c r="A65" s="0" t="s">
        <v>136</v>
      </c>
      <c r="B65" s="0" t="s">
        <v>270</v>
      </c>
      <c r="C65" s="0" t="s">
        <v>138</v>
      </c>
      <c r="D65" s="0" t="s">
        <v>143</v>
      </c>
      <c r="E65" s="0" t="s">
        <v>144</v>
      </c>
      <c r="F65" s="0" t="s">
        <v>271</v>
      </c>
    </row>
    <row r="66" customFormat="false" ht="13" hidden="false" customHeight="false" outlineLevel="0" collapsed="false">
      <c r="A66" s="0" t="s">
        <v>136</v>
      </c>
      <c r="B66" s="0" t="s">
        <v>272</v>
      </c>
      <c r="C66" s="0" t="s">
        <v>138</v>
      </c>
      <c r="D66" s="0" t="s">
        <v>143</v>
      </c>
      <c r="E66" s="0" t="s">
        <v>144</v>
      </c>
      <c r="F66" s="0" t="s">
        <v>273</v>
      </c>
    </row>
    <row r="67" customFormat="false" ht="13" hidden="false" customHeight="false" outlineLevel="0" collapsed="false">
      <c r="A67" s="0" t="s">
        <v>136</v>
      </c>
      <c r="B67" s="0" t="s">
        <v>274</v>
      </c>
      <c r="C67" s="0" t="s">
        <v>138</v>
      </c>
      <c r="D67" s="0" t="s">
        <v>143</v>
      </c>
      <c r="E67" s="0" t="s">
        <v>144</v>
      </c>
      <c r="F67" s="0" t="s">
        <v>275</v>
      </c>
    </row>
    <row r="68" customFormat="false" ht="13" hidden="false" customHeight="false" outlineLevel="0" collapsed="false">
      <c r="A68" s="0" t="s">
        <v>136</v>
      </c>
      <c r="B68" s="0" t="s">
        <v>276</v>
      </c>
      <c r="C68" s="0" t="s">
        <v>138</v>
      </c>
      <c r="D68" s="0" t="s">
        <v>143</v>
      </c>
      <c r="E68" s="0" t="s">
        <v>144</v>
      </c>
      <c r="F68" s="0" t="s">
        <v>277</v>
      </c>
    </row>
    <row r="69" customFormat="false" ht="13" hidden="false" customHeight="false" outlineLevel="0" collapsed="false">
      <c r="A69" s="0" t="s">
        <v>136</v>
      </c>
      <c r="B69" s="0" t="s">
        <v>278</v>
      </c>
      <c r="C69" s="0" t="s">
        <v>138</v>
      </c>
      <c r="D69" s="0" t="s">
        <v>143</v>
      </c>
      <c r="E69" s="0" t="s">
        <v>194</v>
      </c>
      <c r="F69" s="0" t="s">
        <v>279</v>
      </c>
    </row>
    <row r="70" customFormat="false" ht="13" hidden="false" customHeight="false" outlineLevel="0" collapsed="false">
      <c r="A70" s="0" t="s">
        <v>136</v>
      </c>
      <c r="B70" s="0" t="s">
        <v>280</v>
      </c>
      <c r="C70" s="0" t="s">
        <v>138</v>
      </c>
      <c r="D70" s="0" t="s">
        <v>143</v>
      </c>
      <c r="E70" s="0" t="s">
        <v>168</v>
      </c>
      <c r="F70" s="0" t="s">
        <v>281</v>
      </c>
    </row>
    <row r="71" customFormat="false" ht="13" hidden="false" customHeight="false" outlineLevel="0" collapsed="false">
      <c r="A71" s="0" t="s">
        <v>136</v>
      </c>
      <c r="B71" s="0" t="s">
        <v>282</v>
      </c>
      <c r="C71" s="0" t="s">
        <v>138</v>
      </c>
      <c r="D71" s="0" t="s">
        <v>143</v>
      </c>
      <c r="E71" s="0" t="s">
        <v>168</v>
      </c>
      <c r="F71" s="0" t="s">
        <v>283</v>
      </c>
    </row>
    <row r="72" customFormat="false" ht="13" hidden="false" customHeight="false" outlineLevel="0" collapsed="false">
      <c r="A72" s="0" t="s">
        <v>136</v>
      </c>
      <c r="B72" s="0" t="s">
        <v>284</v>
      </c>
      <c r="C72" s="0" t="s">
        <v>138</v>
      </c>
      <c r="D72" s="0" t="s">
        <v>143</v>
      </c>
      <c r="E72" s="0" t="s">
        <v>168</v>
      </c>
      <c r="F72" s="0" t="s">
        <v>285</v>
      </c>
    </row>
    <row r="73" customFormat="false" ht="13" hidden="false" customHeight="false" outlineLevel="0" collapsed="false">
      <c r="A73" s="0" t="s">
        <v>136</v>
      </c>
      <c r="B73" s="0" t="s">
        <v>286</v>
      </c>
      <c r="C73" s="0" t="s">
        <v>138</v>
      </c>
      <c r="D73" s="0" t="s">
        <v>143</v>
      </c>
      <c r="E73" s="0" t="s">
        <v>168</v>
      </c>
      <c r="F73" s="0" t="s">
        <v>287</v>
      </c>
    </row>
    <row r="74" customFormat="false" ht="13" hidden="false" customHeight="false" outlineLevel="0" collapsed="false">
      <c r="A74" s="0" t="s">
        <v>136</v>
      </c>
      <c r="B74" s="0" t="s">
        <v>288</v>
      </c>
      <c r="C74" s="0" t="s">
        <v>138</v>
      </c>
      <c r="D74" s="0" t="s">
        <v>143</v>
      </c>
      <c r="E74" s="0" t="s">
        <v>168</v>
      </c>
      <c r="F74" s="0" t="s">
        <v>289</v>
      </c>
    </row>
    <row r="75" customFormat="false" ht="13" hidden="false" customHeight="false" outlineLevel="0" collapsed="false">
      <c r="A75" s="0" t="s">
        <v>136</v>
      </c>
      <c r="B75" s="0" t="s">
        <v>288</v>
      </c>
      <c r="C75" s="0" t="s">
        <v>138</v>
      </c>
      <c r="D75" s="0" t="s">
        <v>143</v>
      </c>
      <c r="E75" s="0" t="s">
        <v>168</v>
      </c>
      <c r="F75" s="0" t="s">
        <v>290</v>
      </c>
    </row>
    <row r="76" customFormat="false" ht="13" hidden="false" customHeight="false" outlineLevel="0" collapsed="false">
      <c r="A76" s="0" t="s">
        <v>136</v>
      </c>
      <c r="B76" s="0" t="s">
        <v>291</v>
      </c>
      <c r="C76" s="0" t="s">
        <v>138</v>
      </c>
      <c r="D76" s="0" t="s">
        <v>143</v>
      </c>
      <c r="E76" s="0" t="s">
        <v>292</v>
      </c>
      <c r="F76" s="0" t="s">
        <v>293</v>
      </c>
    </row>
    <row r="77" customFormat="false" ht="13" hidden="false" customHeight="false" outlineLevel="0" collapsed="false">
      <c r="A77" s="0" t="s">
        <v>136</v>
      </c>
      <c r="B77" s="0" t="s">
        <v>294</v>
      </c>
      <c r="C77" s="0" t="s">
        <v>138</v>
      </c>
      <c r="D77" s="0" t="s">
        <v>143</v>
      </c>
      <c r="E77" s="0" t="s">
        <v>165</v>
      </c>
      <c r="F77" s="0" t="s">
        <v>295</v>
      </c>
    </row>
    <row r="78" customFormat="false" ht="13" hidden="false" customHeight="false" outlineLevel="0" collapsed="false">
      <c r="A78" s="0" t="s">
        <v>136</v>
      </c>
      <c r="B78" s="0" t="s">
        <v>296</v>
      </c>
      <c r="C78" s="0" t="s">
        <v>138</v>
      </c>
      <c r="D78" s="0" t="s">
        <v>143</v>
      </c>
      <c r="E78" s="0" t="s">
        <v>168</v>
      </c>
      <c r="F78" s="0" t="s">
        <v>297</v>
      </c>
    </row>
    <row r="79" customFormat="false" ht="13" hidden="false" customHeight="false" outlineLevel="0" collapsed="false">
      <c r="A79" s="0" t="s">
        <v>136</v>
      </c>
      <c r="B79" s="0" t="s">
        <v>298</v>
      </c>
      <c r="C79" s="0" t="s">
        <v>138</v>
      </c>
      <c r="D79" s="0" t="s">
        <v>143</v>
      </c>
      <c r="E79" s="0" t="s">
        <v>207</v>
      </c>
      <c r="F79" s="0" t="s">
        <v>299</v>
      </c>
    </row>
    <row r="80" customFormat="false" ht="13" hidden="false" customHeight="false" outlineLevel="0" collapsed="false">
      <c r="A80" s="0" t="s">
        <v>136</v>
      </c>
      <c r="B80" s="0" t="s">
        <v>300</v>
      </c>
      <c r="C80" s="0" t="s">
        <v>138</v>
      </c>
      <c r="D80" s="0" t="s">
        <v>143</v>
      </c>
      <c r="E80" s="0" t="s">
        <v>194</v>
      </c>
      <c r="F80" s="0" t="s">
        <v>301</v>
      </c>
    </row>
    <row r="81" customFormat="false" ht="13" hidden="false" customHeight="false" outlineLevel="0" collapsed="false">
      <c r="A81" s="0" t="s">
        <v>136</v>
      </c>
      <c r="B81" s="0" t="s">
        <v>302</v>
      </c>
      <c r="C81" s="0" t="s">
        <v>138</v>
      </c>
      <c r="D81" s="0" t="s">
        <v>143</v>
      </c>
      <c r="E81" s="0" t="s">
        <v>194</v>
      </c>
      <c r="F81" s="0" t="s">
        <v>303</v>
      </c>
    </row>
    <row r="82" customFormat="false" ht="13" hidden="false" customHeight="false" outlineLevel="0" collapsed="false">
      <c r="A82" s="0" t="s">
        <v>136</v>
      </c>
      <c r="B82" s="0" t="s">
        <v>304</v>
      </c>
      <c r="C82" s="0" t="s">
        <v>138</v>
      </c>
      <c r="D82" s="0" t="s">
        <v>143</v>
      </c>
      <c r="E82" s="0" t="s">
        <v>165</v>
      </c>
      <c r="F82" s="0" t="s">
        <v>305</v>
      </c>
    </row>
    <row r="83" customFormat="false" ht="13" hidden="false" customHeight="false" outlineLevel="0" collapsed="false">
      <c r="A83" s="0" t="s">
        <v>136</v>
      </c>
      <c r="B83" s="0" t="s">
        <v>306</v>
      </c>
      <c r="C83" s="0" t="s">
        <v>138</v>
      </c>
      <c r="D83" s="0" t="s">
        <v>143</v>
      </c>
      <c r="E83" s="0" t="s">
        <v>168</v>
      </c>
      <c r="F83" s="0" t="s">
        <v>307</v>
      </c>
    </row>
    <row r="84" customFormat="false" ht="13" hidden="false" customHeight="false" outlineLevel="0" collapsed="false">
      <c r="A84" s="0" t="s">
        <v>136</v>
      </c>
      <c r="B84" s="0" t="s">
        <v>308</v>
      </c>
      <c r="C84" s="0" t="s">
        <v>138</v>
      </c>
      <c r="D84" s="0" t="s">
        <v>143</v>
      </c>
      <c r="E84" s="0" t="s">
        <v>207</v>
      </c>
      <c r="F84" s="0" t="s">
        <v>309</v>
      </c>
    </row>
    <row r="85" customFormat="false" ht="13" hidden="false" customHeight="false" outlineLevel="0" collapsed="false">
      <c r="A85" s="0" t="s">
        <v>136</v>
      </c>
      <c r="B85" s="0" t="s">
        <v>310</v>
      </c>
      <c r="C85" s="0" t="s">
        <v>138</v>
      </c>
      <c r="D85" s="0" t="s">
        <v>143</v>
      </c>
      <c r="E85" s="0" t="s">
        <v>168</v>
      </c>
      <c r="F85" s="0" t="s">
        <v>311</v>
      </c>
    </row>
    <row r="86" customFormat="false" ht="13" hidden="false" customHeight="false" outlineLevel="0" collapsed="false">
      <c r="A86" s="0" t="s">
        <v>136</v>
      </c>
      <c r="B86" s="0" t="s">
        <v>312</v>
      </c>
      <c r="C86" s="0" t="s">
        <v>138</v>
      </c>
      <c r="D86" s="0" t="s">
        <v>143</v>
      </c>
      <c r="E86" s="0" t="s">
        <v>168</v>
      </c>
      <c r="F86" s="0" t="s">
        <v>313</v>
      </c>
    </row>
    <row r="87" customFormat="false" ht="13" hidden="false" customHeight="false" outlineLevel="0" collapsed="false">
      <c r="A87" s="0" t="s">
        <v>136</v>
      </c>
      <c r="B87" s="0" t="s">
        <v>312</v>
      </c>
      <c r="C87" s="0" t="s">
        <v>138</v>
      </c>
      <c r="D87" s="0" t="s">
        <v>143</v>
      </c>
      <c r="E87" s="0" t="s">
        <v>168</v>
      </c>
      <c r="F87" s="0" t="s">
        <v>314</v>
      </c>
    </row>
    <row r="88" customFormat="false" ht="13" hidden="false" customHeight="false" outlineLevel="0" collapsed="false">
      <c r="A88" s="0" t="s">
        <v>136</v>
      </c>
      <c r="B88" s="0" t="s">
        <v>315</v>
      </c>
      <c r="C88" s="0" t="s">
        <v>138</v>
      </c>
      <c r="D88" s="0" t="s">
        <v>143</v>
      </c>
      <c r="E88" s="0" t="s">
        <v>292</v>
      </c>
      <c r="F88" s="0" t="s">
        <v>316</v>
      </c>
    </row>
    <row r="89" customFormat="false" ht="13" hidden="false" customHeight="false" outlineLevel="0" collapsed="false">
      <c r="A89" s="0" t="s">
        <v>136</v>
      </c>
      <c r="B89" s="0" t="s">
        <v>317</v>
      </c>
      <c r="C89" s="0" t="s">
        <v>138</v>
      </c>
      <c r="D89" s="0" t="s">
        <v>143</v>
      </c>
      <c r="E89" s="0" t="s">
        <v>144</v>
      </c>
      <c r="F89" s="0" t="s">
        <v>318</v>
      </c>
    </row>
    <row r="90" customFormat="false" ht="13" hidden="false" customHeight="false" outlineLevel="0" collapsed="false">
      <c r="A90" s="0" t="s">
        <v>136</v>
      </c>
      <c r="B90" s="0" t="s">
        <v>319</v>
      </c>
      <c r="C90" s="0" t="s">
        <v>138</v>
      </c>
      <c r="D90" s="0" t="s">
        <v>143</v>
      </c>
      <c r="E90" s="0" t="s">
        <v>168</v>
      </c>
      <c r="F90" s="0" t="s">
        <v>320</v>
      </c>
    </row>
    <row r="91" customFormat="false" ht="13" hidden="false" customHeight="false" outlineLevel="0" collapsed="false">
      <c r="A91" s="0" t="s">
        <v>136</v>
      </c>
      <c r="B91" s="0" t="s">
        <v>321</v>
      </c>
      <c r="C91" s="0" t="s">
        <v>138</v>
      </c>
      <c r="D91" s="0" t="s">
        <v>143</v>
      </c>
      <c r="E91" s="0" t="s">
        <v>292</v>
      </c>
      <c r="F91" s="0" t="s">
        <v>322</v>
      </c>
    </row>
    <row r="92" customFormat="false" ht="13" hidden="false" customHeight="false" outlineLevel="0" collapsed="false">
      <c r="A92" s="0" t="s">
        <v>136</v>
      </c>
      <c r="B92" s="0" t="s">
        <v>321</v>
      </c>
      <c r="C92" s="0" t="s">
        <v>138</v>
      </c>
      <c r="D92" s="0" t="s">
        <v>143</v>
      </c>
      <c r="E92" s="0" t="s">
        <v>292</v>
      </c>
      <c r="F92" s="0" t="s">
        <v>323</v>
      </c>
    </row>
    <row r="93" customFormat="false" ht="13" hidden="false" customHeight="false" outlineLevel="0" collapsed="false">
      <c r="A93" s="0" t="s">
        <v>136</v>
      </c>
      <c r="B93" s="0" t="s">
        <v>321</v>
      </c>
      <c r="C93" s="0" t="s">
        <v>138</v>
      </c>
      <c r="D93" s="0" t="s">
        <v>143</v>
      </c>
      <c r="E93" s="0" t="s">
        <v>292</v>
      </c>
      <c r="F93" s="0" t="s">
        <v>324</v>
      </c>
    </row>
    <row r="94" customFormat="false" ht="13" hidden="false" customHeight="false" outlineLevel="0" collapsed="false">
      <c r="A94" s="0" t="s">
        <v>136</v>
      </c>
      <c r="B94" s="0" t="s">
        <v>325</v>
      </c>
      <c r="C94" s="0" t="s">
        <v>138</v>
      </c>
      <c r="D94" s="0" t="s">
        <v>143</v>
      </c>
      <c r="E94" s="0" t="s">
        <v>292</v>
      </c>
      <c r="F94" s="0" t="s">
        <v>326</v>
      </c>
    </row>
    <row r="95" customFormat="false" ht="13" hidden="false" customHeight="false" outlineLevel="0" collapsed="false">
      <c r="A95" s="0" t="s">
        <v>136</v>
      </c>
      <c r="B95" s="0" t="s">
        <v>325</v>
      </c>
      <c r="C95" s="0" t="s">
        <v>138</v>
      </c>
      <c r="D95" s="0" t="s">
        <v>143</v>
      </c>
      <c r="E95" s="0" t="s">
        <v>292</v>
      </c>
      <c r="F95" s="0" t="s">
        <v>327</v>
      </c>
    </row>
    <row r="96" customFormat="false" ht="13" hidden="false" customHeight="false" outlineLevel="0" collapsed="false">
      <c r="A96" s="0" t="s">
        <v>136</v>
      </c>
      <c r="B96" s="0" t="s">
        <v>328</v>
      </c>
      <c r="C96" s="0" t="s">
        <v>138</v>
      </c>
      <c r="D96" s="0" t="s">
        <v>143</v>
      </c>
      <c r="E96" s="0" t="s">
        <v>292</v>
      </c>
      <c r="F96" s="0" t="s">
        <v>329</v>
      </c>
    </row>
    <row r="97" customFormat="false" ht="13" hidden="false" customHeight="false" outlineLevel="0" collapsed="false">
      <c r="A97" s="0" t="s">
        <v>136</v>
      </c>
      <c r="B97" s="0" t="s">
        <v>328</v>
      </c>
      <c r="C97" s="0" t="s">
        <v>138</v>
      </c>
      <c r="D97" s="0" t="s">
        <v>143</v>
      </c>
      <c r="E97" s="0" t="s">
        <v>292</v>
      </c>
      <c r="F97" s="0" t="s">
        <v>330</v>
      </c>
    </row>
    <row r="98" customFormat="false" ht="13" hidden="false" customHeight="false" outlineLevel="0" collapsed="false">
      <c r="A98" s="0" t="s">
        <v>136</v>
      </c>
      <c r="B98" s="0" t="s">
        <v>328</v>
      </c>
      <c r="C98" s="0" t="s">
        <v>138</v>
      </c>
      <c r="D98" s="0" t="s">
        <v>143</v>
      </c>
      <c r="E98" s="0" t="s">
        <v>292</v>
      </c>
      <c r="F98" s="0" t="s">
        <v>331</v>
      </c>
    </row>
    <row r="99" customFormat="false" ht="13" hidden="false" customHeight="false" outlineLevel="0" collapsed="false">
      <c r="A99" s="0" t="s">
        <v>136</v>
      </c>
      <c r="B99" s="0" t="s">
        <v>328</v>
      </c>
      <c r="C99" s="0" t="s">
        <v>138</v>
      </c>
      <c r="D99" s="0" t="s">
        <v>143</v>
      </c>
      <c r="E99" s="0" t="s">
        <v>292</v>
      </c>
      <c r="F99" s="0" t="s">
        <v>332</v>
      </c>
    </row>
    <row r="100" customFormat="false" ht="13" hidden="false" customHeight="false" outlineLevel="0" collapsed="false">
      <c r="A100" s="0" t="s">
        <v>136</v>
      </c>
      <c r="B100" s="0" t="s">
        <v>328</v>
      </c>
      <c r="C100" s="0" t="s">
        <v>138</v>
      </c>
      <c r="D100" s="0" t="s">
        <v>143</v>
      </c>
      <c r="E100" s="0" t="s">
        <v>292</v>
      </c>
      <c r="F100" s="0" t="s">
        <v>333</v>
      </c>
    </row>
    <row r="101" customFormat="false" ht="13" hidden="false" customHeight="false" outlineLevel="0" collapsed="false">
      <c r="A101" s="0" t="s">
        <v>136</v>
      </c>
      <c r="B101" s="0" t="s">
        <v>334</v>
      </c>
      <c r="C101" s="0" t="s">
        <v>138</v>
      </c>
      <c r="D101" s="0" t="s">
        <v>143</v>
      </c>
      <c r="E101" s="0" t="s">
        <v>292</v>
      </c>
      <c r="F101" s="0" t="s">
        <v>335</v>
      </c>
    </row>
    <row r="102" customFormat="false" ht="13" hidden="false" customHeight="false" outlineLevel="0" collapsed="false">
      <c r="A102" s="0" t="s">
        <v>136</v>
      </c>
      <c r="B102" s="0" t="s">
        <v>334</v>
      </c>
      <c r="C102" s="0" t="s">
        <v>138</v>
      </c>
      <c r="D102" s="0" t="s">
        <v>143</v>
      </c>
      <c r="E102" s="0" t="s">
        <v>292</v>
      </c>
      <c r="F102" s="0" t="s">
        <v>336</v>
      </c>
    </row>
    <row r="103" customFormat="false" ht="13" hidden="false" customHeight="false" outlineLevel="0" collapsed="false">
      <c r="A103" s="0" t="s">
        <v>136</v>
      </c>
      <c r="B103" s="0" t="s">
        <v>337</v>
      </c>
      <c r="C103" s="0" t="s">
        <v>138</v>
      </c>
      <c r="D103" s="0" t="s">
        <v>143</v>
      </c>
      <c r="E103" s="0" t="s">
        <v>292</v>
      </c>
      <c r="F103" s="0" t="s">
        <v>338</v>
      </c>
    </row>
    <row r="104" customFormat="false" ht="13" hidden="false" customHeight="false" outlineLevel="0" collapsed="false">
      <c r="A104" s="0" t="s">
        <v>136</v>
      </c>
      <c r="B104" s="0" t="s">
        <v>337</v>
      </c>
      <c r="C104" s="0" t="s">
        <v>138</v>
      </c>
      <c r="D104" s="0" t="s">
        <v>143</v>
      </c>
      <c r="E104" s="0" t="s">
        <v>292</v>
      </c>
      <c r="F104" s="0" t="s">
        <v>339</v>
      </c>
    </row>
    <row r="105" customFormat="false" ht="13" hidden="false" customHeight="false" outlineLevel="0" collapsed="false">
      <c r="A105" s="0" t="s">
        <v>136</v>
      </c>
      <c r="B105" s="0" t="s">
        <v>337</v>
      </c>
      <c r="C105" s="0" t="s">
        <v>138</v>
      </c>
      <c r="D105" s="0" t="s">
        <v>143</v>
      </c>
      <c r="E105" s="0" t="s">
        <v>292</v>
      </c>
      <c r="F105" s="0" t="s">
        <v>340</v>
      </c>
    </row>
    <row r="106" customFormat="false" ht="13" hidden="false" customHeight="false" outlineLevel="0" collapsed="false">
      <c r="A106" s="0" t="s">
        <v>136</v>
      </c>
      <c r="B106" s="0" t="s">
        <v>337</v>
      </c>
      <c r="C106" s="0" t="s">
        <v>138</v>
      </c>
      <c r="D106" s="0" t="s">
        <v>143</v>
      </c>
      <c r="E106" s="0" t="s">
        <v>292</v>
      </c>
      <c r="F106" s="0" t="s">
        <v>341</v>
      </c>
    </row>
    <row r="107" customFormat="false" ht="13" hidden="false" customHeight="false" outlineLevel="0" collapsed="false">
      <c r="A107" s="0" t="s">
        <v>136</v>
      </c>
      <c r="B107" s="0" t="s">
        <v>342</v>
      </c>
      <c r="C107" s="0" t="s">
        <v>138</v>
      </c>
      <c r="D107" s="0" t="s">
        <v>143</v>
      </c>
      <c r="E107" s="0" t="s">
        <v>292</v>
      </c>
      <c r="F107" s="0" t="s">
        <v>343</v>
      </c>
    </row>
    <row r="108" customFormat="false" ht="13" hidden="false" customHeight="false" outlineLevel="0" collapsed="false">
      <c r="A108" s="0" t="s">
        <v>136</v>
      </c>
      <c r="B108" s="0" t="s">
        <v>342</v>
      </c>
      <c r="C108" s="0" t="s">
        <v>138</v>
      </c>
      <c r="D108" s="0" t="s">
        <v>143</v>
      </c>
      <c r="E108" s="0" t="s">
        <v>292</v>
      </c>
      <c r="F108" s="0" t="s">
        <v>344</v>
      </c>
    </row>
    <row r="109" customFormat="false" ht="13" hidden="false" customHeight="false" outlineLevel="0" collapsed="false">
      <c r="A109" s="0" t="s">
        <v>136</v>
      </c>
      <c r="B109" s="0" t="s">
        <v>345</v>
      </c>
      <c r="C109" s="0" t="s">
        <v>138</v>
      </c>
      <c r="D109" s="0" t="s">
        <v>143</v>
      </c>
      <c r="E109" s="0" t="s">
        <v>292</v>
      </c>
      <c r="F109" s="0" t="s">
        <v>346</v>
      </c>
    </row>
    <row r="110" customFormat="false" ht="13" hidden="false" customHeight="false" outlineLevel="0" collapsed="false">
      <c r="A110" s="0" t="s">
        <v>136</v>
      </c>
      <c r="B110" s="0" t="s">
        <v>345</v>
      </c>
      <c r="C110" s="0" t="s">
        <v>138</v>
      </c>
      <c r="D110" s="0" t="s">
        <v>143</v>
      </c>
      <c r="E110" s="0" t="s">
        <v>292</v>
      </c>
      <c r="F110" s="0" t="s">
        <v>347</v>
      </c>
    </row>
    <row r="111" customFormat="false" ht="13" hidden="false" customHeight="false" outlineLevel="0" collapsed="false">
      <c r="A111" s="0" t="s">
        <v>136</v>
      </c>
      <c r="B111" s="0" t="s">
        <v>345</v>
      </c>
      <c r="C111" s="0" t="s">
        <v>138</v>
      </c>
      <c r="D111" s="0" t="s">
        <v>143</v>
      </c>
      <c r="E111" s="0" t="s">
        <v>292</v>
      </c>
      <c r="F111" s="0" t="s">
        <v>348</v>
      </c>
    </row>
    <row r="112" customFormat="false" ht="13" hidden="false" customHeight="false" outlineLevel="0" collapsed="false">
      <c r="A112" s="0" t="s">
        <v>136</v>
      </c>
      <c r="B112" s="0" t="s">
        <v>345</v>
      </c>
      <c r="C112" s="0" t="s">
        <v>138</v>
      </c>
      <c r="D112" s="0" t="s">
        <v>143</v>
      </c>
      <c r="E112" s="0" t="s">
        <v>292</v>
      </c>
      <c r="F112" s="0" t="s">
        <v>349</v>
      </c>
    </row>
    <row r="113" customFormat="false" ht="13" hidden="false" customHeight="false" outlineLevel="0" collapsed="false">
      <c r="A113" s="0" t="s">
        <v>136</v>
      </c>
      <c r="B113" s="0" t="s">
        <v>345</v>
      </c>
      <c r="C113" s="0" t="s">
        <v>138</v>
      </c>
      <c r="D113" s="0" t="s">
        <v>143</v>
      </c>
      <c r="E113" s="0" t="s">
        <v>292</v>
      </c>
      <c r="F113" s="0" t="s">
        <v>350</v>
      </c>
    </row>
    <row r="114" customFormat="false" ht="13" hidden="false" customHeight="false" outlineLevel="0" collapsed="false">
      <c r="A114" s="0" t="s">
        <v>136</v>
      </c>
      <c r="B114" s="0" t="s">
        <v>351</v>
      </c>
      <c r="C114" s="0" t="s">
        <v>138</v>
      </c>
      <c r="D114" s="0" t="s">
        <v>143</v>
      </c>
      <c r="E114" s="0" t="s">
        <v>292</v>
      </c>
      <c r="F114" s="0" t="s">
        <v>352</v>
      </c>
    </row>
    <row r="115" customFormat="false" ht="13" hidden="false" customHeight="false" outlineLevel="0" collapsed="false">
      <c r="A115" s="0" t="s">
        <v>136</v>
      </c>
      <c r="B115" s="0" t="s">
        <v>353</v>
      </c>
      <c r="C115" s="0" t="s">
        <v>138</v>
      </c>
      <c r="D115" s="0" t="s">
        <v>143</v>
      </c>
      <c r="E115" s="0" t="s">
        <v>168</v>
      </c>
      <c r="F115" s="0" t="s">
        <v>354</v>
      </c>
    </row>
    <row r="116" customFormat="false" ht="13" hidden="false" customHeight="false" outlineLevel="0" collapsed="false">
      <c r="A116" s="0" t="s">
        <v>136</v>
      </c>
      <c r="B116" s="0" t="s">
        <v>355</v>
      </c>
      <c r="C116" s="0" t="s">
        <v>138</v>
      </c>
      <c r="D116" s="0" t="s">
        <v>143</v>
      </c>
      <c r="E116" s="0" t="s">
        <v>168</v>
      </c>
      <c r="F116" s="0" t="s">
        <v>356</v>
      </c>
    </row>
    <row r="117" customFormat="false" ht="13" hidden="false" customHeight="false" outlineLevel="0" collapsed="false">
      <c r="A117" s="0" t="s">
        <v>136</v>
      </c>
      <c r="B117" s="0" t="s">
        <v>357</v>
      </c>
      <c r="C117" s="0" t="s">
        <v>138</v>
      </c>
      <c r="D117" s="0" t="s">
        <v>143</v>
      </c>
      <c r="E117" s="0" t="s">
        <v>168</v>
      </c>
      <c r="F117" s="0" t="s">
        <v>358</v>
      </c>
    </row>
    <row r="118" customFormat="false" ht="13" hidden="false" customHeight="false" outlineLevel="0" collapsed="false">
      <c r="A118" s="0" t="s">
        <v>136</v>
      </c>
      <c r="B118" s="0" t="s">
        <v>359</v>
      </c>
      <c r="C118" s="0" t="s">
        <v>138</v>
      </c>
      <c r="D118" s="0" t="s">
        <v>143</v>
      </c>
      <c r="E118" s="0" t="s">
        <v>168</v>
      </c>
      <c r="F118" s="0" t="s">
        <v>360</v>
      </c>
    </row>
    <row r="119" customFormat="false" ht="13" hidden="false" customHeight="false" outlineLevel="0" collapsed="false">
      <c r="A119" s="0" t="s">
        <v>136</v>
      </c>
      <c r="B119" s="0" t="s">
        <v>361</v>
      </c>
      <c r="C119" s="0" t="s">
        <v>138</v>
      </c>
      <c r="D119" s="0" t="s">
        <v>143</v>
      </c>
      <c r="E119" s="0" t="s">
        <v>168</v>
      </c>
      <c r="F119" s="0" t="s">
        <v>362</v>
      </c>
    </row>
    <row r="120" customFormat="false" ht="13" hidden="false" customHeight="false" outlineLevel="0" collapsed="false">
      <c r="A120" s="0" t="s">
        <v>136</v>
      </c>
      <c r="B120" s="0" t="s">
        <v>363</v>
      </c>
      <c r="C120" s="0" t="s">
        <v>138</v>
      </c>
      <c r="D120" s="0" t="s">
        <v>143</v>
      </c>
      <c r="E120" s="0" t="s">
        <v>168</v>
      </c>
      <c r="F120" s="0" t="s">
        <v>364</v>
      </c>
    </row>
    <row r="121" customFormat="false" ht="13" hidden="false" customHeight="false" outlineLevel="0" collapsed="false">
      <c r="A121" s="0" t="s">
        <v>136</v>
      </c>
      <c r="B121" s="0" t="s">
        <v>365</v>
      </c>
      <c r="C121" s="0" t="s">
        <v>138</v>
      </c>
      <c r="D121" s="0" t="s">
        <v>143</v>
      </c>
      <c r="E121" s="0" t="s">
        <v>168</v>
      </c>
      <c r="F121" s="0" t="s">
        <v>366</v>
      </c>
    </row>
    <row r="122" customFormat="false" ht="13" hidden="false" customHeight="false" outlineLevel="0" collapsed="false">
      <c r="A122" s="0" t="s">
        <v>136</v>
      </c>
      <c r="B122" s="0" t="s">
        <v>367</v>
      </c>
      <c r="C122" s="0" t="s">
        <v>138</v>
      </c>
      <c r="D122" s="0" t="s">
        <v>143</v>
      </c>
      <c r="E122" s="0" t="s">
        <v>168</v>
      </c>
      <c r="F122" s="0" t="s">
        <v>368</v>
      </c>
    </row>
    <row r="123" customFormat="false" ht="13" hidden="false" customHeight="false" outlineLevel="0" collapsed="false">
      <c r="A123" s="0" t="s">
        <v>136</v>
      </c>
      <c r="B123" s="0" t="s">
        <v>369</v>
      </c>
      <c r="C123" s="0" t="s">
        <v>138</v>
      </c>
      <c r="D123" s="0" t="s">
        <v>143</v>
      </c>
      <c r="E123" s="0" t="s">
        <v>168</v>
      </c>
      <c r="F123" s="0" t="s">
        <v>370</v>
      </c>
    </row>
    <row r="124" customFormat="false" ht="13" hidden="false" customHeight="false" outlineLevel="0" collapsed="false">
      <c r="A124" s="0" t="s">
        <v>136</v>
      </c>
      <c r="B124" s="0" t="s">
        <v>371</v>
      </c>
      <c r="C124" s="0" t="s">
        <v>138</v>
      </c>
      <c r="D124" s="0" t="s">
        <v>143</v>
      </c>
      <c r="E124" s="0" t="s">
        <v>168</v>
      </c>
      <c r="F124" s="0" t="s">
        <v>372</v>
      </c>
    </row>
    <row r="125" customFormat="false" ht="13" hidden="false" customHeight="false" outlineLevel="0" collapsed="false">
      <c r="A125" s="0" t="s">
        <v>136</v>
      </c>
      <c r="B125" s="0" t="s">
        <v>373</v>
      </c>
      <c r="C125" s="0" t="s">
        <v>138</v>
      </c>
      <c r="D125" s="0" t="s">
        <v>143</v>
      </c>
      <c r="E125" s="0" t="s">
        <v>144</v>
      </c>
      <c r="F125" s="0" t="s">
        <v>374</v>
      </c>
    </row>
    <row r="126" customFormat="false" ht="13" hidden="false" customHeight="false" outlineLevel="0" collapsed="false">
      <c r="A126" s="0" t="s">
        <v>136</v>
      </c>
      <c r="B126" s="0" t="s">
        <v>373</v>
      </c>
      <c r="C126" s="0" t="s">
        <v>138</v>
      </c>
      <c r="D126" s="0" t="s">
        <v>143</v>
      </c>
      <c r="E126" s="0" t="s">
        <v>292</v>
      </c>
      <c r="F126" s="0" t="s">
        <v>375</v>
      </c>
    </row>
    <row r="127" customFormat="false" ht="13" hidden="false" customHeight="false" outlineLevel="0" collapsed="false">
      <c r="A127" s="0" t="s">
        <v>136</v>
      </c>
      <c r="B127" s="0" t="s">
        <v>373</v>
      </c>
      <c r="C127" s="0" t="s">
        <v>138</v>
      </c>
      <c r="D127" s="0" t="s">
        <v>143</v>
      </c>
      <c r="E127" s="0" t="s">
        <v>292</v>
      </c>
      <c r="F127" s="0" t="s">
        <v>376</v>
      </c>
    </row>
    <row r="128" customFormat="false" ht="13" hidden="false" customHeight="false" outlineLevel="0" collapsed="false">
      <c r="A128" s="0" t="s">
        <v>136</v>
      </c>
      <c r="B128" s="0" t="s">
        <v>373</v>
      </c>
      <c r="C128" s="0" t="s">
        <v>138</v>
      </c>
      <c r="D128" s="0" t="s">
        <v>143</v>
      </c>
      <c r="E128" s="0" t="s">
        <v>292</v>
      </c>
      <c r="F128" s="0" t="s">
        <v>377</v>
      </c>
    </row>
    <row r="129" customFormat="false" ht="13" hidden="false" customHeight="false" outlineLevel="0" collapsed="false">
      <c r="A129" s="0" t="s">
        <v>136</v>
      </c>
      <c r="B129" s="0" t="s">
        <v>373</v>
      </c>
      <c r="C129" s="0" t="s">
        <v>138</v>
      </c>
      <c r="D129" s="0" t="s">
        <v>143</v>
      </c>
      <c r="E129" s="0" t="s">
        <v>292</v>
      </c>
      <c r="F129" s="0" t="s">
        <v>378</v>
      </c>
    </row>
    <row r="130" customFormat="false" ht="13" hidden="false" customHeight="false" outlineLevel="0" collapsed="false">
      <c r="A130" s="0" t="s">
        <v>136</v>
      </c>
      <c r="B130" s="0" t="s">
        <v>373</v>
      </c>
      <c r="C130" s="0" t="s">
        <v>138</v>
      </c>
      <c r="D130" s="0" t="s">
        <v>143</v>
      </c>
      <c r="E130" s="0" t="s">
        <v>292</v>
      </c>
      <c r="F130" s="0" t="s">
        <v>379</v>
      </c>
    </row>
    <row r="131" customFormat="false" ht="13" hidden="false" customHeight="false" outlineLevel="0" collapsed="false">
      <c r="A131" s="0" t="s">
        <v>136</v>
      </c>
      <c r="B131" s="0" t="s">
        <v>373</v>
      </c>
      <c r="C131" s="0" t="s">
        <v>138</v>
      </c>
      <c r="D131" s="0" t="s">
        <v>143</v>
      </c>
      <c r="E131" s="0" t="s">
        <v>144</v>
      </c>
      <c r="F131" s="0" t="s">
        <v>380</v>
      </c>
    </row>
    <row r="132" customFormat="false" ht="13" hidden="false" customHeight="false" outlineLevel="0" collapsed="false">
      <c r="A132" s="0" t="s">
        <v>136</v>
      </c>
      <c r="B132" s="0" t="s">
        <v>373</v>
      </c>
      <c r="C132" s="0" t="s">
        <v>138</v>
      </c>
      <c r="D132" s="0" t="s">
        <v>143</v>
      </c>
      <c r="E132" s="0" t="s">
        <v>292</v>
      </c>
      <c r="F132" s="0" t="s">
        <v>381</v>
      </c>
    </row>
    <row r="133" customFormat="false" ht="13" hidden="false" customHeight="false" outlineLevel="0" collapsed="false">
      <c r="A133" s="0" t="s">
        <v>136</v>
      </c>
      <c r="B133" s="0" t="s">
        <v>373</v>
      </c>
      <c r="C133" s="0" t="s">
        <v>138</v>
      </c>
      <c r="D133" s="0" t="s">
        <v>143</v>
      </c>
      <c r="E133" s="0" t="s">
        <v>292</v>
      </c>
      <c r="F133" s="0" t="s">
        <v>382</v>
      </c>
    </row>
    <row r="134" customFormat="false" ht="13" hidden="false" customHeight="false" outlineLevel="0" collapsed="false">
      <c r="A134" s="0" t="s">
        <v>136</v>
      </c>
      <c r="B134" s="0" t="s">
        <v>373</v>
      </c>
      <c r="C134" s="0" t="s">
        <v>138</v>
      </c>
      <c r="D134" s="0" t="s">
        <v>143</v>
      </c>
      <c r="E134" s="0" t="s">
        <v>292</v>
      </c>
      <c r="F134" s="0" t="s">
        <v>383</v>
      </c>
    </row>
    <row r="135" customFormat="false" ht="13" hidden="false" customHeight="false" outlineLevel="0" collapsed="false">
      <c r="A135" s="0" t="s">
        <v>136</v>
      </c>
      <c r="B135" s="0" t="s">
        <v>373</v>
      </c>
      <c r="C135" s="0" t="s">
        <v>138</v>
      </c>
      <c r="D135" s="0" t="s">
        <v>143</v>
      </c>
      <c r="E135" s="0" t="s">
        <v>292</v>
      </c>
      <c r="F135" s="0" t="s">
        <v>384</v>
      </c>
    </row>
    <row r="136" customFormat="false" ht="13" hidden="false" customHeight="false" outlineLevel="0" collapsed="false">
      <c r="A136" s="0" t="s">
        <v>136</v>
      </c>
      <c r="B136" s="0" t="s">
        <v>373</v>
      </c>
      <c r="C136" s="0" t="s">
        <v>138</v>
      </c>
      <c r="D136" s="0" t="s">
        <v>143</v>
      </c>
      <c r="E136" s="0" t="s">
        <v>292</v>
      </c>
      <c r="F136" s="0" t="s">
        <v>385</v>
      </c>
    </row>
    <row r="137" customFormat="false" ht="13" hidden="false" customHeight="false" outlineLevel="0" collapsed="false">
      <c r="A137" s="0" t="s">
        <v>136</v>
      </c>
      <c r="B137" s="0" t="s">
        <v>373</v>
      </c>
      <c r="C137" s="0" t="s">
        <v>138</v>
      </c>
      <c r="D137" s="0" t="s">
        <v>143</v>
      </c>
      <c r="E137" s="0" t="s">
        <v>292</v>
      </c>
      <c r="F137" s="0" t="s">
        <v>386</v>
      </c>
    </row>
    <row r="138" customFormat="false" ht="13" hidden="false" customHeight="false" outlineLevel="0" collapsed="false">
      <c r="A138" s="0" t="s">
        <v>136</v>
      </c>
      <c r="B138" s="0" t="s">
        <v>373</v>
      </c>
      <c r="C138" s="0" t="s">
        <v>138</v>
      </c>
      <c r="D138" s="0" t="s">
        <v>143</v>
      </c>
      <c r="E138" s="0" t="s">
        <v>292</v>
      </c>
      <c r="F138" s="0" t="s">
        <v>387</v>
      </c>
    </row>
    <row r="139" customFormat="false" ht="13" hidden="false" customHeight="false" outlineLevel="0" collapsed="false">
      <c r="A139" s="0" t="s">
        <v>136</v>
      </c>
      <c r="B139" s="0" t="s">
        <v>373</v>
      </c>
      <c r="C139" s="0" t="s">
        <v>138</v>
      </c>
      <c r="D139" s="0" t="s">
        <v>143</v>
      </c>
      <c r="E139" s="0" t="s">
        <v>144</v>
      </c>
      <c r="F139" s="0" t="s">
        <v>388</v>
      </c>
    </row>
    <row r="140" customFormat="false" ht="13" hidden="false" customHeight="false" outlineLevel="0" collapsed="false">
      <c r="A140" s="0" t="s">
        <v>136</v>
      </c>
      <c r="B140" s="0" t="s">
        <v>373</v>
      </c>
      <c r="C140" s="0" t="s">
        <v>138</v>
      </c>
      <c r="D140" s="0" t="s">
        <v>143</v>
      </c>
      <c r="E140" s="0" t="s">
        <v>144</v>
      </c>
      <c r="F140" s="0" t="s">
        <v>389</v>
      </c>
    </row>
    <row r="141" customFormat="false" ht="13" hidden="false" customHeight="false" outlineLevel="0" collapsed="false">
      <c r="A141" s="0" t="s">
        <v>136</v>
      </c>
      <c r="B141" s="0" t="s">
        <v>373</v>
      </c>
      <c r="C141" s="0" t="s">
        <v>138</v>
      </c>
      <c r="D141" s="0" t="s">
        <v>143</v>
      </c>
      <c r="E141" s="0" t="s">
        <v>292</v>
      </c>
      <c r="F141" s="0" t="s">
        <v>390</v>
      </c>
    </row>
    <row r="142" customFormat="false" ht="13" hidden="false" customHeight="false" outlineLevel="0" collapsed="false">
      <c r="A142" s="0" t="s">
        <v>136</v>
      </c>
      <c r="B142" s="0" t="s">
        <v>373</v>
      </c>
      <c r="C142" s="0" t="s">
        <v>138</v>
      </c>
      <c r="D142" s="0" t="s">
        <v>143</v>
      </c>
      <c r="E142" s="0" t="s">
        <v>292</v>
      </c>
      <c r="F142" s="0" t="s">
        <v>391</v>
      </c>
    </row>
    <row r="143" customFormat="false" ht="13" hidden="false" customHeight="false" outlineLevel="0" collapsed="false">
      <c r="A143" s="0" t="s">
        <v>136</v>
      </c>
      <c r="B143" s="0" t="s">
        <v>392</v>
      </c>
      <c r="C143" s="0" t="s">
        <v>138</v>
      </c>
      <c r="D143" s="0" t="s">
        <v>143</v>
      </c>
      <c r="E143" s="0" t="s">
        <v>168</v>
      </c>
      <c r="F143" s="0" t="s">
        <v>393</v>
      </c>
    </row>
    <row r="144" customFormat="false" ht="13" hidden="false" customHeight="false" outlineLevel="0" collapsed="false">
      <c r="A144" s="0" t="s">
        <v>136</v>
      </c>
      <c r="B144" s="0" t="s">
        <v>394</v>
      </c>
      <c r="C144" s="0" t="s">
        <v>138</v>
      </c>
      <c r="D144" s="0" t="s">
        <v>143</v>
      </c>
      <c r="E144" s="0" t="s">
        <v>168</v>
      </c>
      <c r="F144" s="0" t="s">
        <v>395</v>
      </c>
    </row>
    <row r="145" customFormat="false" ht="13" hidden="false" customHeight="false" outlineLevel="0" collapsed="false">
      <c r="A145" s="0" t="s">
        <v>136</v>
      </c>
      <c r="B145" s="0" t="s">
        <v>396</v>
      </c>
      <c r="C145" s="0" t="s">
        <v>138</v>
      </c>
      <c r="D145" s="0" t="s">
        <v>143</v>
      </c>
      <c r="E145" s="0" t="s">
        <v>168</v>
      </c>
      <c r="F145" s="0" t="s">
        <v>397</v>
      </c>
    </row>
    <row r="146" customFormat="false" ht="13" hidden="false" customHeight="false" outlineLevel="0" collapsed="false">
      <c r="A146" s="0" t="s">
        <v>136</v>
      </c>
      <c r="B146" s="0" t="s">
        <v>398</v>
      </c>
      <c r="C146" s="0" t="s">
        <v>138</v>
      </c>
      <c r="D146" s="0" t="s">
        <v>143</v>
      </c>
      <c r="E146" s="0" t="s">
        <v>168</v>
      </c>
      <c r="F146" s="0" t="s">
        <v>399</v>
      </c>
    </row>
    <row r="147" customFormat="false" ht="13" hidden="false" customHeight="false" outlineLevel="0" collapsed="false">
      <c r="A147" s="0" t="s">
        <v>136</v>
      </c>
      <c r="B147" s="0" t="s">
        <v>400</v>
      </c>
      <c r="C147" s="0" t="s">
        <v>138</v>
      </c>
      <c r="D147" s="0" t="s">
        <v>143</v>
      </c>
      <c r="E147" s="0" t="s">
        <v>168</v>
      </c>
      <c r="F147" s="0" t="s">
        <v>401</v>
      </c>
    </row>
    <row r="148" customFormat="false" ht="13" hidden="false" customHeight="false" outlineLevel="0" collapsed="false">
      <c r="A148" s="0" t="s">
        <v>136</v>
      </c>
      <c r="B148" s="0" t="s">
        <v>402</v>
      </c>
      <c r="C148" s="0" t="s">
        <v>138</v>
      </c>
      <c r="D148" s="0" t="s">
        <v>143</v>
      </c>
      <c r="E148" s="0" t="s">
        <v>168</v>
      </c>
      <c r="F148" s="0" t="s">
        <v>403</v>
      </c>
    </row>
    <row r="149" customFormat="false" ht="13" hidden="false" customHeight="false" outlineLevel="0" collapsed="false">
      <c r="A149" s="0" t="s">
        <v>136</v>
      </c>
      <c r="B149" s="0" t="s">
        <v>404</v>
      </c>
      <c r="C149" s="0" t="s">
        <v>138</v>
      </c>
      <c r="D149" s="0" t="s">
        <v>143</v>
      </c>
      <c r="E149" s="0" t="s">
        <v>405</v>
      </c>
      <c r="F149" s="0" t="s">
        <v>406</v>
      </c>
    </row>
    <row r="150" customFormat="false" ht="13" hidden="false" customHeight="false" outlineLevel="0" collapsed="false">
      <c r="A150" s="0" t="s">
        <v>136</v>
      </c>
      <c r="B150" s="0" t="s">
        <v>407</v>
      </c>
      <c r="C150" s="0" t="s">
        <v>138</v>
      </c>
      <c r="D150" s="0" t="s">
        <v>143</v>
      </c>
      <c r="E150" s="0" t="s">
        <v>207</v>
      </c>
      <c r="F150" s="0" t="s">
        <v>408</v>
      </c>
    </row>
    <row r="151" customFormat="false" ht="13" hidden="false" customHeight="false" outlineLevel="0" collapsed="false">
      <c r="A151" s="0" t="s">
        <v>136</v>
      </c>
      <c r="B151" s="0" t="s">
        <v>409</v>
      </c>
      <c r="C151" s="0" t="s">
        <v>138</v>
      </c>
      <c r="D151" s="0" t="s">
        <v>143</v>
      </c>
      <c r="E151" s="0" t="s">
        <v>144</v>
      </c>
      <c r="F151" s="0" t="s">
        <v>410</v>
      </c>
    </row>
    <row r="152" customFormat="false" ht="13" hidden="false" customHeight="false" outlineLevel="0" collapsed="false">
      <c r="A152" s="0" t="s">
        <v>136</v>
      </c>
      <c r="B152" s="0" t="s">
        <v>411</v>
      </c>
      <c r="C152" s="0" t="s">
        <v>138</v>
      </c>
      <c r="D152" s="0" t="s">
        <v>143</v>
      </c>
      <c r="E152" s="0" t="s">
        <v>207</v>
      </c>
      <c r="F152" s="0" t="s">
        <v>412</v>
      </c>
    </row>
    <row r="153" customFormat="false" ht="13" hidden="false" customHeight="false" outlineLevel="0" collapsed="false">
      <c r="A153" s="0" t="s">
        <v>136</v>
      </c>
      <c r="B153" s="0" t="s">
        <v>413</v>
      </c>
      <c r="C153" s="0" t="s">
        <v>138</v>
      </c>
      <c r="D153" s="0" t="s">
        <v>143</v>
      </c>
      <c r="E153" s="0" t="s">
        <v>168</v>
      </c>
      <c r="F153" s="0" t="s">
        <v>414</v>
      </c>
    </row>
    <row r="154" customFormat="false" ht="13" hidden="false" customHeight="false" outlineLevel="0" collapsed="false">
      <c r="A154" s="0" t="s">
        <v>136</v>
      </c>
      <c r="B154" s="0" t="s">
        <v>415</v>
      </c>
      <c r="C154" s="0" t="s">
        <v>138</v>
      </c>
      <c r="D154" s="0" t="s">
        <v>143</v>
      </c>
      <c r="E154" s="0" t="s">
        <v>292</v>
      </c>
      <c r="F154" s="0" t="s">
        <v>416</v>
      </c>
    </row>
    <row r="155" customFormat="false" ht="13" hidden="false" customHeight="false" outlineLevel="0" collapsed="false">
      <c r="A155" s="0" t="s">
        <v>136</v>
      </c>
      <c r="B155" s="0" t="s">
        <v>417</v>
      </c>
      <c r="C155" s="0" t="s">
        <v>138</v>
      </c>
      <c r="D155" s="0" t="s">
        <v>143</v>
      </c>
      <c r="E155" s="0" t="s">
        <v>292</v>
      </c>
      <c r="F155" s="0" t="s">
        <v>418</v>
      </c>
    </row>
    <row r="156" customFormat="false" ht="13" hidden="false" customHeight="false" outlineLevel="0" collapsed="false">
      <c r="A156" s="0" t="s">
        <v>136</v>
      </c>
      <c r="B156" s="0" t="s">
        <v>417</v>
      </c>
      <c r="C156" s="0" t="s">
        <v>138</v>
      </c>
      <c r="D156" s="0" t="s">
        <v>143</v>
      </c>
      <c r="E156" s="0" t="s">
        <v>292</v>
      </c>
      <c r="F156" s="0" t="s">
        <v>419</v>
      </c>
    </row>
    <row r="157" customFormat="false" ht="13" hidden="false" customHeight="false" outlineLevel="0" collapsed="false">
      <c r="A157" s="0" t="s">
        <v>136</v>
      </c>
      <c r="B157" s="0" t="s">
        <v>420</v>
      </c>
      <c r="C157" s="0" t="s">
        <v>138</v>
      </c>
      <c r="D157" s="0" t="s">
        <v>143</v>
      </c>
      <c r="E157" s="0" t="s">
        <v>144</v>
      </c>
      <c r="F157" s="0" t="s">
        <v>421</v>
      </c>
    </row>
    <row r="158" customFormat="false" ht="13" hidden="false" customHeight="false" outlineLevel="0" collapsed="false">
      <c r="A158" s="0" t="s">
        <v>136</v>
      </c>
      <c r="B158" s="0" t="s">
        <v>422</v>
      </c>
      <c r="C158" s="0" t="s">
        <v>138</v>
      </c>
      <c r="D158" s="0" t="s">
        <v>143</v>
      </c>
      <c r="E158" s="0" t="s">
        <v>292</v>
      </c>
      <c r="F158" s="0" t="s">
        <v>423</v>
      </c>
    </row>
    <row r="159" customFormat="false" ht="13" hidden="false" customHeight="false" outlineLevel="0" collapsed="false">
      <c r="A159" s="0" t="s">
        <v>136</v>
      </c>
      <c r="B159" s="0" t="s">
        <v>424</v>
      </c>
      <c r="C159" s="0" t="s">
        <v>138</v>
      </c>
      <c r="D159" s="0" t="s">
        <v>143</v>
      </c>
      <c r="E159" s="0" t="s">
        <v>292</v>
      </c>
      <c r="F159" s="0" t="s">
        <v>425</v>
      </c>
    </row>
    <row r="160" customFormat="false" ht="13" hidden="false" customHeight="false" outlineLevel="0" collapsed="false">
      <c r="A160" s="0" t="s">
        <v>136</v>
      </c>
      <c r="B160" s="0" t="s">
        <v>424</v>
      </c>
      <c r="C160" s="0" t="s">
        <v>138</v>
      </c>
      <c r="D160" s="0" t="s">
        <v>143</v>
      </c>
      <c r="E160" s="0" t="s">
        <v>292</v>
      </c>
      <c r="F160" s="0" t="s">
        <v>426</v>
      </c>
    </row>
    <row r="161" customFormat="false" ht="13" hidden="false" customHeight="false" outlineLevel="0" collapsed="false">
      <c r="A161" s="0" t="s">
        <v>136</v>
      </c>
      <c r="B161" s="0" t="s">
        <v>424</v>
      </c>
      <c r="C161" s="0" t="s">
        <v>138</v>
      </c>
      <c r="D161" s="0" t="s">
        <v>143</v>
      </c>
      <c r="E161" s="0" t="s">
        <v>292</v>
      </c>
      <c r="F161" s="0" t="s">
        <v>427</v>
      </c>
    </row>
    <row r="162" customFormat="false" ht="13" hidden="false" customHeight="false" outlineLevel="0" collapsed="false">
      <c r="A162" s="0" t="s">
        <v>136</v>
      </c>
      <c r="B162" s="0" t="s">
        <v>428</v>
      </c>
      <c r="C162" s="0" t="s">
        <v>138</v>
      </c>
      <c r="D162" s="0" t="s">
        <v>143</v>
      </c>
      <c r="E162" s="0" t="s">
        <v>292</v>
      </c>
      <c r="F162" s="0" t="s">
        <v>429</v>
      </c>
    </row>
    <row r="163" customFormat="false" ht="13" hidden="false" customHeight="false" outlineLevel="0" collapsed="false">
      <c r="A163" s="0" t="s">
        <v>136</v>
      </c>
      <c r="B163" s="0" t="s">
        <v>430</v>
      </c>
      <c r="C163" s="0" t="s">
        <v>138</v>
      </c>
      <c r="D163" s="0" t="s">
        <v>143</v>
      </c>
      <c r="E163" s="0" t="s">
        <v>292</v>
      </c>
      <c r="F163" s="0" t="s">
        <v>431</v>
      </c>
    </row>
    <row r="164" customFormat="false" ht="13" hidden="false" customHeight="false" outlineLevel="0" collapsed="false">
      <c r="A164" s="0" t="s">
        <v>136</v>
      </c>
      <c r="B164" s="0" t="s">
        <v>430</v>
      </c>
      <c r="C164" s="0" t="s">
        <v>138</v>
      </c>
      <c r="D164" s="0" t="s">
        <v>143</v>
      </c>
      <c r="E164" s="0" t="s">
        <v>292</v>
      </c>
      <c r="F164" s="0" t="s">
        <v>432</v>
      </c>
    </row>
    <row r="165" customFormat="false" ht="13" hidden="false" customHeight="false" outlineLevel="0" collapsed="false">
      <c r="A165" s="0" t="s">
        <v>136</v>
      </c>
      <c r="B165" s="0" t="s">
        <v>430</v>
      </c>
      <c r="C165" s="0" t="s">
        <v>138</v>
      </c>
      <c r="D165" s="0" t="s">
        <v>143</v>
      </c>
      <c r="E165" s="0" t="s">
        <v>292</v>
      </c>
      <c r="F165" s="0" t="s">
        <v>433</v>
      </c>
    </row>
    <row r="166" customFormat="false" ht="13" hidden="false" customHeight="false" outlineLevel="0" collapsed="false">
      <c r="A166" s="0" t="s">
        <v>136</v>
      </c>
      <c r="B166" s="0" t="s">
        <v>430</v>
      </c>
      <c r="C166" s="0" t="s">
        <v>138</v>
      </c>
      <c r="D166" s="0" t="s">
        <v>143</v>
      </c>
      <c r="E166" s="0" t="s">
        <v>292</v>
      </c>
      <c r="F166" s="0" t="s">
        <v>434</v>
      </c>
    </row>
    <row r="167" customFormat="false" ht="13" hidden="false" customHeight="false" outlineLevel="0" collapsed="false">
      <c r="A167" s="0" t="s">
        <v>136</v>
      </c>
      <c r="B167" s="0" t="s">
        <v>430</v>
      </c>
      <c r="C167" s="0" t="s">
        <v>138</v>
      </c>
      <c r="D167" s="0" t="s">
        <v>143</v>
      </c>
      <c r="E167" s="0" t="s">
        <v>292</v>
      </c>
      <c r="F167" s="0" t="s">
        <v>435</v>
      </c>
    </row>
    <row r="168" customFormat="false" ht="13" hidden="false" customHeight="false" outlineLevel="0" collapsed="false">
      <c r="A168" s="0" t="s">
        <v>136</v>
      </c>
      <c r="B168" s="0" t="s">
        <v>436</v>
      </c>
      <c r="C168" s="0" t="s">
        <v>138</v>
      </c>
      <c r="D168" s="0" t="s">
        <v>143</v>
      </c>
      <c r="E168" s="0" t="s">
        <v>292</v>
      </c>
      <c r="F168" s="0" t="s">
        <v>437</v>
      </c>
    </row>
    <row r="169" customFormat="false" ht="13" hidden="false" customHeight="false" outlineLevel="0" collapsed="false">
      <c r="A169" s="0" t="s">
        <v>136</v>
      </c>
      <c r="B169" s="0" t="s">
        <v>436</v>
      </c>
      <c r="C169" s="0" t="s">
        <v>138</v>
      </c>
      <c r="D169" s="0" t="s">
        <v>143</v>
      </c>
      <c r="E169" s="0" t="s">
        <v>292</v>
      </c>
      <c r="F169" s="0" t="s">
        <v>438</v>
      </c>
    </row>
    <row r="170" customFormat="false" ht="13" hidden="false" customHeight="false" outlineLevel="0" collapsed="false">
      <c r="A170" s="0" t="s">
        <v>136</v>
      </c>
      <c r="B170" s="0" t="s">
        <v>439</v>
      </c>
      <c r="C170" s="0" t="s">
        <v>138</v>
      </c>
      <c r="D170" s="0" t="s">
        <v>143</v>
      </c>
      <c r="E170" s="0" t="s">
        <v>292</v>
      </c>
      <c r="F170" s="0" t="s">
        <v>440</v>
      </c>
    </row>
    <row r="171" customFormat="false" ht="13" hidden="false" customHeight="false" outlineLevel="0" collapsed="false">
      <c r="A171" s="0" t="s">
        <v>136</v>
      </c>
      <c r="B171" s="0" t="s">
        <v>439</v>
      </c>
      <c r="C171" s="0" t="s">
        <v>138</v>
      </c>
      <c r="D171" s="0" t="s">
        <v>143</v>
      </c>
      <c r="E171" s="0" t="s">
        <v>292</v>
      </c>
      <c r="F171" s="0" t="s">
        <v>441</v>
      </c>
    </row>
    <row r="172" customFormat="false" ht="13" hidden="false" customHeight="false" outlineLevel="0" collapsed="false">
      <c r="A172" s="0" t="s">
        <v>136</v>
      </c>
      <c r="B172" s="0" t="s">
        <v>439</v>
      </c>
      <c r="C172" s="0" t="s">
        <v>138</v>
      </c>
      <c r="D172" s="0" t="s">
        <v>143</v>
      </c>
      <c r="E172" s="0" t="s">
        <v>292</v>
      </c>
      <c r="F172" s="0" t="s">
        <v>442</v>
      </c>
    </row>
    <row r="173" customFormat="false" ht="13" hidden="false" customHeight="false" outlineLevel="0" collapsed="false">
      <c r="A173" s="0" t="s">
        <v>136</v>
      </c>
      <c r="B173" s="0" t="s">
        <v>439</v>
      </c>
      <c r="C173" s="0" t="s">
        <v>138</v>
      </c>
      <c r="D173" s="0" t="s">
        <v>143</v>
      </c>
      <c r="E173" s="0" t="s">
        <v>292</v>
      </c>
      <c r="F173" s="0" t="s">
        <v>443</v>
      </c>
    </row>
    <row r="174" customFormat="false" ht="13" hidden="false" customHeight="false" outlineLevel="0" collapsed="false">
      <c r="A174" s="0" t="s">
        <v>136</v>
      </c>
      <c r="B174" s="0" t="s">
        <v>444</v>
      </c>
      <c r="C174" s="0" t="s">
        <v>138</v>
      </c>
      <c r="D174" s="0" t="s">
        <v>143</v>
      </c>
      <c r="E174" s="0" t="s">
        <v>292</v>
      </c>
      <c r="F174" s="0" t="s">
        <v>445</v>
      </c>
    </row>
    <row r="175" customFormat="false" ht="13" hidden="false" customHeight="false" outlineLevel="0" collapsed="false">
      <c r="A175" s="0" t="s">
        <v>136</v>
      </c>
      <c r="B175" s="0" t="s">
        <v>446</v>
      </c>
      <c r="C175" s="0" t="s">
        <v>138</v>
      </c>
      <c r="D175" s="0" t="s">
        <v>143</v>
      </c>
      <c r="E175" s="0" t="s">
        <v>292</v>
      </c>
      <c r="F175" s="0" t="s">
        <v>447</v>
      </c>
    </row>
    <row r="176" customFormat="false" ht="13" hidden="false" customHeight="false" outlineLevel="0" collapsed="false">
      <c r="A176" s="0" t="s">
        <v>136</v>
      </c>
      <c r="B176" s="0" t="s">
        <v>446</v>
      </c>
      <c r="C176" s="0" t="s">
        <v>138</v>
      </c>
      <c r="D176" s="0" t="s">
        <v>143</v>
      </c>
      <c r="E176" s="0" t="s">
        <v>292</v>
      </c>
      <c r="F176" s="0" t="s">
        <v>448</v>
      </c>
    </row>
    <row r="177" customFormat="false" ht="13" hidden="false" customHeight="false" outlineLevel="0" collapsed="false">
      <c r="A177" s="0" t="s">
        <v>136</v>
      </c>
      <c r="B177" s="0" t="s">
        <v>446</v>
      </c>
      <c r="C177" s="0" t="s">
        <v>138</v>
      </c>
      <c r="D177" s="0" t="s">
        <v>143</v>
      </c>
      <c r="E177" s="0" t="s">
        <v>292</v>
      </c>
      <c r="F177" s="0" t="s">
        <v>449</v>
      </c>
    </row>
    <row r="178" customFormat="false" ht="13" hidden="false" customHeight="false" outlineLevel="0" collapsed="false">
      <c r="A178" s="0" t="s">
        <v>136</v>
      </c>
      <c r="B178" s="0" t="s">
        <v>446</v>
      </c>
      <c r="C178" s="0" t="s">
        <v>138</v>
      </c>
      <c r="D178" s="0" t="s">
        <v>143</v>
      </c>
      <c r="E178" s="0" t="s">
        <v>292</v>
      </c>
      <c r="F178" s="0" t="s">
        <v>450</v>
      </c>
    </row>
    <row r="179" customFormat="false" ht="13" hidden="false" customHeight="false" outlineLevel="0" collapsed="false">
      <c r="A179" s="0" t="s">
        <v>136</v>
      </c>
      <c r="B179" s="0" t="s">
        <v>446</v>
      </c>
      <c r="C179" s="0" t="s">
        <v>138</v>
      </c>
      <c r="D179" s="0" t="s">
        <v>143</v>
      </c>
      <c r="E179" s="0" t="s">
        <v>292</v>
      </c>
      <c r="F179" s="0" t="s">
        <v>451</v>
      </c>
    </row>
    <row r="180" customFormat="false" ht="13" hidden="false" customHeight="false" outlineLevel="0" collapsed="false">
      <c r="A180" s="0" t="s">
        <v>136</v>
      </c>
      <c r="B180" s="0" t="s">
        <v>452</v>
      </c>
      <c r="C180" s="0" t="s">
        <v>138</v>
      </c>
      <c r="D180" s="0" t="s">
        <v>143</v>
      </c>
      <c r="E180" s="0" t="s">
        <v>292</v>
      </c>
      <c r="F180" s="0" t="s">
        <v>453</v>
      </c>
    </row>
    <row r="181" customFormat="false" ht="13" hidden="false" customHeight="false" outlineLevel="0" collapsed="false">
      <c r="A181" s="0" t="s">
        <v>136</v>
      </c>
      <c r="B181" s="0" t="s">
        <v>454</v>
      </c>
      <c r="C181" s="0" t="s">
        <v>138</v>
      </c>
      <c r="D181" s="0" t="s">
        <v>143</v>
      </c>
      <c r="E181" s="0" t="s">
        <v>292</v>
      </c>
      <c r="F181" s="0" t="s">
        <v>455</v>
      </c>
    </row>
    <row r="182" customFormat="false" ht="13" hidden="false" customHeight="false" outlineLevel="0" collapsed="false">
      <c r="A182" s="0" t="s">
        <v>136</v>
      </c>
      <c r="B182" s="0" t="s">
        <v>456</v>
      </c>
      <c r="C182" s="0" t="s">
        <v>138</v>
      </c>
      <c r="D182" s="0" t="s">
        <v>143</v>
      </c>
      <c r="E182" s="0" t="s">
        <v>292</v>
      </c>
      <c r="F182" s="0" t="s">
        <v>457</v>
      </c>
    </row>
    <row r="183" customFormat="false" ht="13" hidden="false" customHeight="false" outlineLevel="0" collapsed="false">
      <c r="A183" s="0" t="s">
        <v>136</v>
      </c>
      <c r="B183" s="0" t="s">
        <v>456</v>
      </c>
      <c r="C183" s="0" t="s">
        <v>138</v>
      </c>
      <c r="D183" s="0" t="s">
        <v>143</v>
      </c>
      <c r="E183" s="0" t="s">
        <v>292</v>
      </c>
      <c r="F183" s="0" t="s">
        <v>458</v>
      </c>
    </row>
    <row r="184" customFormat="false" ht="13" hidden="false" customHeight="false" outlineLevel="0" collapsed="false">
      <c r="A184" s="0" t="s">
        <v>136</v>
      </c>
      <c r="B184" s="0" t="s">
        <v>456</v>
      </c>
      <c r="C184" s="0" t="s">
        <v>138</v>
      </c>
      <c r="D184" s="0" t="s">
        <v>143</v>
      </c>
      <c r="E184" s="0" t="s">
        <v>292</v>
      </c>
      <c r="F184" s="0" t="s">
        <v>459</v>
      </c>
    </row>
    <row r="185" customFormat="false" ht="13" hidden="false" customHeight="false" outlineLevel="0" collapsed="false">
      <c r="A185" s="0" t="s">
        <v>136</v>
      </c>
      <c r="B185" s="0" t="s">
        <v>456</v>
      </c>
      <c r="C185" s="0" t="s">
        <v>138</v>
      </c>
      <c r="D185" s="0" t="s">
        <v>143</v>
      </c>
      <c r="E185" s="0" t="s">
        <v>292</v>
      </c>
      <c r="F185" s="0" t="s">
        <v>460</v>
      </c>
    </row>
    <row r="186" customFormat="false" ht="13" hidden="false" customHeight="false" outlineLevel="0" collapsed="false">
      <c r="A186" s="0" t="s">
        <v>136</v>
      </c>
      <c r="B186" s="0" t="s">
        <v>461</v>
      </c>
      <c r="C186" s="0" t="s">
        <v>138</v>
      </c>
      <c r="D186" s="0" t="s">
        <v>143</v>
      </c>
      <c r="E186" s="0" t="s">
        <v>292</v>
      </c>
      <c r="F186" s="0" t="s">
        <v>462</v>
      </c>
    </row>
    <row r="187" customFormat="false" ht="13" hidden="false" customHeight="false" outlineLevel="0" collapsed="false">
      <c r="A187" s="0" t="s">
        <v>136</v>
      </c>
      <c r="B187" s="0" t="s">
        <v>461</v>
      </c>
      <c r="C187" s="0" t="s">
        <v>138</v>
      </c>
      <c r="D187" s="0" t="s">
        <v>143</v>
      </c>
      <c r="E187" s="0" t="s">
        <v>292</v>
      </c>
      <c r="F187" s="0" t="s">
        <v>463</v>
      </c>
    </row>
    <row r="188" customFormat="false" ht="13" hidden="false" customHeight="false" outlineLevel="0" collapsed="false">
      <c r="A188" s="0" t="s">
        <v>136</v>
      </c>
      <c r="B188" s="0" t="s">
        <v>464</v>
      </c>
      <c r="C188" s="0" t="s">
        <v>138</v>
      </c>
      <c r="D188" s="0" t="s">
        <v>143</v>
      </c>
      <c r="E188" s="0" t="s">
        <v>292</v>
      </c>
      <c r="F188" s="0" t="s">
        <v>465</v>
      </c>
    </row>
    <row r="189" customFormat="false" ht="13" hidden="false" customHeight="false" outlineLevel="0" collapsed="false">
      <c r="A189" s="0" t="s">
        <v>136</v>
      </c>
      <c r="B189" s="0" t="s">
        <v>464</v>
      </c>
      <c r="C189" s="0" t="s">
        <v>138</v>
      </c>
      <c r="D189" s="0" t="s">
        <v>143</v>
      </c>
      <c r="E189" s="0" t="s">
        <v>292</v>
      </c>
      <c r="F189" s="0" t="s">
        <v>466</v>
      </c>
    </row>
    <row r="190" customFormat="false" ht="13" hidden="false" customHeight="false" outlineLevel="0" collapsed="false">
      <c r="A190" s="0" t="s">
        <v>136</v>
      </c>
      <c r="B190" s="0" t="s">
        <v>464</v>
      </c>
      <c r="C190" s="0" t="s">
        <v>138</v>
      </c>
      <c r="D190" s="0" t="s">
        <v>143</v>
      </c>
      <c r="E190" s="0" t="s">
        <v>292</v>
      </c>
      <c r="F190" s="0" t="s">
        <v>467</v>
      </c>
    </row>
    <row r="191" customFormat="false" ht="13" hidden="false" customHeight="false" outlineLevel="0" collapsed="false">
      <c r="A191" s="0" t="s">
        <v>136</v>
      </c>
      <c r="B191" s="0" t="s">
        <v>464</v>
      </c>
      <c r="C191" s="0" t="s">
        <v>138</v>
      </c>
      <c r="D191" s="0" t="s">
        <v>143</v>
      </c>
      <c r="E191" s="0" t="s">
        <v>292</v>
      </c>
      <c r="F191" s="0" t="s">
        <v>468</v>
      </c>
    </row>
    <row r="192" customFormat="false" ht="13" hidden="false" customHeight="false" outlineLevel="0" collapsed="false">
      <c r="A192" s="0" t="s">
        <v>136</v>
      </c>
      <c r="B192" s="0" t="s">
        <v>464</v>
      </c>
      <c r="C192" s="0" t="s">
        <v>138</v>
      </c>
      <c r="D192" s="0" t="s">
        <v>143</v>
      </c>
      <c r="E192" s="0" t="s">
        <v>292</v>
      </c>
      <c r="F192" s="0" t="s">
        <v>469</v>
      </c>
    </row>
    <row r="193" customFormat="false" ht="13" hidden="false" customHeight="false" outlineLevel="0" collapsed="false">
      <c r="A193" s="0" t="s">
        <v>136</v>
      </c>
      <c r="B193" s="0" t="s">
        <v>470</v>
      </c>
      <c r="C193" s="0" t="s">
        <v>138</v>
      </c>
      <c r="D193" s="0" t="s">
        <v>143</v>
      </c>
      <c r="E193" s="0" t="s">
        <v>292</v>
      </c>
      <c r="F193" s="0" t="s">
        <v>471</v>
      </c>
    </row>
    <row r="194" customFormat="false" ht="13" hidden="false" customHeight="false" outlineLevel="0" collapsed="false">
      <c r="A194" s="0" t="s">
        <v>136</v>
      </c>
      <c r="B194" s="0" t="s">
        <v>472</v>
      </c>
      <c r="C194" s="0" t="s">
        <v>138</v>
      </c>
      <c r="D194" s="0" t="s">
        <v>143</v>
      </c>
      <c r="E194" s="0" t="s">
        <v>292</v>
      </c>
      <c r="F194" s="0" t="s">
        <v>473</v>
      </c>
    </row>
    <row r="195" customFormat="false" ht="13" hidden="false" customHeight="false" outlineLevel="0" collapsed="false">
      <c r="A195" s="0" t="s">
        <v>136</v>
      </c>
      <c r="B195" s="0" t="s">
        <v>472</v>
      </c>
      <c r="C195" s="0" t="s">
        <v>138</v>
      </c>
      <c r="D195" s="0" t="s">
        <v>143</v>
      </c>
      <c r="E195" s="0" t="s">
        <v>292</v>
      </c>
      <c r="F195" s="0" t="s">
        <v>474</v>
      </c>
    </row>
    <row r="196" customFormat="false" ht="13" hidden="false" customHeight="false" outlineLevel="0" collapsed="false">
      <c r="A196" s="0" t="s">
        <v>136</v>
      </c>
      <c r="B196" s="0" t="s">
        <v>472</v>
      </c>
      <c r="C196" s="0" t="s">
        <v>138</v>
      </c>
      <c r="D196" s="0" t="s">
        <v>143</v>
      </c>
      <c r="E196" s="0" t="s">
        <v>292</v>
      </c>
      <c r="F196" s="0" t="s">
        <v>475</v>
      </c>
    </row>
    <row r="197" customFormat="false" ht="13" hidden="false" customHeight="false" outlineLevel="0" collapsed="false">
      <c r="A197" s="0" t="s">
        <v>136</v>
      </c>
      <c r="B197" s="0" t="s">
        <v>472</v>
      </c>
      <c r="C197" s="0" t="s">
        <v>138</v>
      </c>
      <c r="D197" s="0" t="s">
        <v>143</v>
      </c>
      <c r="E197" s="0" t="s">
        <v>292</v>
      </c>
      <c r="F197" s="0" t="s">
        <v>476</v>
      </c>
    </row>
    <row r="198" customFormat="false" ht="13" hidden="false" customHeight="false" outlineLevel="0" collapsed="false">
      <c r="A198" s="0" t="s">
        <v>136</v>
      </c>
      <c r="B198" s="0" t="s">
        <v>477</v>
      </c>
      <c r="C198" s="0" t="s">
        <v>138</v>
      </c>
      <c r="D198" s="0" t="s">
        <v>143</v>
      </c>
      <c r="E198" s="0" t="s">
        <v>292</v>
      </c>
      <c r="F198" s="0" t="s">
        <v>478</v>
      </c>
    </row>
    <row r="199" customFormat="false" ht="13" hidden="false" customHeight="false" outlineLevel="0" collapsed="false">
      <c r="A199" s="0" t="s">
        <v>136</v>
      </c>
      <c r="B199" s="0" t="s">
        <v>479</v>
      </c>
      <c r="C199" s="0" t="s">
        <v>138</v>
      </c>
      <c r="D199" s="0" t="s">
        <v>143</v>
      </c>
      <c r="E199" s="0" t="s">
        <v>292</v>
      </c>
      <c r="F199" s="0" t="s">
        <v>480</v>
      </c>
    </row>
    <row r="200" customFormat="false" ht="13" hidden="false" customHeight="false" outlineLevel="0" collapsed="false">
      <c r="A200" s="0" t="s">
        <v>136</v>
      </c>
      <c r="B200" s="0" t="s">
        <v>479</v>
      </c>
      <c r="C200" s="0" t="s">
        <v>138</v>
      </c>
      <c r="D200" s="0" t="s">
        <v>143</v>
      </c>
      <c r="E200" s="0" t="s">
        <v>292</v>
      </c>
      <c r="F200" s="0" t="s">
        <v>481</v>
      </c>
    </row>
    <row r="201" customFormat="false" ht="13" hidden="false" customHeight="false" outlineLevel="0" collapsed="false">
      <c r="A201" s="0" t="s">
        <v>136</v>
      </c>
      <c r="B201" s="0" t="s">
        <v>479</v>
      </c>
      <c r="C201" s="0" t="s">
        <v>138</v>
      </c>
      <c r="D201" s="0" t="s">
        <v>143</v>
      </c>
      <c r="E201" s="0" t="s">
        <v>292</v>
      </c>
      <c r="F201" s="0" t="s">
        <v>482</v>
      </c>
    </row>
    <row r="202" customFormat="false" ht="13" hidden="false" customHeight="false" outlineLevel="0" collapsed="false">
      <c r="A202" s="0" t="s">
        <v>136</v>
      </c>
      <c r="B202" s="0" t="s">
        <v>479</v>
      </c>
      <c r="C202" s="0" t="s">
        <v>138</v>
      </c>
      <c r="D202" s="0" t="s">
        <v>143</v>
      </c>
      <c r="E202" s="0" t="s">
        <v>292</v>
      </c>
      <c r="F202" s="0" t="s">
        <v>483</v>
      </c>
    </row>
    <row r="203" customFormat="false" ht="13" hidden="false" customHeight="false" outlineLevel="0" collapsed="false">
      <c r="A203" s="0" t="s">
        <v>136</v>
      </c>
      <c r="B203" s="0" t="s">
        <v>484</v>
      </c>
      <c r="C203" s="0" t="s">
        <v>138</v>
      </c>
      <c r="D203" s="0" t="s">
        <v>143</v>
      </c>
      <c r="E203" s="0" t="s">
        <v>292</v>
      </c>
      <c r="F203" s="0" t="s">
        <v>485</v>
      </c>
    </row>
    <row r="204" customFormat="false" ht="13" hidden="false" customHeight="false" outlineLevel="0" collapsed="false">
      <c r="A204" s="0" t="s">
        <v>136</v>
      </c>
      <c r="B204" s="0" t="s">
        <v>484</v>
      </c>
      <c r="C204" s="0" t="s">
        <v>138</v>
      </c>
      <c r="D204" s="0" t="s">
        <v>143</v>
      </c>
      <c r="E204" s="0" t="s">
        <v>292</v>
      </c>
      <c r="F204" s="0" t="s">
        <v>486</v>
      </c>
    </row>
    <row r="205" customFormat="false" ht="13" hidden="false" customHeight="false" outlineLevel="0" collapsed="false">
      <c r="A205" s="0" t="s">
        <v>136</v>
      </c>
      <c r="B205" s="0" t="s">
        <v>487</v>
      </c>
      <c r="C205" s="0" t="s">
        <v>138</v>
      </c>
      <c r="D205" s="0" t="s">
        <v>143</v>
      </c>
      <c r="E205" s="0" t="s">
        <v>292</v>
      </c>
      <c r="F205" s="0" t="s">
        <v>488</v>
      </c>
    </row>
    <row r="206" customFormat="false" ht="13" hidden="false" customHeight="false" outlineLevel="0" collapsed="false">
      <c r="A206" s="0" t="s">
        <v>136</v>
      </c>
      <c r="B206" s="0" t="s">
        <v>487</v>
      </c>
      <c r="C206" s="0" t="s">
        <v>138</v>
      </c>
      <c r="D206" s="0" t="s">
        <v>143</v>
      </c>
      <c r="E206" s="0" t="s">
        <v>292</v>
      </c>
      <c r="F206" s="0" t="s">
        <v>489</v>
      </c>
    </row>
    <row r="207" customFormat="false" ht="13" hidden="false" customHeight="false" outlineLevel="0" collapsed="false">
      <c r="A207" s="0" t="s">
        <v>136</v>
      </c>
      <c r="B207" s="0" t="s">
        <v>487</v>
      </c>
      <c r="C207" s="0" t="s">
        <v>138</v>
      </c>
      <c r="D207" s="0" t="s">
        <v>143</v>
      </c>
      <c r="E207" s="0" t="s">
        <v>292</v>
      </c>
      <c r="F207" s="0" t="s">
        <v>490</v>
      </c>
    </row>
    <row r="208" customFormat="false" ht="13" hidden="false" customHeight="false" outlineLevel="0" collapsed="false">
      <c r="A208" s="0" t="s">
        <v>136</v>
      </c>
      <c r="B208" s="0" t="s">
        <v>491</v>
      </c>
      <c r="C208" s="0" t="s">
        <v>138</v>
      </c>
      <c r="D208" s="0" t="s">
        <v>143</v>
      </c>
      <c r="E208" s="0" t="s">
        <v>292</v>
      </c>
      <c r="F208" s="0" t="s">
        <v>492</v>
      </c>
    </row>
    <row r="209" customFormat="false" ht="13" hidden="false" customHeight="false" outlineLevel="0" collapsed="false">
      <c r="A209" s="0" t="s">
        <v>136</v>
      </c>
      <c r="B209" s="0" t="s">
        <v>491</v>
      </c>
      <c r="C209" s="0" t="s">
        <v>138</v>
      </c>
      <c r="D209" s="0" t="s">
        <v>143</v>
      </c>
      <c r="E209" s="0" t="s">
        <v>292</v>
      </c>
      <c r="F209" s="0" t="s">
        <v>493</v>
      </c>
    </row>
    <row r="210" customFormat="false" ht="13" hidden="false" customHeight="false" outlineLevel="0" collapsed="false">
      <c r="A210" s="0" t="s">
        <v>136</v>
      </c>
      <c r="B210" s="0" t="s">
        <v>491</v>
      </c>
      <c r="C210" s="0" t="s">
        <v>138</v>
      </c>
      <c r="D210" s="0" t="s">
        <v>143</v>
      </c>
      <c r="E210" s="0" t="s">
        <v>292</v>
      </c>
      <c r="F210" s="0" t="s">
        <v>494</v>
      </c>
    </row>
    <row r="211" customFormat="false" ht="13" hidden="false" customHeight="false" outlineLevel="0" collapsed="false">
      <c r="A211" s="0" t="s">
        <v>136</v>
      </c>
      <c r="B211" s="0" t="s">
        <v>491</v>
      </c>
      <c r="C211" s="0" t="s">
        <v>138</v>
      </c>
      <c r="D211" s="0" t="s">
        <v>143</v>
      </c>
      <c r="E211" s="0" t="s">
        <v>292</v>
      </c>
      <c r="F211" s="0" t="s">
        <v>495</v>
      </c>
    </row>
    <row r="212" customFormat="false" ht="13" hidden="false" customHeight="false" outlineLevel="0" collapsed="false">
      <c r="A212" s="0" t="s">
        <v>136</v>
      </c>
      <c r="B212" s="0" t="s">
        <v>496</v>
      </c>
      <c r="C212" s="0" t="s">
        <v>138</v>
      </c>
      <c r="D212" s="0" t="s">
        <v>143</v>
      </c>
      <c r="E212" s="0" t="s">
        <v>292</v>
      </c>
      <c r="F212" s="0" t="s">
        <v>497</v>
      </c>
    </row>
    <row r="213" customFormat="false" ht="13" hidden="false" customHeight="false" outlineLevel="0" collapsed="false">
      <c r="A213" s="0" t="s">
        <v>136</v>
      </c>
      <c r="B213" s="0" t="s">
        <v>496</v>
      </c>
      <c r="C213" s="0" t="s">
        <v>138</v>
      </c>
      <c r="D213" s="0" t="s">
        <v>143</v>
      </c>
      <c r="E213" s="0" t="s">
        <v>292</v>
      </c>
      <c r="F213" s="0" t="s">
        <v>498</v>
      </c>
    </row>
    <row r="214" customFormat="false" ht="13" hidden="false" customHeight="false" outlineLevel="0" collapsed="false">
      <c r="A214" s="0" t="s">
        <v>136</v>
      </c>
      <c r="B214" s="0" t="s">
        <v>496</v>
      </c>
      <c r="C214" s="0" t="s">
        <v>138</v>
      </c>
      <c r="D214" s="0" t="s">
        <v>143</v>
      </c>
      <c r="E214" s="0" t="s">
        <v>292</v>
      </c>
      <c r="F214" s="0" t="s">
        <v>499</v>
      </c>
    </row>
    <row r="215" customFormat="false" ht="13" hidden="false" customHeight="false" outlineLevel="0" collapsed="false">
      <c r="A215" s="0" t="s">
        <v>136</v>
      </c>
      <c r="B215" s="0" t="s">
        <v>500</v>
      </c>
      <c r="C215" s="0" t="s">
        <v>138</v>
      </c>
      <c r="D215" s="0" t="s">
        <v>143</v>
      </c>
      <c r="E215" s="0" t="s">
        <v>292</v>
      </c>
      <c r="F215" s="0" t="s">
        <v>501</v>
      </c>
    </row>
    <row r="216" customFormat="false" ht="13" hidden="false" customHeight="false" outlineLevel="0" collapsed="false">
      <c r="A216" s="0" t="s">
        <v>136</v>
      </c>
      <c r="B216" s="0" t="s">
        <v>500</v>
      </c>
      <c r="C216" s="0" t="s">
        <v>138</v>
      </c>
      <c r="D216" s="0" t="s">
        <v>143</v>
      </c>
      <c r="E216" s="0" t="s">
        <v>292</v>
      </c>
      <c r="F216" s="0" t="s">
        <v>502</v>
      </c>
    </row>
    <row r="217" customFormat="false" ht="13" hidden="false" customHeight="false" outlineLevel="0" collapsed="false">
      <c r="A217" s="0" t="s">
        <v>136</v>
      </c>
      <c r="B217" s="0" t="s">
        <v>503</v>
      </c>
      <c r="C217" s="0" t="s">
        <v>138</v>
      </c>
      <c r="D217" s="0" t="s">
        <v>143</v>
      </c>
      <c r="E217" s="0" t="s">
        <v>292</v>
      </c>
      <c r="F217" s="0" t="s">
        <v>504</v>
      </c>
    </row>
    <row r="218" customFormat="false" ht="13" hidden="false" customHeight="false" outlineLevel="0" collapsed="false">
      <c r="A218" s="0" t="s">
        <v>136</v>
      </c>
      <c r="B218" s="0" t="s">
        <v>503</v>
      </c>
      <c r="C218" s="0" t="s">
        <v>138</v>
      </c>
      <c r="D218" s="0" t="s">
        <v>143</v>
      </c>
      <c r="E218" s="0" t="s">
        <v>292</v>
      </c>
      <c r="F218" s="0" t="s">
        <v>505</v>
      </c>
    </row>
    <row r="219" customFormat="false" ht="13" hidden="false" customHeight="false" outlineLevel="0" collapsed="false">
      <c r="A219" s="0" t="s">
        <v>136</v>
      </c>
      <c r="B219" s="0" t="s">
        <v>503</v>
      </c>
      <c r="C219" s="0" t="s">
        <v>138</v>
      </c>
      <c r="D219" s="0" t="s">
        <v>143</v>
      </c>
      <c r="E219" s="0" t="s">
        <v>292</v>
      </c>
      <c r="F219" s="0" t="s">
        <v>506</v>
      </c>
    </row>
    <row r="220" customFormat="false" ht="13" hidden="false" customHeight="false" outlineLevel="0" collapsed="false">
      <c r="A220" s="0" t="s">
        <v>136</v>
      </c>
      <c r="B220" s="0" t="s">
        <v>507</v>
      </c>
      <c r="C220" s="0" t="s">
        <v>138</v>
      </c>
      <c r="D220" s="0" t="s">
        <v>143</v>
      </c>
      <c r="E220" s="0" t="s">
        <v>292</v>
      </c>
      <c r="F220" s="0" t="s">
        <v>508</v>
      </c>
    </row>
    <row r="221" customFormat="false" ht="13" hidden="false" customHeight="false" outlineLevel="0" collapsed="false">
      <c r="A221" s="0" t="s">
        <v>136</v>
      </c>
      <c r="B221" s="0" t="s">
        <v>509</v>
      </c>
      <c r="C221" s="0" t="s">
        <v>138</v>
      </c>
      <c r="D221" s="0" t="s">
        <v>143</v>
      </c>
      <c r="E221" s="0" t="s">
        <v>292</v>
      </c>
      <c r="F221" s="0" t="s">
        <v>510</v>
      </c>
    </row>
    <row r="222" customFormat="false" ht="13" hidden="false" customHeight="false" outlineLevel="0" collapsed="false">
      <c r="A222" s="0" t="s">
        <v>136</v>
      </c>
      <c r="B222" s="0" t="s">
        <v>511</v>
      </c>
      <c r="C222" s="0" t="s">
        <v>138</v>
      </c>
      <c r="D222" s="0" t="s">
        <v>143</v>
      </c>
      <c r="E222" s="0" t="s">
        <v>292</v>
      </c>
      <c r="F222" s="0" t="s">
        <v>512</v>
      </c>
    </row>
    <row r="223" customFormat="false" ht="13" hidden="false" customHeight="false" outlineLevel="0" collapsed="false">
      <c r="A223" s="0" t="s">
        <v>136</v>
      </c>
      <c r="B223" s="0" t="s">
        <v>511</v>
      </c>
      <c r="C223" s="0" t="s">
        <v>138</v>
      </c>
      <c r="D223" s="0" t="s">
        <v>143</v>
      </c>
      <c r="E223" s="0" t="s">
        <v>292</v>
      </c>
      <c r="F223" s="0" t="s">
        <v>513</v>
      </c>
    </row>
    <row r="224" customFormat="false" ht="13" hidden="false" customHeight="false" outlineLevel="0" collapsed="false">
      <c r="A224" s="0" t="s">
        <v>136</v>
      </c>
      <c r="B224" s="0" t="s">
        <v>511</v>
      </c>
      <c r="C224" s="0" t="s">
        <v>138</v>
      </c>
      <c r="D224" s="0" t="s">
        <v>143</v>
      </c>
      <c r="E224" s="0" t="s">
        <v>292</v>
      </c>
      <c r="F224" s="0" t="s">
        <v>514</v>
      </c>
    </row>
    <row r="225" customFormat="false" ht="13" hidden="false" customHeight="false" outlineLevel="0" collapsed="false">
      <c r="A225" s="0" t="s">
        <v>136</v>
      </c>
      <c r="B225" s="0" t="s">
        <v>515</v>
      </c>
      <c r="C225" s="0" t="s">
        <v>138</v>
      </c>
      <c r="D225" s="0" t="s">
        <v>143</v>
      </c>
      <c r="E225" s="0" t="s">
        <v>292</v>
      </c>
      <c r="F225" s="0" t="s">
        <v>516</v>
      </c>
    </row>
    <row r="226" customFormat="false" ht="13" hidden="false" customHeight="false" outlineLevel="0" collapsed="false">
      <c r="A226" s="0" t="s">
        <v>136</v>
      </c>
      <c r="B226" s="0" t="s">
        <v>515</v>
      </c>
      <c r="C226" s="0" t="s">
        <v>138</v>
      </c>
      <c r="D226" s="0" t="s">
        <v>143</v>
      </c>
      <c r="E226" s="0" t="s">
        <v>292</v>
      </c>
      <c r="F226" s="0" t="s">
        <v>517</v>
      </c>
    </row>
    <row r="227" customFormat="false" ht="13" hidden="false" customHeight="false" outlineLevel="0" collapsed="false">
      <c r="A227" s="0" t="s">
        <v>136</v>
      </c>
      <c r="B227" s="0" t="s">
        <v>518</v>
      </c>
      <c r="C227" s="0" t="s">
        <v>138</v>
      </c>
      <c r="D227" s="0" t="s">
        <v>143</v>
      </c>
      <c r="E227" s="0" t="s">
        <v>292</v>
      </c>
      <c r="F227" s="0" t="s">
        <v>519</v>
      </c>
    </row>
    <row r="228" customFormat="false" ht="13" hidden="false" customHeight="false" outlineLevel="0" collapsed="false">
      <c r="A228" s="0" t="s">
        <v>136</v>
      </c>
      <c r="B228" s="0" t="s">
        <v>518</v>
      </c>
      <c r="C228" s="0" t="s">
        <v>138</v>
      </c>
      <c r="D228" s="0" t="s">
        <v>143</v>
      </c>
      <c r="E228" s="0" t="s">
        <v>292</v>
      </c>
      <c r="F228" s="0" t="s">
        <v>520</v>
      </c>
    </row>
    <row r="229" customFormat="false" ht="13" hidden="false" customHeight="false" outlineLevel="0" collapsed="false">
      <c r="A229" s="0" t="s">
        <v>136</v>
      </c>
      <c r="B229" s="0" t="s">
        <v>521</v>
      </c>
      <c r="C229" s="0" t="s">
        <v>138</v>
      </c>
      <c r="D229" s="0" t="s">
        <v>143</v>
      </c>
      <c r="E229" s="0" t="s">
        <v>292</v>
      </c>
      <c r="F229" s="0" t="s">
        <v>522</v>
      </c>
    </row>
    <row r="230" customFormat="false" ht="13" hidden="false" customHeight="false" outlineLevel="0" collapsed="false">
      <c r="A230" s="0" t="s">
        <v>136</v>
      </c>
      <c r="B230" s="0" t="s">
        <v>521</v>
      </c>
      <c r="C230" s="0" t="s">
        <v>138</v>
      </c>
      <c r="D230" s="0" t="s">
        <v>143</v>
      </c>
      <c r="E230" s="0" t="s">
        <v>292</v>
      </c>
      <c r="F230" s="0" t="s">
        <v>523</v>
      </c>
    </row>
    <row r="231" customFormat="false" ht="13" hidden="false" customHeight="false" outlineLevel="0" collapsed="false">
      <c r="A231" s="0" t="s">
        <v>136</v>
      </c>
      <c r="B231" s="0" t="s">
        <v>521</v>
      </c>
      <c r="C231" s="0" t="s">
        <v>138</v>
      </c>
      <c r="D231" s="0" t="s">
        <v>143</v>
      </c>
      <c r="E231" s="0" t="s">
        <v>292</v>
      </c>
      <c r="F231" s="0" t="s">
        <v>524</v>
      </c>
    </row>
    <row r="232" customFormat="false" ht="13" hidden="false" customHeight="false" outlineLevel="0" collapsed="false">
      <c r="A232" s="0" t="s">
        <v>136</v>
      </c>
      <c r="B232" s="0" t="s">
        <v>521</v>
      </c>
      <c r="C232" s="0" t="s">
        <v>138</v>
      </c>
      <c r="D232" s="0" t="s">
        <v>143</v>
      </c>
      <c r="E232" s="0" t="s">
        <v>292</v>
      </c>
      <c r="F232" s="0" t="s">
        <v>525</v>
      </c>
    </row>
    <row r="233" customFormat="false" ht="13" hidden="false" customHeight="false" outlineLevel="0" collapsed="false">
      <c r="A233" s="0" t="s">
        <v>136</v>
      </c>
      <c r="B233" s="0" t="s">
        <v>526</v>
      </c>
      <c r="C233" s="0" t="s">
        <v>138</v>
      </c>
      <c r="D233" s="0" t="s">
        <v>143</v>
      </c>
      <c r="E233" s="0" t="s">
        <v>292</v>
      </c>
      <c r="F233" s="0" t="s">
        <v>527</v>
      </c>
    </row>
    <row r="234" customFormat="false" ht="13" hidden="false" customHeight="false" outlineLevel="0" collapsed="false">
      <c r="A234" s="0" t="s">
        <v>136</v>
      </c>
      <c r="B234" s="0" t="s">
        <v>526</v>
      </c>
      <c r="C234" s="0" t="s">
        <v>138</v>
      </c>
      <c r="D234" s="0" t="s">
        <v>143</v>
      </c>
      <c r="E234" s="0" t="s">
        <v>292</v>
      </c>
      <c r="F234" s="0" t="s">
        <v>528</v>
      </c>
    </row>
    <row r="235" customFormat="false" ht="13" hidden="false" customHeight="false" outlineLevel="0" collapsed="false">
      <c r="A235" s="0" t="s">
        <v>136</v>
      </c>
      <c r="B235" s="0" t="s">
        <v>526</v>
      </c>
      <c r="C235" s="0" t="s">
        <v>138</v>
      </c>
      <c r="D235" s="0" t="s">
        <v>143</v>
      </c>
      <c r="E235" s="0" t="s">
        <v>292</v>
      </c>
      <c r="F235" s="0" t="s">
        <v>529</v>
      </c>
    </row>
    <row r="236" customFormat="false" ht="13" hidden="false" customHeight="false" outlineLevel="0" collapsed="false">
      <c r="A236" s="0" t="s">
        <v>136</v>
      </c>
      <c r="B236" s="0" t="s">
        <v>530</v>
      </c>
      <c r="C236" s="0" t="s">
        <v>138</v>
      </c>
      <c r="D236" s="0" t="s">
        <v>143</v>
      </c>
      <c r="E236" s="0" t="s">
        <v>292</v>
      </c>
      <c r="F236" s="0" t="s">
        <v>531</v>
      </c>
    </row>
    <row r="237" customFormat="false" ht="13" hidden="false" customHeight="false" outlineLevel="0" collapsed="false">
      <c r="A237" s="0" t="s">
        <v>136</v>
      </c>
      <c r="B237" s="0" t="s">
        <v>532</v>
      </c>
      <c r="C237" s="0" t="s">
        <v>138</v>
      </c>
      <c r="D237" s="0" t="s">
        <v>143</v>
      </c>
      <c r="E237" s="0" t="s">
        <v>292</v>
      </c>
      <c r="F237" s="0" t="s">
        <v>533</v>
      </c>
    </row>
    <row r="238" customFormat="false" ht="13" hidden="false" customHeight="false" outlineLevel="0" collapsed="false">
      <c r="A238" s="0" t="s">
        <v>136</v>
      </c>
      <c r="B238" s="0" t="s">
        <v>532</v>
      </c>
      <c r="C238" s="0" t="s">
        <v>138</v>
      </c>
      <c r="D238" s="0" t="s">
        <v>143</v>
      </c>
      <c r="E238" s="0" t="s">
        <v>292</v>
      </c>
      <c r="F238" s="0" t="s">
        <v>534</v>
      </c>
    </row>
    <row r="239" customFormat="false" ht="13" hidden="false" customHeight="false" outlineLevel="0" collapsed="false">
      <c r="A239" s="0" t="s">
        <v>136</v>
      </c>
      <c r="B239" s="0" t="s">
        <v>535</v>
      </c>
      <c r="C239" s="0" t="s">
        <v>138</v>
      </c>
      <c r="D239" s="0" t="s">
        <v>143</v>
      </c>
      <c r="E239" s="0" t="s">
        <v>292</v>
      </c>
      <c r="F239" s="0" t="s">
        <v>536</v>
      </c>
    </row>
    <row r="240" customFormat="false" ht="13" hidden="false" customHeight="false" outlineLevel="0" collapsed="false">
      <c r="A240" s="0" t="s">
        <v>136</v>
      </c>
      <c r="B240" s="0" t="s">
        <v>537</v>
      </c>
      <c r="C240" s="0" t="s">
        <v>138</v>
      </c>
      <c r="D240" s="0" t="s">
        <v>143</v>
      </c>
      <c r="E240" s="0" t="s">
        <v>292</v>
      </c>
      <c r="F240" s="0" t="s">
        <v>538</v>
      </c>
    </row>
    <row r="241" customFormat="false" ht="13" hidden="false" customHeight="false" outlineLevel="0" collapsed="false">
      <c r="A241" s="0" t="s">
        <v>136</v>
      </c>
      <c r="B241" s="0" t="s">
        <v>537</v>
      </c>
      <c r="C241" s="0" t="s">
        <v>138</v>
      </c>
      <c r="D241" s="0" t="s">
        <v>143</v>
      </c>
      <c r="E241" s="0" t="s">
        <v>292</v>
      </c>
      <c r="F241" s="0" t="s">
        <v>539</v>
      </c>
    </row>
    <row r="242" customFormat="false" ht="13" hidden="false" customHeight="false" outlineLevel="0" collapsed="false">
      <c r="A242" s="0" t="s">
        <v>136</v>
      </c>
      <c r="B242" s="0" t="s">
        <v>537</v>
      </c>
      <c r="C242" s="0" t="s">
        <v>138</v>
      </c>
      <c r="D242" s="0" t="s">
        <v>143</v>
      </c>
      <c r="E242" s="0" t="s">
        <v>292</v>
      </c>
      <c r="F242" s="0" t="s">
        <v>540</v>
      </c>
    </row>
    <row r="243" customFormat="false" ht="13" hidden="false" customHeight="false" outlineLevel="0" collapsed="false">
      <c r="A243" s="0" t="s">
        <v>136</v>
      </c>
      <c r="B243" s="0" t="s">
        <v>537</v>
      </c>
      <c r="C243" s="0" t="s">
        <v>138</v>
      </c>
      <c r="D243" s="0" t="s">
        <v>143</v>
      </c>
      <c r="E243" s="0" t="s">
        <v>292</v>
      </c>
      <c r="F243" s="0" t="s">
        <v>541</v>
      </c>
    </row>
    <row r="244" customFormat="false" ht="13" hidden="false" customHeight="false" outlineLevel="0" collapsed="false">
      <c r="A244" s="0" t="s">
        <v>136</v>
      </c>
      <c r="B244" s="0" t="s">
        <v>542</v>
      </c>
      <c r="C244" s="0" t="s">
        <v>138</v>
      </c>
      <c r="D244" s="0" t="s">
        <v>143</v>
      </c>
      <c r="E244" s="0" t="s">
        <v>292</v>
      </c>
      <c r="F244" s="0" t="s">
        <v>543</v>
      </c>
    </row>
    <row r="245" customFormat="false" ht="13" hidden="false" customHeight="false" outlineLevel="0" collapsed="false">
      <c r="A245" s="0" t="s">
        <v>136</v>
      </c>
      <c r="B245" s="0" t="s">
        <v>542</v>
      </c>
      <c r="C245" s="0" t="s">
        <v>138</v>
      </c>
      <c r="D245" s="0" t="s">
        <v>143</v>
      </c>
      <c r="E245" s="0" t="s">
        <v>292</v>
      </c>
      <c r="F245" s="0" t="s">
        <v>544</v>
      </c>
    </row>
    <row r="246" customFormat="false" ht="13" hidden="false" customHeight="false" outlineLevel="0" collapsed="false">
      <c r="A246" s="0" t="s">
        <v>136</v>
      </c>
      <c r="B246" s="0" t="s">
        <v>542</v>
      </c>
      <c r="C246" s="0" t="s">
        <v>138</v>
      </c>
      <c r="D246" s="0" t="s">
        <v>143</v>
      </c>
      <c r="E246" s="0" t="s">
        <v>292</v>
      </c>
      <c r="F246" s="0" t="s">
        <v>545</v>
      </c>
    </row>
    <row r="247" customFormat="false" ht="13" hidden="false" customHeight="false" outlineLevel="0" collapsed="false">
      <c r="A247" s="0" t="s">
        <v>136</v>
      </c>
      <c r="B247" s="0" t="s">
        <v>542</v>
      </c>
      <c r="C247" s="0" t="s">
        <v>138</v>
      </c>
      <c r="D247" s="0" t="s">
        <v>143</v>
      </c>
      <c r="E247" s="0" t="s">
        <v>292</v>
      </c>
      <c r="F247" s="0" t="s">
        <v>546</v>
      </c>
    </row>
    <row r="248" customFormat="false" ht="13" hidden="false" customHeight="false" outlineLevel="0" collapsed="false">
      <c r="A248" s="0" t="s">
        <v>136</v>
      </c>
      <c r="B248" s="0" t="s">
        <v>547</v>
      </c>
      <c r="C248" s="0" t="s">
        <v>138</v>
      </c>
      <c r="D248" s="0" t="s">
        <v>143</v>
      </c>
      <c r="E248" s="0" t="s">
        <v>292</v>
      </c>
      <c r="F248" s="0" t="s">
        <v>548</v>
      </c>
    </row>
    <row r="249" customFormat="false" ht="13" hidden="false" customHeight="false" outlineLevel="0" collapsed="false">
      <c r="A249" s="0" t="s">
        <v>136</v>
      </c>
      <c r="B249" s="0" t="s">
        <v>547</v>
      </c>
      <c r="C249" s="0" t="s">
        <v>138</v>
      </c>
      <c r="D249" s="0" t="s">
        <v>143</v>
      </c>
      <c r="E249" s="0" t="s">
        <v>292</v>
      </c>
      <c r="F249" s="0" t="s">
        <v>549</v>
      </c>
    </row>
    <row r="250" customFormat="false" ht="13" hidden="false" customHeight="false" outlineLevel="0" collapsed="false">
      <c r="A250" s="0" t="s">
        <v>136</v>
      </c>
      <c r="B250" s="0" t="s">
        <v>547</v>
      </c>
      <c r="C250" s="0" t="s">
        <v>138</v>
      </c>
      <c r="D250" s="0" t="s">
        <v>143</v>
      </c>
      <c r="E250" s="0" t="s">
        <v>292</v>
      </c>
      <c r="F250" s="0" t="s">
        <v>550</v>
      </c>
    </row>
    <row r="251" customFormat="false" ht="13" hidden="false" customHeight="false" outlineLevel="0" collapsed="false">
      <c r="A251" s="0" t="s">
        <v>136</v>
      </c>
      <c r="B251" s="0" t="s">
        <v>551</v>
      </c>
      <c r="C251" s="0" t="s">
        <v>138</v>
      </c>
      <c r="D251" s="0" t="s">
        <v>143</v>
      </c>
      <c r="E251" s="0" t="s">
        <v>292</v>
      </c>
      <c r="F251" s="0" t="s">
        <v>552</v>
      </c>
    </row>
    <row r="252" customFormat="false" ht="13" hidden="false" customHeight="false" outlineLevel="0" collapsed="false">
      <c r="A252" s="0" t="s">
        <v>136</v>
      </c>
      <c r="B252" s="0" t="s">
        <v>551</v>
      </c>
      <c r="C252" s="0" t="s">
        <v>138</v>
      </c>
      <c r="D252" s="0" t="s">
        <v>143</v>
      </c>
      <c r="E252" s="0" t="s">
        <v>292</v>
      </c>
      <c r="F252" s="0" t="s">
        <v>553</v>
      </c>
    </row>
    <row r="253" customFormat="false" ht="13" hidden="false" customHeight="false" outlineLevel="0" collapsed="false">
      <c r="A253" s="0" t="s">
        <v>136</v>
      </c>
      <c r="B253" s="0" t="s">
        <v>554</v>
      </c>
      <c r="C253" s="0" t="s">
        <v>138</v>
      </c>
      <c r="D253" s="0" t="s">
        <v>143</v>
      </c>
      <c r="E253" s="0" t="s">
        <v>292</v>
      </c>
      <c r="F253" s="0" t="s">
        <v>555</v>
      </c>
    </row>
    <row r="254" customFormat="false" ht="13" hidden="false" customHeight="false" outlineLevel="0" collapsed="false">
      <c r="A254" s="0" t="s">
        <v>136</v>
      </c>
      <c r="B254" s="0" t="s">
        <v>554</v>
      </c>
      <c r="C254" s="0" t="s">
        <v>138</v>
      </c>
      <c r="D254" s="0" t="s">
        <v>143</v>
      </c>
      <c r="E254" s="0" t="s">
        <v>292</v>
      </c>
      <c r="F254" s="0" t="s">
        <v>556</v>
      </c>
    </row>
    <row r="255" customFormat="false" ht="13" hidden="false" customHeight="false" outlineLevel="0" collapsed="false">
      <c r="A255" s="0" t="s">
        <v>136</v>
      </c>
      <c r="B255" s="0" t="s">
        <v>554</v>
      </c>
      <c r="C255" s="0" t="s">
        <v>138</v>
      </c>
      <c r="D255" s="0" t="s">
        <v>143</v>
      </c>
      <c r="E255" s="0" t="s">
        <v>292</v>
      </c>
      <c r="F255" s="0" t="s">
        <v>557</v>
      </c>
    </row>
    <row r="256" customFormat="false" ht="13" hidden="false" customHeight="false" outlineLevel="0" collapsed="false">
      <c r="A256" s="0" t="s">
        <v>136</v>
      </c>
      <c r="B256" s="0" t="s">
        <v>554</v>
      </c>
      <c r="C256" s="0" t="s">
        <v>138</v>
      </c>
      <c r="D256" s="0" t="s">
        <v>143</v>
      </c>
      <c r="E256" s="0" t="s">
        <v>292</v>
      </c>
      <c r="F256" s="0" t="s">
        <v>558</v>
      </c>
    </row>
    <row r="257" customFormat="false" ht="13" hidden="false" customHeight="false" outlineLevel="0" collapsed="false">
      <c r="A257" s="0" t="s">
        <v>136</v>
      </c>
      <c r="B257" s="0" t="s">
        <v>559</v>
      </c>
      <c r="C257" s="0" t="s">
        <v>138</v>
      </c>
      <c r="D257" s="0" t="s">
        <v>143</v>
      </c>
      <c r="E257" s="0" t="s">
        <v>292</v>
      </c>
      <c r="F257" s="0" t="s">
        <v>560</v>
      </c>
    </row>
    <row r="258" customFormat="false" ht="13" hidden="false" customHeight="false" outlineLevel="0" collapsed="false">
      <c r="A258" s="0" t="s">
        <v>136</v>
      </c>
      <c r="B258" s="0" t="s">
        <v>559</v>
      </c>
      <c r="C258" s="0" t="s">
        <v>138</v>
      </c>
      <c r="D258" s="0" t="s">
        <v>143</v>
      </c>
      <c r="E258" s="0" t="s">
        <v>292</v>
      </c>
      <c r="F258" s="0" t="s">
        <v>561</v>
      </c>
    </row>
    <row r="259" customFormat="false" ht="13" hidden="false" customHeight="false" outlineLevel="0" collapsed="false">
      <c r="A259" s="0" t="s">
        <v>136</v>
      </c>
      <c r="B259" s="0" t="s">
        <v>562</v>
      </c>
      <c r="C259" s="0" t="s">
        <v>138</v>
      </c>
      <c r="D259" s="0" t="s">
        <v>143</v>
      </c>
      <c r="E259" s="0" t="s">
        <v>292</v>
      </c>
      <c r="F259" s="0" t="s">
        <v>563</v>
      </c>
    </row>
    <row r="260" customFormat="false" ht="13" hidden="false" customHeight="false" outlineLevel="0" collapsed="false">
      <c r="A260" s="0" t="s">
        <v>136</v>
      </c>
      <c r="B260" s="0" t="s">
        <v>562</v>
      </c>
      <c r="C260" s="0" t="s">
        <v>138</v>
      </c>
      <c r="D260" s="0" t="s">
        <v>143</v>
      </c>
      <c r="E260" s="0" t="s">
        <v>292</v>
      </c>
      <c r="F260" s="0" t="s">
        <v>564</v>
      </c>
    </row>
    <row r="261" customFormat="false" ht="13" hidden="false" customHeight="false" outlineLevel="0" collapsed="false">
      <c r="A261" s="0" t="s">
        <v>136</v>
      </c>
      <c r="B261" s="0" t="s">
        <v>562</v>
      </c>
      <c r="C261" s="0" t="s">
        <v>138</v>
      </c>
      <c r="D261" s="0" t="s">
        <v>143</v>
      </c>
      <c r="E261" s="0" t="s">
        <v>292</v>
      </c>
      <c r="F261" s="0" t="s">
        <v>565</v>
      </c>
    </row>
    <row r="262" customFormat="false" ht="13" hidden="false" customHeight="false" outlineLevel="0" collapsed="false">
      <c r="A262" s="0" t="s">
        <v>136</v>
      </c>
      <c r="B262" s="0" t="s">
        <v>562</v>
      </c>
      <c r="C262" s="0" t="s">
        <v>138</v>
      </c>
      <c r="D262" s="0" t="s">
        <v>143</v>
      </c>
      <c r="E262" s="0" t="s">
        <v>292</v>
      </c>
      <c r="F262" s="0" t="s">
        <v>566</v>
      </c>
    </row>
    <row r="263" customFormat="false" ht="13" hidden="false" customHeight="false" outlineLevel="0" collapsed="false">
      <c r="A263" s="0" t="s">
        <v>136</v>
      </c>
      <c r="B263" s="0" t="s">
        <v>567</v>
      </c>
      <c r="C263" s="0" t="s">
        <v>138</v>
      </c>
      <c r="D263" s="0" t="s">
        <v>143</v>
      </c>
      <c r="E263" s="0" t="s">
        <v>292</v>
      </c>
      <c r="F263" s="0" t="s">
        <v>568</v>
      </c>
    </row>
    <row r="264" customFormat="false" ht="13" hidden="false" customHeight="false" outlineLevel="0" collapsed="false">
      <c r="A264" s="0" t="s">
        <v>136</v>
      </c>
      <c r="B264" s="0" t="s">
        <v>569</v>
      </c>
      <c r="C264" s="0" t="s">
        <v>138</v>
      </c>
      <c r="D264" s="0" t="s">
        <v>143</v>
      </c>
      <c r="E264" s="0" t="s">
        <v>292</v>
      </c>
      <c r="F264" s="0" t="s">
        <v>570</v>
      </c>
    </row>
    <row r="265" customFormat="false" ht="13" hidden="false" customHeight="false" outlineLevel="0" collapsed="false">
      <c r="A265" s="0" t="s">
        <v>136</v>
      </c>
      <c r="B265" s="0" t="s">
        <v>569</v>
      </c>
      <c r="C265" s="0" t="s">
        <v>138</v>
      </c>
      <c r="D265" s="0" t="s">
        <v>143</v>
      </c>
      <c r="E265" s="0" t="s">
        <v>292</v>
      </c>
      <c r="F265" s="0" t="s">
        <v>571</v>
      </c>
    </row>
    <row r="266" customFormat="false" ht="13" hidden="false" customHeight="false" outlineLevel="0" collapsed="false">
      <c r="A266" s="0" t="s">
        <v>136</v>
      </c>
      <c r="B266" s="0" t="s">
        <v>569</v>
      </c>
      <c r="C266" s="0" t="s">
        <v>138</v>
      </c>
      <c r="D266" s="0" t="s">
        <v>143</v>
      </c>
      <c r="E266" s="0" t="s">
        <v>292</v>
      </c>
      <c r="F266" s="0" t="s">
        <v>572</v>
      </c>
    </row>
    <row r="267" customFormat="false" ht="13" hidden="false" customHeight="false" outlineLevel="0" collapsed="false">
      <c r="A267" s="0" t="s">
        <v>136</v>
      </c>
      <c r="B267" s="0" t="s">
        <v>573</v>
      </c>
      <c r="C267" s="0" t="s">
        <v>138</v>
      </c>
      <c r="D267" s="0" t="s">
        <v>143</v>
      </c>
      <c r="E267" s="0" t="s">
        <v>292</v>
      </c>
      <c r="F267" s="0" t="s">
        <v>574</v>
      </c>
    </row>
    <row r="268" customFormat="false" ht="13" hidden="false" customHeight="false" outlineLevel="0" collapsed="false">
      <c r="A268" s="0" t="s">
        <v>136</v>
      </c>
      <c r="B268" s="0" t="s">
        <v>573</v>
      </c>
      <c r="C268" s="0" t="s">
        <v>138</v>
      </c>
      <c r="D268" s="0" t="s">
        <v>143</v>
      </c>
      <c r="E268" s="0" t="s">
        <v>292</v>
      </c>
      <c r="F268" s="0" t="s">
        <v>575</v>
      </c>
    </row>
    <row r="269" customFormat="false" ht="13" hidden="false" customHeight="false" outlineLevel="0" collapsed="false">
      <c r="A269" s="0" t="s">
        <v>136</v>
      </c>
      <c r="B269" s="0" t="s">
        <v>576</v>
      </c>
      <c r="C269" s="0" t="s">
        <v>138</v>
      </c>
      <c r="D269" s="0" t="s">
        <v>143</v>
      </c>
      <c r="E269" s="0" t="s">
        <v>292</v>
      </c>
      <c r="F269" s="0" t="s">
        <v>577</v>
      </c>
    </row>
    <row r="270" customFormat="false" ht="13" hidden="false" customHeight="false" outlineLevel="0" collapsed="false">
      <c r="A270" s="0" t="s">
        <v>136</v>
      </c>
      <c r="B270" s="0" t="s">
        <v>576</v>
      </c>
      <c r="C270" s="0" t="s">
        <v>138</v>
      </c>
      <c r="D270" s="0" t="s">
        <v>143</v>
      </c>
      <c r="E270" s="0" t="s">
        <v>292</v>
      </c>
      <c r="F270" s="0" t="s">
        <v>578</v>
      </c>
    </row>
    <row r="271" customFormat="false" ht="13" hidden="false" customHeight="false" outlineLevel="0" collapsed="false">
      <c r="A271" s="0" t="s">
        <v>136</v>
      </c>
      <c r="B271" s="0" t="s">
        <v>576</v>
      </c>
      <c r="C271" s="0" t="s">
        <v>138</v>
      </c>
      <c r="D271" s="0" t="s">
        <v>143</v>
      </c>
      <c r="E271" s="0" t="s">
        <v>292</v>
      </c>
      <c r="F271" s="0" t="s">
        <v>579</v>
      </c>
    </row>
    <row r="272" customFormat="false" ht="13" hidden="false" customHeight="false" outlineLevel="0" collapsed="false">
      <c r="A272" s="0" t="s">
        <v>136</v>
      </c>
      <c r="B272" s="0" t="s">
        <v>576</v>
      </c>
      <c r="C272" s="0" t="s">
        <v>138</v>
      </c>
      <c r="D272" s="0" t="s">
        <v>143</v>
      </c>
      <c r="E272" s="0" t="s">
        <v>292</v>
      </c>
      <c r="F272" s="0" t="s">
        <v>580</v>
      </c>
    </row>
    <row r="273" customFormat="false" ht="13" hidden="false" customHeight="false" outlineLevel="0" collapsed="false">
      <c r="A273" s="0" t="s">
        <v>136</v>
      </c>
      <c r="B273" s="0" t="s">
        <v>581</v>
      </c>
      <c r="C273" s="0" t="s">
        <v>138</v>
      </c>
      <c r="D273" s="0" t="s">
        <v>143</v>
      </c>
      <c r="E273" s="0" t="s">
        <v>292</v>
      </c>
      <c r="F273" s="0" t="s">
        <v>582</v>
      </c>
    </row>
    <row r="274" customFormat="false" ht="13" hidden="false" customHeight="false" outlineLevel="0" collapsed="false">
      <c r="A274" s="0" t="s">
        <v>136</v>
      </c>
      <c r="B274" s="0" t="s">
        <v>581</v>
      </c>
      <c r="C274" s="0" t="s">
        <v>138</v>
      </c>
      <c r="D274" s="0" t="s">
        <v>143</v>
      </c>
      <c r="E274" s="0" t="s">
        <v>292</v>
      </c>
      <c r="F274" s="0" t="s">
        <v>583</v>
      </c>
    </row>
    <row r="275" customFormat="false" ht="13" hidden="false" customHeight="false" outlineLevel="0" collapsed="false">
      <c r="A275" s="0" t="s">
        <v>136</v>
      </c>
      <c r="B275" s="0" t="s">
        <v>584</v>
      </c>
      <c r="C275" s="0" t="s">
        <v>138</v>
      </c>
      <c r="D275" s="0" t="s">
        <v>143</v>
      </c>
      <c r="E275" s="0" t="s">
        <v>292</v>
      </c>
      <c r="F275" s="0" t="s">
        <v>585</v>
      </c>
    </row>
    <row r="276" customFormat="false" ht="13" hidden="false" customHeight="false" outlineLevel="0" collapsed="false">
      <c r="A276" s="0" t="s">
        <v>136</v>
      </c>
      <c r="B276" s="0" t="s">
        <v>586</v>
      </c>
      <c r="C276" s="0" t="s">
        <v>138</v>
      </c>
      <c r="D276" s="0" t="s">
        <v>143</v>
      </c>
      <c r="E276" s="0" t="s">
        <v>292</v>
      </c>
      <c r="F276" s="0" t="s">
        <v>587</v>
      </c>
    </row>
    <row r="277" customFormat="false" ht="13" hidden="false" customHeight="false" outlineLevel="0" collapsed="false">
      <c r="A277" s="0" t="s">
        <v>136</v>
      </c>
      <c r="B277" s="0" t="s">
        <v>588</v>
      </c>
      <c r="C277" s="0" t="s">
        <v>138</v>
      </c>
      <c r="D277" s="0" t="s">
        <v>143</v>
      </c>
      <c r="E277" s="0" t="s">
        <v>292</v>
      </c>
      <c r="F277" s="0" t="s">
        <v>589</v>
      </c>
    </row>
    <row r="278" customFormat="false" ht="13" hidden="false" customHeight="false" outlineLevel="0" collapsed="false">
      <c r="A278" s="0" t="s">
        <v>136</v>
      </c>
      <c r="B278" s="0" t="s">
        <v>588</v>
      </c>
      <c r="C278" s="0" t="s">
        <v>138</v>
      </c>
      <c r="D278" s="0" t="s">
        <v>143</v>
      </c>
      <c r="E278" s="0" t="s">
        <v>292</v>
      </c>
      <c r="F278" s="0" t="s">
        <v>590</v>
      </c>
    </row>
    <row r="279" customFormat="false" ht="13" hidden="false" customHeight="false" outlineLevel="0" collapsed="false">
      <c r="A279" s="0" t="s">
        <v>136</v>
      </c>
      <c r="B279" s="0" t="s">
        <v>588</v>
      </c>
      <c r="C279" s="0" t="s">
        <v>138</v>
      </c>
      <c r="D279" s="0" t="s">
        <v>143</v>
      </c>
      <c r="E279" s="0" t="s">
        <v>292</v>
      </c>
      <c r="F279" s="0" t="s">
        <v>591</v>
      </c>
    </row>
    <row r="280" customFormat="false" ht="13" hidden="false" customHeight="false" outlineLevel="0" collapsed="false">
      <c r="A280" s="0" t="s">
        <v>136</v>
      </c>
      <c r="B280" s="0" t="s">
        <v>592</v>
      </c>
      <c r="C280" s="0" t="s">
        <v>138</v>
      </c>
      <c r="D280" s="0" t="s">
        <v>143</v>
      </c>
      <c r="E280" s="0" t="s">
        <v>292</v>
      </c>
      <c r="F280" s="0" t="s">
        <v>593</v>
      </c>
    </row>
    <row r="281" customFormat="false" ht="13" hidden="false" customHeight="false" outlineLevel="0" collapsed="false">
      <c r="A281" s="0" t="s">
        <v>136</v>
      </c>
      <c r="B281" s="0" t="s">
        <v>592</v>
      </c>
      <c r="C281" s="0" t="s">
        <v>138</v>
      </c>
      <c r="D281" s="0" t="s">
        <v>143</v>
      </c>
      <c r="E281" s="0" t="s">
        <v>292</v>
      </c>
      <c r="F281" s="0" t="s">
        <v>594</v>
      </c>
    </row>
    <row r="282" customFormat="false" ht="13" hidden="false" customHeight="false" outlineLevel="0" collapsed="false">
      <c r="A282" s="0" t="s">
        <v>136</v>
      </c>
      <c r="B282" s="0" t="s">
        <v>592</v>
      </c>
      <c r="C282" s="0" t="s">
        <v>138</v>
      </c>
      <c r="D282" s="0" t="s">
        <v>143</v>
      </c>
      <c r="E282" s="0" t="s">
        <v>292</v>
      </c>
      <c r="F282" s="0" t="s">
        <v>595</v>
      </c>
    </row>
    <row r="283" customFormat="false" ht="13" hidden="false" customHeight="false" outlineLevel="0" collapsed="false">
      <c r="A283" s="0" t="s">
        <v>136</v>
      </c>
      <c r="B283" s="0" t="s">
        <v>592</v>
      </c>
      <c r="C283" s="0" t="s">
        <v>138</v>
      </c>
      <c r="D283" s="0" t="s">
        <v>143</v>
      </c>
      <c r="E283" s="0" t="s">
        <v>292</v>
      </c>
      <c r="F283" s="0" t="s">
        <v>596</v>
      </c>
    </row>
    <row r="284" customFormat="false" ht="13" hidden="false" customHeight="false" outlineLevel="0" collapsed="false">
      <c r="A284" s="0" t="s">
        <v>136</v>
      </c>
      <c r="B284" s="0" t="s">
        <v>597</v>
      </c>
      <c r="C284" s="0" t="s">
        <v>138</v>
      </c>
      <c r="D284" s="0" t="s">
        <v>143</v>
      </c>
      <c r="E284" s="0" t="s">
        <v>292</v>
      </c>
      <c r="F284" s="0" t="s">
        <v>598</v>
      </c>
    </row>
    <row r="285" customFormat="false" ht="13" hidden="false" customHeight="false" outlineLevel="0" collapsed="false">
      <c r="A285" s="0" t="s">
        <v>136</v>
      </c>
      <c r="B285" s="0" t="s">
        <v>597</v>
      </c>
      <c r="C285" s="0" t="s">
        <v>138</v>
      </c>
      <c r="D285" s="0" t="s">
        <v>143</v>
      </c>
      <c r="E285" s="0" t="s">
        <v>292</v>
      </c>
      <c r="F285" s="0" t="s">
        <v>599</v>
      </c>
    </row>
    <row r="286" customFormat="false" ht="13" hidden="false" customHeight="false" outlineLevel="0" collapsed="false">
      <c r="A286" s="0" t="s">
        <v>136</v>
      </c>
      <c r="B286" s="0" t="s">
        <v>597</v>
      </c>
      <c r="C286" s="0" t="s">
        <v>138</v>
      </c>
      <c r="D286" s="0" t="s">
        <v>143</v>
      </c>
      <c r="E286" s="0" t="s">
        <v>292</v>
      </c>
      <c r="F286" s="0" t="s">
        <v>600</v>
      </c>
    </row>
    <row r="287" customFormat="false" ht="13" hidden="false" customHeight="false" outlineLevel="0" collapsed="false">
      <c r="A287" s="0" t="s">
        <v>136</v>
      </c>
      <c r="B287" s="0" t="s">
        <v>597</v>
      </c>
      <c r="C287" s="0" t="s">
        <v>138</v>
      </c>
      <c r="D287" s="0" t="s">
        <v>143</v>
      </c>
      <c r="E287" s="0" t="s">
        <v>292</v>
      </c>
      <c r="F287" s="0" t="s">
        <v>601</v>
      </c>
    </row>
    <row r="288" customFormat="false" ht="13" hidden="false" customHeight="false" outlineLevel="0" collapsed="false">
      <c r="A288" s="0" t="s">
        <v>136</v>
      </c>
      <c r="B288" s="0" t="s">
        <v>602</v>
      </c>
      <c r="C288" s="0" t="s">
        <v>138</v>
      </c>
      <c r="D288" s="0" t="s">
        <v>143</v>
      </c>
      <c r="E288" s="0" t="s">
        <v>292</v>
      </c>
      <c r="F288" s="0" t="s">
        <v>603</v>
      </c>
    </row>
    <row r="289" customFormat="false" ht="13" hidden="false" customHeight="false" outlineLevel="0" collapsed="false">
      <c r="A289" s="0" t="s">
        <v>136</v>
      </c>
      <c r="B289" s="0" t="s">
        <v>602</v>
      </c>
      <c r="C289" s="0" t="s">
        <v>138</v>
      </c>
      <c r="D289" s="0" t="s">
        <v>143</v>
      </c>
      <c r="E289" s="0" t="s">
        <v>292</v>
      </c>
      <c r="F289" s="0" t="s">
        <v>604</v>
      </c>
    </row>
    <row r="290" customFormat="false" ht="13" hidden="false" customHeight="false" outlineLevel="0" collapsed="false">
      <c r="A290" s="0" t="s">
        <v>136</v>
      </c>
      <c r="B290" s="0" t="s">
        <v>605</v>
      </c>
      <c r="C290" s="0" t="s">
        <v>138</v>
      </c>
      <c r="D290" s="0" t="s">
        <v>143</v>
      </c>
      <c r="E290" s="0" t="s">
        <v>292</v>
      </c>
      <c r="F290" s="0" t="s">
        <v>606</v>
      </c>
    </row>
    <row r="291" customFormat="false" ht="13" hidden="false" customHeight="false" outlineLevel="0" collapsed="false">
      <c r="A291" s="0" t="s">
        <v>136</v>
      </c>
      <c r="B291" s="0" t="s">
        <v>605</v>
      </c>
      <c r="C291" s="0" t="s">
        <v>138</v>
      </c>
      <c r="D291" s="0" t="s">
        <v>143</v>
      </c>
      <c r="E291" s="0" t="s">
        <v>292</v>
      </c>
      <c r="F291" s="0" t="s">
        <v>607</v>
      </c>
    </row>
    <row r="292" customFormat="false" ht="13" hidden="false" customHeight="false" outlineLevel="0" collapsed="false">
      <c r="A292" s="0" t="s">
        <v>136</v>
      </c>
      <c r="B292" s="0" t="s">
        <v>605</v>
      </c>
      <c r="C292" s="0" t="s">
        <v>138</v>
      </c>
      <c r="D292" s="0" t="s">
        <v>143</v>
      </c>
      <c r="E292" s="0" t="s">
        <v>292</v>
      </c>
      <c r="F292" s="0" t="s">
        <v>608</v>
      </c>
    </row>
    <row r="293" customFormat="false" ht="13" hidden="false" customHeight="false" outlineLevel="0" collapsed="false">
      <c r="A293" s="0" t="s">
        <v>136</v>
      </c>
      <c r="B293" s="0" t="s">
        <v>609</v>
      </c>
      <c r="C293" s="0" t="s">
        <v>138</v>
      </c>
      <c r="D293" s="0" t="s">
        <v>143</v>
      </c>
      <c r="E293" s="0" t="s">
        <v>292</v>
      </c>
      <c r="F293" s="0" t="s">
        <v>610</v>
      </c>
    </row>
    <row r="294" customFormat="false" ht="13" hidden="false" customHeight="false" outlineLevel="0" collapsed="false">
      <c r="A294" s="0" t="s">
        <v>136</v>
      </c>
      <c r="B294" s="0" t="s">
        <v>609</v>
      </c>
      <c r="C294" s="0" t="s">
        <v>138</v>
      </c>
      <c r="D294" s="0" t="s">
        <v>143</v>
      </c>
      <c r="E294" s="0" t="s">
        <v>292</v>
      </c>
      <c r="F294" s="0" t="s">
        <v>611</v>
      </c>
    </row>
    <row r="295" customFormat="false" ht="13" hidden="false" customHeight="false" outlineLevel="0" collapsed="false">
      <c r="A295" s="0" t="s">
        <v>136</v>
      </c>
      <c r="B295" s="0" t="s">
        <v>609</v>
      </c>
      <c r="C295" s="0" t="s">
        <v>138</v>
      </c>
      <c r="D295" s="0" t="s">
        <v>143</v>
      </c>
      <c r="E295" s="0" t="s">
        <v>292</v>
      </c>
      <c r="F295" s="0" t="s">
        <v>612</v>
      </c>
    </row>
    <row r="296" customFormat="false" ht="13" hidden="false" customHeight="false" outlineLevel="0" collapsed="false">
      <c r="A296" s="0" t="s">
        <v>136</v>
      </c>
      <c r="B296" s="0" t="s">
        <v>613</v>
      </c>
      <c r="C296" s="0" t="s">
        <v>138</v>
      </c>
      <c r="D296" s="0" t="s">
        <v>143</v>
      </c>
      <c r="E296" s="0" t="s">
        <v>292</v>
      </c>
      <c r="F296" s="0" t="s">
        <v>614</v>
      </c>
    </row>
    <row r="297" customFormat="false" ht="13" hidden="false" customHeight="false" outlineLevel="0" collapsed="false">
      <c r="A297" s="0" t="s">
        <v>136</v>
      </c>
      <c r="B297" s="0" t="s">
        <v>613</v>
      </c>
      <c r="C297" s="0" t="s">
        <v>138</v>
      </c>
      <c r="D297" s="0" t="s">
        <v>143</v>
      </c>
      <c r="E297" s="0" t="s">
        <v>292</v>
      </c>
      <c r="F297" s="0" t="s">
        <v>615</v>
      </c>
    </row>
    <row r="298" customFormat="false" ht="13" hidden="false" customHeight="false" outlineLevel="0" collapsed="false">
      <c r="A298" s="0" t="s">
        <v>136</v>
      </c>
      <c r="B298" s="0" t="s">
        <v>613</v>
      </c>
      <c r="C298" s="0" t="s">
        <v>138</v>
      </c>
      <c r="D298" s="0" t="s">
        <v>143</v>
      </c>
      <c r="E298" s="0" t="s">
        <v>292</v>
      </c>
      <c r="F298" s="0" t="s">
        <v>616</v>
      </c>
    </row>
    <row r="299" customFormat="false" ht="13" hidden="false" customHeight="false" outlineLevel="0" collapsed="false">
      <c r="A299" s="0" t="s">
        <v>136</v>
      </c>
      <c r="B299" s="0" t="s">
        <v>617</v>
      </c>
      <c r="C299" s="0" t="s">
        <v>138</v>
      </c>
      <c r="D299" s="0" t="s">
        <v>143</v>
      </c>
      <c r="E299" s="0" t="s">
        <v>292</v>
      </c>
      <c r="F299" s="0" t="s">
        <v>618</v>
      </c>
    </row>
    <row r="300" customFormat="false" ht="13" hidden="false" customHeight="false" outlineLevel="0" collapsed="false">
      <c r="A300" s="0" t="s">
        <v>136</v>
      </c>
      <c r="B300" s="0" t="s">
        <v>619</v>
      </c>
      <c r="C300" s="0" t="s">
        <v>138</v>
      </c>
      <c r="D300" s="0" t="s">
        <v>143</v>
      </c>
      <c r="E300" s="0" t="s">
        <v>292</v>
      </c>
      <c r="F300" s="0" t="s">
        <v>620</v>
      </c>
    </row>
    <row r="301" customFormat="false" ht="13" hidden="false" customHeight="false" outlineLevel="0" collapsed="false">
      <c r="A301" s="0" t="s">
        <v>136</v>
      </c>
      <c r="B301" s="0" t="s">
        <v>619</v>
      </c>
      <c r="C301" s="0" t="s">
        <v>138</v>
      </c>
      <c r="D301" s="0" t="s">
        <v>143</v>
      </c>
      <c r="E301" s="0" t="s">
        <v>292</v>
      </c>
      <c r="F301" s="0" t="s">
        <v>621</v>
      </c>
    </row>
    <row r="302" customFormat="false" ht="13" hidden="false" customHeight="false" outlineLevel="0" collapsed="false">
      <c r="A302" s="0" t="s">
        <v>136</v>
      </c>
      <c r="B302" s="0" t="s">
        <v>622</v>
      </c>
      <c r="C302" s="0" t="s">
        <v>138</v>
      </c>
      <c r="D302" s="0" t="s">
        <v>143</v>
      </c>
      <c r="E302" s="0" t="s">
        <v>292</v>
      </c>
      <c r="F302" s="0" t="s">
        <v>623</v>
      </c>
    </row>
    <row r="303" customFormat="false" ht="13" hidden="false" customHeight="false" outlineLevel="0" collapsed="false">
      <c r="A303" s="0" t="s">
        <v>136</v>
      </c>
      <c r="B303" s="0" t="s">
        <v>622</v>
      </c>
      <c r="C303" s="0" t="s">
        <v>138</v>
      </c>
      <c r="D303" s="0" t="s">
        <v>143</v>
      </c>
      <c r="E303" s="0" t="s">
        <v>292</v>
      </c>
      <c r="F303" s="0" t="s">
        <v>624</v>
      </c>
    </row>
    <row r="304" customFormat="false" ht="13" hidden="false" customHeight="false" outlineLevel="0" collapsed="false">
      <c r="A304" s="0" t="s">
        <v>136</v>
      </c>
      <c r="B304" s="0" t="s">
        <v>622</v>
      </c>
      <c r="C304" s="0" t="s">
        <v>138</v>
      </c>
      <c r="D304" s="0" t="s">
        <v>143</v>
      </c>
      <c r="E304" s="0" t="s">
        <v>292</v>
      </c>
      <c r="F304" s="0" t="s">
        <v>625</v>
      </c>
    </row>
    <row r="305" customFormat="false" ht="13" hidden="false" customHeight="false" outlineLevel="0" collapsed="false">
      <c r="A305" s="0" t="s">
        <v>136</v>
      </c>
      <c r="B305" s="0" t="s">
        <v>626</v>
      </c>
      <c r="C305" s="0" t="s">
        <v>138</v>
      </c>
      <c r="D305" s="0" t="s">
        <v>143</v>
      </c>
      <c r="E305" s="0" t="s">
        <v>292</v>
      </c>
      <c r="F305" s="0" t="s">
        <v>627</v>
      </c>
    </row>
    <row r="306" customFormat="false" ht="13" hidden="false" customHeight="false" outlineLevel="0" collapsed="false">
      <c r="A306" s="0" t="s">
        <v>136</v>
      </c>
      <c r="B306" s="0" t="s">
        <v>626</v>
      </c>
      <c r="C306" s="0" t="s">
        <v>138</v>
      </c>
      <c r="D306" s="0" t="s">
        <v>143</v>
      </c>
      <c r="E306" s="0" t="s">
        <v>292</v>
      </c>
      <c r="F306" s="0" t="s">
        <v>628</v>
      </c>
    </row>
    <row r="307" customFormat="false" ht="13" hidden="false" customHeight="false" outlineLevel="0" collapsed="false">
      <c r="A307" s="0" t="s">
        <v>136</v>
      </c>
      <c r="B307" s="0" t="s">
        <v>626</v>
      </c>
      <c r="C307" s="0" t="s">
        <v>138</v>
      </c>
      <c r="D307" s="0" t="s">
        <v>143</v>
      </c>
      <c r="E307" s="0" t="s">
        <v>292</v>
      </c>
      <c r="F307" s="0" t="s">
        <v>629</v>
      </c>
    </row>
    <row r="308" customFormat="false" ht="13" hidden="false" customHeight="false" outlineLevel="0" collapsed="false">
      <c r="A308" s="0" t="s">
        <v>136</v>
      </c>
      <c r="B308" s="0" t="s">
        <v>626</v>
      </c>
      <c r="C308" s="0" t="s">
        <v>138</v>
      </c>
      <c r="D308" s="0" t="s">
        <v>143</v>
      </c>
      <c r="E308" s="0" t="s">
        <v>292</v>
      </c>
      <c r="F308" s="0" t="s">
        <v>630</v>
      </c>
    </row>
    <row r="309" customFormat="false" ht="13" hidden="false" customHeight="false" outlineLevel="0" collapsed="false">
      <c r="A309" s="0" t="s">
        <v>136</v>
      </c>
      <c r="B309" s="0" t="s">
        <v>631</v>
      </c>
      <c r="C309" s="0" t="s">
        <v>138</v>
      </c>
      <c r="D309" s="0" t="s">
        <v>143</v>
      </c>
      <c r="E309" s="0" t="s">
        <v>292</v>
      </c>
      <c r="F309" s="0" t="s">
        <v>632</v>
      </c>
    </row>
    <row r="310" customFormat="false" ht="13" hidden="false" customHeight="false" outlineLevel="0" collapsed="false">
      <c r="A310" s="0" t="s">
        <v>136</v>
      </c>
      <c r="B310" s="0" t="s">
        <v>631</v>
      </c>
      <c r="C310" s="0" t="s">
        <v>138</v>
      </c>
      <c r="D310" s="0" t="s">
        <v>143</v>
      </c>
      <c r="E310" s="0" t="s">
        <v>292</v>
      </c>
      <c r="F310" s="0" t="s">
        <v>633</v>
      </c>
    </row>
    <row r="311" customFormat="false" ht="13" hidden="false" customHeight="false" outlineLevel="0" collapsed="false">
      <c r="A311" s="0" t="s">
        <v>136</v>
      </c>
      <c r="B311" s="0" t="s">
        <v>631</v>
      </c>
      <c r="C311" s="0" t="s">
        <v>138</v>
      </c>
      <c r="D311" s="0" t="s">
        <v>143</v>
      </c>
      <c r="E311" s="0" t="s">
        <v>292</v>
      </c>
      <c r="F311" s="0" t="s">
        <v>634</v>
      </c>
    </row>
    <row r="312" customFormat="false" ht="13" hidden="false" customHeight="false" outlineLevel="0" collapsed="false">
      <c r="A312" s="0" t="s">
        <v>136</v>
      </c>
      <c r="B312" s="0" t="s">
        <v>635</v>
      </c>
      <c r="C312" s="0" t="s">
        <v>138</v>
      </c>
      <c r="D312" s="0" t="s">
        <v>143</v>
      </c>
      <c r="E312" s="0" t="s">
        <v>292</v>
      </c>
      <c r="F312" s="0" t="s">
        <v>636</v>
      </c>
    </row>
    <row r="313" customFormat="false" ht="13" hidden="false" customHeight="false" outlineLevel="0" collapsed="false">
      <c r="A313" s="0" t="s">
        <v>136</v>
      </c>
      <c r="B313" s="0" t="s">
        <v>635</v>
      </c>
      <c r="C313" s="0" t="s">
        <v>138</v>
      </c>
      <c r="D313" s="0" t="s">
        <v>143</v>
      </c>
      <c r="E313" s="0" t="s">
        <v>292</v>
      </c>
      <c r="F313" s="0" t="s">
        <v>637</v>
      </c>
    </row>
    <row r="314" customFormat="false" ht="13" hidden="false" customHeight="false" outlineLevel="0" collapsed="false">
      <c r="A314" s="0" t="s">
        <v>136</v>
      </c>
      <c r="B314" s="0" t="s">
        <v>638</v>
      </c>
      <c r="C314" s="0" t="s">
        <v>138</v>
      </c>
      <c r="D314" s="0" t="s">
        <v>143</v>
      </c>
      <c r="E314" s="0" t="s">
        <v>292</v>
      </c>
      <c r="F314" s="0" t="s">
        <v>639</v>
      </c>
    </row>
    <row r="315" customFormat="false" ht="13" hidden="false" customHeight="false" outlineLevel="0" collapsed="false">
      <c r="A315" s="0" t="s">
        <v>136</v>
      </c>
      <c r="B315" s="0" t="s">
        <v>638</v>
      </c>
      <c r="C315" s="0" t="s">
        <v>138</v>
      </c>
      <c r="D315" s="0" t="s">
        <v>143</v>
      </c>
      <c r="E315" s="0" t="s">
        <v>292</v>
      </c>
      <c r="F315" s="0" t="s">
        <v>640</v>
      </c>
    </row>
    <row r="316" customFormat="false" ht="13" hidden="false" customHeight="false" outlineLevel="0" collapsed="false">
      <c r="A316" s="0" t="s">
        <v>136</v>
      </c>
      <c r="B316" s="0" t="s">
        <v>641</v>
      </c>
      <c r="C316" s="0" t="s">
        <v>138</v>
      </c>
      <c r="D316" s="0" t="s">
        <v>143</v>
      </c>
      <c r="E316" s="0" t="s">
        <v>292</v>
      </c>
      <c r="F316" s="0" t="s">
        <v>642</v>
      </c>
    </row>
    <row r="317" customFormat="false" ht="13" hidden="false" customHeight="false" outlineLevel="0" collapsed="false">
      <c r="A317" s="0" t="s">
        <v>136</v>
      </c>
      <c r="B317" s="0" t="s">
        <v>643</v>
      </c>
      <c r="C317" s="0" t="s">
        <v>138</v>
      </c>
      <c r="D317" s="0" t="s">
        <v>143</v>
      </c>
      <c r="E317" s="0" t="s">
        <v>292</v>
      </c>
      <c r="F317" s="0" t="s">
        <v>644</v>
      </c>
    </row>
    <row r="318" customFormat="false" ht="13" hidden="false" customHeight="false" outlineLevel="0" collapsed="false">
      <c r="A318" s="0" t="s">
        <v>136</v>
      </c>
      <c r="B318" s="0" t="s">
        <v>643</v>
      </c>
      <c r="C318" s="0" t="s">
        <v>138</v>
      </c>
      <c r="D318" s="0" t="s">
        <v>143</v>
      </c>
      <c r="E318" s="0" t="s">
        <v>292</v>
      </c>
      <c r="F318" s="0" t="s">
        <v>645</v>
      </c>
    </row>
    <row r="319" customFormat="false" ht="13" hidden="false" customHeight="false" outlineLevel="0" collapsed="false">
      <c r="A319" s="0" t="s">
        <v>136</v>
      </c>
      <c r="B319" s="0" t="s">
        <v>643</v>
      </c>
      <c r="C319" s="0" t="s">
        <v>138</v>
      </c>
      <c r="D319" s="0" t="s">
        <v>143</v>
      </c>
      <c r="E319" s="0" t="s">
        <v>292</v>
      </c>
      <c r="F319" s="0" t="s">
        <v>646</v>
      </c>
    </row>
    <row r="320" customFormat="false" ht="13" hidden="false" customHeight="false" outlineLevel="0" collapsed="false">
      <c r="A320" s="0" t="s">
        <v>136</v>
      </c>
      <c r="B320" s="0" t="s">
        <v>647</v>
      </c>
      <c r="C320" s="0" t="s">
        <v>138</v>
      </c>
      <c r="D320" s="0" t="s">
        <v>143</v>
      </c>
      <c r="E320" s="0" t="s">
        <v>292</v>
      </c>
      <c r="F320" s="0" t="s">
        <v>648</v>
      </c>
    </row>
    <row r="321" customFormat="false" ht="13" hidden="false" customHeight="false" outlineLevel="0" collapsed="false">
      <c r="A321" s="0" t="s">
        <v>136</v>
      </c>
      <c r="B321" s="0" t="s">
        <v>647</v>
      </c>
      <c r="C321" s="0" t="s">
        <v>138</v>
      </c>
      <c r="D321" s="0" t="s">
        <v>143</v>
      </c>
      <c r="E321" s="0" t="s">
        <v>292</v>
      </c>
      <c r="F321" s="0" t="s">
        <v>649</v>
      </c>
    </row>
    <row r="322" customFormat="false" ht="13" hidden="false" customHeight="false" outlineLevel="0" collapsed="false">
      <c r="A322" s="0" t="s">
        <v>136</v>
      </c>
      <c r="B322" s="0" t="s">
        <v>647</v>
      </c>
      <c r="C322" s="0" t="s">
        <v>138</v>
      </c>
      <c r="D322" s="0" t="s">
        <v>143</v>
      </c>
      <c r="E322" s="0" t="s">
        <v>292</v>
      </c>
      <c r="F322" s="0" t="s">
        <v>650</v>
      </c>
    </row>
    <row r="323" customFormat="false" ht="13" hidden="false" customHeight="false" outlineLevel="0" collapsed="false">
      <c r="A323" s="0" t="s">
        <v>136</v>
      </c>
      <c r="B323" s="0" t="s">
        <v>651</v>
      </c>
      <c r="C323" s="0" t="s">
        <v>138</v>
      </c>
      <c r="D323" s="0" t="s">
        <v>143</v>
      </c>
      <c r="E323" s="0" t="s">
        <v>292</v>
      </c>
      <c r="F323" s="0" t="s">
        <v>652</v>
      </c>
    </row>
    <row r="324" customFormat="false" ht="13" hidden="false" customHeight="false" outlineLevel="0" collapsed="false">
      <c r="A324" s="0" t="s">
        <v>136</v>
      </c>
      <c r="B324" s="0" t="s">
        <v>653</v>
      </c>
      <c r="C324" s="0" t="s">
        <v>138</v>
      </c>
      <c r="D324" s="0" t="s">
        <v>143</v>
      </c>
      <c r="E324" s="0" t="s">
        <v>292</v>
      </c>
      <c r="F324" s="0" t="s">
        <v>654</v>
      </c>
    </row>
    <row r="325" customFormat="false" ht="13" hidden="false" customHeight="false" outlineLevel="0" collapsed="false">
      <c r="A325" s="0" t="s">
        <v>136</v>
      </c>
      <c r="B325" s="0" t="s">
        <v>653</v>
      </c>
      <c r="C325" s="0" t="s">
        <v>138</v>
      </c>
      <c r="D325" s="0" t="s">
        <v>143</v>
      </c>
      <c r="E325" s="0" t="s">
        <v>292</v>
      </c>
      <c r="F325" s="0" t="s">
        <v>655</v>
      </c>
    </row>
    <row r="326" customFormat="false" ht="13" hidden="false" customHeight="false" outlineLevel="0" collapsed="false">
      <c r="A326" s="0" t="s">
        <v>136</v>
      </c>
      <c r="B326" s="0" t="s">
        <v>656</v>
      </c>
      <c r="C326" s="0" t="s">
        <v>138</v>
      </c>
      <c r="D326" s="0" t="s">
        <v>143</v>
      </c>
      <c r="E326" s="0" t="s">
        <v>292</v>
      </c>
      <c r="F326" s="0" t="s">
        <v>657</v>
      </c>
    </row>
    <row r="327" customFormat="false" ht="13" hidden="false" customHeight="false" outlineLevel="0" collapsed="false">
      <c r="A327" s="0" t="s">
        <v>136</v>
      </c>
      <c r="B327" s="0" t="s">
        <v>656</v>
      </c>
      <c r="C327" s="0" t="s">
        <v>138</v>
      </c>
      <c r="D327" s="0" t="s">
        <v>143</v>
      </c>
      <c r="E327" s="0" t="s">
        <v>292</v>
      </c>
      <c r="F327" s="0" t="s">
        <v>658</v>
      </c>
    </row>
    <row r="328" customFormat="false" ht="13" hidden="false" customHeight="false" outlineLevel="0" collapsed="false">
      <c r="A328" s="0" t="s">
        <v>136</v>
      </c>
      <c r="B328" s="0" t="s">
        <v>659</v>
      </c>
      <c r="C328" s="0" t="s">
        <v>138</v>
      </c>
      <c r="D328" s="0" t="s">
        <v>143</v>
      </c>
      <c r="E328" s="0" t="s">
        <v>292</v>
      </c>
      <c r="F328" s="0" t="s">
        <v>660</v>
      </c>
    </row>
    <row r="329" customFormat="false" ht="13" hidden="false" customHeight="false" outlineLevel="0" collapsed="false">
      <c r="A329" s="0" t="s">
        <v>136</v>
      </c>
      <c r="B329" s="0" t="s">
        <v>661</v>
      </c>
      <c r="C329" s="0" t="s">
        <v>138</v>
      </c>
      <c r="D329" s="0" t="s">
        <v>143</v>
      </c>
      <c r="E329" s="0" t="s">
        <v>292</v>
      </c>
      <c r="F329" s="0" t="s">
        <v>662</v>
      </c>
    </row>
    <row r="330" customFormat="false" ht="13" hidden="false" customHeight="false" outlineLevel="0" collapsed="false">
      <c r="A330" s="0" t="s">
        <v>136</v>
      </c>
      <c r="B330" s="0" t="s">
        <v>661</v>
      </c>
      <c r="C330" s="0" t="s">
        <v>138</v>
      </c>
      <c r="D330" s="0" t="s">
        <v>143</v>
      </c>
      <c r="E330" s="0" t="s">
        <v>292</v>
      </c>
      <c r="F330" s="0" t="s">
        <v>663</v>
      </c>
    </row>
    <row r="331" customFormat="false" ht="13" hidden="false" customHeight="false" outlineLevel="0" collapsed="false">
      <c r="A331" s="0" t="s">
        <v>136</v>
      </c>
      <c r="B331" s="0" t="s">
        <v>661</v>
      </c>
      <c r="C331" s="0" t="s">
        <v>138</v>
      </c>
      <c r="D331" s="0" t="s">
        <v>143</v>
      </c>
      <c r="E331" s="0" t="s">
        <v>292</v>
      </c>
      <c r="F331" s="0" t="s">
        <v>664</v>
      </c>
    </row>
    <row r="332" customFormat="false" ht="13" hidden="false" customHeight="false" outlineLevel="0" collapsed="false">
      <c r="A332" s="0" t="s">
        <v>136</v>
      </c>
      <c r="B332" s="0" t="s">
        <v>661</v>
      </c>
      <c r="C332" s="0" t="s">
        <v>138</v>
      </c>
      <c r="D332" s="0" t="s">
        <v>143</v>
      </c>
      <c r="E332" s="0" t="s">
        <v>292</v>
      </c>
      <c r="F332" s="0" t="s">
        <v>665</v>
      </c>
    </row>
    <row r="333" customFormat="false" ht="13" hidden="false" customHeight="false" outlineLevel="0" collapsed="false">
      <c r="A333" s="0" t="s">
        <v>136</v>
      </c>
      <c r="B333" s="0" t="s">
        <v>661</v>
      </c>
      <c r="C333" s="0" t="s">
        <v>138</v>
      </c>
      <c r="D333" s="0" t="s">
        <v>143</v>
      </c>
      <c r="E333" s="0" t="s">
        <v>292</v>
      </c>
      <c r="F333" s="0" t="s">
        <v>666</v>
      </c>
    </row>
    <row r="334" customFormat="false" ht="13" hidden="false" customHeight="false" outlineLevel="0" collapsed="false">
      <c r="A334" s="0" t="s">
        <v>136</v>
      </c>
      <c r="B334" s="0" t="s">
        <v>667</v>
      </c>
      <c r="C334" s="0" t="s">
        <v>138</v>
      </c>
      <c r="D334" s="0" t="s">
        <v>143</v>
      </c>
      <c r="E334" s="0" t="s">
        <v>292</v>
      </c>
      <c r="F334" s="0" t="s">
        <v>668</v>
      </c>
    </row>
    <row r="335" customFormat="false" ht="13" hidden="false" customHeight="false" outlineLevel="0" collapsed="false">
      <c r="A335" s="0" t="s">
        <v>136</v>
      </c>
      <c r="B335" s="0" t="s">
        <v>667</v>
      </c>
      <c r="C335" s="0" t="s">
        <v>138</v>
      </c>
      <c r="D335" s="0" t="s">
        <v>143</v>
      </c>
      <c r="E335" s="0" t="s">
        <v>292</v>
      </c>
      <c r="F335" s="0" t="s">
        <v>669</v>
      </c>
    </row>
    <row r="336" customFormat="false" ht="13" hidden="false" customHeight="false" outlineLevel="0" collapsed="false">
      <c r="A336" s="0" t="s">
        <v>136</v>
      </c>
      <c r="B336" s="0" t="s">
        <v>670</v>
      </c>
      <c r="C336" s="0" t="s">
        <v>138</v>
      </c>
      <c r="D336" s="0" t="s">
        <v>143</v>
      </c>
      <c r="E336" s="0" t="s">
        <v>144</v>
      </c>
      <c r="F336" s="0" t="s">
        <v>671</v>
      </c>
    </row>
    <row r="337" customFormat="false" ht="13" hidden="false" customHeight="false" outlineLevel="0" collapsed="false">
      <c r="A337" s="0" t="s">
        <v>136</v>
      </c>
      <c r="B337" s="0" t="s">
        <v>672</v>
      </c>
      <c r="C337" s="0" t="s">
        <v>138</v>
      </c>
      <c r="D337" s="0" t="s">
        <v>143</v>
      </c>
      <c r="E337" s="0" t="s">
        <v>144</v>
      </c>
      <c r="F337" s="0" t="s">
        <v>67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9-30T15:19:00Z</dcterms:created>
  <dc:creator>hahnturp54</dc:creator>
  <dc:description/>
  <dc:language>en-US</dc:language>
  <cp:lastModifiedBy>Robert Hahn</cp:lastModifiedBy>
  <dcterms:modified xsi:type="dcterms:W3CDTF">2023-03-21T18:34:51Z</dcterms:modified>
  <cp:revision>0</cp:revision>
  <dc:subject/>
  <dc:title/>
</cp:coreProperties>
</file>